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80" firstSheet="0" activeTab="11"/>
  </bookViews>
  <sheets>
    <sheet name="Authors"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Table S8" sheetId="9" state="visible" r:id="rId10"/>
    <sheet name="Table S9" sheetId="10" state="visible" r:id="rId11"/>
    <sheet name="Table S10" sheetId="11" state="visible" r:id="rId12"/>
    <sheet name="Table S11" sheetId="12" state="visible" r:id="rId13"/>
    <sheet name="Table S12" sheetId="13" state="visible" r:id="rId14"/>
    <sheet name="Table S13" sheetId="14" state="visible" r:id="rId15"/>
    <sheet name="Table S14" sheetId="15" state="visible" r:id="rId16"/>
    <sheet name="Table S15" sheetId="16" state="visible" r:id="rId1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086" uniqueCount="4678">
  <si>
    <t xml:space="preserve">Supplementary Tables S1-S15</t>
  </si>
  <si>
    <r>
      <rPr>
        <b val="true"/>
        <sz val="14"/>
        <color rgb="FF000000"/>
        <rFont val="Times New Roman"/>
        <family val="1"/>
      </rPr>
      <t xml:space="preserve">A Novel Allele of </t>
    </r>
    <r>
      <rPr>
        <b val="true"/>
        <i val="true"/>
        <sz val="14"/>
        <color rgb="FF000000"/>
        <rFont val="Times New Roman"/>
        <family val="1"/>
      </rPr>
      <t xml:space="preserve">TaGW2-A1</t>
    </r>
    <r>
      <rPr>
        <b val="true"/>
        <sz val="14"/>
        <color rgb="FF000000"/>
        <rFont val="Times New Roman"/>
        <family val="1"/>
      </rPr>
      <t xml:space="preserve"> Is Located in a Finely Mapped QTL that Increases Grain Weight but Decreases Grain Number in Wheat (</t>
    </r>
    <r>
      <rPr>
        <b val="true"/>
        <i val="true"/>
        <sz val="14"/>
        <color rgb="FF000000"/>
        <rFont val="Times New Roman"/>
        <family val="1"/>
      </rPr>
      <t xml:space="preserve">Triticum aestivum</t>
    </r>
    <r>
      <rPr>
        <b val="true"/>
        <sz val="14"/>
        <color rgb="FF000000"/>
        <rFont val="Times New Roman"/>
        <family val="1"/>
      </rPr>
      <t xml:space="preserve"> L.)</t>
    </r>
  </si>
  <si>
    <r>
      <rPr>
        <sz val="12"/>
        <color rgb="FF000000"/>
        <rFont val="Times New Roman"/>
        <family val="1"/>
      </rPr>
      <t xml:space="preserve">Huijie Zhai</t>
    </r>
    <r>
      <rPr>
        <vertAlign val="superscript"/>
        <sz val="12"/>
        <color rgb="FF000000"/>
        <rFont val="Times New Roman"/>
        <family val="1"/>
      </rPr>
      <t xml:space="preserve">1, 2</t>
    </r>
    <r>
      <rPr>
        <sz val="12"/>
        <color rgb="FF000000"/>
        <rFont val="Times New Roman"/>
        <family val="1"/>
      </rPr>
      <t xml:space="preserve">, Zhiyu Feng</t>
    </r>
    <r>
      <rPr>
        <vertAlign val="superscript"/>
        <sz val="12"/>
        <color rgb="FF000000"/>
        <rFont val="Times New Roman"/>
        <family val="1"/>
      </rPr>
      <t xml:space="preserve">1, 2</t>
    </r>
    <r>
      <rPr>
        <sz val="12"/>
        <color rgb="FF000000"/>
        <rFont val="Times New Roman"/>
        <family val="1"/>
      </rPr>
      <t xml:space="preserve">, Xiaofen Du</t>
    </r>
    <r>
      <rPr>
        <vertAlign val="superscript"/>
        <sz val="12"/>
        <color rgb="FF000000"/>
        <rFont val="Times New Roman"/>
        <family val="1"/>
      </rPr>
      <t xml:space="preserve">3</t>
    </r>
    <r>
      <rPr>
        <sz val="12"/>
        <color rgb="FF000000"/>
        <rFont val="Times New Roman"/>
        <family val="1"/>
      </rPr>
      <t xml:space="preserve">, Yane Song</t>
    </r>
    <r>
      <rPr>
        <vertAlign val="superscript"/>
        <sz val="12"/>
        <color rgb="FF000000"/>
        <rFont val="Times New Roman"/>
        <family val="1"/>
      </rPr>
      <t xml:space="preserve">1, 2</t>
    </r>
    <r>
      <rPr>
        <sz val="12"/>
        <color rgb="FF000000"/>
        <rFont val="Times New Roman"/>
        <family val="1"/>
      </rPr>
      <t xml:space="preserve">, Xinye Liu</t>
    </r>
    <r>
      <rPr>
        <vertAlign val="superscript"/>
        <sz val="12"/>
        <color rgb="FF000000"/>
        <rFont val="Times New Roman"/>
        <family val="1"/>
      </rPr>
      <t xml:space="preserve">1, 2</t>
    </r>
    <r>
      <rPr>
        <sz val="12"/>
        <color rgb="FF000000"/>
        <rFont val="Times New Roman"/>
        <family val="1"/>
      </rPr>
      <t xml:space="preserve">, Zhongqi Qi</t>
    </r>
    <r>
      <rPr>
        <vertAlign val="superscript"/>
        <sz val="12"/>
        <color rgb="FF000000"/>
        <rFont val="Times New Roman"/>
        <family val="1"/>
      </rPr>
      <t xml:space="preserve">1, 2</t>
    </r>
    <r>
      <rPr>
        <sz val="12"/>
        <color rgb="FF000000"/>
        <rFont val="Times New Roman"/>
        <family val="1"/>
      </rPr>
      <t xml:space="preserve">, Long Song</t>
    </r>
    <r>
      <rPr>
        <vertAlign val="superscript"/>
        <sz val="12"/>
        <color rgb="FF000000"/>
        <rFont val="Times New Roman"/>
        <family val="1"/>
      </rPr>
      <t xml:space="preserve">1, 2</t>
    </r>
    <r>
      <rPr>
        <sz val="12"/>
        <color rgb="FF000000"/>
        <rFont val="Times New Roman"/>
        <family val="1"/>
      </rPr>
      <t xml:space="preserve">, Jiang Li</t>
    </r>
    <r>
      <rPr>
        <vertAlign val="superscript"/>
        <sz val="12"/>
        <color rgb="FF000000"/>
        <rFont val="Times New Roman"/>
        <family val="1"/>
      </rPr>
      <t xml:space="preserve">1, 2</t>
    </r>
    <r>
      <rPr>
        <sz val="12"/>
        <color rgb="FF000000"/>
        <rFont val="Times New Roman"/>
        <family val="1"/>
      </rPr>
      <t xml:space="preserve">, Linghong Li</t>
    </r>
    <r>
      <rPr>
        <vertAlign val="superscript"/>
        <sz val="12"/>
        <color rgb="FF000000"/>
        <rFont val="Times New Roman"/>
        <family val="1"/>
      </rPr>
      <t xml:space="preserve">1, 2</t>
    </r>
    <r>
      <rPr>
        <sz val="12"/>
        <color rgb="FF000000"/>
        <rFont val="Times New Roman"/>
        <family val="1"/>
      </rPr>
      <t xml:space="preserve">, Huiru Peng</t>
    </r>
    <r>
      <rPr>
        <vertAlign val="superscript"/>
        <sz val="12"/>
        <color rgb="FF000000"/>
        <rFont val="Times New Roman"/>
        <family val="1"/>
      </rPr>
      <t xml:space="preserve">1, 2</t>
    </r>
    <r>
      <rPr>
        <sz val="12"/>
        <color rgb="FF000000"/>
        <rFont val="Times New Roman"/>
        <family val="1"/>
      </rPr>
      <t xml:space="preserve">, Zhaorong Hu</t>
    </r>
    <r>
      <rPr>
        <vertAlign val="superscript"/>
        <sz val="12"/>
        <color rgb="FF000000"/>
        <rFont val="Times New Roman"/>
        <family val="1"/>
      </rPr>
      <t xml:space="preserve">1, 2</t>
    </r>
    <r>
      <rPr>
        <sz val="12"/>
        <color rgb="FF000000"/>
        <rFont val="Times New Roman"/>
        <family val="1"/>
      </rPr>
      <t xml:space="preserve">, Yingyin Yao</t>
    </r>
    <r>
      <rPr>
        <vertAlign val="superscript"/>
        <sz val="12"/>
        <color rgb="FF000000"/>
        <rFont val="Times New Roman"/>
        <family val="1"/>
      </rPr>
      <t xml:space="preserve">1, 2</t>
    </r>
    <r>
      <rPr>
        <sz val="12"/>
        <color rgb="FF000000"/>
        <rFont val="Times New Roman"/>
        <family val="1"/>
      </rPr>
      <t xml:space="preserve">, Mingming Xin</t>
    </r>
    <r>
      <rPr>
        <vertAlign val="superscript"/>
        <sz val="12"/>
        <color rgb="FF000000"/>
        <rFont val="Times New Roman"/>
        <family val="1"/>
      </rPr>
      <t xml:space="preserve">1, 2</t>
    </r>
    <r>
      <rPr>
        <sz val="12"/>
        <color rgb="FF000000"/>
        <rFont val="Times New Roman"/>
        <family val="1"/>
      </rPr>
      <t xml:space="preserve">, Shihe Xiao</t>
    </r>
    <r>
      <rPr>
        <vertAlign val="superscript"/>
        <sz val="12"/>
        <color rgb="FF000000"/>
        <rFont val="Times New Roman"/>
        <family val="1"/>
      </rPr>
      <t xml:space="preserve">4</t>
    </r>
    <r>
      <rPr>
        <sz val="12"/>
        <color rgb="FF000000"/>
        <rFont val="Times New Roman"/>
        <family val="1"/>
      </rPr>
      <t xml:space="preserve">, Qixin Sun</t>
    </r>
    <r>
      <rPr>
        <vertAlign val="superscript"/>
        <sz val="12"/>
        <color rgb="FF000000"/>
        <rFont val="Times New Roman"/>
        <family val="1"/>
      </rPr>
      <t xml:space="preserve">1, 2</t>
    </r>
    <r>
      <rPr>
        <sz val="12"/>
        <color rgb="FF000000"/>
        <rFont val="Times New Roman"/>
        <family val="1"/>
      </rPr>
      <t xml:space="preserve"> and Zhongfu Ni</t>
    </r>
    <r>
      <rPr>
        <vertAlign val="superscript"/>
        <sz val="12"/>
        <color rgb="FF000000"/>
        <rFont val="Times New Roman"/>
        <family val="1"/>
      </rPr>
      <t xml:space="preserve">1, 2</t>
    </r>
  </si>
  <si>
    <r>
      <rPr>
        <vertAlign val="superscript"/>
        <sz val="12"/>
        <color rgb="FF000000"/>
        <rFont val="Times New Roman"/>
        <family val="1"/>
      </rPr>
      <t xml:space="preserve">1</t>
    </r>
    <r>
      <rPr>
        <sz val="12"/>
        <color rgb="FF000000"/>
        <rFont val="Times New Roman"/>
        <family val="1"/>
      </rPr>
      <t xml:space="preserve">State Key Laboratory for Agrobiotechnology, Key Laboratory of Crop Heterosis and Utilization, Beijing Key Laboratory of Crop Genetic Improvement, China Agricultural University, Beijing 100193, China. </t>
    </r>
    <r>
      <rPr>
        <vertAlign val="superscript"/>
        <sz val="12"/>
        <color rgb="FF000000"/>
        <rFont val="Times New Roman"/>
        <family val="1"/>
      </rPr>
      <t xml:space="preserve">2</t>
    </r>
    <r>
      <rPr>
        <sz val="12"/>
        <color rgb="FF000000"/>
        <rFont val="Times New Roman"/>
        <family val="1"/>
      </rPr>
      <t xml:space="preserve">National Plant Gene Research Centre, Beijing 100193, China. </t>
    </r>
    <r>
      <rPr>
        <vertAlign val="superscript"/>
        <sz val="12"/>
        <color rgb="FF000000"/>
        <rFont val="Times New Roman"/>
        <family val="1"/>
      </rPr>
      <t xml:space="preserve">3</t>
    </r>
    <r>
      <rPr>
        <sz val="12"/>
        <color rgb="FF000000"/>
        <rFont val="Times New Roman"/>
        <family val="1"/>
      </rPr>
      <t xml:space="preserve">Millet Research Institute, Shanxi Academy of Agricultural Sciences, Changzhi 046011, Shanxi, China. </t>
    </r>
    <r>
      <rPr>
        <vertAlign val="superscript"/>
        <sz val="12"/>
        <color rgb="FF000000"/>
        <rFont val="Times New Roman"/>
        <family val="1"/>
      </rPr>
      <t xml:space="preserve">4</t>
    </r>
    <r>
      <rPr>
        <sz val="12"/>
        <color rgb="FF000000"/>
        <rFont val="Times New Roman"/>
        <family val="1"/>
      </rPr>
      <t xml:space="preserve">Institute of Crop Science, Chinese Academy of Agricultural Sciences, Beijing 100081, China. </t>
    </r>
  </si>
  <si>
    <t xml:space="preserve">Author for correspondence: Zhongfu Ni; nizf@cau.edu.cn; +086 010 62734421</t>
  </si>
  <si>
    <r>
      <rPr>
        <b val="true"/>
        <sz val="12"/>
        <color rgb="FF000000"/>
        <rFont val="Times New Roman"/>
        <family val="1"/>
      </rPr>
      <t xml:space="preserve">Table S1 </t>
    </r>
    <r>
      <rPr>
        <i val="true"/>
        <sz val="12"/>
        <color rgb="FF000000"/>
        <rFont val="Times New Roman"/>
        <family val="1"/>
      </rPr>
      <t xml:space="preserve">TaGW2-A1</t>
    </r>
    <r>
      <rPr>
        <sz val="12"/>
        <color rgb="FF000000"/>
        <rFont val="Times New Roman"/>
        <family val="1"/>
      </rPr>
      <t xml:space="preserve"> genotype in 848 hexaploid wheat accessions</t>
    </r>
  </si>
  <si>
    <t xml:space="preserve">Accessions</t>
  </si>
  <si>
    <t xml:space="preserve">Origin (country and location)</t>
  </si>
  <si>
    <t xml:space="preserve">Veriaty type</t>
  </si>
  <si>
    <r>
      <rPr>
        <i val="true"/>
        <sz val="12"/>
        <color rgb="FF000000"/>
        <rFont val="Times New Roman"/>
        <family val="1"/>
      </rPr>
      <t xml:space="preserve">TaGW2-A1</t>
    </r>
    <r>
      <rPr>
        <sz val="12"/>
        <color rgb="FF000000"/>
        <rFont val="Times New Roman"/>
        <family val="1"/>
      </rPr>
      <t xml:space="preserve"> genotype</t>
    </r>
  </si>
  <si>
    <t xml:space="preserve">Weilai 0818</t>
  </si>
  <si>
    <t xml:space="preserve">China (Anhui)</t>
  </si>
  <si>
    <t xml:space="preserve">Modern cultivar</t>
  </si>
  <si>
    <t xml:space="preserve">J</t>
  </si>
  <si>
    <t xml:space="preserve">Yikemai 5 </t>
  </si>
  <si>
    <t xml:space="preserve">Wanmai 19</t>
  </si>
  <si>
    <t xml:space="preserve">Wanmai 33</t>
  </si>
  <si>
    <t xml:space="preserve">Wanmai 38</t>
  </si>
  <si>
    <t xml:space="preserve">Wanmai 41</t>
  </si>
  <si>
    <t xml:space="preserve">Wanmai 44</t>
  </si>
  <si>
    <t xml:space="preserve">Wanmai 46</t>
  </si>
  <si>
    <t xml:space="preserve">Wanmai 47</t>
  </si>
  <si>
    <t xml:space="preserve">Wanmai 48</t>
  </si>
  <si>
    <t xml:space="preserve">Wanmai 52</t>
  </si>
  <si>
    <t xml:space="preserve">Wanmai 54</t>
  </si>
  <si>
    <t xml:space="preserve">Wanmai 56</t>
  </si>
  <si>
    <t xml:space="preserve">Wanke 700</t>
  </si>
  <si>
    <t xml:space="preserve">Anhui 3</t>
  </si>
  <si>
    <t xml:space="preserve">Annong 8455</t>
  </si>
  <si>
    <t xml:space="preserve">Annong 8559</t>
  </si>
  <si>
    <t xml:space="preserve">Changfeng 1</t>
  </si>
  <si>
    <t xml:space="preserve">China (Beijing)</t>
  </si>
  <si>
    <t xml:space="preserve">Nongda 3097</t>
  </si>
  <si>
    <t xml:space="preserve">Nongda 3588</t>
  </si>
  <si>
    <t xml:space="preserve">Nongda 5182</t>
  </si>
  <si>
    <t xml:space="preserve">Beijing 0045</t>
  </si>
  <si>
    <t xml:space="preserve">Beijing 8</t>
  </si>
  <si>
    <t xml:space="preserve">CA206</t>
  </si>
  <si>
    <t xml:space="preserve">CA0415</t>
  </si>
  <si>
    <t xml:space="preserve">CA0629</t>
  </si>
  <si>
    <t xml:space="preserve">CA9553</t>
  </si>
  <si>
    <t xml:space="preserve">CA9722</t>
  </si>
  <si>
    <t xml:space="preserve">Fengkang 2</t>
  </si>
  <si>
    <t xml:space="preserve">Jingdong 6</t>
  </si>
  <si>
    <t xml:space="preserve">Jingdong 8</t>
  </si>
  <si>
    <t xml:space="preserve">Jinghua 9</t>
  </si>
  <si>
    <t xml:space="preserve">Y</t>
  </si>
  <si>
    <t xml:space="preserve">Jingdong 17</t>
  </si>
  <si>
    <t xml:space="preserve">Jing 411</t>
  </si>
  <si>
    <t xml:space="preserve">Jing 428</t>
  </si>
  <si>
    <t xml:space="preserve">Jing 9428</t>
  </si>
  <si>
    <t xml:space="preserve">Jingnong 02-56</t>
  </si>
  <si>
    <t xml:space="preserve">Jingshengmai 1</t>
  </si>
  <si>
    <t xml:space="preserve">Keyi 5214</t>
  </si>
  <si>
    <t xml:space="preserve">Lunxuan 987</t>
  </si>
  <si>
    <t xml:space="preserve">Luofulin 10</t>
  </si>
  <si>
    <t xml:space="preserve">Nongda 3</t>
  </si>
  <si>
    <t xml:space="preserve">Nongda 37</t>
  </si>
  <si>
    <t xml:space="preserve">Nongda 38</t>
  </si>
  <si>
    <t xml:space="preserve">Nongda 41</t>
  </si>
  <si>
    <t xml:space="preserve">Nongda 45</t>
  </si>
  <si>
    <t xml:space="preserve">Nongda 135</t>
  </si>
  <si>
    <t xml:space="preserve">Nongda 152</t>
  </si>
  <si>
    <t xml:space="preserve">Nongda 179</t>
  </si>
  <si>
    <t xml:space="preserve">Nongda 189</t>
  </si>
  <si>
    <t xml:space="preserve">Nongda 193</t>
  </si>
  <si>
    <t xml:space="preserve">Nongda 195</t>
  </si>
  <si>
    <t xml:space="preserve">Nongda 211</t>
  </si>
  <si>
    <t xml:space="preserve">Nongda 212</t>
  </si>
  <si>
    <t xml:space="preserve">Nongda 285</t>
  </si>
  <si>
    <t xml:space="preserve">Nongda 318</t>
  </si>
  <si>
    <t xml:space="preserve">Nongda 408</t>
  </si>
  <si>
    <t xml:space="preserve">Nongda 413</t>
  </si>
  <si>
    <t xml:space="preserve">Nongda 3251</t>
  </si>
  <si>
    <t xml:space="preserve">Nongda 3432</t>
  </si>
  <si>
    <t xml:space="preserve">Nongda 3492</t>
  </si>
  <si>
    <t xml:space="preserve">Nongda 3634</t>
  </si>
  <si>
    <t xml:space="preserve">Nongda 3659</t>
  </si>
  <si>
    <t xml:space="preserve">Nongda 3677</t>
  </si>
  <si>
    <t xml:space="preserve">Nongda 3753</t>
  </si>
  <si>
    <t xml:space="preserve">Nongdayou 89</t>
  </si>
  <si>
    <t xml:space="preserve">Youmangbai 4</t>
  </si>
  <si>
    <t xml:space="preserve">Zhonghan 110</t>
  </si>
  <si>
    <t xml:space="preserve">Zhongmai 12</t>
  </si>
  <si>
    <t xml:space="preserve">Zhongmai 175</t>
  </si>
  <si>
    <t xml:space="preserve">Zhongmai 349</t>
  </si>
  <si>
    <t xml:space="preserve">Zhongmai 415</t>
  </si>
  <si>
    <t xml:space="preserve">Zhongmai 875</t>
  </si>
  <si>
    <t xml:space="preserve">Zhongyou 206</t>
  </si>
  <si>
    <t xml:space="preserve">Zhongyou 629</t>
  </si>
  <si>
    <t xml:space="preserve">Nongda 311</t>
  </si>
  <si>
    <t xml:space="preserve">Jinghong 5</t>
  </si>
  <si>
    <t xml:space="preserve">Zhongyou 9507</t>
  </si>
  <si>
    <t xml:space="preserve">Nongda 139</t>
  </si>
  <si>
    <t xml:space="preserve">Fan 6</t>
  </si>
  <si>
    <t xml:space="preserve">Yu 13</t>
  </si>
  <si>
    <t xml:space="preserve">China (Chongqing)</t>
  </si>
  <si>
    <t xml:space="preserve">Yumai 12</t>
  </si>
  <si>
    <t xml:space="preserve">Dixiuzao</t>
  </si>
  <si>
    <t xml:space="preserve">China (Fujian)</t>
  </si>
  <si>
    <t xml:space="preserve">Longmai 212</t>
  </si>
  <si>
    <t xml:space="preserve">China (Gansu)</t>
  </si>
  <si>
    <t xml:space="preserve">Longmai 330</t>
  </si>
  <si>
    <t xml:space="preserve">Longmai 479</t>
  </si>
  <si>
    <t xml:space="preserve">Longmai 488</t>
  </si>
  <si>
    <t xml:space="preserve">Longmai 517</t>
  </si>
  <si>
    <t xml:space="preserve">Longmai 939</t>
  </si>
  <si>
    <t xml:space="preserve">Longmai 991</t>
  </si>
  <si>
    <t xml:space="preserve">Longyuan 082</t>
  </si>
  <si>
    <t xml:space="preserve">Longfu 2</t>
  </si>
  <si>
    <t xml:space="preserve">Jinmai 4</t>
  </si>
  <si>
    <t xml:space="preserve">Huining 10</t>
  </si>
  <si>
    <t xml:space="preserve">Gansu 96</t>
  </si>
  <si>
    <t xml:space="preserve">Ganmai 8</t>
  </si>
  <si>
    <t xml:space="preserve">Bimai 26</t>
  </si>
  <si>
    <t xml:space="preserve">China (Guizhou)</t>
  </si>
  <si>
    <t xml:space="preserve">Han 09-41344</t>
  </si>
  <si>
    <t xml:space="preserve">China (Hebei)</t>
  </si>
  <si>
    <t xml:space="preserve">Han 105284</t>
  </si>
  <si>
    <t xml:space="preserve">Hannong 2312</t>
  </si>
  <si>
    <t xml:space="preserve">Hansheng 923</t>
  </si>
  <si>
    <t xml:space="preserve">Heng 10-5218</t>
  </si>
  <si>
    <t xml:space="preserve">Heng 10S29-2</t>
  </si>
  <si>
    <t xml:space="preserve">Jimai 729</t>
  </si>
  <si>
    <t xml:space="preserve">Jimai 325</t>
  </si>
  <si>
    <t xml:space="preserve">Jinhe 8431</t>
  </si>
  <si>
    <t xml:space="preserve">Kenong 2009</t>
  </si>
  <si>
    <t xml:space="preserve">Shi 11-5139</t>
  </si>
  <si>
    <t xml:space="preserve">Xingmai 33</t>
  </si>
  <si>
    <t xml:space="preserve">Han 6172</t>
  </si>
  <si>
    <t xml:space="preserve">Han 6228</t>
  </si>
  <si>
    <t xml:space="preserve">Han 7086</t>
  </si>
  <si>
    <t xml:space="preserve">Hanmai 13</t>
  </si>
  <si>
    <t xml:space="preserve">Hannong 351</t>
  </si>
  <si>
    <t xml:space="preserve">Gaoyou 1533-1</t>
  </si>
  <si>
    <t xml:space="preserve">Gaoyou 2018</t>
  </si>
  <si>
    <t xml:space="preserve">Gaoyou 9618</t>
  </si>
  <si>
    <t xml:space="preserve">Heng 562</t>
  </si>
  <si>
    <t xml:space="preserve">Heng 4332</t>
  </si>
  <si>
    <t xml:space="preserve">Heng 4399</t>
  </si>
  <si>
    <t xml:space="preserve">Heng 4422</t>
  </si>
  <si>
    <t xml:space="preserve">Heng 5108</t>
  </si>
  <si>
    <t xml:space="preserve">Heng 5364</t>
  </si>
  <si>
    <t xml:space="preserve">Heng 5386</t>
  </si>
  <si>
    <t xml:space="preserve">Heng 6632</t>
  </si>
  <si>
    <t xml:space="preserve">Hengguan 33</t>
  </si>
  <si>
    <t xml:space="preserve">Hengguan 35</t>
  </si>
  <si>
    <t xml:space="preserve">Hengguan 216</t>
  </si>
  <si>
    <t xml:space="preserve">Hengai </t>
  </si>
  <si>
    <t xml:space="preserve">Hemai 58-3</t>
  </si>
  <si>
    <t xml:space="preserve">Henong 5290</t>
  </si>
  <si>
    <t xml:space="preserve">Jishi 02-1</t>
  </si>
  <si>
    <t xml:space="preserve">Jimai 38</t>
  </si>
  <si>
    <t xml:space="preserve">Jinuo 280</t>
  </si>
  <si>
    <t xml:space="preserve">Jimai 585</t>
  </si>
  <si>
    <t xml:space="preserve">Kenong 1006</t>
  </si>
  <si>
    <t xml:space="preserve">Shi 4185</t>
  </si>
  <si>
    <t xml:space="preserve">Shi H083-366</t>
  </si>
  <si>
    <t xml:space="preserve">Shimai 12</t>
  </si>
  <si>
    <t xml:space="preserve">Shimai 15</t>
  </si>
  <si>
    <t xml:space="preserve">Shimai 18</t>
  </si>
  <si>
    <t xml:space="preserve">Shimai 22</t>
  </si>
  <si>
    <t xml:space="preserve">Shiyou 17</t>
  </si>
  <si>
    <t xml:space="preserve">Shiyou 20</t>
  </si>
  <si>
    <t xml:space="preserve">Shixin 633</t>
  </si>
  <si>
    <t xml:space="preserve">Shixin 733</t>
  </si>
  <si>
    <t xml:space="preserve">Shijiazhuang 8 </t>
  </si>
  <si>
    <t xml:space="preserve">Shijiazhuang 9 </t>
  </si>
  <si>
    <t xml:space="preserve">Xing 531</t>
  </si>
  <si>
    <t xml:space="preserve">Xingmai 17</t>
  </si>
  <si>
    <t xml:space="preserve">Leting 639</t>
  </si>
  <si>
    <t xml:space="preserve">Jimai 10</t>
  </si>
  <si>
    <t xml:space="preserve">Shi 11 </t>
  </si>
  <si>
    <t xml:space="preserve">Jimai 26</t>
  </si>
  <si>
    <t xml:space="preserve">Jimai 36</t>
  </si>
  <si>
    <t xml:space="preserve">Heng 4041</t>
  </si>
  <si>
    <t xml:space="preserve">Shi 8</t>
  </si>
  <si>
    <t xml:space="preserve">Shi 5093</t>
  </si>
  <si>
    <t xml:space="preserve">Shi 10 </t>
  </si>
  <si>
    <t xml:space="preserve">Gaoyou 5142</t>
  </si>
  <si>
    <t xml:space="preserve">Shixin 5952</t>
  </si>
  <si>
    <t xml:space="preserve">Gaoyou 9828</t>
  </si>
  <si>
    <t xml:space="preserve">Shixin 836</t>
  </si>
  <si>
    <t xml:space="preserve">Shixin 828</t>
  </si>
  <si>
    <t xml:space="preserve">Shixin 811</t>
  </si>
  <si>
    <t xml:space="preserve">Shi 9</t>
  </si>
  <si>
    <t xml:space="preserve">Shimai 19</t>
  </si>
  <si>
    <t xml:space="preserve">Shimai 13</t>
  </si>
  <si>
    <t xml:space="preserve">Kenong 06</t>
  </si>
  <si>
    <t xml:space="preserve">Kenong 199</t>
  </si>
  <si>
    <t xml:space="preserve">Shixin 703</t>
  </si>
  <si>
    <t xml:space="preserve">Shixin 701</t>
  </si>
  <si>
    <t xml:space="preserve">Shixin 626</t>
  </si>
  <si>
    <t xml:space="preserve">Shixin 616</t>
  </si>
  <si>
    <t xml:space="preserve">Shixin 31</t>
  </si>
  <si>
    <t xml:space="preserve">Shixin 163</t>
  </si>
  <si>
    <t xml:space="preserve">Gaoyou 99015</t>
  </si>
  <si>
    <t xml:space="preserve">Gaoyou 5218</t>
  </si>
  <si>
    <t xml:space="preserve">Gaoyou 5194</t>
  </si>
  <si>
    <t xml:space="preserve">Gaoyou 1817</t>
  </si>
  <si>
    <t xml:space="preserve">Gaoyou 1804</t>
  </si>
  <si>
    <t xml:space="preserve">Gaoyou 0551</t>
  </si>
  <si>
    <t xml:space="preserve">Shiluan 02-1</t>
  </si>
  <si>
    <t xml:space="preserve">Heng 08 guan 29</t>
  </si>
  <si>
    <t xml:space="preserve">Han 05-5092</t>
  </si>
  <si>
    <t xml:space="preserve">Xinmai 296</t>
  </si>
  <si>
    <t xml:space="preserve">Lunxuan 103</t>
  </si>
  <si>
    <t xml:space="preserve">Shi U09-4366</t>
  </si>
  <si>
    <t xml:space="preserve">Jimai 5265</t>
  </si>
  <si>
    <t xml:space="preserve">Jimai 518</t>
  </si>
  <si>
    <t xml:space="preserve">Jimai 867</t>
  </si>
  <si>
    <t xml:space="preserve">Hannong 1 </t>
  </si>
  <si>
    <t xml:space="preserve">Kenong 9204</t>
  </si>
  <si>
    <t xml:space="preserve">Shite 14</t>
  </si>
  <si>
    <t xml:space="preserve">Shijiazhuang 54</t>
  </si>
  <si>
    <t xml:space="preserve">Shijiazhuang 407</t>
  </si>
  <si>
    <t xml:space="preserve">Jimai 2</t>
  </si>
  <si>
    <t xml:space="preserve">Aikang 58</t>
  </si>
  <si>
    <t xml:space="preserve">China (Henan)</t>
  </si>
  <si>
    <t xml:space="preserve">Anmai 1</t>
  </si>
  <si>
    <t xml:space="preserve">Anmai 7</t>
  </si>
  <si>
    <t xml:space="preserve">Bonong 6</t>
  </si>
  <si>
    <t xml:space="preserve">Cunmai 12</t>
  </si>
  <si>
    <t xml:space="preserve">Cunmai 1</t>
  </si>
  <si>
    <t xml:space="preserve">Cunmai 5</t>
  </si>
  <si>
    <t xml:space="preserve">Dehongfumai 6</t>
  </si>
  <si>
    <t xml:space="preserve">Dehongfumai 8 </t>
  </si>
  <si>
    <t xml:space="preserve">Fanmai 5</t>
  </si>
  <si>
    <t xml:space="preserve">Fanmai 8</t>
  </si>
  <si>
    <t xml:space="preserve">Fengwu 981</t>
  </si>
  <si>
    <t xml:space="preserve">Guanmai 1</t>
  </si>
  <si>
    <t xml:space="preserve">Huapei 1</t>
  </si>
  <si>
    <t xml:space="preserve">Huapei 3</t>
  </si>
  <si>
    <t xml:space="preserve">Huapei 5</t>
  </si>
  <si>
    <t xml:space="preserve">Huapei 6</t>
  </si>
  <si>
    <t xml:space="preserve">Huapei 8</t>
  </si>
  <si>
    <t xml:space="preserve">Huayu 116</t>
  </si>
  <si>
    <t xml:space="preserve">Huayu 198</t>
  </si>
  <si>
    <t xml:space="preserve">Jinfeng 7183</t>
  </si>
  <si>
    <t xml:space="preserve">Xun 42522</t>
  </si>
  <si>
    <t xml:space="preserve">Kai mai 18</t>
  </si>
  <si>
    <t xml:space="preserve">Kai mai 20</t>
  </si>
  <si>
    <t xml:space="preserve">Kai mai 21</t>
  </si>
  <si>
    <t xml:space="preserve">Lankao 198</t>
  </si>
  <si>
    <t xml:space="preserve">Lankao 679</t>
  </si>
  <si>
    <t xml:space="preserve">Luomai 21</t>
  </si>
  <si>
    <t xml:space="preserve">China  (Luoyang, Henan)</t>
  </si>
  <si>
    <t xml:space="preserve">Luomai 22</t>
  </si>
  <si>
    <t xml:space="preserve">Luomai 23</t>
  </si>
  <si>
    <t xml:space="preserve">Luomai 24</t>
  </si>
  <si>
    <t xml:space="preserve">Luomai 29</t>
  </si>
  <si>
    <t xml:space="preserve">Luomai 31</t>
  </si>
  <si>
    <t xml:space="preserve">Luohan 7 </t>
  </si>
  <si>
    <t xml:space="preserve">Luomai 8</t>
  </si>
  <si>
    <t xml:space="preserve">China  (Luohe, Henan)</t>
  </si>
  <si>
    <t xml:space="preserve">Luomai 9</t>
  </si>
  <si>
    <t xml:space="preserve">Pingan 3</t>
  </si>
  <si>
    <t xml:space="preserve">Pingan 6</t>
  </si>
  <si>
    <t xml:space="preserve">Pingan 7</t>
  </si>
  <si>
    <t xml:space="preserve">Pingan 8</t>
  </si>
  <si>
    <t xml:space="preserve">Pingan 998</t>
  </si>
  <si>
    <t xml:space="preserve">Pingan 9</t>
  </si>
  <si>
    <t xml:space="preserve">Pumai 9</t>
  </si>
  <si>
    <t xml:space="preserve">Puxing 5</t>
  </si>
  <si>
    <t xml:space="preserve">Quanmai 890</t>
  </si>
  <si>
    <t xml:space="preserve">Rumai 0319</t>
  </si>
  <si>
    <t xml:space="preserve">Ruiquanmai 168</t>
  </si>
  <si>
    <t xml:space="preserve">Shenmai 1</t>
  </si>
  <si>
    <t xml:space="preserve">Taikong 6</t>
  </si>
  <si>
    <t xml:space="preserve">Taixue 7</t>
  </si>
  <si>
    <t xml:space="preserve">Tianhe 3</t>
  </si>
  <si>
    <t xml:space="preserve">Tianmin 198</t>
  </si>
  <si>
    <t xml:space="preserve">Tianmin 298</t>
  </si>
  <si>
    <t xml:space="preserve">Weike 2 </t>
  </si>
  <si>
    <t xml:space="preserve">Wen 9519</t>
  </si>
  <si>
    <t xml:space="preserve">Wen 9629</t>
  </si>
  <si>
    <t xml:space="preserve">Xianmai 68</t>
  </si>
  <si>
    <t xml:space="preserve">Xiangmai 969</t>
  </si>
  <si>
    <t xml:space="preserve">Xinmai 9</t>
  </si>
  <si>
    <t xml:space="preserve">Xinmai 11</t>
  </si>
  <si>
    <t xml:space="preserve">Xinmai 12</t>
  </si>
  <si>
    <t xml:space="preserve">Xinmai 13</t>
  </si>
  <si>
    <t xml:space="preserve">Xinmai 16</t>
  </si>
  <si>
    <t xml:space="preserve">Xinmai 19</t>
  </si>
  <si>
    <t xml:space="preserve">Xinmai 20</t>
  </si>
  <si>
    <t xml:space="preserve">Xinmai 21</t>
  </si>
  <si>
    <t xml:space="preserve">Xinmai 26</t>
  </si>
  <si>
    <t xml:space="preserve">Xinmai 31</t>
  </si>
  <si>
    <t xml:space="preserve">Xinmai 208</t>
  </si>
  <si>
    <t xml:space="preserve">Xinmai 2111</t>
  </si>
  <si>
    <t xml:space="preserve">Xuke 129</t>
  </si>
  <si>
    <t xml:space="preserve">Xuke 1</t>
  </si>
  <si>
    <t xml:space="preserve">Xuke 316</t>
  </si>
  <si>
    <t xml:space="preserve">Xuke 415</t>
  </si>
  <si>
    <t xml:space="preserve">Xuke 718</t>
  </si>
  <si>
    <t xml:space="preserve">Xunong 5 </t>
  </si>
  <si>
    <t xml:space="preserve">Yangao 1 </t>
  </si>
  <si>
    <t xml:space="preserve">Bainong 207</t>
  </si>
  <si>
    <t xml:space="preserve">Yanzhan 4110</t>
  </si>
  <si>
    <t xml:space="preserve">Yimai 6</t>
  </si>
  <si>
    <t xml:space="preserve">Yuan X208</t>
  </si>
  <si>
    <t xml:space="preserve">Yujiao 5</t>
  </si>
  <si>
    <t xml:space="preserve">Yujiao 6 </t>
  </si>
  <si>
    <t xml:space="preserve">Yumai 34</t>
  </si>
  <si>
    <t xml:space="preserve">Yumai 49-198</t>
  </si>
  <si>
    <t xml:space="preserve">Yumai 70-36</t>
  </si>
  <si>
    <t xml:space="preserve">Yunong 9901</t>
  </si>
  <si>
    <t xml:space="preserve">Yunong 201</t>
  </si>
  <si>
    <t xml:space="preserve">Yunong 202</t>
  </si>
  <si>
    <t xml:space="preserve">Yunong 416</t>
  </si>
  <si>
    <t xml:space="preserve">Yunong 982</t>
  </si>
  <si>
    <t xml:space="preserve">Yuzhan 4</t>
  </si>
  <si>
    <t xml:space="preserve">Zhengmai 004</t>
  </si>
  <si>
    <t xml:space="preserve">Zhengmai 98</t>
  </si>
  <si>
    <t xml:space="preserve">Zhengmai 113</t>
  </si>
  <si>
    <t xml:space="preserve">Zhengmai 366</t>
  </si>
  <si>
    <t xml:space="preserve">Zhengmai 379</t>
  </si>
  <si>
    <t xml:space="preserve">Zhengmai 583</t>
  </si>
  <si>
    <t xml:space="preserve">Zhengmai 0856</t>
  </si>
  <si>
    <t xml:space="preserve">Zhengmai 1817</t>
  </si>
  <si>
    <t xml:space="preserve">Zhengmai 7698</t>
  </si>
  <si>
    <t xml:space="preserve">Zhengmai 9023</t>
  </si>
  <si>
    <t xml:space="preserve">Zhengmai 9045</t>
  </si>
  <si>
    <t xml:space="preserve">Zhengmai 9694</t>
  </si>
  <si>
    <t xml:space="preserve">Zhengmai 9962</t>
  </si>
  <si>
    <t xml:space="preserve">Zhengnong 17</t>
  </si>
  <si>
    <t xml:space="preserve">Zhengnong 46</t>
  </si>
  <si>
    <t xml:space="preserve">Zhengpin mai 8</t>
  </si>
  <si>
    <t xml:space="preserve">Zhengyu mai 9987</t>
  </si>
  <si>
    <t xml:space="preserve">Zhongyu 10</t>
  </si>
  <si>
    <t xml:space="preserve">Zhongyu 12</t>
  </si>
  <si>
    <t xml:space="preserve">Zhongyu 1123</t>
  </si>
  <si>
    <t xml:space="preserve">Zhongyu 5</t>
  </si>
  <si>
    <t xml:space="preserve">Zhongyu 6</t>
  </si>
  <si>
    <t xml:space="preserve">Zhongyu 7410</t>
  </si>
  <si>
    <t xml:space="preserve">Zhongyu 8</t>
  </si>
  <si>
    <t xml:space="preserve">Zhongyu 9102</t>
  </si>
  <si>
    <t xml:space="preserve">Zhongyu 9398</t>
  </si>
  <si>
    <t xml:space="preserve">Zhongyu 9</t>
  </si>
  <si>
    <t xml:space="preserve">Zhongyuan 18</t>
  </si>
  <si>
    <t xml:space="preserve">Zhongyuanmai </t>
  </si>
  <si>
    <t xml:space="preserve">Zhongyuanzhixing </t>
  </si>
  <si>
    <t xml:space="preserve">Zhongmai 998</t>
  </si>
  <si>
    <t xml:space="preserve">Zhoumai 16</t>
  </si>
  <si>
    <t xml:space="preserve">Zhoumai 17</t>
  </si>
  <si>
    <t xml:space="preserve">Zhoumai 18</t>
  </si>
  <si>
    <t xml:space="preserve">Zhoumai 19</t>
  </si>
  <si>
    <t xml:space="preserve">Zhoumai 20</t>
  </si>
  <si>
    <t xml:space="preserve">Zhoumai 21</t>
  </si>
  <si>
    <t xml:space="preserve">Zhoumai 22</t>
  </si>
  <si>
    <t xml:space="preserve">Zhoumai 23</t>
  </si>
  <si>
    <t xml:space="preserve">Zhoumai 24</t>
  </si>
  <si>
    <t xml:space="preserve">Zhoumai 25</t>
  </si>
  <si>
    <t xml:space="preserve">Zhoumai 26</t>
  </si>
  <si>
    <t xml:space="preserve">Zhoumai 27</t>
  </si>
  <si>
    <t xml:space="preserve">Zhoumai 30</t>
  </si>
  <si>
    <t xml:space="preserve">Zhoumai 32</t>
  </si>
  <si>
    <t xml:space="preserve">Zhumai 328</t>
  </si>
  <si>
    <t xml:space="preserve">Zhou 8425B</t>
  </si>
  <si>
    <t xml:space="preserve">Xinxiangdasui </t>
  </si>
  <si>
    <t xml:space="preserve">Lankao 926</t>
  </si>
  <si>
    <t xml:space="preserve">Luo PH02</t>
  </si>
  <si>
    <t xml:space="preserve">Lankaoaizao 8</t>
  </si>
  <si>
    <t xml:space="preserve">04 Zhong 36</t>
  </si>
  <si>
    <t xml:space="preserve">Jinfeng 626</t>
  </si>
  <si>
    <t xml:space="preserve">Bainong 3217</t>
  </si>
  <si>
    <t xml:space="preserve">Zhengzhou 741</t>
  </si>
  <si>
    <t xml:space="preserve">Zhengyin 4</t>
  </si>
  <si>
    <t xml:space="preserve">04Luo7671</t>
  </si>
  <si>
    <t xml:space="preserve">04Luo7427</t>
  </si>
  <si>
    <t xml:space="preserve">Neixiang 5</t>
  </si>
  <si>
    <t xml:space="preserve">Xinshuguang 6</t>
  </si>
  <si>
    <t xml:space="preserve">China (Heilongjiang)</t>
  </si>
  <si>
    <t xml:space="preserve">Xinshuguang 1</t>
  </si>
  <si>
    <t xml:space="preserve">Xinkehan 9</t>
  </si>
  <si>
    <t xml:space="preserve">Dongnong 101</t>
  </si>
  <si>
    <t xml:space="preserve">Aiganzao</t>
  </si>
  <si>
    <t xml:space="preserve">China (Hubei)</t>
  </si>
  <si>
    <t xml:space="preserve">Chu 0608</t>
  </si>
  <si>
    <t xml:space="preserve">Chu 0701</t>
  </si>
  <si>
    <t xml:space="preserve">Emai 10</t>
  </si>
  <si>
    <t xml:space="preserve">Emai 11</t>
  </si>
  <si>
    <t xml:space="preserve">Emai 12</t>
  </si>
  <si>
    <t xml:space="preserve">Emai 14</t>
  </si>
  <si>
    <t xml:space="preserve">Emai 15</t>
  </si>
  <si>
    <t xml:space="preserve">Emai 17</t>
  </si>
  <si>
    <t xml:space="preserve">Emai 18</t>
  </si>
  <si>
    <t xml:space="preserve">Emai 21</t>
  </si>
  <si>
    <t xml:space="preserve">Emai 22</t>
  </si>
  <si>
    <t xml:space="preserve">Emai 23</t>
  </si>
  <si>
    <t xml:space="preserve">Emai 24</t>
  </si>
  <si>
    <t xml:space="preserve">Emai 25</t>
  </si>
  <si>
    <t xml:space="preserve">Emai 251</t>
  </si>
  <si>
    <t xml:space="preserve">Emai 596</t>
  </si>
  <si>
    <t xml:space="preserve">Emai 733</t>
  </si>
  <si>
    <t xml:space="preserve">Emai 1425</t>
  </si>
  <si>
    <t xml:space="preserve">Emai 51099</t>
  </si>
  <si>
    <t xml:space="preserve">Emai 504060</t>
  </si>
  <si>
    <t xml:space="preserve">Een 4</t>
  </si>
  <si>
    <t xml:space="preserve">Huamai 8</t>
  </si>
  <si>
    <t xml:space="preserve">Huamai 21</t>
  </si>
  <si>
    <t xml:space="preserve">Huamai 0460</t>
  </si>
  <si>
    <t xml:space="preserve">Jing 01-7</t>
  </si>
  <si>
    <t xml:space="preserve">Jing 003-3</t>
  </si>
  <si>
    <t xml:space="preserve">Jingmai 49</t>
  </si>
  <si>
    <t xml:space="preserve">Jingmai 66</t>
  </si>
  <si>
    <t xml:space="preserve">Jingmai 102</t>
  </si>
  <si>
    <t xml:space="preserve">Xiao 05938</t>
  </si>
  <si>
    <t xml:space="preserve">Xiangmai 19</t>
  </si>
  <si>
    <t xml:space="preserve">Xiangmai 35</t>
  </si>
  <si>
    <t xml:space="preserve">Xiangmai 86</t>
  </si>
  <si>
    <t xml:space="preserve">Xiangmai 90</t>
  </si>
  <si>
    <t xml:space="preserve">Xiangzhuan 27</t>
  </si>
  <si>
    <t xml:space="preserve">Emai 6</t>
  </si>
  <si>
    <t xml:space="preserve">Jichun 1016</t>
  </si>
  <si>
    <t xml:space="preserve">China (Jilin)</t>
  </si>
  <si>
    <t xml:space="preserve">Jilimai </t>
  </si>
  <si>
    <t xml:space="preserve">China (Jiangsu)</t>
  </si>
  <si>
    <t xml:space="preserve">Ruihua 1101</t>
  </si>
  <si>
    <t xml:space="preserve">Xumai 0054</t>
  </si>
  <si>
    <t xml:space="preserve">Huaimai 19</t>
  </si>
  <si>
    <t xml:space="preserve">Huaimai 20</t>
  </si>
  <si>
    <t xml:space="preserve">Huaimai 22</t>
  </si>
  <si>
    <t xml:space="preserve">Ningmai 9 </t>
  </si>
  <si>
    <t xml:space="preserve">Yangmai 9</t>
  </si>
  <si>
    <t xml:space="preserve">Yangmai 13</t>
  </si>
  <si>
    <t xml:space="preserve">Yangmai 15</t>
  </si>
  <si>
    <t xml:space="preserve">Yangmai 158</t>
  </si>
  <si>
    <t xml:space="preserve">Sumai 3</t>
  </si>
  <si>
    <t xml:space="preserve">Huadong 6</t>
  </si>
  <si>
    <t xml:space="preserve">Nanda 2419</t>
  </si>
  <si>
    <t xml:space="preserve">Qingchun 28</t>
  </si>
  <si>
    <t xml:space="preserve">China (Qinghai)</t>
  </si>
  <si>
    <t xml:space="preserve">Gaoyuan 506</t>
  </si>
  <si>
    <t xml:space="preserve">Jimai 19</t>
  </si>
  <si>
    <t xml:space="preserve">China (Shandong)</t>
  </si>
  <si>
    <t xml:space="preserve">Jimai 20</t>
  </si>
  <si>
    <t xml:space="preserve">Jimai 21</t>
  </si>
  <si>
    <t xml:space="preserve">Jimai 22</t>
  </si>
  <si>
    <t xml:space="preserve">Jimai 23</t>
  </si>
  <si>
    <t xml:space="preserve">Jinan 2 </t>
  </si>
  <si>
    <t xml:space="preserve">Jinan 4 </t>
  </si>
  <si>
    <t xml:space="preserve">Jinan 6 </t>
  </si>
  <si>
    <t xml:space="preserve">Jinan 8 </t>
  </si>
  <si>
    <t xml:space="preserve">Jinan 9 </t>
  </si>
  <si>
    <t xml:space="preserve">Jinan 10</t>
  </si>
  <si>
    <t xml:space="preserve">Jinan 13</t>
  </si>
  <si>
    <t xml:space="preserve">Jinan 16</t>
  </si>
  <si>
    <t xml:space="preserve">Jinan 17</t>
  </si>
  <si>
    <t xml:space="preserve">Jinanai 6 </t>
  </si>
  <si>
    <t xml:space="preserve">Jining 3</t>
  </si>
  <si>
    <t xml:space="preserve">Jining 13</t>
  </si>
  <si>
    <t xml:space="preserve">Jining 16</t>
  </si>
  <si>
    <t xml:space="preserve">Laiyang 4671</t>
  </si>
  <si>
    <t xml:space="preserve">Liangxing 77</t>
  </si>
  <si>
    <t xml:space="preserve">Liangxing 99</t>
  </si>
  <si>
    <t xml:space="preserve">Liaomai 19</t>
  </si>
  <si>
    <t xml:space="preserve">Linmai 2</t>
  </si>
  <si>
    <t xml:space="preserve">Lu 215953</t>
  </si>
  <si>
    <t xml:space="preserve">Lumai 1</t>
  </si>
  <si>
    <t xml:space="preserve">Lumai 3</t>
  </si>
  <si>
    <t xml:space="preserve">Lumai 5</t>
  </si>
  <si>
    <t xml:space="preserve">Lumai 7</t>
  </si>
  <si>
    <t xml:space="preserve">Lumai 8</t>
  </si>
  <si>
    <t xml:space="preserve">Lumai 11</t>
  </si>
  <si>
    <t xml:space="preserve">Lumai 12</t>
  </si>
  <si>
    <t xml:space="preserve">Lumai 13</t>
  </si>
  <si>
    <t xml:space="preserve">Lumai 14</t>
  </si>
  <si>
    <t xml:space="preserve">Lumai 15</t>
  </si>
  <si>
    <t xml:space="preserve">Lumai 16</t>
  </si>
  <si>
    <t xml:space="preserve">Lumai 21</t>
  </si>
  <si>
    <t xml:space="preserve">Lumai 22</t>
  </si>
  <si>
    <t xml:space="preserve">Lumai 23</t>
  </si>
  <si>
    <t xml:space="preserve">Luteng 1 </t>
  </si>
  <si>
    <t xml:space="preserve">Pingyuan 50</t>
  </si>
  <si>
    <t xml:space="preserve">Qida 195</t>
  </si>
  <si>
    <t xml:space="preserve">Luyuan 502</t>
  </si>
  <si>
    <t xml:space="preserve">SN055849</t>
  </si>
  <si>
    <t xml:space="preserve">Shannong 12</t>
  </si>
  <si>
    <t xml:space="preserve">Shannong 15</t>
  </si>
  <si>
    <t xml:space="preserve">Shannong 20</t>
  </si>
  <si>
    <t xml:space="preserve">Shannong 21</t>
  </si>
  <si>
    <t xml:space="preserve">Shannong 22</t>
  </si>
  <si>
    <t xml:space="preserve">Shannong 23</t>
  </si>
  <si>
    <t xml:space="preserve">Shannong 587</t>
  </si>
  <si>
    <t xml:space="preserve">Shannong 2149</t>
  </si>
  <si>
    <t xml:space="preserve">Shannongai 2 </t>
  </si>
  <si>
    <t xml:space="preserve">Shannongfu 63</t>
  </si>
  <si>
    <t xml:space="preserve">Shannongyoumai 3</t>
  </si>
  <si>
    <t xml:space="preserve">Sishuisanbamai </t>
  </si>
  <si>
    <t xml:space="preserve">Taimai 18</t>
  </si>
  <si>
    <t xml:space="preserve">Tainong 153</t>
  </si>
  <si>
    <t xml:space="preserve">Tainong 2419</t>
  </si>
  <si>
    <t xml:space="preserve">Tainong 2987</t>
  </si>
  <si>
    <t xml:space="preserve">Tainong 7018</t>
  </si>
  <si>
    <t xml:space="preserve">Tainong 8681</t>
  </si>
  <si>
    <t xml:space="preserve">Taishan 1</t>
  </si>
  <si>
    <t xml:space="preserve">Taishan 4</t>
  </si>
  <si>
    <t xml:space="preserve">Taishan 5</t>
  </si>
  <si>
    <t xml:space="preserve">Taishan 21</t>
  </si>
  <si>
    <t xml:space="preserve">Taishan 22</t>
  </si>
  <si>
    <t xml:space="preserve">Taishan 23</t>
  </si>
  <si>
    <t xml:space="preserve">Taishan 24</t>
  </si>
  <si>
    <t xml:space="preserve">Taishan 4606</t>
  </si>
  <si>
    <t xml:space="preserve">Taishan 6002</t>
  </si>
  <si>
    <t xml:space="preserve">Taishan 9818</t>
  </si>
  <si>
    <t xml:space="preserve">Taishan D44304</t>
  </si>
  <si>
    <t xml:space="preserve">Weimai 8</t>
  </si>
  <si>
    <t xml:space="preserve">Wennong 14</t>
  </si>
  <si>
    <t xml:space="preserve">Wennong 19</t>
  </si>
  <si>
    <t xml:space="preserve">Youbaomai </t>
  </si>
  <si>
    <t xml:space="preserve">Yuejin 5 </t>
  </si>
  <si>
    <t xml:space="preserve">Yuejin 8 </t>
  </si>
  <si>
    <t xml:space="preserve">Yanfu 188</t>
  </si>
  <si>
    <t xml:space="preserve">Yannong 15</t>
  </si>
  <si>
    <t xml:space="preserve">Yannong 19</t>
  </si>
  <si>
    <t xml:space="preserve">Yannong 25</t>
  </si>
  <si>
    <t xml:space="preserve">Yannong 78</t>
  </si>
  <si>
    <t xml:space="preserve">Zhouyuan 9369</t>
  </si>
  <si>
    <t xml:space="preserve">Zimai 12</t>
  </si>
  <si>
    <t xml:space="preserve">Yannong 21</t>
  </si>
  <si>
    <t xml:space="preserve">Yannong 23</t>
  </si>
  <si>
    <t xml:space="preserve">Yan 09135</t>
  </si>
  <si>
    <t xml:space="preserve">Jimai 06039</t>
  </si>
  <si>
    <t xml:space="preserve">Qimai 2</t>
  </si>
  <si>
    <t xml:space="preserve">Shannong 055843</t>
  </si>
  <si>
    <t xml:space="preserve">Shannong 0917</t>
  </si>
  <si>
    <t xml:space="preserve">Tainong 9862</t>
  </si>
  <si>
    <t xml:space="preserve">Yan 99102</t>
  </si>
  <si>
    <t xml:space="preserve">Luzi 238</t>
  </si>
  <si>
    <t xml:space="preserve">Baigao 38</t>
  </si>
  <si>
    <t xml:space="preserve">Changle 5</t>
  </si>
  <si>
    <t xml:space="preserve">Dexuan 1 </t>
  </si>
  <si>
    <t xml:space="preserve">Huanqun 4 </t>
  </si>
  <si>
    <t xml:space="preserve">Huangxiandalibanmang </t>
  </si>
  <si>
    <t xml:space="preserve">Laizhou 953</t>
  </si>
  <si>
    <t xml:space="preserve">Chang 4738</t>
  </si>
  <si>
    <t xml:space="preserve">China (Shanxi)</t>
  </si>
  <si>
    <t xml:space="preserve">Chang 8744</t>
  </si>
  <si>
    <t xml:space="preserve">Jin mai 31</t>
  </si>
  <si>
    <t xml:space="preserve">Jinmai 47</t>
  </si>
  <si>
    <t xml:space="preserve">Jinmai 50</t>
  </si>
  <si>
    <t xml:space="preserve">Jinmai 61</t>
  </si>
  <si>
    <t xml:space="preserve">Linfeng 615</t>
  </si>
  <si>
    <t xml:space="preserve">Linfen 138</t>
  </si>
  <si>
    <t xml:space="preserve">Linhan 536 (also called Linfeng 3)</t>
  </si>
  <si>
    <t xml:space="preserve">Linkang 22</t>
  </si>
  <si>
    <t xml:space="preserve">Linkang 5069</t>
  </si>
  <si>
    <t xml:space="preserve">Linyou 2069</t>
  </si>
  <si>
    <t xml:space="preserve">Shunmai 1718</t>
  </si>
  <si>
    <t xml:space="preserve">Tai 10604</t>
  </si>
  <si>
    <t xml:space="preserve">Tai 7209</t>
  </si>
  <si>
    <t xml:space="preserve">Yunfeng 175</t>
  </si>
  <si>
    <t xml:space="preserve">Yunhan 805</t>
  </si>
  <si>
    <t xml:space="preserve">Yunhan 2130</t>
  </si>
  <si>
    <t xml:space="preserve">Yunhan 2633</t>
  </si>
  <si>
    <t xml:space="preserve">Yunhan 20410</t>
  </si>
  <si>
    <t xml:space="preserve">Yaomai 16</t>
  </si>
  <si>
    <t xml:space="preserve">Jinmai 2148</t>
  </si>
  <si>
    <t xml:space="preserve">Jinmai 8</t>
  </si>
  <si>
    <t xml:space="preserve">Changzhi 6404</t>
  </si>
  <si>
    <t xml:space="preserve">Pingyang 27</t>
  </si>
  <si>
    <t xml:space="preserve">Xinong 529</t>
  </si>
  <si>
    <t xml:space="preserve">China (Shaanxi)</t>
  </si>
  <si>
    <t xml:space="preserve">Xinong 585</t>
  </si>
  <si>
    <t xml:space="preserve">Xinong 979</t>
  </si>
  <si>
    <t xml:space="preserve">Changfeng 2112</t>
  </si>
  <si>
    <t xml:space="preserve">Hangmai 6</t>
  </si>
  <si>
    <t xml:space="preserve">Qinnong 142</t>
  </si>
  <si>
    <t xml:space="preserve">Shan 02-3</t>
  </si>
  <si>
    <t xml:space="preserve">Shanmai 139</t>
  </si>
  <si>
    <t xml:space="preserve">Shanmai 159</t>
  </si>
  <si>
    <t xml:space="preserve">Shanmai 175</t>
  </si>
  <si>
    <t xml:space="preserve">Xinong 158</t>
  </si>
  <si>
    <t xml:space="preserve">Shan 225</t>
  </si>
  <si>
    <t xml:space="preserve">Shan 627</t>
  </si>
  <si>
    <t xml:space="preserve">Shannong 66</t>
  </si>
  <si>
    <t xml:space="preserve">Shannong 70</t>
  </si>
  <si>
    <t xml:space="preserve">Shannong 981</t>
  </si>
  <si>
    <t xml:space="preserve">Tongmai 3</t>
  </si>
  <si>
    <t xml:space="preserve">Wunong 6</t>
  </si>
  <si>
    <t xml:space="preserve">Wunong 986</t>
  </si>
  <si>
    <t xml:space="preserve">Wunong 988</t>
  </si>
  <si>
    <t xml:space="preserve">Xinong 94</t>
  </si>
  <si>
    <t xml:space="preserve">Xinong 165</t>
  </si>
  <si>
    <t xml:space="preserve">Xinong 213</t>
  </si>
  <si>
    <t xml:space="preserve">Xinong 538</t>
  </si>
  <si>
    <t xml:space="preserve">Xinong 558</t>
  </si>
  <si>
    <t xml:space="preserve">Xinong 822</t>
  </si>
  <si>
    <t xml:space="preserve">Xinong 889</t>
  </si>
  <si>
    <t xml:space="preserve">Xinong 928</t>
  </si>
  <si>
    <t xml:space="preserve">Xinong 2208</t>
  </si>
  <si>
    <t xml:space="preserve">Xinong 2611</t>
  </si>
  <si>
    <t xml:space="preserve">Xinong 3517</t>
  </si>
  <si>
    <t xml:space="preserve">Xinong 6049</t>
  </si>
  <si>
    <t xml:space="preserve">Xinong 9718</t>
  </si>
  <si>
    <t xml:space="preserve">Xinong 9766</t>
  </si>
  <si>
    <t xml:space="preserve">Xinong 9833</t>
  </si>
  <si>
    <t xml:space="preserve">Xinong 9871</t>
  </si>
  <si>
    <t xml:space="preserve">Xinong 9872</t>
  </si>
  <si>
    <t xml:space="preserve">Xiaoyan 166</t>
  </si>
  <si>
    <t xml:space="preserve">Xiaoyan 216</t>
  </si>
  <si>
    <t xml:space="preserve">Xiaoyan 534</t>
  </si>
  <si>
    <t xml:space="preserve">Xiaoyan 886</t>
  </si>
  <si>
    <t xml:space="preserve">Bima 1 </t>
  </si>
  <si>
    <t xml:space="preserve">Bima 4 </t>
  </si>
  <si>
    <t xml:space="preserve">Xiaoyan 6</t>
  </si>
  <si>
    <t xml:space="preserve">Xinong 6028</t>
  </si>
  <si>
    <t xml:space="preserve">Shannong 7859</t>
  </si>
  <si>
    <t xml:space="preserve">Fengchan 3</t>
  </si>
  <si>
    <t xml:space="preserve">Sichuandasui </t>
  </si>
  <si>
    <t xml:space="preserve">China (Sichuan)</t>
  </si>
  <si>
    <t xml:space="preserve">Chuanmai 32</t>
  </si>
  <si>
    <t xml:space="preserve">Chuanmai 33</t>
  </si>
  <si>
    <t xml:space="preserve">Chuanmai 35</t>
  </si>
  <si>
    <t xml:space="preserve">Chuanmai 36</t>
  </si>
  <si>
    <t xml:space="preserve">Chuanmai 37</t>
  </si>
  <si>
    <t xml:space="preserve">Chuanmai 38</t>
  </si>
  <si>
    <t xml:space="preserve">Chuanmai 39</t>
  </si>
  <si>
    <t xml:space="preserve">Chuanmai 41</t>
  </si>
  <si>
    <t xml:space="preserve">Chuanmai 42</t>
  </si>
  <si>
    <t xml:space="preserve">Chuanmai 43</t>
  </si>
  <si>
    <t xml:space="preserve">Chuanmai 44</t>
  </si>
  <si>
    <t xml:space="preserve">Chuanmai 45</t>
  </si>
  <si>
    <t xml:space="preserve">Chuanmai 46</t>
  </si>
  <si>
    <t xml:space="preserve">Chuanmai 48</t>
  </si>
  <si>
    <t xml:space="preserve">Chuanmai 49</t>
  </si>
  <si>
    <t xml:space="preserve">Chuanmai 50</t>
  </si>
  <si>
    <t xml:space="preserve">Chuanmai 51</t>
  </si>
  <si>
    <t xml:space="preserve">Chuanmai 52</t>
  </si>
  <si>
    <t xml:space="preserve">Chuanmai 53</t>
  </si>
  <si>
    <t xml:space="preserve">Chuanmai 54</t>
  </si>
  <si>
    <t xml:space="preserve">Chuanmai 56</t>
  </si>
  <si>
    <t xml:space="preserve">Chuanmai 58</t>
  </si>
  <si>
    <t xml:space="preserve">Chuanmai 60</t>
  </si>
  <si>
    <t xml:space="preserve">Chuanmai 107</t>
  </si>
  <si>
    <t xml:space="preserve">Chuanzhong zu 104</t>
  </si>
  <si>
    <t xml:space="preserve">Chuanzhong zu 125</t>
  </si>
  <si>
    <t xml:space="preserve">Chuannong 11</t>
  </si>
  <si>
    <t xml:space="preserve">Chuannong 12</t>
  </si>
  <si>
    <t xml:space="preserve">Chuannong 16</t>
  </si>
  <si>
    <t xml:space="preserve">Chuannong 17</t>
  </si>
  <si>
    <t xml:space="preserve">Chuannong 18</t>
  </si>
  <si>
    <t xml:space="preserve">Chuannong 20</t>
  </si>
  <si>
    <t xml:space="preserve">Chuannong 21</t>
  </si>
  <si>
    <t xml:space="preserve">Chuannong 22</t>
  </si>
  <si>
    <t xml:space="preserve">Chuannong 23</t>
  </si>
  <si>
    <t xml:space="preserve">Chuannong 24</t>
  </si>
  <si>
    <t xml:space="preserve">Chuannong 25</t>
  </si>
  <si>
    <t xml:space="preserve">Chuannong 26</t>
  </si>
  <si>
    <t xml:space="preserve">Chuannong 27</t>
  </si>
  <si>
    <t xml:space="preserve">Chuanmai 28</t>
  </si>
  <si>
    <t xml:space="preserve">Chuanmai 55</t>
  </si>
  <si>
    <t xml:space="preserve">Mianyang 26</t>
  </si>
  <si>
    <t xml:space="preserve">Mianyang 30</t>
  </si>
  <si>
    <t xml:space="preserve">Mianyang 32</t>
  </si>
  <si>
    <t xml:space="preserve">Mianyang 33</t>
  </si>
  <si>
    <t xml:space="preserve">Mianyang 35</t>
  </si>
  <si>
    <t xml:space="preserve">Mianmai 38</t>
  </si>
  <si>
    <t xml:space="preserve">Mianmai 40</t>
  </si>
  <si>
    <t xml:space="preserve">Mianmai 42</t>
  </si>
  <si>
    <t xml:space="preserve">Mianmai 43</t>
  </si>
  <si>
    <t xml:space="preserve">Mianmai 46</t>
  </si>
  <si>
    <t xml:space="preserve">Mianmai 185</t>
  </si>
  <si>
    <t xml:space="preserve">Mianmai 1403</t>
  </si>
  <si>
    <t xml:space="preserve">Chuanyu 16</t>
  </si>
  <si>
    <t xml:space="preserve">Chuanyu 17</t>
  </si>
  <si>
    <t xml:space="preserve">Chuanyu 18</t>
  </si>
  <si>
    <t xml:space="preserve">Chuanyu 19</t>
  </si>
  <si>
    <t xml:space="preserve">Chuanyu 20</t>
  </si>
  <si>
    <t xml:space="preserve">Chuanyu 21</t>
  </si>
  <si>
    <t xml:space="preserve">Chuanyu 23</t>
  </si>
  <si>
    <t xml:space="preserve">Chuanyu 24</t>
  </si>
  <si>
    <t xml:space="preserve">Xikemai 1</t>
  </si>
  <si>
    <t xml:space="preserve">Xikemai 2</t>
  </si>
  <si>
    <t xml:space="preserve">Xikemai 3</t>
  </si>
  <si>
    <t xml:space="preserve">Xikemai 4</t>
  </si>
  <si>
    <t xml:space="preserve">Xikemai 5</t>
  </si>
  <si>
    <t xml:space="preserve">Rongmai 2</t>
  </si>
  <si>
    <t xml:space="preserve">Rongmai 3</t>
  </si>
  <si>
    <t xml:space="preserve">Rongmai 4</t>
  </si>
  <si>
    <t xml:space="preserve">Kechengmai 1</t>
  </si>
  <si>
    <t xml:space="preserve">Kechengmai 2</t>
  </si>
  <si>
    <t xml:space="preserve">Neimai 8</t>
  </si>
  <si>
    <t xml:space="preserve">Neimai 9</t>
  </si>
  <si>
    <t xml:space="preserve">Neimai 11</t>
  </si>
  <si>
    <t xml:space="preserve">Liangmai 2</t>
  </si>
  <si>
    <t xml:space="preserve">Liangmai 3</t>
  </si>
  <si>
    <t xml:space="preserve">Liangmai 4</t>
  </si>
  <si>
    <t xml:space="preserve">Rongmai 757</t>
  </si>
  <si>
    <t xml:space="preserve">Chengdianmai 1 </t>
  </si>
  <si>
    <t xml:space="preserve">Yumai 1</t>
  </si>
  <si>
    <t xml:space="preserve">Yimai 8 </t>
  </si>
  <si>
    <t xml:space="preserve">Zimai 1</t>
  </si>
  <si>
    <t xml:space="preserve">Xianmai 99</t>
  </si>
  <si>
    <t xml:space="preserve">Yumai 7 </t>
  </si>
  <si>
    <t xml:space="preserve">Chuanfu 5 </t>
  </si>
  <si>
    <t xml:space="preserve">Miannong 7 </t>
  </si>
  <si>
    <t xml:space="preserve">MY06Z58</t>
  </si>
  <si>
    <t xml:space="preserve">Nanmai 302</t>
  </si>
  <si>
    <t xml:space="preserve">07 Jian 3401</t>
  </si>
  <si>
    <t xml:space="preserve">Mian 06-374</t>
  </si>
  <si>
    <t xml:space="preserve">Mianmai 228</t>
  </si>
  <si>
    <t xml:space="preserve">SW20812</t>
  </si>
  <si>
    <t xml:space="preserve">Shuwan 8</t>
  </si>
  <si>
    <t xml:space="preserve">Rikaze 54</t>
  </si>
  <si>
    <t xml:space="preserve">China (Xizang)</t>
  </si>
  <si>
    <t xml:space="preserve">Cangdong 4</t>
  </si>
  <si>
    <t xml:space="preserve">Kashibaipi</t>
  </si>
  <si>
    <t xml:space="preserve">China (Xinjiang)</t>
  </si>
  <si>
    <t xml:space="preserve">Xindong 2</t>
  </si>
  <si>
    <t xml:space="preserve">Tuokexun 1</t>
  </si>
  <si>
    <t xml:space="preserve">Yunmai 34</t>
  </si>
  <si>
    <t xml:space="preserve">China (Yunnan)</t>
  </si>
  <si>
    <t xml:space="preserve">Fengmai 11</t>
  </si>
  <si>
    <t xml:space="preserve">Zhemai 1</t>
  </si>
  <si>
    <t xml:space="preserve">China (Zhejiang)</t>
  </si>
  <si>
    <t xml:space="preserve">Wenmai 6</t>
  </si>
  <si>
    <t xml:space="preserve">Linmai 4</t>
  </si>
  <si>
    <t xml:space="preserve">China (N/A)</t>
  </si>
  <si>
    <t xml:space="preserve">Shanmai 98</t>
  </si>
  <si>
    <t xml:space="preserve">07Zhong 36</t>
  </si>
  <si>
    <t xml:space="preserve">Xinyuan 9558</t>
  </si>
  <si>
    <t xml:space="preserve">Yuliang 1688</t>
  </si>
  <si>
    <t xml:space="preserve">Zhongjian 49</t>
  </si>
  <si>
    <t xml:space="preserve">Zhongzhongmai 10</t>
  </si>
  <si>
    <t xml:space="preserve">Jiayou</t>
  </si>
  <si>
    <t xml:space="preserve">Tieganmai </t>
  </si>
  <si>
    <t xml:space="preserve">Fumai 2 </t>
  </si>
  <si>
    <t xml:space="preserve">Lemai 3 </t>
  </si>
  <si>
    <t xml:space="preserve">Jingzhuan 2</t>
  </si>
  <si>
    <t xml:space="preserve">Xiazhuang 30</t>
  </si>
  <si>
    <t xml:space="preserve">Maliying 5</t>
  </si>
  <si>
    <t xml:space="preserve">Yanxia 1</t>
  </si>
  <si>
    <t xml:space="preserve">Dinghou 24</t>
  </si>
  <si>
    <t xml:space="preserve">Pingyuan 60</t>
  </si>
  <si>
    <t xml:space="preserve">Chinese Spring</t>
  </si>
  <si>
    <t xml:space="preserve">Landrace</t>
  </si>
  <si>
    <t xml:space="preserve">Dahongmai</t>
  </si>
  <si>
    <t xml:space="preserve">Baimazha</t>
  </si>
  <si>
    <t xml:space="preserve">Hongtuzi</t>
  </si>
  <si>
    <t xml:space="preserve">Heshangmai</t>
  </si>
  <si>
    <t xml:space="preserve">Honglidangnianlao</t>
  </si>
  <si>
    <t xml:space="preserve">Hongjinbaoyin</t>
  </si>
  <si>
    <t xml:space="preserve">Huoliaomai</t>
  </si>
  <si>
    <t xml:space="preserve">Dakoumai</t>
  </si>
  <si>
    <t xml:space="preserve">Hongchunmai</t>
  </si>
  <si>
    <t xml:space="preserve">Baiyoumai</t>
  </si>
  <si>
    <t xml:space="preserve">Baidatou</t>
  </si>
  <si>
    <t xml:space="preserve">Songruimai</t>
  </si>
  <si>
    <t xml:space="preserve">Shengen</t>
  </si>
  <si>
    <t xml:space="preserve">Bianbachunmai 6</t>
  </si>
  <si>
    <t xml:space="preserve">Yangmai</t>
  </si>
  <si>
    <t xml:space="preserve">Huoqiu</t>
  </si>
  <si>
    <t xml:space="preserve">Chaoanxiaomai</t>
  </si>
  <si>
    <t xml:space="preserve">Chike</t>
  </si>
  <si>
    <t xml:space="preserve">Baimangxiaomai</t>
  </si>
  <si>
    <t xml:space="preserve">Dingxingzhaixiaomai</t>
  </si>
  <si>
    <t xml:space="preserve">Dunhuachunmai</t>
  </si>
  <si>
    <t xml:space="preserve">Guangtou</t>
  </si>
  <si>
    <t xml:space="preserve">Galaohan</t>
  </si>
  <si>
    <t xml:space="preserve">Liuyuehuang</t>
  </si>
  <si>
    <t xml:space="preserve">Shanglinxiaomai</t>
  </si>
  <si>
    <t xml:space="preserve">Xiaobaimai</t>
  </si>
  <si>
    <t xml:space="preserve">Gejiaxiang</t>
  </si>
  <si>
    <t xml:space="preserve">Jiangxizao</t>
  </si>
  <si>
    <t xml:space="preserve">Zaoyangmai</t>
  </si>
  <si>
    <t xml:space="preserve">Tumangmai</t>
  </si>
  <si>
    <t xml:space="preserve">Shanmai</t>
  </si>
  <si>
    <t xml:space="preserve">Xiaohongpi</t>
  </si>
  <si>
    <t xml:space="preserve">Songyanghongmai</t>
  </si>
  <si>
    <t xml:space="preserve">Gaojiasuo</t>
  </si>
  <si>
    <t xml:space="preserve">Sankecun</t>
  </si>
  <si>
    <t xml:space="preserve">Chixiaomai</t>
  </si>
  <si>
    <t xml:space="preserve">Dabaipi</t>
  </si>
  <si>
    <t xml:space="preserve">Shanxibaimai</t>
  </si>
  <si>
    <t xml:space="preserve">Wangshuibai</t>
  </si>
  <si>
    <t xml:space="preserve">Mangxiaomai</t>
  </si>
  <si>
    <t xml:space="preserve">Dahuangpi</t>
  </si>
  <si>
    <t xml:space="preserve">Jiangdongmen</t>
  </si>
  <si>
    <t xml:space="preserve">Huangshuibai</t>
  </si>
  <si>
    <t xml:space="preserve">Laomai</t>
  </si>
  <si>
    <t xml:space="preserve">Hanzhongyue</t>
  </si>
  <si>
    <t xml:space="preserve">Baihuamai</t>
  </si>
  <si>
    <t xml:space="preserve">Dabaimai</t>
  </si>
  <si>
    <t xml:space="preserve">Biantouguangkemai</t>
  </si>
  <si>
    <t xml:space="preserve">Chengduguangtou</t>
  </si>
  <si>
    <t xml:space="preserve">Zhugoumai</t>
  </si>
  <si>
    <t xml:space="preserve">Zaowutian</t>
  </si>
  <si>
    <t xml:space="preserve">Zipi</t>
  </si>
  <si>
    <t xml:space="preserve">Zhouxiaomai</t>
  </si>
  <si>
    <t xml:space="preserve">Hongmangzi</t>
  </si>
  <si>
    <t xml:space="preserve">Honggoudou</t>
  </si>
  <si>
    <t xml:space="preserve">Honglaomai</t>
  </si>
  <si>
    <t xml:space="preserve">Hongmangmai</t>
  </si>
  <si>
    <t xml:space="preserve">Hongmai</t>
  </si>
  <si>
    <t xml:space="preserve">Hongxumai</t>
  </si>
  <si>
    <t xml:space="preserve">Fumai</t>
  </si>
  <si>
    <t xml:space="preserve">Baituzitou</t>
  </si>
  <si>
    <t xml:space="preserve">Banjiemang</t>
  </si>
  <si>
    <t xml:space="preserve">Baipu</t>
  </si>
  <si>
    <t xml:space="preserve">Yumai</t>
  </si>
  <si>
    <t xml:space="preserve">Louguding</t>
  </si>
  <si>
    <t xml:space="preserve">Lanhuamai</t>
  </si>
  <si>
    <t xml:space="preserve">Laolaixia</t>
  </si>
  <si>
    <t xml:space="preserve">Sanyuehuang</t>
  </si>
  <si>
    <t xml:space="preserve">Shuiyuan 86</t>
  </si>
  <si>
    <t xml:space="preserve">Youmangsaogudan</t>
  </si>
  <si>
    <t xml:space="preserve">Xiaofoshou</t>
  </si>
  <si>
    <t xml:space="preserve">Xianmai</t>
  </si>
  <si>
    <t xml:space="preserve">Zaoxiaomai</t>
  </si>
  <si>
    <t xml:space="preserve">Hongheshangtou</t>
  </si>
  <si>
    <t xml:space="preserve">Honghuamai</t>
  </si>
  <si>
    <t xml:space="preserve">Hongqiangchang</t>
  </si>
  <si>
    <t xml:space="preserve">Huanxiangguo</t>
  </si>
  <si>
    <t xml:space="preserve">Bihongmai</t>
  </si>
  <si>
    <t xml:space="preserve">Baibiansui</t>
  </si>
  <si>
    <t xml:space="preserve">Kangdingxiaomai</t>
  </si>
  <si>
    <t xml:space="preserve">Jinhuangmai</t>
  </si>
  <si>
    <t xml:space="preserve">Fuyanghong</t>
  </si>
  <si>
    <t xml:space="preserve">Paozimai</t>
  </si>
  <si>
    <t xml:space="preserve">Qiangchangmai</t>
  </si>
  <si>
    <t xml:space="preserve">Shenglimai</t>
  </si>
  <si>
    <t xml:space="preserve">Tongjiabaxiaomai</t>
  </si>
  <si>
    <t xml:space="preserve">Tuokexunxiaomai</t>
  </si>
  <si>
    <t xml:space="preserve">Shuilizhan</t>
  </si>
  <si>
    <t xml:space="preserve">Chetongzi</t>
  </si>
  <si>
    <t xml:space="preserve">Chanbuzhi</t>
  </si>
  <si>
    <t xml:space="preserve">Baihuomai</t>
  </si>
  <si>
    <t xml:space="preserve">Baimaizi</t>
  </si>
  <si>
    <t xml:space="preserve">Zijiehong</t>
  </si>
  <si>
    <t xml:space="preserve">Biansuimai </t>
  </si>
  <si>
    <t xml:space="preserve">Fushanbanjiemang </t>
  </si>
  <si>
    <t xml:space="preserve">Cayuga</t>
  </si>
  <si>
    <t xml:space="preserve">France (N/A)</t>
  </si>
  <si>
    <t xml:space="preserve">N/A</t>
  </si>
  <si>
    <t xml:space="preserve">NY92039-9065</t>
  </si>
  <si>
    <t xml:space="preserve">Caledonia</t>
  </si>
  <si>
    <t xml:space="preserve">Ks-115</t>
  </si>
  <si>
    <t xml:space="preserve">WD68</t>
  </si>
  <si>
    <t xml:space="preserve">KS263</t>
  </si>
  <si>
    <t xml:space="preserve">97-2420</t>
  </si>
  <si>
    <t xml:space="preserve">Jagger-1</t>
  </si>
  <si>
    <t xml:space="preserve">Custer</t>
  </si>
  <si>
    <t xml:space="preserve">APACHE</t>
  </si>
  <si>
    <t xml:space="preserve">ISENGRAIN</t>
  </si>
  <si>
    <t xml:space="preserve">RECITAL</t>
  </si>
  <si>
    <t xml:space="preserve">CROUSTY</t>
  </si>
  <si>
    <t xml:space="preserve">VICTO</t>
  </si>
  <si>
    <t xml:space="preserve">CRACKLIN</t>
  </si>
  <si>
    <t xml:space="preserve">MV14-8S</t>
  </si>
  <si>
    <t xml:space="preserve">NSA99-0372</t>
  </si>
  <si>
    <t xml:space="preserve">Azakazekokomugi</t>
  </si>
  <si>
    <t xml:space="preserve">Hokushin</t>
  </si>
  <si>
    <t xml:space="preserve">Jubileynayaso</t>
  </si>
  <si>
    <t xml:space="preserve">Haruminori</t>
  </si>
  <si>
    <t xml:space="preserve">SY007</t>
  </si>
  <si>
    <t xml:space="preserve">GKCIPO</t>
  </si>
  <si>
    <t xml:space="preserve">Odessa s1</t>
  </si>
  <si>
    <t xml:space="preserve">MV18</t>
  </si>
  <si>
    <t xml:space="preserve">Daichinominori</t>
  </si>
  <si>
    <t xml:space="preserve">CHD5O3</t>
  </si>
  <si>
    <t xml:space="preserve">SOISSONS</t>
  </si>
  <si>
    <t xml:space="preserve">SORENTO</t>
  </si>
  <si>
    <t xml:space="preserve">GRENADO</t>
  </si>
  <si>
    <t xml:space="preserve">MODERATO</t>
  </si>
  <si>
    <t xml:space="preserve">BRAWURA</t>
  </si>
  <si>
    <t xml:space="preserve">BOMBONA</t>
  </si>
  <si>
    <t xml:space="preserve">SMUGA</t>
  </si>
  <si>
    <t xml:space="preserve">BOGATKA</t>
  </si>
  <si>
    <t xml:space="preserve">FINEYA</t>
  </si>
  <si>
    <t xml:space="preserve">97Y55</t>
  </si>
  <si>
    <t xml:space="preserve">O2PO79</t>
  </si>
  <si>
    <t xml:space="preserve">HLLISFER</t>
  </si>
  <si>
    <t xml:space="preserve">MV11-04</t>
  </si>
  <si>
    <t xml:space="preserve">W379</t>
  </si>
  <si>
    <t xml:space="preserve">03-S1-0133</t>
  </si>
  <si>
    <t xml:space="preserve">03B101</t>
  </si>
  <si>
    <t xml:space="preserve">EVELINA</t>
  </si>
  <si>
    <t xml:space="preserve">BOHEMIA</t>
  </si>
  <si>
    <t xml:space="preserve">HE7488</t>
  </si>
  <si>
    <t xml:space="preserve">HANA</t>
  </si>
  <si>
    <t xml:space="preserve">HE7492</t>
  </si>
  <si>
    <t xml:space="preserve">Au608</t>
  </si>
  <si>
    <t xml:space="preserve">DR961</t>
  </si>
  <si>
    <t xml:space="preserve">Y, Yumai 8679; J, Jing 411; N/A, not available</t>
  </si>
  <si>
    <r>
      <rPr>
        <b val="true"/>
        <sz val="12"/>
        <color rgb="FF000000"/>
        <rFont val="Times New Roman"/>
        <family val="1"/>
      </rPr>
      <t xml:space="preserve">Table S2 </t>
    </r>
    <r>
      <rPr>
        <i val="true"/>
        <sz val="12"/>
        <color rgb="FF000000"/>
        <rFont val="Times New Roman"/>
        <family val="1"/>
      </rPr>
      <t xml:space="preserve">TaGW2-A1</t>
    </r>
    <r>
      <rPr>
        <sz val="12"/>
        <color rgb="FF000000"/>
        <rFont val="Times New Roman"/>
        <family val="1"/>
      </rPr>
      <t xml:space="preserve"> genotype in 238 tetraploid wheat accessions</t>
    </r>
  </si>
  <si>
    <t xml:space="preserve">Label</t>
  </si>
  <si>
    <t xml:space="preserve">Species</t>
  </si>
  <si>
    <t xml:space="preserve">Origin</t>
  </si>
  <si>
    <t xml:space="preserve">Accession number</t>
  </si>
  <si>
    <t xml:space="preserve">Genotype</t>
  </si>
  <si>
    <t xml:space="preserve">IW4</t>
  </si>
  <si>
    <t xml:space="preserve">T. dicoccoides</t>
  </si>
  <si>
    <t xml:space="preserve">Israel (Mt. Hermon)</t>
  </si>
  <si>
    <t xml:space="preserve">TZ4</t>
  </si>
  <si>
    <t xml:space="preserve">IW12</t>
  </si>
  <si>
    <t xml:space="preserve">Israel (Rosh Pinna)</t>
  </si>
  <si>
    <t xml:space="preserve">TZ12</t>
  </si>
  <si>
    <t xml:space="preserve">IW13</t>
  </si>
  <si>
    <t xml:space="preserve">TZ13</t>
  </si>
  <si>
    <t xml:space="preserve">IW14</t>
  </si>
  <si>
    <t xml:space="preserve">TZ14</t>
  </si>
  <si>
    <t xml:space="preserve">IW15</t>
  </si>
  <si>
    <t xml:space="preserve">TZ15</t>
  </si>
  <si>
    <t xml:space="preserve">IW16</t>
  </si>
  <si>
    <t xml:space="preserve">TZ16</t>
  </si>
  <si>
    <t xml:space="preserve">IW17</t>
  </si>
  <si>
    <t xml:space="preserve">TZ17</t>
  </si>
  <si>
    <t xml:space="preserve">IW18</t>
  </si>
  <si>
    <t xml:space="preserve">TZ18</t>
  </si>
  <si>
    <t xml:space="preserve">IW19</t>
  </si>
  <si>
    <t xml:space="preserve">TZ19</t>
  </si>
  <si>
    <t xml:space="preserve">IW20</t>
  </si>
  <si>
    <t xml:space="preserve">TZ20</t>
  </si>
  <si>
    <t xml:space="preserve">IW21</t>
  </si>
  <si>
    <t xml:space="preserve">Israel (Tabigha)</t>
  </si>
  <si>
    <t xml:space="preserve">TZ21</t>
  </si>
  <si>
    <t xml:space="preserve">IW22</t>
  </si>
  <si>
    <t xml:space="preserve">TZ22</t>
  </si>
  <si>
    <t xml:space="preserve">IW24</t>
  </si>
  <si>
    <t xml:space="preserve">TZ24</t>
  </si>
  <si>
    <t xml:space="preserve">IW25</t>
  </si>
  <si>
    <t xml:space="preserve">TZ25</t>
  </si>
  <si>
    <t xml:space="preserve">IW27</t>
  </si>
  <si>
    <t xml:space="preserve">H98-116</t>
  </si>
  <si>
    <t xml:space="preserve">IW28</t>
  </si>
  <si>
    <t xml:space="preserve">TZ28</t>
  </si>
  <si>
    <t xml:space="preserve">IW29</t>
  </si>
  <si>
    <t xml:space="preserve">TZ29</t>
  </si>
  <si>
    <t xml:space="preserve">IW30</t>
  </si>
  <si>
    <t xml:space="preserve">TZ30</t>
  </si>
  <si>
    <t xml:space="preserve">IW32</t>
  </si>
  <si>
    <t xml:space="preserve">Israel (Bat-Shelomo)</t>
  </si>
  <si>
    <t xml:space="preserve">TZ32</t>
  </si>
  <si>
    <t xml:space="preserve">IW33</t>
  </si>
  <si>
    <t xml:space="preserve">TZ33</t>
  </si>
  <si>
    <t xml:space="preserve">IW34</t>
  </si>
  <si>
    <t xml:space="preserve">TZ34</t>
  </si>
  <si>
    <t xml:space="preserve">IW36</t>
  </si>
  <si>
    <t xml:space="preserve">TZ38</t>
  </si>
  <si>
    <t xml:space="preserve">IW37</t>
  </si>
  <si>
    <t xml:space="preserve">TZ39</t>
  </si>
  <si>
    <t xml:space="preserve">IW41</t>
  </si>
  <si>
    <t xml:space="preserve">Israel (Mt. Gilboa)</t>
  </si>
  <si>
    <t xml:space="preserve">TZ41</t>
  </si>
  <si>
    <t xml:space="preserve">IW42</t>
  </si>
  <si>
    <t xml:space="preserve">TZ42</t>
  </si>
  <si>
    <t xml:space="preserve">IW43</t>
  </si>
  <si>
    <t xml:space="preserve">H98-165</t>
  </si>
  <si>
    <t xml:space="preserve">IW44</t>
  </si>
  <si>
    <t xml:space="preserve">H94-2160</t>
  </si>
  <si>
    <t xml:space="preserve">IW45</t>
  </si>
  <si>
    <t xml:space="preserve">TZ45</t>
  </si>
  <si>
    <t xml:space="preserve">IW46</t>
  </si>
  <si>
    <t xml:space="preserve">TZ46</t>
  </si>
  <si>
    <t xml:space="preserve">IW47</t>
  </si>
  <si>
    <t xml:space="preserve">TZ47</t>
  </si>
  <si>
    <t xml:space="preserve">IW48</t>
  </si>
  <si>
    <t xml:space="preserve">H98-172</t>
  </si>
  <si>
    <t xml:space="preserve">IW49</t>
  </si>
  <si>
    <t xml:space="preserve">TZ49</t>
  </si>
  <si>
    <t xml:space="preserve">IW50</t>
  </si>
  <si>
    <t xml:space="preserve">Israel (Mt. Gerizim)</t>
  </si>
  <si>
    <t xml:space="preserve">TZ51</t>
  </si>
  <si>
    <t xml:space="preserve">IW51</t>
  </si>
  <si>
    <t xml:space="preserve">H98-180</t>
  </si>
  <si>
    <t xml:space="preserve">IW52</t>
  </si>
  <si>
    <t xml:space="preserve">H99-321</t>
  </si>
  <si>
    <t xml:space="preserve">IW53</t>
  </si>
  <si>
    <t xml:space="preserve">TZ55</t>
  </si>
  <si>
    <t xml:space="preserve">IW54</t>
  </si>
  <si>
    <t xml:space="preserve">TZ56</t>
  </si>
  <si>
    <t xml:space="preserve">IW55</t>
  </si>
  <si>
    <t xml:space="preserve">H99-323</t>
  </si>
  <si>
    <t xml:space="preserve">IW56</t>
  </si>
  <si>
    <t xml:space="preserve">H99324</t>
  </si>
  <si>
    <t xml:space="preserve">IW57</t>
  </si>
  <si>
    <t xml:space="preserve">H98190</t>
  </si>
  <si>
    <t xml:space="preserve">IW58</t>
  </si>
  <si>
    <t xml:space="preserve">TZ60</t>
  </si>
  <si>
    <t xml:space="preserve">IW59</t>
  </si>
  <si>
    <t xml:space="preserve">H98-179</t>
  </si>
  <si>
    <t xml:space="preserve">IW60</t>
  </si>
  <si>
    <t xml:space="preserve">H98-182</t>
  </si>
  <si>
    <t xml:space="preserve">IW61</t>
  </si>
  <si>
    <t xml:space="preserve">Israel (Amirim)</t>
  </si>
  <si>
    <t xml:space="preserve">TZ61</t>
  </si>
  <si>
    <t xml:space="preserve">IW63</t>
  </si>
  <si>
    <t xml:space="preserve">TZ64</t>
  </si>
  <si>
    <t xml:space="preserve">IW64</t>
  </si>
  <si>
    <t xml:space="preserve">TZ65</t>
  </si>
  <si>
    <t xml:space="preserve">IW65</t>
  </si>
  <si>
    <t xml:space="preserve">TZ66</t>
  </si>
  <si>
    <t xml:space="preserve">IW67</t>
  </si>
  <si>
    <t xml:space="preserve">TZ68</t>
  </si>
  <si>
    <t xml:space="preserve">IW68</t>
  </si>
  <si>
    <t xml:space="preserve">TZ69</t>
  </si>
  <si>
    <t xml:space="preserve">IW70</t>
  </si>
  <si>
    <t xml:space="preserve">Israel (Kokhav-Hashahar)</t>
  </si>
  <si>
    <t xml:space="preserve">TZ71</t>
  </si>
  <si>
    <t xml:space="preserve">IW72</t>
  </si>
  <si>
    <t xml:space="preserve">TZ74</t>
  </si>
  <si>
    <t xml:space="preserve">IW74</t>
  </si>
  <si>
    <t xml:space="preserve">H94-2250</t>
  </si>
  <si>
    <t xml:space="preserve">IW75</t>
  </si>
  <si>
    <t xml:space="preserve">H98-209</t>
  </si>
  <si>
    <t xml:space="preserve">IW76</t>
  </si>
  <si>
    <t xml:space="preserve">H99-127</t>
  </si>
  <si>
    <t xml:space="preserve">IW77</t>
  </si>
  <si>
    <t xml:space="preserve">H99-129</t>
  </si>
  <si>
    <t xml:space="preserve">IW78</t>
  </si>
  <si>
    <t xml:space="preserve">H98-200</t>
  </si>
  <si>
    <t xml:space="preserve">IW79</t>
  </si>
  <si>
    <t xml:space="preserve">Israel (Beit-Oren)</t>
  </si>
  <si>
    <t xml:space="preserve">TZ80</t>
  </si>
  <si>
    <t xml:space="preserve">IW80</t>
  </si>
  <si>
    <t xml:space="preserve">TZ81</t>
  </si>
  <si>
    <t xml:space="preserve">IW81</t>
  </si>
  <si>
    <t xml:space="preserve">TZ82</t>
  </si>
  <si>
    <t xml:space="preserve">IW82</t>
  </si>
  <si>
    <t xml:space="preserve">TZ83</t>
  </si>
  <si>
    <t xml:space="preserve">IW83</t>
  </si>
  <si>
    <t xml:space="preserve">TZ85</t>
  </si>
  <si>
    <t xml:space="preserve">IW84</t>
  </si>
  <si>
    <t xml:space="preserve">TZ86</t>
  </si>
  <si>
    <t xml:space="preserve">IW85</t>
  </si>
  <si>
    <t xml:space="preserve">TZ87</t>
  </si>
  <si>
    <t xml:space="preserve">IW86</t>
  </si>
  <si>
    <t xml:space="preserve">TZ88</t>
  </si>
  <si>
    <t xml:space="preserve">IW87</t>
  </si>
  <si>
    <t xml:space="preserve">TZ89</t>
  </si>
  <si>
    <t xml:space="preserve">IW88</t>
  </si>
  <si>
    <t xml:space="preserve">Israel (Givat-Koach)</t>
  </si>
  <si>
    <t xml:space="preserve">TZ90</t>
  </si>
  <si>
    <t xml:space="preserve">IW89</t>
  </si>
  <si>
    <t xml:space="preserve">TZ91</t>
  </si>
  <si>
    <t xml:space="preserve">IW91</t>
  </si>
  <si>
    <t xml:space="preserve">TZ93</t>
  </si>
  <si>
    <t xml:space="preserve">IW92</t>
  </si>
  <si>
    <t xml:space="preserve">TZ94</t>
  </si>
  <si>
    <t xml:space="preserve">IW93</t>
  </si>
  <si>
    <t xml:space="preserve">TZ95</t>
  </si>
  <si>
    <t xml:space="preserve">IW94</t>
  </si>
  <si>
    <t xml:space="preserve">TZ96</t>
  </si>
  <si>
    <t xml:space="preserve">IW95</t>
  </si>
  <si>
    <t xml:space="preserve">TZ97</t>
  </si>
  <si>
    <t xml:space="preserve">IW96</t>
  </si>
  <si>
    <t xml:space="preserve">TZ98</t>
  </si>
  <si>
    <t xml:space="preserve">IW97</t>
  </si>
  <si>
    <t xml:space="preserve">TZ99</t>
  </si>
  <si>
    <t xml:space="preserve">IW98</t>
  </si>
  <si>
    <t xml:space="preserve">Israel (Gitit)</t>
  </si>
  <si>
    <t xml:space="preserve">H98-425</t>
  </si>
  <si>
    <t xml:space="preserve">IW99</t>
  </si>
  <si>
    <t xml:space="preserve">TZ101</t>
  </si>
  <si>
    <t xml:space="preserve">IW100</t>
  </si>
  <si>
    <t xml:space="preserve">TZ102</t>
  </si>
  <si>
    <t xml:space="preserve">IW101</t>
  </si>
  <si>
    <t xml:space="preserve">TZ103</t>
  </si>
  <si>
    <t xml:space="preserve">IW102</t>
  </si>
  <si>
    <t xml:space="preserve">TZ104</t>
  </si>
  <si>
    <t xml:space="preserve">IW105</t>
  </si>
  <si>
    <t xml:space="preserve">TZ107</t>
  </si>
  <si>
    <t xml:space="preserve">IW106</t>
  </si>
  <si>
    <t xml:space="preserve">TZ108</t>
  </si>
  <si>
    <t xml:space="preserve">IW107</t>
  </si>
  <si>
    <t xml:space="preserve">TZ109</t>
  </si>
  <si>
    <t xml:space="preserve">IW108</t>
  </si>
  <si>
    <t xml:space="preserve">Israel (J'aba)</t>
  </si>
  <si>
    <t xml:space="preserve">TZ110</t>
  </si>
  <si>
    <t xml:space="preserve">IW109</t>
  </si>
  <si>
    <t xml:space="preserve">TZ111</t>
  </si>
  <si>
    <t xml:space="preserve">IW110</t>
  </si>
  <si>
    <t xml:space="preserve">TZ112</t>
  </si>
  <si>
    <t xml:space="preserve">IW111</t>
  </si>
  <si>
    <t xml:space="preserve">TZ113</t>
  </si>
  <si>
    <t xml:space="preserve">IW112</t>
  </si>
  <si>
    <t xml:space="preserve">TZ114</t>
  </si>
  <si>
    <t xml:space="preserve">IW113</t>
  </si>
  <si>
    <t xml:space="preserve">TZ115</t>
  </si>
  <si>
    <t xml:space="preserve">IW114</t>
  </si>
  <si>
    <t xml:space="preserve">TZ116</t>
  </si>
  <si>
    <t xml:space="preserve">IW115</t>
  </si>
  <si>
    <t xml:space="preserve">TZ117</t>
  </si>
  <si>
    <t xml:space="preserve">IW117</t>
  </si>
  <si>
    <t xml:space="preserve">TZ119</t>
  </si>
  <si>
    <t xml:space="preserve">IW118</t>
  </si>
  <si>
    <t xml:space="preserve">Israel (Gamla)</t>
  </si>
  <si>
    <t xml:space="preserve">TZ120</t>
  </si>
  <si>
    <t xml:space="preserve">IW119</t>
  </si>
  <si>
    <t xml:space="preserve">TZ122</t>
  </si>
  <si>
    <t xml:space="preserve">IW120</t>
  </si>
  <si>
    <t xml:space="preserve">TZ123</t>
  </si>
  <si>
    <t xml:space="preserve">IW121</t>
  </si>
  <si>
    <t xml:space="preserve">TZ124</t>
  </si>
  <si>
    <t xml:space="preserve">IW122</t>
  </si>
  <si>
    <t xml:space="preserve">TZ125</t>
  </si>
  <si>
    <t xml:space="preserve">IW124</t>
  </si>
  <si>
    <t xml:space="preserve">TZ127</t>
  </si>
  <si>
    <t xml:space="preserve">IW125</t>
  </si>
  <si>
    <t xml:space="preserve">TZ128</t>
  </si>
  <si>
    <t xml:space="preserve">IW126</t>
  </si>
  <si>
    <t xml:space="preserve">TZ129</t>
  </si>
  <si>
    <t xml:space="preserve">IW128</t>
  </si>
  <si>
    <t xml:space="preserve">Israel (Tabigha-Transect)</t>
  </si>
  <si>
    <t xml:space="preserve">TZ131</t>
  </si>
  <si>
    <t xml:space="preserve">IW129</t>
  </si>
  <si>
    <t xml:space="preserve">TZ132</t>
  </si>
  <si>
    <t xml:space="preserve">IW130</t>
  </si>
  <si>
    <t xml:space="preserve">TZ133</t>
  </si>
  <si>
    <t xml:space="preserve">IW131</t>
  </si>
  <si>
    <t xml:space="preserve">TZ134</t>
  </si>
  <si>
    <t xml:space="preserve">IW132</t>
  </si>
  <si>
    <t xml:space="preserve">TZ135</t>
  </si>
  <si>
    <t xml:space="preserve">IW134</t>
  </si>
  <si>
    <t xml:space="preserve">TZ137</t>
  </si>
  <si>
    <t xml:space="preserve">IW135</t>
  </si>
  <si>
    <t xml:space="preserve">TZ138</t>
  </si>
  <si>
    <t xml:space="preserve">IW136</t>
  </si>
  <si>
    <t xml:space="preserve">Israel (Yahudiyya)</t>
  </si>
  <si>
    <t xml:space="preserve">TZ209</t>
  </si>
  <si>
    <t xml:space="preserve">IW137</t>
  </si>
  <si>
    <t xml:space="preserve">TZ210</t>
  </si>
  <si>
    <t xml:space="preserve">IW138</t>
  </si>
  <si>
    <t xml:space="preserve">TZ211</t>
  </si>
  <si>
    <t xml:space="preserve">IW139</t>
  </si>
  <si>
    <t xml:space="preserve">TZ212</t>
  </si>
  <si>
    <t xml:space="preserve">IW140</t>
  </si>
  <si>
    <t xml:space="preserve">TZ213</t>
  </si>
  <si>
    <t xml:space="preserve">IW141</t>
  </si>
  <si>
    <t xml:space="preserve">TZ214</t>
  </si>
  <si>
    <t xml:space="preserve">IW142</t>
  </si>
  <si>
    <t xml:space="preserve">TZ215</t>
  </si>
  <si>
    <t xml:space="preserve">IW144</t>
  </si>
  <si>
    <t xml:space="preserve">Israel (W Diyabarkir)</t>
  </si>
  <si>
    <t xml:space="preserve">H99-377</t>
  </si>
  <si>
    <t xml:space="preserve">IW146</t>
  </si>
  <si>
    <t xml:space="preserve">H93-2185</t>
  </si>
  <si>
    <t xml:space="preserve">IW148</t>
  </si>
  <si>
    <t xml:space="preserve">H99-371</t>
  </si>
  <si>
    <t xml:space="preserve">IW149</t>
  </si>
  <si>
    <t xml:space="preserve">H93-2205</t>
  </si>
  <si>
    <t xml:space="preserve">IW152</t>
  </si>
  <si>
    <t xml:space="preserve">H98-370</t>
  </si>
  <si>
    <t xml:space="preserve">IW153</t>
  </si>
  <si>
    <t xml:space="preserve">Israel (N/A)</t>
  </si>
  <si>
    <t xml:space="preserve">WE7</t>
  </si>
  <si>
    <t xml:space="preserve">IW154</t>
  </si>
  <si>
    <t xml:space="preserve">WE13</t>
  </si>
  <si>
    <t xml:space="preserve">IW155</t>
  </si>
  <si>
    <t xml:space="preserve">WE15</t>
  </si>
  <si>
    <t xml:space="preserve">IW156</t>
  </si>
  <si>
    <t xml:space="preserve">WE19</t>
  </si>
  <si>
    <t xml:space="preserve">IW158</t>
  </si>
  <si>
    <t xml:space="preserve">WE28</t>
  </si>
  <si>
    <t xml:space="preserve">IW159</t>
  </si>
  <si>
    <t xml:space="preserve">WE29</t>
  </si>
  <si>
    <t xml:space="preserve">IW160</t>
  </si>
  <si>
    <t xml:space="preserve">WE30</t>
  </si>
  <si>
    <t xml:space="preserve">IW162</t>
  </si>
  <si>
    <t xml:space="preserve">WE34</t>
  </si>
  <si>
    <t xml:space="preserve">IW164</t>
  </si>
  <si>
    <t xml:space="preserve">WE38</t>
  </si>
  <si>
    <t xml:space="preserve">IW165</t>
  </si>
  <si>
    <t xml:space="preserve">WE42</t>
  </si>
  <si>
    <t xml:space="preserve">IW166</t>
  </si>
  <si>
    <t xml:space="preserve">WE46</t>
  </si>
  <si>
    <t xml:space="preserve">IW167</t>
  </si>
  <si>
    <t xml:space="preserve">WE51</t>
  </si>
  <si>
    <t xml:space="preserve">IW168</t>
  </si>
  <si>
    <t xml:space="preserve">WE52</t>
  </si>
  <si>
    <t xml:space="preserve">IW170-1</t>
  </si>
  <si>
    <t xml:space="preserve">WE58.1</t>
  </si>
  <si>
    <t xml:space="preserve">IW170-2</t>
  </si>
  <si>
    <t xml:space="preserve">WE58.2</t>
  </si>
  <si>
    <t xml:space="preserve">IW171</t>
  </si>
  <si>
    <t xml:space="preserve">WE68</t>
  </si>
  <si>
    <t xml:space="preserve">IW172</t>
  </si>
  <si>
    <t xml:space="preserve">WE77</t>
  </si>
  <si>
    <t xml:space="preserve">IW173</t>
  </si>
  <si>
    <t xml:space="preserve">WE(20)</t>
  </si>
  <si>
    <t xml:space="preserve">TD-1</t>
  </si>
  <si>
    <t xml:space="preserve">Lebanon (Mount Hermon)</t>
  </si>
  <si>
    <t xml:space="preserve">Mt Hemon 83</t>
  </si>
  <si>
    <t xml:space="preserve">TD-2</t>
  </si>
  <si>
    <t xml:space="preserve">Mt Hemon 89</t>
  </si>
  <si>
    <t xml:space="preserve">TD-3</t>
  </si>
  <si>
    <t xml:space="preserve">Mt Hemon 92</t>
  </si>
  <si>
    <t xml:space="preserve">TD-4</t>
  </si>
  <si>
    <t xml:space="preserve">Mt Hemon 96</t>
  </si>
  <si>
    <t xml:space="preserve">TD-6</t>
  </si>
  <si>
    <t xml:space="preserve">Mt Hemon 104</t>
  </si>
  <si>
    <t xml:space="preserve">TD-7</t>
  </si>
  <si>
    <t xml:space="preserve">Mt Hemon 107</t>
  </si>
  <si>
    <t xml:space="preserve">TD-8</t>
  </si>
  <si>
    <t xml:space="preserve">Mt Hemon 110</t>
  </si>
  <si>
    <t xml:space="preserve">TD-10</t>
  </si>
  <si>
    <t xml:space="preserve">Mt Hemon 112</t>
  </si>
  <si>
    <t xml:space="preserve">TD-11</t>
  </si>
  <si>
    <t xml:space="preserve">Mt Hemon 113</t>
  </si>
  <si>
    <t xml:space="preserve">TD-12</t>
  </si>
  <si>
    <t xml:space="preserve">Iran (Qazvin)</t>
  </si>
  <si>
    <t xml:space="preserve">Qazvin 2-A 5-24 20</t>
  </si>
  <si>
    <t xml:space="preserve">TD-13</t>
  </si>
  <si>
    <t xml:space="preserve">Qazvin 2-A 05-61 35</t>
  </si>
  <si>
    <t xml:space="preserve">TD-14</t>
  </si>
  <si>
    <t xml:space="preserve">Qazvin 2-A 05-64 37</t>
  </si>
  <si>
    <t xml:space="preserve">TD-15</t>
  </si>
  <si>
    <t xml:space="preserve">Qazvin 2-A 5-21 41</t>
  </si>
  <si>
    <t xml:space="preserve">TD-17</t>
  </si>
  <si>
    <t xml:space="preserve">Israel (Nahef)</t>
  </si>
  <si>
    <t xml:space="preserve">Nahef 32-25-13</t>
  </si>
  <si>
    <t xml:space="preserve">TD-18</t>
  </si>
  <si>
    <t xml:space="preserve">Nahef 32-25-19</t>
  </si>
  <si>
    <t xml:space="preserve">TD-19</t>
  </si>
  <si>
    <t xml:space="preserve">Gamla 36-8-10 72</t>
  </si>
  <si>
    <t xml:space="preserve">TD-20</t>
  </si>
  <si>
    <t xml:space="preserve">Gamla 36-8-14 74</t>
  </si>
  <si>
    <t xml:space="preserve">TD-21</t>
  </si>
  <si>
    <t xml:space="preserve">Gamla 36-8-17 614</t>
  </si>
  <si>
    <t xml:space="preserve">TD-22</t>
  </si>
  <si>
    <t xml:space="preserve">Gamla 36-8-6 69</t>
  </si>
  <si>
    <t xml:space="preserve">TD-23</t>
  </si>
  <si>
    <t xml:space="preserve">Gamla 36-8-7 70</t>
  </si>
  <si>
    <t xml:space="preserve">TD-24</t>
  </si>
  <si>
    <t xml:space="preserve">Gamla 36-9 65</t>
  </si>
  <si>
    <t xml:space="preserve">TD-26</t>
  </si>
  <si>
    <t xml:space="preserve">Gilbour wheat ②/④-3</t>
  </si>
  <si>
    <t xml:space="preserve">TD-27</t>
  </si>
  <si>
    <t xml:space="preserve">Gilbour wheat ②/④-5</t>
  </si>
  <si>
    <t xml:space="preserve">TD-28</t>
  </si>
  <si>
    <r>
      <rPr>
        <sz val="11"/>
        <color rgb="FF000000"/>
        <rFont val="Times New Roman"/>
        <family val="1"/>
      </rPr>
      <t xml:space="preserve">Gilbour wheat </t>
    </r>
    <r>
      <rPr>
        <sz val="11"/>
        <color rgb="FF000000"/>
        <rFont val="宋体"/>
        <family val="0"/>
        <charset val="134"/>
      </rPr>
      <t xml:space="preserve">②</t>
    </r>
    <r>
      <rPr>
        <sz val="11"/>
        <color rgb="FF000000"/>
        <rFont val="Times New Roman"/>
        <family val="1"/>
      </rPr>
      <t xml:space="preserve">/</t>
    </r>
    <r>
      <rPr>
        <sz val="11"/>
        <color rgb="FF000000"/>
        <rFont val="宋体"/>
        <family val="0"/>
        <charset val="134"/>
      </rPr>
      <t xml:space="preserve">④</t>
    </r>
    <r>
      <rPr>
        <sz val="11"/>
        <color rgb="FF000000"/>
        <rFont val="Times New Roman"/>
        <family val="1"/>
      </rPr>
      <t xml:space="preserve">-6</t>
    </r>
  </si>
  <si>
    <t xml:space="preserve">TD-29</t>
  </si>
  <si>
    <t xml:space="preserve">Gilbour wheat ②/④-7</t>
  </si>
  <si>
    <t xml:space="preserve">TD-30</t>
  </si>
  <si>
    <t xml:space="preserve">Gilbour wheat ②/④-9</t>
  </si>
  <si>
    <t xml:space="preserve">TD-31</t>
  </si>
  <si>
    <t xml:space="preserve">Gilbour wheat ②/④-10</t>
  </si>
  <si>
    <t xml:space="preserve">TD-32</t>
  </si>
  <si>
    <t xml:space="preserve">Gilbour wheat ②/④-11</t>
  </si>
  <si>
    <t xml:space="preserve">TD-33</t>
  </si>
  <si>
    <r>
      <rPr>
        <sz val="11"/>
        <color rgb="FF000000"/>
        <rFont val="Times New Roman"/>
        <family val="1"/>
      </rPr>
      <t xml:space="preserve">Gilbour wheat </t>
    </r>
    <r>
      <rPr>
        <sz val="11"/>
        <color rgb="FF000000"/>
        <rFont val="宋体"/>
        <family val="0"/>
        <charset val="134"/>
      </rPr>
      <t xml:space="preserve">②</t>
    </r>
    <r>
      <rPr>
        <sz val="11"/>
        <color rgb="FF000000"/>
        <rFont val="Times New Roman"/>
        <family val="1"/>
      </rPr>
      <t xml:space="preserve">/</t>
    </r>
    <r>
      <rPr>
        <sz val="11"/>
        <color rgb="FF000000"/>
        <rFont val="宋体"/>
        <family val="0"/>
        <charset val="134"/>
      </rPr>
      <t xml:space="preserve">④</t>
    </r>
    <r>
      <rPr>
        <sz val="11"/>
        <color rgb="FF000000"/>
        <rFont val="Times New Roman"/>
        <family val="1"/>
      </rPr>
      <t xml:space="preserve">-28</t>
    </r>
  </si>
  <si>
    <t xml:space="preserve">TD-34</t>
  </si>
  <si>
    <t xml:space="preserve">Gamla 36-40</t>
  </si>
  <si>
    <t xml:space="preserve">TD-35</t>
  </si>
  <si>
    <t xml:space="preserve">Gamla 36-25</t>
  </si>
  <si>
    <t xml:space="preserve">TD-36</t>
  </si>
  <si>
    <t xml:space="preserve">Gamla 36-2</t>
  </si>
  <si>
    <t xml:space="preserve">TD-37</t>
  </si>
  <si>
    <t xml:space="preserve">Gamla 36-39</t>
  </si>
  <si>
    <t xml:space="preserve">TD-38</t>
  </si>
  <si>
    <t xml:space="preserve">Rosh Pinna 4-1</t>
  </si>
  <si>
    <t xml:space="preserve">TD-39</t>
  </si>
  <si>
    <t xml:space="preserve">Rosh Pinna 4-2</t>
  </si>
  <si>
    <t xml:space="preserve">TD-40</t>
  </si>
  <si>
    <t xml:space="preserve">Tabigha 19-1</t>
  </si>
  <si>
    <t xml:space="preserve">TD-41</t>
  </si>
  <si>
    <t xml:space="preserve">Tabigha 05-11-32</t>
  </si>
  <si>
    <t xml:space="preserve">TD-42</t>
  </si>
  <si>
    <t xml:space="preserve">Tabigha 13-83</t>
  </si>
  <si>
    <t xml:space="preserve">TD-43</t>
  </si>
  <si>
    <t xml:space="preserve">Tabigha 85-6</t>
  </si>
  <si>
    <t xml:space="preserve">TD-44</t>
  </si>
  <si>
    <t xml:space="preserve">Tabigha 85 B-79</t>
  </si>
  <si>
    <t xml:space="preserve">TD-45</t>
  </si>
  <si>
    <t xml:space="preserve">Tabigha 85 B-85</t>
  </si>
  <si>
    <t xml:space="preserve">TD-46</t>
  </si>
  <si>
    <t xml:space="preserve">Israel (Yehudiya)</t>
  </si>
  <si>
    <t xml:space="preserve">Yehudiya B-22</t>
  </si>
  <si>
    <t xml:space="preserve">TD-48</t>
  </si>
  <si>
    <t xml:space="preserve">Yehudiya B-38</t>
  </si>
  <si>
    <t xml:space="preserve">TD-49</t>
  </si>
  <si>
    <t xml:space="preserve">Yehudiya B-39</t>
  </si>
  <si>
    <t xml:space="preserve">TD-50</t>
  </si>
  <si>
    <t xml:space="preserve">Yehudiya B-40</t>
  </si>
  <si>
    <t xml:space="preserve">DW-1</t>
  </si>
  <si>
    <t xml:space="preserve">T. durum</t>
  </si>
  <si>
    <t xml:space="preserve">Chile (La Araucania)</t>
  </si>
  <si>
    <t xml:space="preserve">Cltr 17159</t>
  </si>
  <si>
    <t xml:space="preserve">DW-2</t>
  </si>
  <si>
    <t xml:space="preserve">Pakistan (Punjab)</t>
  </si>
  <si>
    <t xml:space="preserve">PI 210910</t>
  </si>
  <si>
    <t xml:space="preserve">DW-3</t>
  </si>
  <si>
    <t xml:space="preserve">Iraq (Ninawa)</t>
  </si>
  <si>
    <t xml:space="preserve">PI 253801</t>
  </si>
  <si>
    <t xml:space="preserve">DW-4</t>
  </si>
  <si>
    <t xml:space="preserve">Bulgaria (N/A)</t>
  </si>
  <si>
    <t xml:space="preserve">PI 344743</t>
  </si>
  <si>
    <t xml:space="preserve">DW-5</t>
  </si>
  <si>
    <t xml:space="preserve">Spain (N/A)</t>
  </si>
  <si>
    <t xml:space="preserve">PI 352404</t>
  </si>
  <si>
    <t xml:space="preserve">DW-6</t>
  </si>
  <si>
    <t xml:space="preserve">Russia (Altay)</t>
  </si>
  <si>
    <t xml:space="preserve">PI 352436</t>
  </si>
  <si>
    <t xml:space="preserve">DW-7</t>
  </si>
  <si>
    <t xml:space="preserve">Ethiopia (N/A)</t>
  </si>
  <si>
    <t xml:space="preserve">PI 352551</t>
  </si>
  <si>
    <t xml:space="preserve">DW-8</t>
  </si>
  <si>
    <t xml:space="preserve">Romania (N/A)</t>
  </si>
  <si>
    <t xml:space="preserve">PI 376511</t>
  </si>
  <si>
    <t xml:space="preserve">DW-9</t>
  </si>
  <si>
    <t xml:space="preserve">Australia (N/A)</t>
  </si>
  <si>
    <t xml:space="preserve">PI 377882</t>
  </si>
  <si>
    <t xml:space="preserve">DW-10</t>
  </si>
  <si>
    <t xml:space="preserve">PI 388132</t>
  </si>
  <si>
    <t xml:space="preserve">DW-11</t>
  </si>
  <si>
    <t xml:space="preserve">India (Gujarat)</t>
  </si>
  <si>
    <t xml:space="preserve">PI 41342</t>
  </si>
  <si>
    <t xml:space="preserve">DW-12</t>
  </si>
  <si>
    <t xml:space="preserve">Mexico (N/A)</t>
  </si>
  <si>
    <t xml:space="preserve">PI 422289</t>
  </si>
  <si>
    <t xml:space="preserve">DW-13</t>
  </si>
  <si>
    <t xml:space="preserve">Mexico (Federal District)</t>
  </si>
  <si>
    <t xml:space="preserve">PI 428453</t>
  </si>
  <si>
    <t xml:space="preserve">DW-14</t>
  </si>
  <si>
    <t xml:space="preserve">PI 435100</t>
  </si>
  <si>
    <t xml:space="preserve">DW-15</t>
  </si>
  <si>
    <t xml:space="preserve">Ukraine (Kharkiv)</t>
  </si>
  <si>
    <t xml:space="preserve">PI 438973</t>
  </si>
  <si>
    <t xml:space="preserve">DW-17</t>
  </si>
  <si>
    <t xml:space="preserve">South Africa (Cape Province)</t>
  </si>
  <si>
    <t xml:space="preserve">PI 45443</t>
  </si>
  <si>
    <t xml:space="preserve">DW-18</t>
  </si>
  <si>
    <t xml:space="preserve">PI 46766</t>
  </si>
  <si>
    <t xml:space="preserve">DW-19</t>
  </si>
  <si>
    <t xml:space="preserve">Tunisia (N/A)</t>
  </si>
  <si>
    <t xml:space="preserve">PI 51210</t>
  </si>
  <si>
    <t xml:space="preserve">DW-20</t>
  </si>
  <si>
    <t xml:space="preserve">PI 519751</t>
  </si>
  <si>
    <t xml:space="preserve">DW-21</t>
  </si>
  <si>
    <t xml:space="preserve">PI 519752</t>
  </si>
  <si>
    <t xml:space="preserve">DW-22</t>
  </si>
  <si>
    <t xml:space="preserve">PI 520173</t>
  </si>
  <si>
    <t xml:space="preserve">DW-23</t>
  </si>
  <si>
    <t xml:space="preserve">PI 610765</t>
  </si>
  <si>
    <t xml:space="preserve">DW-24</t>
  </si>
  <si>
    <t xml:space="preserve">Kazakhstan (Kazakhstan)</t>
  </si>
  <si>
    <t xml:space="preserve">PI 61123</t>
  </si>
  <si>
    <t xml:space="preserve">DW-25</t>
  </si>
  <si>
    <t xml:space="preserve">PI 61112</t>
  </si>
  <si>
    <t xml:space="preserve">DW-26</t>
  </si>
  <si>
    <t xml:space="preserve">Japan Hokkaido</t>
  </si>
  <si>
    <t xml:space="preserve">PI 61351</t>
  </si>
  <si>
    <t xml:space="preserve">DW-27</t>
  </si>
  <si>
    <t xml:space="preserve">PI 634315</t>
  </si>
  <si>
    <t xml:space="preserve">DW-28</t>
  </si>
  <si>
    <t xml:space="preserve">Egypt (Sawhaj)</t>
  </si>
  <si>
    <t xml:space="preserve">PI 7422</t>
  </si>
  <si>
    <t xml:space="preserve">DW-29</t>
  </si>
  <si>
    <t xml:space="preserve">MY 3570</t>
  </si>
  <si>
    <t xml:space="preserve">DW-34</t>
  </si>
  <si>
    <t xml:space="preserve">MY 3664</t>
  </si>
  <si>
    <t xml:space="preserve">DW-35</t>
  </si>
  <si>
    <t xml:space="preserve">DW-36</t>
  </si>
  <si>
    <t xml:space="preserve">DW-37</t>
  </si>
  <si>
    <t xml:space="preserve">SCQUP</t>
  </si>
  <si>
    <t xml:space="preserve">DW-38</t>
  </si>
  <si>
    <t xml:space="preserve">Z-15</t>
  </si>
  <si>
    <t xml:space="preserve">T. dicoccum</t>
  </si>
  <si>
    <t xml:space="preserve">Z-16</t>
  </si>
  <si>
    <t xml:space="preserve">Asia Minor</t>
  </si>
  <si>
    <t xml:space="preserve">AS641002</t>
  </si>
  <si>
    <t xml:space="preserve">Z-19</t>
  </si>
  <si>
    <t xml:space="preserve">Z-20</t>
  </si>
  <si>
    <t xml:space="preserve">Iran</t>
  </si>
  <si>
    <t xml:space="preserve">AS641006</t>
  </si>
  <si>
    <t xml:space="preserve">Z-21</t>
  </si>
  <si>
    <t xml:space="preserve">Georgia</t>
  </si>
  <si>
    <t xml:space="preserve">AS641007</t>
  </si>
  <si>
    <t xml:space="preserve">Z-22</t>
  </si>
  <si>
    <t xml:space="preserve">AS641008</t>
  </si>
  <si>
    <t xml:space="preserve">Z-23</t>
  </si>
  <si>
    <t xml:space="preserve">AS641009</t>
  </si>
  <si>
    <t xml:space="preserve">Z-24</t>
  </si>
  <si>
    <t xml:space="preserve">China (Taiwan)</t>
  </si>
  <si>
    <t xml:space="preserve">AS641010</t>
  </si>
  <si>
    <t xml:space="preserve">Z-25</t>
  </si>
  <si>
    <t xml:space="preserve">Portugal</t>
  </si>
  <si>
    <t xml:space="preserve">AS641011</t>
  </si>
  <si>
    <t xml:space="preserve">Z-26</t>
  </si>
  <si>
    <t xml:space="preserve">Serbia</t>
  </si>
  <si>
    <t xml:space="preserve">AS641012</t>
  </si>
  <si>
    <t xml:space="preserve">Z-27</t>
  </si>
  <si>
    <t xml:space="preserve">AS641013</t>
  </si>
  <si>
    <t xml:space="preserve">Z-29</t>
  </si>
  <si>
    <t xml:space="preserve">Z-32</t>
  </si>
  <si>
    <t xml:space="preserve">France</t>
  </si>
  <si>
    <t xml:space="preserve">AS641018</t>
  </si>
  <si>
    <t xml:space="preserve">Z-33</t>
  </si>
  <si>
    <t xml:space="preserve">Germany</t>
  </si>
  <si>
    <t xml:space="preserve">AS641019</t>
  </si>
  <si>
    <t xml:space="preserve">Z-34</t>
  </si>
  <si>
    <t xml:space="preserve">Ancient Palestine</t>
  </si>
  <si>
    <t xml:space="preserve">AS641020</t>
  </si>
  <si>
    <t xml:space="preserve">Z-35</t>
  </si>
  <si>
    <t xml:space="preserve">Central Bohemia</t>
  </si>
  <si>
    <t xml:space="preserve">AS641021</t>
  </si>
  <si>
    <t xml:space="preserve">Z-36</t>
  </si>
  <si>
    <t xml:space="preserve">Belgium</t>
  </si>
  <si>
    <t xml:space="preserve">AS641022</t>
  </si>
  <si>
    <t xml:space="preserve">Z-37</t>
  </si>
  <si>
    <t xml:space="preserve">AS641023</t>
  </si>
  <si>
    <t xml:space="preserve">Z-38</t>
  </si>
  <si>
    <t xml:space="preserve">Canada</t>
  </si>
  <si>
    <t xml:space="preserve">AS641024</t>
  </si>
  <si>
    <t xml:space="preserve">Z-39</t>
  </si>
  <si>
    <t xml:space="preserve">AS641025</t>
  </si>
  <si>
    <t xml:space="preserve">Z-40</t>
  </si>
  <si>
    <t xml:space="preserve">The former Soviet Union</t>
  </si>
  <si>
    <t xml:space="preserve">AS641026</t>
  </si>
  <si>
    <t xml:space="preserve">Z-41</t>
  </si>
  <si>
    <t xml:space="preserve">Turkey</t>
  </si>
  <si>
    <t xml:space="preserve">AS641027</t>
  </si>
  <si>
    <t xml:space="preserve">Z-44</t>
  </si>
  <si>
    <t xml:space="preserve">Israel</t>
  </si>
  <si>
    <t xml:space="preserve">AS641030</t>
  </si>
  <si>
    <t xml:space="preserve">Z-45</t>
  </si>
  <si>
    <t xml:space="preserve">J, Jing 411; N/A, not available</t>
  </si>
  <si>
    <t xml:space="preserve">The IW, TD, DW, and Z series were kindly provided by Professor Chaojie Xie (China Agricultural University), Professor Weining Song (Northwest A&amp;F University), Professor Dongfa Song (Huazhong Agricultural University), and Professor Yuming Wei (Sichuan Agricultural University), respectively.</t>
  </si>
  <si>
    <r>
      <rPr>
        <b val="true"/>
        <sz val="12"/>
        <color rgb="FF000000"/>
        <rFont val="Times New Roman"/>
        <family val="1"/>
      </rPr>
      <t xml:space="preserve">Table S3 </t>
    </r>
    <r>
      <rPr>
        <i val="true"/>
        <sz val="12"/>
        <color rgb="FF000000"/>
        <rFont val="Times New Roman"/>
        <family val="1"/>
      </rPr>
      <t xml:space="preserve">TaGW2-A1</t>
    </r>
    <r>
      <rPr>
        <sz val="12"/>
        <color rgb="FF000000"/>
        <rFont val="Times New Roman"/>
        <family val="1"/>
      </rPr>
      <t xml:space="preserve"> genotype in 27 diploid wheat accessions</t>
    </r>
  </si>
  <si>
    <t xml:space="preserve">Lable</t>
  </si>
  <si>
    <t xml:space="preserve">AA13</t>
  </si>
  <si>
    <t xml:space="preserve">T. urartu</t>
  </si>
  <si>
    <t xml:space="preserve">USSR</t>
  </si>
  <si>
    <t xml:space="preserve">KU-199-1</t>
  </si>
  <si>
    <t xml:space="preserve">AA16</t>
  </si>
  <si>
    <t xml:space="preserve">KU-199-4</t>
  </si>
  <si>
    <t xml:space="preserve">AA18</t>
  </si>
  <si>
    <t xml:space="preserve">Lebanon</t>
  </si>
  <si>
    <t xml:space="preserve">KU-199-6</t>
  </si>
  <si>
    <t xml:space="preserve">AA19</t>
  </si>
  <si>
    <t xml:space="preserve">KU-199-7</t>
  </si>
  <si>
    <r>
      <rPr>
        <sz val="12"/>
        <color rgb="FF000000"/>
        <rFont val="Times New Roman"/>
        <family val="1"/>
      </rPr>
      <t xml:space="preserve">A</t>
    </r>
    <r>
      <rPr>
        <vertAlign val="subscript"/>
        <sz val="12"/>
        <color rgb="FF000000"/>
        <rFont val="Times New Roman"/>
        <family val="1"/>
      </rPr>
      <t xml:space="preserve">1</t>
    </r>
    <r>
      <rPr>
        <sz val="12"/>
        <color rgb="FF000000"/>
        <rFont val="Times New Roman"/>
        <family val="1"/>
      </rPr>
      <t xml:space="preserve">A</t>
    </r>
    <r>
      <rPr>
        <vertAlign val="subscript"/>
        <sz val="12"/>
        <color rgb="FF000000"/>
        <rFont val="Times New Roman"/>
        <family val="1"/>
      </rPr>
      <t xml:space="preserve">1</t>
    </r>
  </si>
  <si>
    <t xml:space="preserve">TMU38</t>
  </si>
  <si>
    <r>
      <rPr>
        <sz val="12"/>
        <color rgb="FF000000"/>
        <rFont val="Times New Roman"/>
        <family val="1"/>
      </rPr>
      <t xml:space="preserve">A</t>
    </r>
    <r>
      <rPr>
        <vertAlign val="subscript"/>
        <sz val="12"/>
        <color rgb="FF000000"/>
        <rFont val="Times New Roman"/>
        <family val="1"/>
      </rPr>
      <t xml:space="preserve">3</t>
    </r>
    <r>
      <rPr>
        <sz val="12"/>
        <color rgb="FF000000"/>
        <rFont val="Times New Roman"/>
        <family val="1"/>
      </rPr>
      <t xml:space="preserve">A</t>
    </r>
    <r>
      <rPr>
        <vertAlign val="subscript"/>
        <sz val="12"/>
        <color rgb="FF000000"/>
        <rFont val="Times New Roman"/>
        <family val="1"/>
      </rPr>
      <t xml:space="preserve">3</t>
    </r>
  </si>
  <si>
    <t xml:space="preserve">TMU06</t>
  </si>
  <si>
    <t xml:space="preserve">AA2</t>
  </si>
  <si>
    <t xml:space="preserve">T. boeotium</t>
  </si>
  <si>
    <t xml:space="preserve">KU-101-2</t>
  </si>
  <si>
    <t xml:space="preserve">AA3</t>
  </si>
  <si>
    <t xml:space="preserve">KU-101-3</t>
  </si>
  <si>
    <t xml:space="preserve">AA4</t>
  </si>
  <si>
    <t xml:space="preserve">KU-103</t>
  </si>
  <si>
    <t xml:space="preserve">AA32</t>
  </si>
  <si>
    <t xml:space="preserve">Romania</t>
  </si>
  <si>
    <t xml:space="preserve">KU-1420</t>
  </si>
  <si>
    <t xml:space="preserve">AA33</t>
  </si>
  <si>
    <t xml:space="preserve">KU-1427</t>
  </si>
  <si>
    <r>
      <rPr>
        <sz val="12"/>
        <color rgb="FF000000"/>
        <rFont val="Times New Roman"/>
        <family val="1"/>
      </rPr>
      <t xml:space="preserve">A</t>
    </r>
    <r>
      <rPr>
        <vertAlign val="subscript"/>
        <sz val="12"/>
        <color rgb="FF000000"/>
        <rFont val="Times New Roman"/>
        <family val="1"/>
      </rPr>
      <t xml:space="preserve">2</t>
    </r>
    <r>
      <rPr>
        <sz val="12"/>
        <color rgb="FF000000"/>
        <rFont val="Times New Roman"/>
        <family val="1"/>
      </rPr>
      <t xml:space="preserve">A</t>
    </r>
    <r>
      <rPr>
        <vertAlign val="subscript"/>
        <sz val="12"/>
        <color rgb="FF000000"/>
        <rFont val="Times New Roman"/>
        <family val="1"/>
      </rPr>
      <t xml:space="preserve">2</t>
    </r>
  </si>
  <si>
    <t xml:space="preserve">TMB02</t>
  </si>
  <si>
    <t xml:space="preserve">AA5</t>
  </si>
  <si>
    <t xml:space="preserve">T. monococcum</t>
  </si>
  <si>
    <t xml:space="preserve">Japan</t>
  </si>
  <si>
    <t xml:space="preserve">KU-104-1</t>
  </si>
  <si>
    <t xml:space="preserve">AA6</t>
  </si>
  <si>
    <t xml:space="preserve">USA</t>
  </si>
  <si>
    <t xml:space="preserve">KU-104-2</t>
  </si>
  <si>
    <t xml:space="preserve">AA7</t>
  </si>
  <si>
    <t xml:space="preserve">KU-104-3</t>
  </si>
  <si>
    <t xml:space="preserve">AA10</t>
  </si>
  <si>
    <t xml:space="preserve">Russian</t>
  </si>
  <si>
    <t xml:space="preserve">KU-104-5</t>
  </si>
  <si>
    <t xml:space="preserve">AA11</t>
  </si>
  <si>
    <t xml:space="preserve">KU-105</t>
  </si>
  <si>
    <t xml:space="preserve">AA12</t>
  </si>
  <si>
    <t xml:space="preserve">KU-106</t>
  </si>
  <si>
    <t xml:space="preserve">AA23</t>
  </si>
  <si>
    <t xml:space="preserve">KU-199-10</t>
  </si>
  <si>
    <t xml:space="preserve">AA28</t>
  </si>
  <si>
    <t xml:space="preserve">KU-199-15</t>
  </si>
  <si>
    <t xml:space="preserve">AA31</t>
  </si>
  <si>
    <t xml:space="preserve">KU-1404</t>
  </si>
  <si>
    <t xml:space="preserve">AA34</t>
  </si>
  <si>
    <t xml:space="preserve">KU-1428</t>
  </si>
  <si>
    <t xml:space="preserve">AA36</t>
  </si>
  <si>
    <t xml:space="preserve">KU-1432</t>
  </si>
  <si>
    <t xml:space="preserve">AA37</t>
  </si>
  <si>
    <t xml:space="preserve">KU-3636</t>
  </si>
  <si>
    <t xml:space="preserve">AA38</t>
  </si>
  <si>
    <t xml:space="preserve">KU-3637</t>
  </si>
  <si>
    <t xml:space="preserve">AA39</t>
  </si>
  <si>
    <t xml:space="preserve">KU-3640</t>
  </si>
  <si>
    <t xml:space="preserve">AA40</t>
  </si>
  <si>
    <t xml:space="preserve">KU-3641A</t>
  </si>
  <si>
    <t xml:space="preserve">The diploid wheat accessions were kindly provided by Professor Chaojie Xie (China Agricultural University).</t>
  </si>
  <si>
    <r>
      <rPr>
        <b val="true"/>
        <sz val="12"/>
        <color rgb="FF000000"/>
        <rFont val="Times New Roman"/>
        <family val="1"/>
      </rPr>
      <t xml:space="preserve">Table S4 </t>
    </r>
    <r>
      <rPr>
        <sz val="12"/>
        <color rgb="FF000000"/>
        <rFont val="Times New Roman"/>
        <family val="1"/>
      </rPr>
      <t xml:space="preserve">Evaluated environments of the Y8679/J411 recombinant inbred line population</t>
    </r>
  </si>
  <si>
    <t xml:space="preserve">Environment</t>
  </si>
  <si>
    <r>
      <rPr>
        <sz val="12"/>
        <color rgb="FF000000"/>
        <rFont val="Times New Roman"/>
        <family val="1"/>
      </rPr>
      <t xml:space="preserve">Location </t>
    </r>
    <r>
      <rPr>
        <vertAlign val="superscript"/>
        <sz val="12"/>
        <color rgb="FF000000"/>
        <rFont val="Times New Roman"/>
        <family val="1"/>
      </rPr>
      <t xml:space="preserve">a</t>
    </r>
    <r>
      <rPr>
        <sz val="12"/>
        <color rgb="FF000000"/>
        <rFont val="Times New Roman"/>
        <family val="1"/>
      </rPr>
      <t xml:space="preserve"> </t>
    </r>
  </si>
  <si>
    <t xml:space="preserve">Planting date</t>
  </si>
  <si>
    <t xml:space="preserve">Harvesting date</t>
  </si>
  <si>
    <t xml:space="preserve">Generation</t>
  </si>
  <si>
    <t xml:space="preserve">E1</t>
  </si>
  <si>
    <t xml:space="preserve">Beijing</t>
  </si>
  <si>
    <r>
      <rPr>
        <sz val="12"/>
        <color rgb="FF000000"/>
        <rFont val="Times New Roman"/>
        <family val="1"/>
      </rPr>
      <t xml:space="preserve">F</t>
    </r>
    <r>
      <rPr>
        <vertAlign val="subscript"/>
        <sz val="12"/>
        <color rgb="FF000000"/>
        <rFont val="Times New Roman"/>
        <family val="1"/>
      </rPr>
      <t xml:space="preserve">9</t>
    </r>
  </si>
  <si>
    <t xml:space="preserve">E2</t>
  </si>
  <si>
    <t xml:space="preserve">Anhui</t>
  </si>
  <si>
    <r>
      <rPr>
        <sz val="12"/>
        <color rgb="FF000000"/>
        <rFont val="Times New Roman"/>
        <family val="1"/>
      </rPr>
      <t xml:space="preserve">F</t>
    </r>
    <r>
      <rPr>
        <vertAlign val="subscript"/>
        <sz val="12"/>
        <color rgb="FF000000"/>
        <rFont val="Times New Roman"/>
        <family val="1"/>
      </rPr>
      <t xml:space="preserve">10</t>
    </r>
  </si>
  <si>
    <t xml:space="preserve">E3</t>
  </si>
  <si>
    <t xml:space="preserve">E4</t>
  </si>
  <si>
    <t xml:space="preserve">Shaanxi</t>
  </si>
  <si>
    <t xml:space="preserve">E5</t>
  </si>
  <si>
    <r>
      <rPr>
        <sz val="12"/>
        <color rgb="FF000000"/>
        <rFont val="Times New Roman"/>
        <family val="1"/>
      </rPr>
      <t xml:space="preserve">F</t>
    </r>
    <r>
      <rPr>
        <vertAlign val="subscript"/>
        <sz val="12"/>
        <color rgb="FF000000"/>
        <rFont val="Times New Roman"/>
        <family val="1"/>
      </rPr>
      <t xml:space="preserve">11</t>
    </r>
  </si>
  <si>
    <t xml:space="preserve">E6</t>
  </si>
  <si>
    <t xml:space="preserve">E7</t>
  </si>
  <si>
    <t xml:space="preserve">E8</t>
  </si>
  <si>
    <r>
      <rPr>
        <sz val="12"/>
        <color rgb="FF000000"/>
        <rFont val="Times New Roman"/>
        <family val="1"/>
      </rPr>
      <t xml:space="preserve">F</t>
    </r>
    <r>
      <rPr>
        <vertAlign val="subscript"/>
        <sz val="12"/>
        <color rgb="FF000000"/>
        <rFont val="Times New Roman"/>
        <family val="1"/>
      </rPr>
      <t xml:space="preserve">12</t>
    </r>
  </si>
  <si>
    <t xml:space="preserve">E9</t>
  </si>
  <si>
    <t xml:space="preserve">Shanxi</t>
  </si>
  <si>
    <t xml:space="preserve">E10</t>
  </si>
  <si>
    <t xml:space="preserve">E11</t>
  </si>
  <si>
    <t xml:space="preserve">Hebei </t>
  </si>
  <si>
    <r>
      <rPr>
        <vertAlign val="superscript"/>
        <sz val="10"/>
        <color rgb="FF000000"/>
        <rFont val="Times New Roman"/>
        <family val="1"/>
      </rPr>
      <t xml:space="preserve">a</t>
    </r>
    <r>
      <rPr>
        <sz val="10"/>
        <color rgb="FF000000"/>
        <rFont val="Times New Roman"/>
        <family val="1"/>
      </rPr>
      <t xml:space="preserve"> Beijing (40°08' N, 116°10' E), Anhui (33°48' N, 116°35' E), Shaanxi (34°17' N, 108°04' E), Shanxi (36°08' N, 111°34' E) and Hebei (37°56' N, 114°42' E); </t>
    </r>
  </si>
  <si>
    <r>
      <rPr>
        <b val="true"/>
        <sz val="12"/>
        <color rgb="FF000000"/>
        <rFont val="Times New Roman"/>
        <family val="1"/>
      </rPr>
      <t xml:space="preserve">Table S5 </t>
    </r>
    <r>
      <rPr>
        <sz val="12"/>
        <color rgb="FF000000"/>
        <rFont val="Times New Roman"/>
        <family val="1"/>
      </rPr>
      <t xml:space="preserve">Comparative analysis of the stable QTL region on chromosome 6A using harbored SNP markers</t>
    </r>
  </si>
  <si>
    <r>
      <rPr>
        <b val="true"/>
        <sz val="12"/>
        <color rgb="FF000000"/>
        <rFont val="Times New Roman"/>
        <family val="1"/>
      </rPr>
      <t xml:space="preserve">Unique loci </t>
    </r>
    <r>
      <rPr>
        <b val="true"/>
        <vertAlign val="superscript"/>
        <sz val="12"/>
        <color rgb="FF000000"/>
        <rFont val="Times New Roman"/>
        <family val="1"/>
      </rPr>
      <t xml:space="preserve">a</t>
    </r>
  </si>
  <si>
    <t xml:space="preserve">Position (cM)</t>
  </si>
  <si>
    <t xml:space="preserve">SNP name</t>
  </si>
  <si>
    <r>
      <rPr>
        <b val="true"/>
        <sz val="12"/>
        <color rgb="FF000000"/>
        <rFont val="Times New Roman"/>
        <family val="1"/>
      </rPr>
      <t xml:space="preserve">Chromosome arm </t>
    </r>
    <r>
      <rPr>
        <b val="true"/>
        <vertAlign val="superscript"/>
        <sz val="12"/>
        <color rgb="FF000000"/>
        <rFont val="Times New Roman"/>
        <family val="1"/>
      </rPr>
      <t xml:space="preserve">b</t>
    </r>
  </si>
  <si>
    <r>
      <rPr>
        <b val="true"/>
        <sz val="12"/>
        <color rgb="FF000000"/>
        <rFont val="Times New Roman"/>
        <family val="1"/>
      </rPr>
      <t xml:space="preserve">Physical position (Mb) </t>
    </r>
    <r>
      <rPr>
        <b val="true"/>
        <vertAlign val="superscript"/>
        <sz val="12"/>
        <color rgb="FF000000"/>
        <rFont val="Times New Roman"/>
        <family val="1"/>
      </rPr>
      <t xml:space="preserve">c</t>
    </r>
  </si>
  <si>
    <r>
      <rPr>
        <b val="true"/>
        <sz val="12"/>
        <color rgb="FF000000"/>
        <rFont val="Times New Roman"/>
        <family val="1"/>
      </rPr>
      <t xml:space="preserve">Wheat unigene </t>
    </r>
    <r>
      <rPr>
        <b val="true"/>
        <vertAlign val="superscript"/>
        <sz val="12"/>
        <color rgb="FF000000"/>
        <rFont val="Times New Roman"/>
        <family val="1"/>
      </rPr>
      <t xml:space="preserve">d</t>
    </r>
  </si>
  <si>
    <r>
      <rPr>
        <b val="true"/>
        <sz val="12"/>
        <color rgb="FF000000"/>
        <rFont val="Times New Roman"/>
        <family val="1"/>
      </rPr>
      <t xml:space="preserve">Best hit to rice protein </t>
    </r>
    <r>
      <rPr>
        <b val="true"/>
        <vertAlign val="superscript"/>
        <sz val="12"/>
        <color rgb="FF000000"/>
        <rFont val="Times New Roman"/>
        <family val="1"/>
      </rPr>
      <t xml:space="preserve">e</t>
    </r>
    <r>
      <rPr>
        <b val="true"/>
        <sz val="12"/>
        <color rgb="FF000000"/>
        <rFont val="Times New Roman"/>
        <family val="1"/>
      </rPr>
      <t xml:space="preserve"> </t>
    </r>
  </si>
  <si>
    <r>
      <rPr>
        <b val="true"/>
        <sz val="12"/>
        <color rgb="FF000000"/>
        <rFont val="Times New Roman"/>
        <family val="1"/>
      </rPr>
      <t xml:space="preserve">Best hit to </t>
    </r>
    <r>
      <rPr>
        <b val="true"/>
        <i val="true"/>
        <sz val="12"/>
        <color rgb="FF000000"/>
        <rFont val="Times New Roman"/>
        <family val="1"/>
      </rPr>
      <t xml:space="preserve">Brachypodium</t>
    </r>
    <r>
      <rPr>
        <b val="true"/>
        <sz val="12"/>
        <color rgb="FF000000"/>
        <rFont val="Times New Roman"/>
        <family val="1"/>
      </rPr>
      <t xml:space="preserve"> protein </t>
    </r>
    <r>
      <rPr>
        <b val="true"/>
        <vertAlign val="superscript"/>
        <sz val="12"/>
        <color rgb="FF000000"/>
        <rFont val="Times New Roman"/>
        <family val="1"/>
      </rPr>
      <t xml:space="preserve">f</t>
    </r>
  </si>
  <si>
    <r>
      <rPr>
        <b val="true"/>
        <sz val="12"/>
        <color rgb="FF000000"/>
        <rFont val="Times New Roman"/>
        <family val="1"/>
      </rPr>
      <t xml:space="preserve">Corresponding region in the </t>
    </r>
    <r>
      <rPr>
        <b val="true"/>
        <i val="true"/>
        <sz val="12"/>
        <color rgb="FF000000"/>
        <rFont val="Times New Roman"/>
        <family val="1"/>
      </rPr>
      <t xml:space="preserve">Ae. tauschii</t>
    </r>
    <r>
      <rPr>
        <b val="true"/>
        <sz val="12"/>
        <color rgb="FF000000"/>
        <rFont val="Times New Roman"/>
        <family val="1"/>
      </rPr>
      <t xml:space="preserve"> genome zipper (cM) </t>
    </r>
    <r>
      <rPr>
        <b val="true"/>
        <vertAlign val="superscript"/>
        <sz val="12"/>
        <color rgb="FF000000"/>
        <rFont val="Times New Roman"/>
        <family val="1"/>
      </rPr>
      <t xml:space="preserve">g</t>
    </r>
  </si>
  <si>
    <t xml:space="preserve">6A.1-051</t>
  </si>
  <si>
    <t xml:space="preserve">wsnp_BE490604A_Ta_2_1</t>
  </si>
  <si>
    <t xml:space="preserve">6AS</t>
  </si>
  <si>
    <t xml:space="preserve">Ta.52480 </t>
  </si>
  <si>
    <t xml:space="preserve">LOC_Os02g03330</t>
  </si>
  <si>
    <t xml:space="preserve">Bradi3g02570</t>
  </si>
  <si>
    <t xml:space="preserve">6D-60.227</t>
  </si>
  <si>
    <t xml:space="preserve">6A.1-052</t>
  </si>
  <si>
    <t xml:space="preserve">RAC875_c27962_61</t>
  </si>
  <si>
    <t xml:space="preserve">Ta.38935 </t>
  </si>
  <si>
    <t xml:space="preserve">LOC_Os02g03790</t>
  </si>
  <si>
    <t xml:space="preserve">Bradi3g02880</t>
  </si>
  <si>
    <t xml:space="preserve">6D-60.596</t>
  </si>
  <si>
    <t xml:space="preserve">Excalibur_c48569_78</t>
  </si>
  <si>
    <t xml:space="preserve">RAC875_c49875_405</t>
  </si>
  <si>
    <t xml:space="preserve">Ta.50338 </t>
  </si>
  <si>
    <t xml:space="preserve">6A.1-053</t>
  </si>
  <si>
    <t xml:space="preserve">Tdurum_contig55124_310</t>
  </si>
  <si>
    <t xml:space="preserve">Excalibur_rep_c82397_137</t>
  </si>
  <si>
    <t xml:space="preserve">Ta.3262 </t>
  </si>
  <si>
    <t xml:space="preserve">Tdurum_contig16290_156</t>
  </si>
  <si>
    <t xml:space="preserve">Ta.131645 </t>
  </si>
  <si>
    <t xml:space="preserve">IAAV8577</t>
  </si>
  <si>
    <t xml:space="preserve">Ta.55519 </t>
  </si>
  <si>
    <t xml:space="preserve">LOC_Os02g03860</t>
  </si>
  <si>
    <t xml:space="preserve">Bradi3g02890</t>
  </si>
  <si>
    <t xml:space="preserve">RAC875_c33523_648</t>
  </si>
  <si>
    <t xml:space="preserve">BobWhite_c11312_346</t>
  </si>
  <si>
    <t xml:space="preserve">BobWhite_c23888_124</t>
  </si>
  <si>
    <t xml:space="preserve">RAC875_c60695_112</t>
  </si>
  <si>
    <t xml:space="preserve">Ta.25775 </t>
  </si>
  <si>
    <t xml:space="preserve">Tdurum_contig17126_1477</t>
  </si>
  <si>
    <t xml:space="preserve">6A.1-054</t>
  </si>
  <si>
    <t xml:space="preserve">RAC875_c52118_68</t>
  </si>
  <si>
    <t xml:space="preserve">Ta.32581 </t>
  </si>
  <si>
    <t xml:space="preserve">LOC_Os02g04120</t>
  </si>
  <si>
    <t xml:space="preserve">Bradi3g03060</t>
  </si>
  <si>
    <t xml:space="preserve">wsnp_Ku_c38215_46911010</t>
  </si>
  <si>
    <t xml:space="preserve">Ta.36816 </t>
  </si>
  <si>
    <t xml:space="preserve">Excalibur_c53686_249</t>
  </si>
  <si>
    <t xml:space="preserve">Ta.10134 </t>
  </si>
  <si>
    <t xml:space="preserve">RFL_Contig1038_723</t>
  </si>
  <si>
    <t xml:space="preserve">Ta.92936 </t>
  </si>
  <si>
    <t xml:space="preserve">BS00022704_51</t>
  </si>
  <si>
    <t xml:space="preserve">Ta.37724 </t>
  </si>
  <si>
    <t xml:space="preserve">BS00021999_51</t>
  </si>
  <si>
    <t xml:space="preserve">Ku_c1976_1351</t>
  </si>
  <si>
    <t xml:space="preserve">wsnp_Ku_c18534_27848426</t>
  </si>
  <si>
    <t xml:space="preserve">Ta.40401 </t>
  </si>
  <si>
    <t xml:space="preserve">LOC_Os02g04270</t>
  </si>
  <si>
    <t xml:space="preserve">Bradi3g03140</t>
  </si>
  <si>
    <t xml:space="preserve">6D-61.459</t>
  </si>
  <si>
    <t xml:space="preserve">BS00067619_51</t>
  </si>
  <si>
    <t xml:space="preserve">Excalibur_c44694_414</t>
  </si>
  <si>
    <t xml:space="preserve">Ta.85036 </t>
  </si>
  <si>
    <t xml:space="preserve">LOC_Os02g04330</t>
  </si>
  <si>
    <t xml:space="preserve">Bradi3g03160</t>
  </si>
  <si>
    <t xml:space="preserve">Excalibur_c6057_281</t>
  </si>
  <si>
    <t xml:space="preserve">Ta.67915 </t>
  </si>
  <si>
    <t xml:space="preserve">LOC_Os02g03970</t>
  </si>
  <si>
    <t xml:space="preserve">Bradi3g02997</t>
  </si>
  <si>
    <t xml:space="preserve">RAC875_c31973_225</t>
  </si>
  <si>
    <t xml:space="preserve">Ta.34866 </t>
  </si>
  <si>
    <t xml:space="preserve">LOC_Os02g04110</t>
  </si>
  <si>
    <t xml:space="preserve">Bradi3g03050</t>
  </si>
  <si>
    <t xml:space="preserve">RAC875_c4632_934</t>
  </si>
  <si>
    <t xml:space="preserve">RAC875_c64852_655</t>
  </si>
  <si>
    <t xml:space="preserve">Ta.75325 </t>
  </si>
  <si>
    <t xml:space="preserve">RAC875_c8610_408</t>
  </si>
  <si>
    <t xml:space="preserve">wsnp_Ex_c22089_31270755</t>
  </si>
  <si>
    <t xml:space="preserve">Ta.72209 </t>
  </si>
  <si>
    <t xml:space="preserve">LOC_Os02g04020</t>
  </si>
  <si>
    <t xml:space="preserve">Bradi3g03020</t>
  </si>
  <si>
    <t xml:space="preserve">wsnp_Ex_c55340_57883276</t>
  </si>
  <si>
    <t xml:space="preserve">Ta.11565 </t>
  </si>
  <si>
    <t xml:space="preserve">wsnp_Ex_c55340_57883479</t>
  </si>
  <si>
    <t xml:space="preserve">wsnp_Ex_c99215_85409445</t>
  </si>
  <si>
    <t xml:space="preserve">Ta.71222 </t>
  </si>
  <si>
    <t xml:space="preserve">BobWhite_c15977_107</t>
  </si>
  <si>
    <t xml:space="preserve">Ta.46493 </t>
  </si>
  <si>
    <t xml:space="preserve">Bradi3g03185</t>
  </si>
  <si>
    <t xml:space="preserve">BobWhite_c43699_393</t>
  </si>
  <si>
    <t xml:space="preserve">Ta.20192 </t>
  </si>
  <si>
    <t xml:space="preserve">LOC_Os02g04180</t>
  </si>
  <si>
    <t xml:space="preserve">Bradi3g03090</t>
  </si>
  <si>
    <t xml:space="preserve">6D-61.278</t>
  </si>
  <si>
    <t xml:space="preserve">BS00090928_51</t>
  </si>
  <si>
    <t xml:space="preserve">Ex_c22089_1077</t>
  </si>
  <si>
    <t xml:space="preserve">Ta.55455 </t>
  </si>
  <si>
    <t xml:space="preserve">GENE-3703_114</t>
  </si>
  <si>
    <t xml:space="preserve">GENE-3798_1143</t>
  </si>
  <si>
    <t xml:space="preserve">Kukri_c12641_1185</t>
  </si>
  <si>
    <t xml:space="preserve">Ta.928 </t>
  </si>
  <si>
    <t xml:space="preserve">RAC875_rep_c73318_362</t>
  </si>
  <si>
    <t xml:space="preserve">wsnp_Ex_c14975_23127669</t>
  </si>
  <si>
    <t xml:space="preserve">wsnp_Ex_c32765_41369642</t>
  </si>
  <si>
    <t xml:space="preserve">RFL_Contig1038_942</t>
  </si>
  <si>
    <t xml:space="preserve">BS00109576_51</t>
  </si>
  <si>
    <t xml:space="preserve">Ta.6656 </t>
  </si>
  <si>
    <t xml:space="preserve">Kukri_c21943_466</t>
  </si>
  <si>
    <t xml:space="preserve">Kukri_c48959_337</t>
  </si>
  <si>
    <t xml:space="preserve">Ta.130814 </t>
  </si>
  <si>
    <t xml:space="preserve">TA005243-1174</t>
  </si>
  <si>
    <t xml:space="preserve">wsnp_Ex_c22089_31270950</t>
  </si>
  <si>
    <t xml:space="preserve">wsnp_Ex_rep_c69191_68104835</t>
  </si>
  <si>
    <t xml:space="preserve">wsnp_Ku_c9583_16038698</t>
  </si>
  <si>
    <t xml:space="preserve">CAP11_c862_116</t>
  </si>
  <si>
    <t xml:space="preserve">Ta.9427 </t>
  </si>
  <si>
    <t xml:space="preserve">LOC_Os02g04250</t>
  </si>
  <si>
    <t xml:space="preserve">Bradi3g03120</t>
  </si>
  <si>
    <t xml:space="preserve">TA004440-0664</t>
  </si>
  <si>
    <t xml:space="preserve">wsnp_Ex_c25300_34566908</t>
  </si>
  <si>
    <t xml:space="preserve">Ta.48645 </t>
  </si>
  <si>
    <t xml:space="preserve">LOC_Os02g04170</t>
  </si>
  <si>
    <t xml:space="preserve">Bradi3g03080</t>
  </si>
  <si>
    <t xml:space="preserve">wsnp_Ex_c22089_31269531</t>
  </si>
  <si>
    <t xml:space="preserve">wsnp_Ex_c22089_31270140</t>
  </si>
  <si>
    <t xml:space="preserve">Kukri_c66040_207</t>
  </si>
  <si>
    <t xml:space="preserve">RAC875_c39200_260</t>
  </si>
  <si>
    <t xml:space="preserve">Ta.4890 </t>
  </si>
  <si>
    <t xml:space="preserve">BobWhite_c30930_192</t>
  </si>
  <si>
    <t xml:space="preserve">Ta.114790 </t>
  </si>
  <si>
    <t xml:space="preserve">RAC875_c4632_1681</t>
  </si>
  <si>
    <t xml:space="preserve">Ku_c1976_663</t>
  </si>
  <si>
    <t xml:space="preserve">6A.1-055</t>
  </si>
  <si>
    <t xml:space="preserve">IACX1298</t>
  </si>
  <si>
    <t xml:space="preserve">Ta.9982 </t>
  </si>
  <si>
    <t xml:space="preserve">LOC_Os02g04710</t>
  </si>
  <si>
    <t xml:space="preserve">Bradi3g03490</t>
  </si>
  <si>
    <t xml:space="preserve">6D-63.059</t>
  </si>
  <si>
    <t xml:space="preserve">IACX330</t>
  </si>
  <si>
    <t xml:space="preserve">6A.1-056</t>
  </si>
  <si>
    <t xml:space="preserve">Xbarc118</t>
  </si>
  <si>
    <t xml:space="preserve">6A.1-057</t>
  </si>
  <si>
    <t xml:space="preserve">BS00027313_51</t>
  </si>
  <si>
    <t xml:space="preserve">Ta.48567 </t>
  </si>
  <si>
    <t xml:space="preserve">LOC_Os02g10350</t>
  </si>
  <si>
    <t xml:space="preserve">Bradi3g07150</t>
  </si>
  <si>
    <t xml:space="preserve">6D-74.460</t>
  </si>
  <si>
    <t xml:space="preserve">Centromere of chromosome 6A</t>
  </si>
  <si>
    <t xml:space="preserve">6A.1-058</t>
  </si>
  <si>
    <t xml:space="preserve">Ku_c1021_1642</t>
  </si>
  <si>
    <t xml:space="preserve">6AL</t>
  </si>
  <si>
    <t xml:space="preserve">Ta.39141 </t>
  </si>
  <si>
    <t xml:space="preserve">LOC_Os02g42530</t>
  </si>
  <si>
    <t xml:space="preserve">Bradi3g49747</t>
  </si>
  <si>
    <t xml:space="preserve">6D-79.326</t>
  </si>
  <si>
    <t xml:space="preserve">Ku_c1021_1957</t>
  </si>
  <si>
    <t xml:space="preserve">Ta.166295 </t>
  </si>
  <si>
    <t xml:space="preserve">RAC875_c24004_127</t>
  </si>
  <si>
    <t xml:space="preserve">Ku_c1021_1971</t>
  </si>
  <si>
    <t xml:space="preserve">Ta.128697 </t>
  </si>
  <si>
    <t xml:space="preserve">wsnp_RFL_Contig1340_448996</t>
  </si>
  <si>
    <t xml:space="preserve">Ta.8282 </t>
  </si>
  <si>
    <t xml:space="preserve">LOC_Os02g42600</t>
  </si>
  <si>
    <t xml:space="preserve">Bradi3g49830</t>
  </si>
  <si>
    <t xml:space="preserve">6A.1-059</t>
  </si>
  <si>
    <t xml:space="preserve">Ra_c29420_237</t>
  </si>
  <si>
    <t xml:space="preserve">Ta.1835 </t>
  </si>
  <si>
    <t xml:space="preserve">LOC_Os02g43920</t>
  </si>
  <si>
    <t xml:space="preserve">Bradi3g50600</t>
  </si>
  <si>
    <t xml:space="preserve">6D-84.885</t>
  </si>
  <si>
    <t xml:space="preserve">6A.1-060</t>
  </si>
  <si>
    <t xml:space="preserve">BS00066274_51</t>
  </si>
  <si>
    <t xml:space="preserve">GENE-4200_87</t>
  </si>
  <si>
    <t xml:space="preserve">Ta.90873 </t>
  </si>
  <si>
    <t xml:space="preserve">LOC_Os02g48010</t>
  </si>
  <si>
    <t xml:space="preserve">Bradi3g53047</t>
  </si>
  <si>
    <t xml:space="preserve">6D-89.980</t>
  </si>
  <si>
    <t xml:space="preserve">BS00010221_51</t>
  </si>
  <si>
    <t xml:space="preserve">Ta.20052 </t>
  </si>
  <si>
    <t xml:space="preserve">LOC_Os02g47860</t>
  </si>
  <si>
    <t xml:space="preserve">Bradi3g52910</t>
  </si>
  <si>
    <t xml:space="preserve">IACX7439</t>
  </si>
  <si>
    <t xml:space="preserve">RAC875_rep_c72029_380</t>
  </si>
  <si>
    <t xml:space="preserve">Ta.47087 </t>
  </si>
  <si>
    <t xml:space="preserve">LOC_Os02g47900</t>
  </si>
  <si>
    <t xml:space="preserve">Bradi3g52950</t>
  </si>
  <si>
    <t xml:space="preserve">BS00040124_51</t>
  </si>
  <si>
    <t xml:space="preserve">Ta.54082 </t>
  </si>
  <si>
    <t xml:space="preserve">LOC_Os02g47880</t>
  </si>
  <si>
    <t xml:space="preserve">Bradi3g52930</t>
  </si>
  <si>
    <t xml:space="preserve">RAC875_rep_c91575_101</t>
  </si>
  <si>
    <t xml:space="preserve">BS00003616_51</t>
  </si>
  <si>
    <t xml:space="preserve">Ta.3320 </t>
  </si>
  <si>
    <t xml:space="preserve">LOC_Os02g47840</t>
  </si>
  <si>
    <t xml:space="preserve">Bradi3g52900</t>
  </si>
  <si>
    <t xml:space="preserve">BS00067934_51</t>
  </si>
  <si>
    <t xml:space="preserve">IACX5753</t>
  </si>
  <si>
    <t xml:space="preserve">tplb0061e06_1431</t>
  </si>
  <si>
    <t xml:space="preserve">6A.1-061</t>
  </si>
  <si>
    <t xml:space="preserve">tplb0025i05_1836</t>
  </si>
  <si>
    <t xml:space="preserve">Ta.92194 </t>
  </si>
  <si>
    <t xml:space="preserve">LOC_Os02g47420</t>
  </si>
  <si>
    <t xml:space="preserve">Bradi3g52620</t>
  </si>
  <si>
    <t xml:space="preserve">6D-89.297</t>
  </si>
  <si>
    <t xml:space="preserve">wsnp_Ex_c34545_42833327</t>
  </si>
  <si>
    <t xml:space="preserve">Ta.39946 </t>
  </si>
  <si>
    <t xml:space="preserve">LOC_Os02g47410</t>
  </si>
  <si>
    <t xml:space="preserve">Bradi3g52607</t>
  </si>
  <si>
    <t xml:space="preserve">wsnp_RFL_Contig2182_1514692</t>
  </si>
  <si>
    <t xml:space="preserve">IAAV622</t>
  </si>
  <si>
    <t xml:space="preserve">tplb0025i05_1985</t>
  </si>
  <si>
    <t xml:space="preserve">wsnp_Ex_c34545_42832894</t>
  </si>
  <si>
    <t xml:space="preserve">GENE-3709_393</t>
  </si>
  <si>
    <t xml:space="preserve">6A.1-062</t>
  </si>
  <si>
    <t xml:space="preserve">wsnp_Ex_c16480_24986490</t>
  </si>
  <si>
    <t xml:space="preserve">Ta.46048 </t>
  </si>
  <si>
    <t xml:space="preserve">LOC_Os02g47120</t>
  </si>
  <si>
    <t xml:space="preserve">Bradi3g52437</t>
  </si>
  <si>
    <t xml:space="preserve">6D-88.798</t>
  </si>
  <si>
    <t xml:space="preserve">6A.1-063</t>
  </si>
  <si>
    <t xml:space="preserve">BS00037006_51</t>
  </si>
  <si>
    <t xml:space="preserve">Ta.9366 </t>
  </si>
  <si>
    <t xml:space="preserve">LOC_Os02g49440</t>
  </si>
  <si>
    <t xml:space="preserve">Bradi3g56380</t>
  </si>
  <si>
    <t xml:space="preserve">6D-92.078</t>
  </si>
  <si>
    <t xml:space="preserve">6A.1-064</t>
  </si>
  <si>
    <t xml:space="preserve">BS00074752_51</t>
  </si>
  <si>
    <t xml:space="preserve">Ta.77649 </t>
  </si>
  <si>
    <t xml:space="preserve">RAC875_c691_1486</t>
  </si>
  <si>
    <t xml:space="preserve">Ta.75981 </t>
  </si>
  <si>
    <t xml:space="preserve">LOC_Os02g51770</t>
  </si>
  <si>
    <t xml:space="preserve">Bradi3g58800</t>
  </si>
  <si>
    <t xml:space="preserve">6D-96.097</t>
  </si>
  <si>
    <t xml:space="preserve">BS00071708_51</t>
  </si>
  <si>
    <t xml:space="preserve">Kukri_c41906_409</t>
  </si>
  <si>
    <t xml:space="preserve">Ta.94272 </t>
  </si>
  <si>
    <t xml:space="preserve">BS00064548_51</t>
  </si>
  <si>
    <t xml:space="preserve">BS00074433_51</t>
  </si>
  <si>
    <t xml:space="preserve">BS00074754_51</t>
  </si>
  <si>
    <t xml:space="preserve">BS00005019_51</t>
  </si>
  <si>
    <t xml:space="preserve">BS00010780_51</t>
  </si>
  <si>
    <t xml:space="preserve">wsnp_CAP11_c1244_714229</t>
  </si>
  <si>
    <t xml:space="preserve">LOC_Os02g50130</t>
  </si>
  <si>
    <t xml:space="preserve">Bradi3g56830</t>
  </si>
  <si>
    <t xml:space="preserve">BS00022836_51</t>
  </si>
  <si>
    <t xml:space="preserve">BS00084250_51</t>
  </si>
  <si>
    <t xml:space="preserve">Ta.54851 </t>
  </si>
  <si>
    <t xml:space="preserve">LOC_Os02g50240</t>
  </si>
  <si>
    <t xml:space="preserve">Bradi3g59970</t>
  </si>
  <si>
    <t xml:space="preserve">6D-95.915</t>
  </si>
  <si>
    <t xml:space="preserve">BS00073872_51</t>
  </si>
  <si>
    <t xml:space="preserve">Ta.77743 </t>
  </si>
  <si>
    <t xml:space="preserve">LOC_Os02g50280</t>
  </si>
  <si>
    <t xml:space="preserve">Bradi3g59950</t>
  </si>
  <si>
    <t xml:space="preserve">BS00084251_51</t>
  </si>
  <si>
    <t xml:space="preserve">BS00087447_51</t>
  </si>
  <si>
    <t xml:space="preserve">Ta.63011 </t>
  </si>
  <si>
    <t xml:space="preserve">LOC_Os02g51670</t>
  </si>
  <si>
    <t xml:space="preserve">Bradi3g58980</t>
  </si>
  <si>
    <t xml:space="preserve">6D-96.188</t>
  </si>
  <si>
    <t xml:space="preserve">BS00037223_51</t>
  </si>
  <si>
    <t xml:space="preserve">Ta.23735 </t>
  </si>
  <si>
    <t xml:space="preserve">BS00071706_51</t>
  </si>
  <si>
    <t xml:space="preserve">Excalibur_c53981_77</t>
  </si>
  <si>
    <t xml:space="preserve">IAAV7790</t>
  </si>
  <si>
    <t xml:space="preserve">Ta.45727 </t>
  </si>
  <si>
    <t xml:space="preserve">IAAV8493</t>
  </si>
  <si>
    <t xml:space="preserve">Ta.112010 </t>
  </si>
  <si>
    <t xml:space="preserve">LOC_Os02g50330</t>
  </si>
  <si>
    <t xml:space="preserve">Bradi3g59910</t>
  </si>
  <si>
    <t xml:space="preserve">Ku_c18430_1287</t>
  </si>
  <si>
    <t xml:space="preserve">Ta.77563 </t>
  </si>
  <si>
    <t xml:space="preserve">Ku_c45494_267</t>
  </si>
  <si>
    <t xml:space="preserve">Ta.10769 </t>
  </si>
  <si>
    <t xml:space="preserve">wsnp_Ku_c22358_32187765</t>
  </si>
  <si>
    <t xml:space="preserve">Ta.40242 </t>
  </si>
  <si>
    <t xml:space="preserve">BobWhite_c2568_115</t>
  </si>
  <si>
    <t xml:space="preserve">Ta.16814 </t>
  </si>
  <si>
    <t xml:space="preserve">BS00074432_51</t>
  </si>
  <si>
    <t xml:space="preserve">BS00065633_51</t>
  </si>
  <si>
    <t xml:space="preserve">Ta.94739 </t>
  </si>
  <si>
    <t xml:space="preserve">GENE-4249_885</t>
  </si>
  <si>
    <t xml:space="preserve">Ta.129633 </t>
  </si>
  <si>
    <t xml:space="preserve">Kukri_c19612_514</t>
  </si>
  <si>
    <t xml:space="preserve">Ta.11749 </t>
  </si>
  <si>
    <t xml:space="preserve">LOC_Os02g56910</t>
  </si>
  <si>
    <t xml:space="preserve">Bradi3g58870</t>
  </si>
  <si>
    <t xml:space="preserve">BS00066605_51</t>
  </si>
  <si>
    <t xml:space="preserve">BS00012028_51</t>
  </si>
  <si>
    <t xml:space="preserve">Ta.7812 </t>
  </si>
  <si>
    <t xml:space="preserve">GENE-4052_338</t>
  </si>
  <si>
    <t xml:space="preserve">Kukri_c29966_1223</t>
  </si>
  <si>
    <t xml:space="preserve">Ta.94143 </t>
  </si>
  <si>
    <t xml:space="preserve">LOC_Os02g56830</t>
  </si>
  <si>
    <t xml:space="preserve">6A.1-065</t>
  </si>
  <si>
    <t xml:space="preserve">TA005615-0600</t>
  </si>
  <si>
    <t xml:space="preserve">Ta.47914 </t>
  </si>
  <si>
    <t xml:space="preserve">wsnp_Ex_rep_c67819_66516786</t>
  </si>
  <si>
    <t xml:space="preserve">Ta.60113 </t>
  </si>
  <si>
    <t xml:space="preserve">LOC_Os02g51300</t>
  </si>
  <si>
    <t xml:space="preserve">Bradi3g59300</t>
  </si>
  <si>
    <t xml:space="preserve">6D-98.514</t>
  </si>
  <si>
    <t xml:space="preserve">wsnp_Ra_c11269_18309313</t>
  </si>
  <si>
    <t xml:space="preserve">Ta.4115 </t>
  </si>
  <si>
    <t xml:space="preserve">LOC_Os02g51350</t>
  </si>
  <si>
    <t xml:space="preserve">Bradi3g59270</t>
  </si>
  <si>
    <t xml:space="preserve">wsnp_Ex_c7844_13341797</t>
  </si>
  <si>
    <t xml:space="preserve">Ta.57731 </t>
  </si>
  <si>
    <t xml:space="preserve">IACX6046</t>
  </si>
  <si>
    <t xml:space="preserve">Ta.3814 </t>
  </si>
  <si>
    <t xml:space="preserve">LOC_Os02g51410</t>
  </si>
  <si>
    <t xml:space="preserve">Bradi3g59237</t>
  </si>
  <si>
    <t xml:space="preserve">6D-98.423</t>
  </si>
  <si>
    <t xml:space="preserve">Excalibur_rep_c105491_144</t>
  </si>
  <si>
    <t xml:space="preserve">IACX3586</t>
  </si>
  <si>
    <t xml:space="preserve">Ta.46167 </t>
  </si>
  <si>
    <t xml:space="preserve">LOC_Os02g51500</t>
  </si>
  <si>
    <t xml:space="preserve">Bradi3g59100</t>
  </si>
  <si>
    <t xml:space="preserve">IACX9256</t>
  </si>
  <si>
    <t xml:space="preserve">Ta.91329 </t>
  </si>
  <si>
    <t xml:space="preserve">6A.1-066</t>
  </si>
  <si>
    <t xml:space="preserve">wsnp_BE490226A_Ta_2_2</t>
  </si>
  <si>
    <t xml:space="preserve">IACX5813</t>
  </si>
  <si>
    <t xml:space="preserve">Ta.35404 </t>
  </si>
  <si>
    <t xml:space="preserve">LOC_Os02g52290</t>
  </si>
  <si>
    <t xml:space="preserve">Bradi3g58250</t>
  </si>
  <si>
    <t xml:space="preserve">6D-100.019</t>
  </si>
  <si>
    <t xml:space="preserve">RAC875_rep_c75899_926</t>
  </si>
  <si>
    <t xml:space="preserve">Ta.7725 </t>
  </si>
  <si>
    <t xml:space="preserve">LOC_Os02g52280</t>
  </si>
  <si>
    <t xml:space="preserve">Bradi3g58270</t>
  </si>
  <si>
    <t xml:space="preserve">BS00022840_51</t>
  </si>
  <si>
    <t xml:space="preserve">Ta.20012 </t>
  </si>
  <si>
    <t xml:space="preserve">IAAV6297</t>
  </si>
  <si>
    <t xml:space="preserve">Ta.28978 </t>
  </si>
  <si>
    <t xml:space="preserve">LOC_Os02g50820</t>
  </si>
  <si>
    <t xml:space="preserve">Bradi3g59600</t>
  </si>
  <si>
    <t xml:space="preserve">6D-98.741</t>
  </si>
  <si>
    <t xml:space="preserve">BobWhite_c6950_269</t>
  </si>
  <si>
    <t xml:space="preserve">Ta.78970 </t>
  </si>
  <si>
    <t xml:space="preserve">LOC_Os02g52140</t>
  </si>
  <si>
    <t xml:space="preserve">Bradi3g58600</t>
  </si>
  <si>
    <t xml:space="preserve">BS00031793_51</t>
  </si>
  <si>
    <t xml:space="preserve">Ta.33541 </t>
  </si>
  <si>
    <t xml:space="preserve">RAC875_c29455_79</t>
  </si>
  <si>
    <t xml:space="preserve">Ta.48821 </t>
  </si>
  <si>
    <t xml:space="preserve">LOC_Os02g52370</t>
  </si>
  <si>
    <t xml:space="preserve">Bradi3g58190</t>
  </si>
  <si>
    <t xml:space="preserve">6D-99.974</t>
  </si>
  <si>
    <t xml:space="preserve">Tdurum_contig42858_1256</t>
  </si>
  <si>
    <t xml:space="preserve">Ta.53877 </t>
  </si>
  <si>
    <t xml:space="preserve">LOC_Os02g52390</t>
  </si>
  <si>
    <t xml:space="preserve">Bradi3g58166</t>
  </si>
  <si>
    <t xml:space="preserve">Tdurum_contig42858_1352</t>
  </si>
  <si>
    <t xml:space="preserve">tplb0035a03_368</t>
  </si>
  <si>
    <t xml:space="preserve">Ta.111410 </t>
  </si>
  <si>
    <t xml:space="preserve">LOC_Os02g52360</t>
  </si>
  <si>
    <t xml:space="preserve">Bradi3g58197</t>
  </si>
  <si>
    <t xml:space="preserve">wsnp_Ex_c48789_53586406</t>
  </si>
  <si>
    <t xml:space="preserve">wsnp_Ex_c48789_53586502</t>
  </si>
  <si>
    <t xml:space="preserve">Tdurum_contig43974_219</t>
  </si>
  <si>
    <t xml:space="preserve">Ta.116985 </t>
  </si>
  <si>
    <t xml:space="preserve">CAP11_rep_c6843_59</t>
  </si>
  <si>
    <t xml:space="preserve">Ta.1364 </t>
  </si>
  <si>
    <t xml:space="preserve">LOC_Os02g51080</t>
  </si>
  <si>
    <t xml:space="preserve">Bradi3g59430</t>
  </si>
  <si>
    <t xml:space="preserve">6D-98.696</t>
  </si>
  <si>
    <t xml:space="preserve">Tdurum_contig9835_664</t>
  </si>
  <si>
    <t xml:space="preserve">wsnp_CAP11_c1137_665073</t>
  </si>
  <si>
    <t xml:space="preserve">wsnp_CAP11_c303_253438</t>
  </si>
  <si>
    <t xml:space="preserve">Ta.9368 </t>
  </si>
  <si>
    <t xml:space="preserve">LOC_Os02g51020</t>
  </si>
  <si>
    <t xml:space="preserve">Bradi3g59490</t>
  </si>
  <si>
    <t xml:space="preserve">wsnp_CAP8_rep_c5136_2472055</t>
  </si>
  <si>
    <t xml:space="preserve">wsnp_CAP11_c1137_665340</t>
  </si>
  <si>
    <t xml:space="preserve">wsnp_CAP8_c4597_2237727</t>
  </si>
  <si>
    <t xml:space="preserve">wsnp_BE490147A_Ta_2_1</t>
  </si>
  <si>
    <t xml:space="preserve">CAP8_rep_c9395_153</t>
  </si>
  <si>
    <t xml:space="preserve">IAAV4239</t>
  </si>
  <si>
    <t xml:space="preserve">Ta.54884 </t>
  </si>
  <si>
    <t xml:space="preserve">wsnp_Ex_c9502_15748469</t>
  </si>
  <si>
    <t xml:space="preserve">Ta.6894 </t>
  </si>
  <si>
    <t xml:space="preserve">LOC_Os02g50840</t>
  </si>
  <si>
    <t xml:space="preserve">Bradi3g59577</t>
  </si>
  <si>
    <t xml:space="preserve">GENE-4194_514</t>
  </si>
  <si>
    <t xml:space="preserve">BobWhite_c1082_134</t>
  </si>
  <si>
    <t xml:space="preserve">Ta.60952 </t>
  </si>
  <si>
    <t xml:space="preserve">LOC_Os02g50560</t>
  </si>
  <si>
    <t xml:space="preserve">Bradi3g59790</t>
  </si>
  <si>
    <t xml:space="preserve">6D-99.883</t>
  </si>
  <si>
    <t xml:space="preserve">BobWhite_c19820_129</t>
  </si>
  <si>
    <t xml:space="preserve">Excalibur_c11578_324</t>
  </si>
  <si>
    <t xml:space="preserve">Ta.55125 </t>
  </si>
  <si>
    <t xml:space="preserve">LOC_Os02g50880</t>
  </si>
  <si>
    <t xml:space="preserve">Bradi3g59542</t>
  </si>
  <si>
    <t xml:space="preserve">wsnp_Ku_c21021_30712963</t>
  </si>
  <si>
    <t xml:space="preserve">wsnp_Ex_rep_c86110_78630016</t>
  </si>
  <si>
    <t xml:space="preserve">Ta.1822 </t>
  </si>
  <si>
    <t xml:space="preserve">LOC_Os02g50550</t>
  </si>
  <si>
    <t xml:space="preserve">Bradi3g59800</t>
  </si>
  <si>
    <t xml:space="preserve">Tdurum_contig42125_5972</t>
  </si>
  <si>
    <t xml:space="preserve">Ta.31715 </t>
  </si>
  <si>
    <t xml:space="preserve">LOC_Os02g50799</t>
  </si>
  <si>
    <t xml:space="preserve">Bradi3g59627</t>
  </si>
  <si>
    <t xml:space="preserve">wsnp_Ex_c11348_18326787</t>
  </si>
  <si>
    <t xml:space="preserve">Ta.8122 </t>
  </si>
  <si>
    <t xml:space="preserve">LOC_Os02g50850</t>
  </si>
  <si>
    <t xml:space="preserve">Bradi3g59560</t>
  </si>
  <si>
    <t xml:space="preserve">wsnp_Ex_c15268_23489498</t>
  </si>
  <si>
    <t xml:space="preserve">Ta.70298 </t>
  </si>
  <si>
    <t xml:space="preserve">Kukri_c2700_1757</t>
  </si>
  <si>
    <t xml:space="preserve">Ra_c16143_1157</t>
  </si>
  <si>
    <t xml:space="preserve">Ta.110985 </t>
  </si>
  <si>
    <t xml:space="preserve">BS00077448_51</t>
  </si>
  <si>
    <t xml:space="preserve">wsnp_Ex_rep_c102807_87894833</t>
  </si>
  <si>
    <t xml:space="preserve">Excalibur_c26057_1049</t>
  </si>
  <si>
    <t xml:space="preserve">Ta.52353 </t>
  </si>
  <si>
    <t xml:space="preserve">LOC_Os02g50680</t>
  </si>
  <si>
    <t xml:space="preserve">Bradi3g59726</t>
  </si>
  <si>
    <t xml:space="preserve">IAAV1652</t>
  </si>
  <si>
    <t xml:space="preserve">Ta.70958 </t>
  </si>
  <si>
    <t xml:space="preserve">BS00071732_51</t>
  </si>
  <si>
    <t xml:space="preserve">BS00036397_51</t>
  </si>
  <si>
    <t xml:space="preserve">Ta.2005 </t>
  </si>
  <si>
    <t xml:space="preserve">IAAV4703</t>
  </si>
  <si>
    <t xml:space="preserve">BS00078213_51</t>
  </si>
  <si>
    <t xml:space="preserve">wsnp_Ex_c11578_18655261</t>
  </si>
  <si>
    <t xml:space="preserve">wsnp_Ex_c9502_15748251</t>
  </si>
  <si>
    <t xml:space="preserve">Ta.56674 </t>
  </si>
  <si>
    <t xml:space="preserve">Kukri_c8148_2719</t>
  </si>
  <si>
    <t xml:space="preserve">Ta.72460 </t>
  </si>
  <si>
    <t xml:space="preserve">Tdurum_contig13240_523</t>
  </si>
  <si>
    <t xml:space="preserve">Ta.14690 </t>
  </si>
  <si>
    <t xml:space="preserve">LOC_Os02g50780</t>
  </si>
  <si>
    <t xml:space="preserve">Bradi3g59640</t>
  </si>
  <si>
    <t xml:space="preserve">wsnp_Ex_c11348_18327861</t>
  </si>
  <si>
    <t xml:space="preserve">wsnp_Ex_c17185_25829084</t>
  </si>
  <si>
    <t xml:space="preserve">wsnp_Ex_c902_1745108</t>
  </si>
  <si>
    <t xml:space="preserve">Tdurum_contig81516_69</t>
  </si>
  <si>
    <t xml:space="preserve">6A.1-067</t>
  </si>
  <si>
    <t xml:space="preserve">BS00082211_51</t>
  </si>
  <si>
    <t xml:space="preserve">Jagger_c8913_220</t>
  </si>
  <si>
    <t xml:space="preserve">BS00063096_51</t>
  </si>
  <si>
    <t xml:space="preserve">Ta.133542 </t>
  </si>
  <si>
    <t xml:space="preserve">Kukri_c44260_577</t>
  </si>
  <si>
    <t xml:space="preserve">Ta.18040 </t>
  </si>
  <si>
    <t xml:space="preserve">LOC_Os02g50760</t>
  </si>
  <si>
    <t xml:space="preserve">Bradi3g59670</t>
  </si>
  <si>
    <t xml:space="preserve">Kukri_c9262_401</t>
  </si>
  <si>
    <t xml:space="preserve">Ta.3398 </t>
  </si>
  <si>
    <t xml:space="preserve">wsnp_Ku_c2700_5121331</t>
  </si>
  <si>
    <t xml:space="preserve">LOC_Os02g50790</t>
  </si>
  <si>
    <t xml:space="preserve">wsnp_Ku_c2700_5121383</t>
  </si>
  <si>
    <t xml:space="preserve">wsnp_RFL_Contig1871_1020122</t>
  </si>
  <si>
    <t xml:space="preserve">Ta.8002 </t>
  </si>
  <si>
    <t xml:space="preserve">LOC_Os02g52260</t>
  </si>
  <si>
    <t xml:space="preserve">Bradi3g58290</t>
  </si>
  <si>
    <t xml:space="preserve">wsnp_Ku_c3450_6387847</t>
  </si>
  <si>
    <t xml:space="preserve">Ku_c69999_111</t>
  </si>
  <si>
    <t xml:space="preserve">Ta.93281 </t>
  </si>
  <si>
    <t xml:space="preserve">BS00072216_51</t>
  </si>
  <si>
    <t xml:space="preserve">Ra_c11721_631</t>
  </si>
  <si>
    <t xml:space="preserve">wsnp_Ex_c1269_2435294</t>
  </si>
  <si>
    <t xml:space="preserve">Ta.51308 </t>
  </si>
  <si>
    <t xml:space="preserve">LOC_Os02g50480</t>
  </si>
  <si>
    <t xml:space="preserve">Bradi3g59820</t>
  </si>
  <si>
    <t xml:space="preserve">Kukri_c9262_267</t>
  </si>
  <si>
    <t xml:space="preserve">wsnp_Ku_c16432_25320146</t>
  </si>
  <si>
    <t xml:space="preserve">Kukri_c18260_345</t>
  </si>
  <si>
    <t xml:space="preserve">wsnp_Ex_c14087_21997101</t>
  </si>
  <si>
    <t xml:space="preserve">Ku_c9262_902</t>
  </si>
  <si>
    <t xml:space="preserve">wsnp_Ex_c30264_39202224</t>
  </si>
  <si>
    <t xml:space="preserve">6A.1-068</t>
  </si>
  <si>
    <t xml:space="preserve">BS00047388_51</t>
  </si>
  <si>
    <t xml:space="preserve">Ta.59339 </t>
  </si>
  <si>
    <t xml:space="preserve">LOC_Os02g52550</t>
  </si>
  <si>
    <t xml:space="preserve">Bradi3g58080</t>
  </si>
  <si>
    <t xml:space="preserve">6D-102.205</t>
  </si>
  <si>
    <t xml:space="preserve">6A.1-069</t>
  </si>
  <si>
    <t xml:space="preserve">BS00023893_51</t>
  </si>
  <si>
    <t xml:space="preserve">Ta.11030 </t>
  </si>
  <si>
    <t xml:space="preserve">Excalibur_rep_c111263_307</t>
  </si>
  <si>
    <t xml:space="preserve">Ta.112341 </t>
  </si>
  <si>
    <t xml:space="preserve">6A.1-070</t>
  </si>
  <si>
    <t xml:space="preserve">Excalibur_c115824_267</t>
  </si>
  <si>
    <t xml:space="preserve">Ta.72844 </t>
  </si>
  <si>
    <t xml:space="preserve">Excalibur_c2287_1327</t>
  </si>
  <si>
    <t xml:space="preserve">Ta.40727 </t>
  </si>
  <si>
    <t xml:space="preserve">Kukri_c22181_236</t>
  </si>
  <si>
    <t xml:space="preserve">Ta.19291 </t>
  </si>
  <si>
    <t xml:space="preserve">BobWhite_c23839_119</t>
  </si>
  <si>
    <t xml:space="preserve">6A.1-071</t>
  </si>
  <si>
    <t xml:space="preserve">BS00012025_51</t>
  </si>
  <si>
    <t xml:space="preserve">Ta.25341 </t>
  </si>
  <si>
    <t xml:space="preserve">LOC_Os02g53110</t>
  </si>
  <si>
    <t xml:space="preserve">Bradi3g57700</t>
  </si>
  <si>
    <t xml:space="preserve">6D-103.753</t>
  </si>
  <si>
    <t xml:space="preserve">GENE-3704_749</t>
  </si>
  <si>
    <t xml:space="preserve">Kukri_rep_c105296_156</t>
  </si>
  <si>
    <t xml:space="preserve">CAP12_c2701_221</t>
  </si>
  <si>
    <t xml:space="preserve">Ta.183625 </t>
  </si>
  <si>
    <t xml:space="preserve">6A.1-072</t>
  </si>
  <si>
    <t xml:space="preserve">BS00023020_51</t>
  </si>
  <si>
    <t xml:space="preserve">Ta.29014 </t>
  </si>
  <si>
    <t xml:space="preserve">Tdurum_contig41906_1385</t>
  </si>
  <si>
    <t xml:space="preserve">Ta.130369 </t>
  </si>
  <si>
    <t xml:space="preserve">Excalibur_c32711_504</t>
  </si>
  <si>
    <t xml:space="preserve">Ta.19948 </t>
  </si>
  <si>
    <t xml:space="preserve">LOC_Os02g53070</t>
  </si>
  <si>
    <t xml:space="preserve">Bradi3g57717</t>
  </si>
  <si>
    <t xml:space="preserve">Kukri_c29204_358</t>
  </si>
  <si>
    <t xml:space="preserve">Ta.108167 </t>
  </si>
  <si>
    <t xml:space="preserve">6A.1-073</t>
  </si>
  <si>
    <t xml:space="preserve">Kukri_c14906_220</t>
  </si>
  <si>
    <t xml:space="preserve">Ta.112679 </t>
  </si>
  <si>
    <t xml:space="preserve">6A.1-074</t>
  </si>
  <si>
    <t xml:space="preserve">Kukri_rep_c107624_603</t>
  </si>
  <si>
    <t xml:space="preserve">Ta.6385 </t>
  </si>
  <si>
    <t xml:space="preserve">Bradi3g57240</t>
  </si>
  <si>
    <t xml:space="preserve">6D-93.634</t>
  </si>
  <si>
    <t xml:space="preserve">Ku_c15096_3417</t>
  </si>
  <si>
    <t xml:space="preserve">Kukri_c15096_4206</t>
  </si>
  <si>
    <t xml:space="preserve">Ta.72561 </t>
  </si>
  <si>
    <t xml:space="preserve">Ex_c8890_2497</t>
  </si>
  <si>
    <t xml:space="preserve">Ta.72469 </t>
  </si>
  <si>
    <t xml:space="preserve">LOC_Os02g57190</t>
  </si>
  <si>
    <t xml:space="preserve">IAAV4868</t>
  </si>
  <si>
    <t xml:space="preserve">IAAV5585</t>
  </si>
  <si>
    <t xml:space="preserve">Kukri_c15096_4174</t>
  </si>
  <si>
    <t xml:space="preserve">RAC875_c20115_1334</t>
  </si>
  <si>
    <t xml:space="preserve">wsnp_Ku_c15096_23605606</t>
  </si>
  <si>
    <t xml:space="preserve">Ex_c8890_2370</t>
  </si>
  <si>
    <t xml:space="preserve">RAC875_c20115_1304</t>
  </si>
  <si>
    <t xml:space="preserve">6A.1-075</t>
  </si>
  <si>
    <t xml:space="preserve">Ku_c3895_2991</t>
  </si>
  <si>
    <t xml:space="preserve">Ta.18941 </t>
  </si>
  <si>
    <t xml:space="preserve">Bradi3g14480</t>
  </si>
  <si>
    <t xml:space="preserve">6A.1-076</t>
  </si>
  <si>
    <t xml:space="preserve">Kukri_c669_259</t>
  </si>
  <si>
    <t xml:space="preserve">Ta.76609 </t>
  </si>
  <si>
    <t xml:space="preserve">LOC_Os02g54110</t>
  </si>
  <si>
    <t xml:space="preserve">Bradi3g60080</t>
  </si>
  <si>
    <t xml:space="preserve">6D-104.983</t>
  </si>
  <si>
    <t xml:space="preserve">Excalibur_rep_c104696_400</t>
  </si>
  <si>
    <t xml:space="preserve">Kukri_c4458_1060</t>
  </si>
  <si>
    <t xml:space="preserve">Ta.49193 </t>
  </si>
  <si>
    <t xml:space="preserve">IAAV151</t>
  </si>
  <si>
    <t xml:space="preserve">6A.1-077</t>
  </si>
  <si>
    <t xml:space="preserve">Excalibur_c8784_1005</t>
  </si>
  <si>
    <t xml:space="preserve">BobWhite_c47143_592</t>
  </si>
  <si>
    <t xml:space="preserve">Excalibur_c32726_581</t>
  </si>
  <si>
    <t xml:space="preserve">6A.1-078</t>
  </si>
  <si>
    <t xml:space="preserve">BS00065700_51</t>
  </si>
  <si>
    <t xml:space="preserve">Ta.84474 </t>
  </si>
  <si>
    <t xml:space="preserve">6A.1-079</t>
  </si>
  <si>
    <t xml:space="preserve">BS00062781_51</t>
  </si>
  <si>
    <t xml:space="preserve">Ta.127759 </t>
  </si>
  <si>
    <t xml:space="preserve">wsnp_BE495143A_Ta_2_1</t>
  </si>
  <si>
    <t xml:space="preserve">wsnp_BE495143A_Ta_2_2</t>
  </si>
  <si>
    <t xml:space="preserve">wsnp_Ex_c34641_42914170</t>
  </si>
  <si>
    <t xml:space="preserve">Ta.6962 </t>
  </si>
  <si>
    <t xml:space="preserve">Excalibur_c25898_434</t>
  </si>
  <si>
    <t xml:space="preserve">Ta.70568 </t>
  </si>
  <si>
    <t xml:space="preserve">Tdurum_contig54311_256</t>
  </si>
  <si>
    <t xml:space="preserve">Ta.150 </t>
  </si>
  <si>
    <t xml:space="preserve">BS00058929_51</t>
  </si>
  <si>
    <t xml:space="preserve">Ta.32199 </t>
  </si>
  <si>
    <t xml:space="preserve">LOC_Os02g54710</t>
  </si>
  <si>
    <t xml:space="preserve">Bradi3g53720</t>
  </si>
  <si>
    <t xml:space="preserve">6D-110.005</t>
  </si>
  <si>
    <t xml:space="preserve">6A.1-080</t>
  </si>
  <si>
    <t xml:space="preserve">BobWhite_c17385_55</t>
  </si>
  <si>
    <t xml:space="preserve">Ta.34148 </t>
  </si>
  <si>
    <t xml:space="preserve">BobWhite_c26503_61</t>
  </si>
  <si>
    <t xml:space="preserve">Ta.56135 </t>
  </si>
  <si>
    <t xml:space="preserve">LOC_Os02g54820</t>
  </si>
  <si>
    <t xml:space="preserve">Bradi3g53790</t>
  </si>
  <si>
    <t xml:space="preserve">Kukri_c20107_74</t>
  </si>
  <si>
    <t xml:space="preserve">Excalibur_c17822_688</t>
  </si>
  <si>
    <t xml:space="preserve">Ta.75026 </t>
  </si>
  <si>
    <t xml:space="preserve">BS00065152_51</t>
  </si>
  <si>
    <t xml:space="preserve">wsnp_Ex_c965_1845447</t>
  </si>
  <si>
    <t xml:space="preserve">Ta.50804 </t>
  </si>
  <si>
    <t xml:space="preserve">LOC_Os02g54760</t>
  </si>
  <si>
    <t xml:space="preserve">Bradi3g53747</t>
  </si>
  <si>
    <t xml:space="preserve">CAP7_c4283_67</t>
  </si>
  <si>
    <t xml:space="preserve">Excalibur_c16818_806</t>
  </si>
  <si>
    <t xml:space="preserve">Ta.95835 </t>
  </si>
  <si>
    <t xml:space="preserve">wsnp_Ku_c9763_16287132</t>
  </si>
  <si>
    <t xml:space="preserve">RAC875_c77113_57</t>
  </si>
  <si>
    <t xml:space="preserve">Ta.75539 </t>
  </si>
  <si>
    <t xml:space="preserve">wsnp_Ex_rep_c105594_89968727</t>
  </si>
  <si>
    <t xml:space="preserve">Ta.26177 </t>
  </si>
  <si>
    <t xml:space="preserve">LOC_Os02g54730</t>
  </si>
  <si>
    <t xml:space="preserve">Bradi3g53740</t>
  </si>
  <si>
    <t xml:space="preserve">6A.1-081</t>
  </si>
  <si>
    <t xml:space="preserve">BS00063378_51</t>
  </si>
  <si>
    <t xml:space="preserve">BobWhite_s67148_324</t>
  </si>
  <si>
    <t xml:space="preserve">Ta.109460 </t>
  </si>
  <si>
    <t xml:space="preserve">6A.1-082</t>
  </si>
  <si>
    <t xml:space="preserve">Tdurum_contig27888_760</t>
  </si>
  <si>
    <t xml:space="preserve">Ta.906 </t>
  </si>
  <si>
    <t xml:space="preserve">LOC_Os02g54990</t>
  </si>
  <si>
    <t xml:space="preserve">Bradi3g53870</t>
  </si>
  <si>
    <t xml:space="preserve">6D-115.163</t>
  </si>
  <si>
    <t xml:space="preserve">6A.1-083</t>
  </si>
  <si>
    <t xml:space="preserve">Excalibur_c10372_1256</t>
  </si>
  <si>
    <r>
      <rPr>
        <vertAlign val="superscript"/>
        <sz val="12"/>
        <color rgb="FF000000"/>
        <rFont val="Times New Roman"/>
        <family val="1"/>
      </rPr>
      <t xml:space="preserve">a</t>
    </r>
    <r>
      <rPr>
        <sz val="12"/>
        <color rgb="FF000000"/>
        <rFont val="Times New Roman"/>
        <family val="1"/>
      </rPr>
      <t xml:space="preserve">  The complete genetic linkage map of chromosome 6A in the Y8679/J411 population can be accessed from Zhai et al. (2016);</t>
    </r>
  </si>
  <si>
    <r>
      <rPr>
        <vertAlign val="superscript"/>
        <sz val="12"/>
        <color rgb="FF000000"/>
        <rFont val="Times New Roman"/>
        <family val="1"/>
      </rPr>
      <t xml:space="preserve">b and c</t>
    </r>
    <r>
      <rPr>
        <sz val="12"/>
        <color rgb="FF000000"/>
        <rFont val="Times New Roman"/>
        <family val="1"/>
      </rPr>
      <t xml:space="preserve"> The chromosome-arm location and physical position of the SNP markers on chromosome 6A were determined based on the best hits of their flanking sequences to chromosome survey sequence (CSS) contigs and the IWGSC RefSeq v1.0, respectively;</t>
    </r>
  </si>
  <si>
    <r>
      <rPr>
        <vertAlign val="superscript"/>
        <sz val="12"/>
        <color rgb="FF000000"/>
        <rFont val="Times New Roman"/>
        <family val="1"/>
      </rPr>
      <t xml:space="preserve">d, e, and f</t>
    </r>
    <r>
      <rPr>
        <sz val="12"/>
        <color rgb="FF000000"/>
        <rFont val="Times New Roman"/>
        <family val="1"/>
      </rPr>
      <t xml:space="preserve"> Wheat unigenes, rice proteins, and </t>
    </r>
    <r>
      <rPr>
        <i val="true"/>
        <sz val="12"/>
        <color rgb="FF000000"/>
        <rFont val="Times New Roman"/>
        <family val="1"/>
      </rPr>
      <t xml:space="preserve">Brachypodium</t>
    </r>
    <r>
      <rPr>
        <sz val="12"/>
        <color rgb="FF000000"/>
        <rFont val="Times New Roman"/>
        <family val="1"/>
      </rPr>
      <t xml:space="preserve"> proteins showing best hits to the SNP markers were obtained from Zhai et al. (2016);</t>
    </r>
  </si>
  <si>
    <r>
      <rPr>
        <vertAlign val="superscript"/>
        <sz val="12"/>
        <color rgb="FF000000"/>
        <rFont val="Times New Roman"/>
        <family val="1"/>
      </rPr>
      <t xml:space="preserve">g</t>
    </r>
    <r>
      <rPr>
        <sz val="12"/>
        <color rgb="FF000000"/>
        <rFont val="Times New Roman"/>
        <family val="1"/>
      </rPr>
      <t xml:space="preserve"> Comparative mapping of 6A region with the </t>
    </r>
    <r>
      <rPr>
        <i val="true"/>
        <sz val="12"/>
        <color rgb="FF000000"/>
        <rFont val="Times New Roman"/>
        <family val="1"/>
      </rPr>
      <t xml:space="preserve">Ae. tauschii</t>
    </r>
    <r>
      <rPr>
        <sz val="12"/>
        <color rgb="FF000000"/>
        <rFont val="Times New Roman"/>
        <family val="1"/>
      </rPr>
      <t xml:space="preserve"> chromosome 6D was based on the genome zipper reported by Luo et al. (2013). </t>
    </r>
  </si>
  <si>
    <r>
      <rPr>
        <b val="true"/>
        <sz val="12"/>
        <color rgb="FF000000"/>
        <rFont val="Times New Roman"/>
        <family val="1"/>
      </rPr>
      <t xml:space="preserve">Table S6 </t>
    </r>
    <r>
      <rPr>
        <sz val="12"/>
        <color rgb="FF000000"/>
        <rFont val="Times New Roman"/>
        <family val="1"/>
      </rPr>
      <t xml:space="preserve">List of primers used in this study</t>
    </r>
  </si>
  <si>
    <t xml:space="preserve">Primer pairs</t>
  </si>
  <si>
    <t xml:space="preserve">Forward primer </t>
  </si>
  <si>
    <t xml:space="preserve">Reverse primer</t>
  </si>
  <si>
    <r>
      <rPr>
        <b val="true"/>
        <sz val="12"/>
        <color rgb="FF000000"/>
        <rFont val="Times New Roman"/>
        <family val="1"/>
      </rPr>
      <t xml:space="preserve">Reference </t>
    </r>
    <r>
      <rPr>
        <b val="true"/>
        <vertAlign val="superscript"/>
        <sz val="12"/>
        <color rgb="FF000000"/>
        <rFont val="Times New Roman"/>
        <family val="1"/>
      </rPr>
      <t xml:space="preserve">a</t>
    </r>
  </si>
  <si>
    <t xml:space="preserve">Used for </t>
  </si>
  <si>
    <t xml:space="preserve">6AS-124</t>
  </si>
  <si>
    <t xml:space="preserve">TCTTGGTTTTGCTCTGCTCT</t>
  </si>
  <si>
    <t xml:space="preserve">CTCCTTTGCTGTCTTGTGCT</t>
  </si>
  <si>
    <t xml:space="preserve">SSR marker enrichment</t>
  </si>
  <si>
    <t xml:space="preserve">6AS-115</t>
  </si>
  <si>
    <t xml:space="preserve">CTGGAACATGGGGTTGATGT</t>
  </si>
  <si>
    <t xml:space="preserve">AAAACGAGCATCTGTCTTGG</t>
  </si>
  <si>
    <t xml:space="preserve">6AS-214</t>
  </si>
  <si>
    <t xml:space="preserve">TGGAACTGGGTTACAAAACAA</t>
  </si>
  <si>
    <t xml:space="preserve">ATCTCACGCGCATAAGTACAC</t>
  </si>
  <si>
    <t xml:space="preserve">6AS-19</t>
  </si>
  <si>
    <t xml:space="preserve">CCAAGACGATTAACTGGAACTGG</t>
  </si>
  <si>
    <t xml:space="preserve">GCCGACGGATTACATACGAGA</t>
  </si>
  <si>
    <t xml:space="preserve">6AS-121</t>
  </si>
  <si>
    <t xml:space="preserve">GCAACCTGCCCATATAACTG</t>
  </si>
  <si>
    <t xml:space="preserve">AGCCAATAATGTTCCATTCG</t>
  </si>
  <si>
    <t xml:space="preserve">6AS-107</t>
  </si>
  <si>
    <t xml:space="preserve">GCAACTCTGCAAATTAACAAT</t>
  </si>
  <si>
    <t xml:space="preserve">CCTCACCTACACATATCCTTG</t>
  </si>
  <si>
    <t xml:space="preserve">6AS-238</t>
  </si>
  <si>
    <t xml:space="preserve">GGGGAAATGAGATGGAAAAA</t>
  </si>
  <si>
    <t xml:space="preserve">GTGCCGAAGTGTTGATCATT</t>
  </si>
  <si>
    <t xml:space="preserve">6AS-197</t>
  </si>
  <si>
    <t xml:space="preserve">CCCAATCAGATCAACATTTCG</t>
  </si>
  <si>
    <t xml:space="preserve">TGGCCTCTTTCTTTACTCCTC</t>
  </si>
  <si>
    <t xml:space="preserve">6AS-50</t>
  </si>
  <si>
    <t xml:space="preserve">CTCGTTGTGCCTAATTTTCT</t>
  </si>
  <si>
    <t xml:space="preserve">CACCACTAGCACTAGCAACA</t>
  </si>
  <si>
    <t xml:space="preserve">6AS-15</t>
  </si>
  <si>
    <t xml:space="preserve">GCCCGGCTTTAATGTTGTTCT</t>
  </si>
  <si>
    <t xml:space="preserve">GAACAAGGGCAGTGTTCGTTC</t>
  </si>
  <si>
    <t xml:space="preserve">6AS-73</t>
  </si>
  <si>
    <t xml:space="preserve">TCACTCAAGACCACAAATAGG</t>
  </si>
  <si>
    <t xml:space="preserve">CATATTTCTCATCACGGGAGT</t>
  </si>
  <si>
    <t xml:space="preserve">6AS-182</t>
  </si>
  <si>
    <t xml:space="preserve">AAGTTTTGGGCATCAAAGGAG</t>
  </si>
  <si>
    <t xml:space="preserve">TAATTTCTGGCATAGCGGTTG</t>
  </si>
  <si>
    <t xml:space="preserve">6AS-165</t>
  </si>
  <si>
    <t xml:space="preserve">CAACCCTTGTCTCCCTTCTCT</t>
  </si>
  <si>
    <t xml:space="preserve">ATCGAGTGTGTATGGGAGAGG</t>
  </si>
  <si>
    <t xml:space="preserve">6AS-1</t>
  </si>
  <si>
    <t xml:space="preserve">TGCCTTTCTGAAACCCACTTA</t>
  </si>
  <si>
    <t xml:space="preserve">GGTGTGCTTCATTGGTGGT</t>
  </si>
  <si>
    <t xml:space="preserve">TaGW2A-Q</t>
  </si>
  <si>
    <t xml:space="preserve">AAGCATGGGTGCTGCGGAA</t>
  </si>
  <si>
    <t xml:space="preserve">GTCAGCAAAAGGCAACGGTA</t>
  </si>
  <si>
    <r>
      <rPr>
        <sz val="12"/>
        <color rgb="FF000000"/>
        <rFont val="Times New Roman"/>
        <family val="1"/>
      </rPr>
      <t xml:space="preserve">Hong </t>
    </r>
    <r>
      <rPr>
        <i val="true"/>
        <sz val="12"/>
        <color rgb="FF000000"/>
        <rFont val="Times New Roman"/>
        <family val="1"/>
      </rPr>
      <t xml:space="preserve">et al</t>
    </r>
    <r>
      <rPr>
        <sz val="12"/>
        <color rgb="FF000000"/>
        <rFont val="Times New Roman"/>
        <family val="1"/>
      </rPr>
      <t xml:space="preserve">., 2014</t>
    </r>
  </si>
  <si>
    <t xml:space="preserve">Homoeolog-specific transcript quantification</t>
  </si>
  <si>
    <t xml:space="preserve">Actin</t>
  </si>
  <si>
    <t xml:space="preserve">GACCGTATGAGCAAGGAGAT</t>
  </si>
  <si>
    <t xml:space="preserve">CAATCGCTGGACCTGACTC</t>
  </si>
  <si>
    <r>
      <rPr>
        <sz val="12"/>
        <color rgb="FF000000"/>
        <rFont val="Times New Roman"/>
        <family val="1"/>
      </rPr>
      <t xml:space="preserve">Sun </t>
    </r>
    <r>
      <rPr>
        <i val="true"/>
        <sz val="12"/>
        <color rgb="FF000000"/>
        <rFont val="Times New Roman"/>
        <family val="1"/>
      </rPr>
      <t xml:space="preserve">et al</t>
    </r>
    <r>
      <rPr>
        <sz val="12"/>
        <color rgb="FF000000"/>
        <rFont val="Times New Roman"/>
        <family val="1"/>
      </rPr>
      <t xml:space="preserve">., 2013</t>
    </r>
  </si>
  <si>
    <t xml:space="preserve">qRT-PCR endogenous control</t>
  </si>
  <si>
    <t xml:space="preserve">TaGW2-1</t>
  </si>
  <si>
    <t xml:space="preserve">ATGGGGAACAGAATAGGAGGGAGGA</t>
  </si>
  <si>
    <t xml:space="preserve">TTACAACCATGCCAACCCTTGCGTG</t>
  </si>
  <si>
    <r>
      <rPr>
        <sz val="12"/>
        <color rgb="FF000000"/>
        <rFont val="Times New Roman"/>
        <family val="1"/>
      </rPr>
      <t xml:space="preserve">Su </t>
    </r>
    <r>
      <rPr>
        <i val="true"/>
        <sz val="12"/>
        <color rgb="FF000000"/>
        <rFont val="Times New Roman"/>
        <family val="1"/>
      </rPr>
      <t xml:space="preserve">et al</t>
    </r>
    <r>
      <rPr>
        <sz val="12"/>
        <color rgb="FF000000"/>
        <rFont val="Times New Roman"/>
        <family val="1"/>
      </rPr>
      <t xml:space="preserve">., 2011</t>
    </r>
  </si>
  <si>
    <r>
      <rPr>
        <sz val="12"/>
        <color rgb="FF000000"/>
        <rFont val="Times New Roman"/>
        <family val="1"/>
      </rPr>
      <t xml:space="preserve">Coding sequence cloning of </t>
    </r>
    <r>
      <rPr>
        <i val="true"/>
        <sz val="12"/>
        <color rgb="FF000000"/>
        <rFont val="Times New Roman"/>
        <family val="1"/>
      </rPr>
      <t xml:space="preserve">TaGW2</t>
    </r>
  </si>
  <si>
    <t xml:space="preserve">TaGW2-A1_5'outer</t>
  </si>
  <si>
    <t xml:space="preserve">Universal amplification primer</t>
  </si>
  <si>
    <t xml:space="preserve">ATTCTGTTCCCCATCCCTCC</t>
  </si>
  <si>
    <r>
      <rPr>
        <sz val="12"/>
        <color rgb="FF000000"/>
        <rFont val="Times New Roman"/>
        <family val="1"/>
      </rPr>
      <t xml:space="preserve">The first- and second round of nested PCR for 5' RACE of </t>
    </r>
    <r>
      <rPr>
        <i val="true"/>
        <sz val="12"/>
        <color rgb="FF000000"/>
        <rFont val="Times New Roman"/>
        <family val="1"/>
      </rPr>
      <t xml:space="preserve">TaGW2-A1</t>
    </r>
  </si>
  <si>
    <t xml:space="preserve">TaGW2-A1_5'inner</t>
  </si>
  <si>
    <t xml:space="preserve">GACGAAACCCTTGCCCCG</t>
  </si>
  <si>
    <t xml:space="preserve">TaGW2-A1_3'outer</t>
  </si>
  <si>
    <t xml:space="preserve">AAGCCATTTCCGTCCTGAGA</t>
  </si>
  <si>
    <r>
      <rPr>
        <sz val="12"/>
        <color rgb="FF000000"/>
        <rFont val="Times New Roman"/>
        <family val="1"/>
      </rPr>
      <t xml:space="preserve">The first- and second round of nested PCR for 3' RACE of </t>
    </r>
    <r>
      <rPr>
        <i val="true"/>
        <sz val="12"/>
        <color rgb="FF000000"/>
        <rFont val="Times New Roman"/>
        <family val="1"/>
      </rPr>
      <t xml:space="preserve">TaGW2-A1</t>
    </r>
  </si>
  <si>
    <t xml:space="preserve">TaGW2-A1_3'inner</t>
  </si>
  <si>
    <t xml:space="preserve">ACGCGATGATTGTGACGTTT</t>
  </si>
  <si>
    <t xml:space="preserve">TaGW2-A1_InDel</t>
  </si>
  <si>
    <t xml:space="preserve">CGTGTCACAAAACTAATTGGG</t>
  </si>
  <si>
    <t xml:space="preserve">CCTCCCAGATCTAGCCTCCT</t>
  </si>
  <si>
    <r>
      <rPr>
        <sz val="12"/>
        <color rgb="FF000000"/>
        <rFont val="Times New Roman"/>
        <family val="1"/>
      </rPr>
      <t xml:space="preserve">Promoter cloning of </t>
    </r>
    <r>
      <rPr>
        <i val="true"/>
        <sz val="12"/>
        <color rgb="FF000000"/>
        <rFont val="Times New Roman"/>
        <family val="1"/>
      </rPr>
      <t xml:space="preserve">TaGW2-A1</t>
    </r>
  </si>
  <si>
    <t xml:space="preserve">Hap-6A-P1</t>
  </si>
  <si>
    <t xml:space="preserve">CGTTACCTCTGGTTTGGGTGTCGTG</t>
  </si>
  <si>
    <t xml:space="preserve">CACCTCTCGAAAATCTTCCCAATTA</t>
  </si>
  <si>
    <t xml:space="preserve">TaGW2-A1_ProF3</t>
  </si>
  <si>
    <t xml:space="preserve">TGGTGATGTCTGTAGGATGCT</t>
  </si>
  <si>
    <t xml:space="preserve">CACGACACCCAAACCAGAGGTAACG</t>
  </si>
  <si>
    <t xml:space="preserve">TaGW2-A1_attB</t>
  </si>
  <si>
    <r>
      <rPr>
        <u val="single"/>
        <sz val="12"/>
        <color rgb="FF000000"/>
        <rFont val="Times New Roman"/>
        <family val="1"/>
      </rPr>
      <t xml:space="preserve">AAAGCAGGCTTC</t>
    </r>
    <r>
      <rPr>
        <sz val="12"/>
        <color rgb="FF000000"/>
        <rFont val="Times New Roman"/>
        <family val="1"/>
      </rPr>
      <t xml:space="preserve">GTTTGGGTGTCGTGCAAATA</t>
    </r>
  </si>
  <si>
    <r>
      <rPr>
        <u val="single"/>
        <sz val="12"/>
        <color rgb="FF000000"/>
        <rFont val="Times New Roman"/>
        <family val="1"/>
      </rPr>
      <t xml:space="preserve">GAAAGCTGGGTC</t>
    </r>
    <r>
      <rPr>
        <sz val="12"/>
        <color rgb="FF000000"/>
        <rFont val="Times New Roman"/>
        <family val="1"/>
      </rPr>
      <t xml:space="preserve">CCTCCCAGATCTAGCCTCCT</t>
    </r>
  </si>
  <si>
    <r>
      <rPr>
        <sz val="12"/>
        <color rgb="FF000000"/>
        <rFont val="Times New Roman"/>
        <family val="1"/>
      </rPr>
      <t xml:space="preserve">Gateway cloning of </t>
    </r>
    <r>
      <rPr>
        <i val="true"/>
        <sz val="12"/>
        <color rgb="FF000000"/>
        <rFont val="Times New Roman"/>
        <family val="1"/>
      </rPr>
      <t xml:space="preserve">TaGW2-A1</t>
    </r>
    <r>
      <rPr>
        <sz val="12"/>
        <color rgb="FF000000"/>
        <rFont val="Times New Roman"/>
        <family val="1"/>
      </rPr>
      <t xml:space="preserve"> promoter (~1.1 kb)</t>
    </r>
  </si>
  <si>
    <r>
      <rPr>
        <vertAlign val="superscript"/>
        <sz val="12"/>
        <color rgb="FF000000"/>
        <rFont val="Times New Roman"/>
        <family val="1"/>
      </rPr>
      <t xml:space="preserve">a</t>
    </r>
    <r>
      <rPr>
        <sz val="12"/>
        <color rgb="FF000000"/>
        <rFont val="Times New Roman"/>
        <family val="1"/>
      </rPr>
      <t xml:space="preserve"> References are:</t>
    </r>
  </si>
  <si>
    <r>
      <rPr>
        <b val="true"/>
        <sz val="10"/>
        <color rgb="FF000000"/>
        <rFont val="Calibri"/>
        <family val="2"/>
      </rPr>
      <t xml:space="preserve">Hong YT, Chen LF, Du LP, Su ZQ, Wang JF, Ye XG, Qi L, Zhang ZY. 2014.</t>
    </r>
    <r>
      <rPr>
        <sz val="10"/>
        <color rgb="FF000000"/>
        <rFont val="Calibri"/>
        <family val="2"/>
      </rPr>
      <t xml:space="preserve"> Transcript suppression of </t>
    </r>
    <r>
      <rPr>
        <i val="true"/>
        <sz val="10"/>
        <color rgb="FF000000"/>
        <rFont val="Calibri"/>
        <family val="2"/>
      </rPr>
      <t xml:space="preserve">TaGW2</t>
    </r>
    <r>
      <rPr>
        <sz val="10"/>
        <color rgb="FF000000"/>
        <rFont val="Calibri"/>
        <family val="2"/>
      </rPr>
      <t xml:space="preserve"> increased grain width and weight in bread wheat. </t>
    </r>
    <r>
      <rPr>
        <i val="true"/>
        <sz val="10"/>
        <color rgb="FF000000"/>
        <rFont val="Calibri"/>
        <family val="2"/>
      </rPr>
      <t xml:space="preserve">Functional &amp; Integrative Genomics</t>
    </r>
    <r>
      <rPr>
        <sz val="10"/>
        <color rgb="FF000000"/>
        <rFont val="Calibri"/>
        <family val="2"/>
      </rPr>
      <t xml:space="preserve"> </t>
    </r>
    <r>
      <rPr>
        <b val="true"/>
        <sz val="10"/>
        <color rgb="FF000000"/>
        <rFont val="Calibri"/>
        <family val="2"/>
      </rPr>
      <t xml:space="preserve">14</t>
    </r>
    <r>
      <rPr>
        <sz val="10"/>
        <color rgb="FF000000"/>
        <rFont val="Calibri"/>
        <family val="2"/>
      </rPr>
      <t xml:space="preserve">(2): 341-349.</t>
    </r>
  </si>
  <si>
    <r>
      <rPr>
        <b val="true"/>
        <sz val="10"/>
        <color rgb="FF000000"/>
        <rFont val="Calibri"/>
        <family val="2"/>
      </rPr>
      <t xml:space="preserve">Su ZQ, Hao CY, Wang LF, Dong YC, Zhang XY. 2011.</t>
    </r>
    <r>
      <rPr>
        <sz val="10"/>
        <color rgb="FF000000"/>
        <rFont val="Calibri"/>
        <family val="2"/>
      </rPr>
      <t xml:space="preserve"> Identification and development of a functional marker of </t>
    </r>
    <r>
      <rPr>
        <i val="true"/>
        <sz val="10"/>
        <color rgb="FF000000"/>
        <rFont val="Calibri"/>
        <family val="2"/>
      </rPr>
      <t xml:space="preserve">TaGW2</t>
    </r>
    <r>
      <rPr>
        <sz val="10"/>
        <color rgb="FF000000"/>
        <rFont val="Calibri"/>
        <family val="2"/>
      </rPr>
      <t xml:space="preserve"> associated with grain weight in bread wheat (</t>
    </r>
    <r>
      <rPr>
        <i val="true"/>
        <sz val="10"/>
        <color rgb="FF000000"/>
        <rFont val="Calibri"/>
        <family val="2"/>
      </rPr>
      <t xml:space="preserve">Triticum aestivum</t>
    </r>
    <r>
      <rPr>
        <sz val="10"/>
        <color rgb="FF000000"/>
        <rFont val="Calibri"/>
        <family val="2"/>
      </rPr>
      <t xml:space="preserve"> L.). </t>
    </r>
    <r>
      <rPr>
        <i val="true"/>
        <sz val="10"/>
        <color rgb="FF000000"/>
        <rFont val="Calibri"/>
        <family val="2"/>
      </rPr>
      <t xml:space="preserve">Theoretical and Applied Genetics</t>
    </r>
    <r>
      <rPr>
        <sz val="10"/>
        <color rgb="FF000000"/>
        <rFont val="Calibri"/>
        <family val="2"/>
      </rPr>
      <t xml:space="preserve"> </t>
    </r>
    <r>
      <rPr>
        <b val="true"/>
        <sz val="10"/>
        <color rgb="FF000000"/>
        <rFont val="Calibri"/>
        <family val="2"/>
      </rPr>
      <t xml:space="preserve">122</t>
    </r>
    <r>
      <rPr>
        <sz val="10"/>
        <color rgb="FF000000"/>
        <rFont val="Calibri"/>
        <family val="2"/>
      </rPr>
      <t xml:space="preserve">(1): 211-223.</t>
    </r>
  </si>
  <si>
    <r>
      <rPr>
        <b val="true"/>
        <sz val="10"/>
        <color rgb="FF000000"/>
        <rFont val="Calibri"/>
        <family val="2"/>
      </rPr>
      <t xml:space="preserve">Sun FL, Guo WW, Du JK, Ni ZF, Sun QX, Yao YY. 2013. </t>
    </r>
    <r>
      <rPr>
        <sz val="10"/>
        <color rgb="FF000000"/>
        <rFont val="Calibri"/>
        <family val="2"/>
      </rPr>
      <t xml:space="preserve">Widespread, abundant, and diverse TE-associated siRNAs in developing wheat grain. </t>
    </r>
    <r>
      <rPr>
        <i val="true"/>
        <sz val="10"/>
        <color rgb="FF000000"/>
        <rFont val="Calibri"/>
        <family val="2"/>
      </rPr>
      <t xml:space="preserve">Gene</t>
    </r>
    <r>
      <rPr>
        <b val="true"/>
        <sz val="10"/>
        <color rgb="FF000000"/>
        <rFont val="Calibri"/>
        <family val="2"/>
      </rPr>
      <t xml:space="preserve"> 522</t>
    </r>
    <r>
      <rPr>
        <sz val="10"/>
        <color rgb="FF000000"/>
        <rFont val="Calibri"/>
        <family val="2"/>
      </rPr>
      <t xml:space="preserve">(1): 1-7.</t>
    </r>
  </si>
  <si>
    <r>
      <rPr>
        <b val="true"/>
        <sz val="12"/>
        <rFont val="Times New Roman"/>
        <family val="1"/>
      </rPr>
      <t xml:space="preserve">Table S7 </t>
    </r>
    <r>
      <rPr>
        <sz val="12"/>
        <rFont val="Times New Roman"/>
        <family val="1"/>
      </rPr>
      <t xml:space="preserve">Correlation coefficients among the BLUP values of TGW, GNS, GWS and four grain morphometric parameters </t>
    </r>
  </si>
  <si>
    <t xml:space="preserve">Trait</t>
  </si>
  <si>
    <t xml:space="preserve">TGW</t>
  </si>
  <si>
    <t xml:space="preserve">GNS</t>
  </si>
  <si>
    <t xml:space="preserve">GWS</t>
  </si>
  <si>
    <t xml:space="preserve">GA</t>
  </si>
  <si>
    <t xml:space="preserve">GC</t>
  </si>
  <si>
    <t xml:space="preserve">GL</t>
  </si>
  <si>
    <t xml:space="preserve">-0.46**</t>
  </si>
  <si>
    <t xml:space="preserve">0.57**</t>
  </si>
  <si>
    <t xml:space="preserve">0.46**</t>
  </si>
  <si>
    <t xml:space="preserve">0.93**</t>
  </si>
  <si>
    <t xml:space="preserve">-0.53**</t>
  </si>
  <si>
    <t xml:space="preserve">0.43**</t>
  </si>
  <si>
    <t xml:space="preserve">0.81**</t>
  </si>
  <si>
    <t xml:space="preserve">-0.54**</t>
  </si>
  <si>
    <t xml:space="preserve">0.30**</t>
  </si>
  <si>
    <t xml:space="preserve">0.94**</t>
  </si>
  <si>
    <t xml:space="preserve">0.64**</t>
  </si>
  <si>
    <t xml:space="preserve">-0.49**</t>
  </si>
  <si>
    <t xml:space="preserve">0.18**</t>
  </si>
  <si>
    <t xml:space="preserve">0.82**</t>
  </si>
  <si>
    <t xml:space="preserve">0.96**</t>
  </si>
  <si>
    <t xml:space="preserve">GW</t>
  </si>
  <si>
    <t xml:space="preserve">0.84**</t>
  </si>
  <si>
    <t xml:space="preserve">-0.34**</t>
  </si>
  <si>
    <t xml:space="preserve">0.54**</t>
  </si>
  <si>
    <t xml:space="preserve">0.77**</t>
  </si>
  <si>
    <t xml:space="preserve">0.53**</t>
  </si>
  <si>
    <t xml:space="preserve">The traits are thousand grain weight (TGW), grain number per spike (GNS), grain weight per spike (GWS), grain surface area (GA), grain circumference (GC), grain length (GL) and grain width (GW). Pearson correlation coefficients among the six traits were calculated based on their BLUP values across seven shared environments (E5, E6, E7, E8, E9, E10 and E11). ** indicates significance at the &lt; 0.01 level. </t>
  </si>
  <si>
    <r>
      <rPr>
        <b val="true"/>
        <sz val="12"/>
        <color rgb="FF000000"/>
        <rFont val="Times New Roman"/>
        <family val="1"/>
      </rPr>
      <t xml:space="preserve">Table S8 </t>
    </r>
    <r>
      <rPr>
        <sz val="12"/>
        <color rgb="FF000000"/>
        <rFont val="Times New Roman"/>
        <family val="1"/>
      </rPr>
      <t xml:space="preserve">Effects of 34 stable QTLs for TGW, GNS, GA, GC, GL and GW in individual environments</t>
    </r>
  </si>
  <si>
    <t xml:space="preserve">QTL</t>
  </si>
  <si>
    <t xml:space="preserve">En.</t>
  </si>
  <si>
    <t xml:space="preserve">Nearest marker</t>
  </si>
  <si>
    <t xml:space="preserve">Confidence interval</t>
  </si>
  <si>
    <t xml:space="preserve">LOD value</t>
  </si>
  <si>
    <t xml:space="preserve">Additive value</t>
  </si>
  <si>
    <r>
      <rPr>
        <i val="true"/>
        <sz val="12"/>
        <color rgb="FF000000"/>
        <rFont val="Times New Roman"/>
        <family val="1"/>
      </rPr>
      <t xml:space="preserve">R</t>
    </r>
    <r>
      <rPr>
        <vertAlign val="superscript"/>
        <sz val="12"/>
        <color rgb="FF000000"/>
        <rFont val="Times New Roman"/>
        <family val="1"/>
      </rPr>
      <t xml:space="preserve">2 </t>
    </r>
    <r>
      <rPr>
        <sz val="12"/>
        <color rgb="FF000000"/>
        <rFont val="Times New Roman"/>
        <family val="1"/>
      </rPr>
      <t xml:space="preserve">(%)</t>
    </r>
  </si>
  <si>
    <t xml:space="preserve">Left</t>
  </si>
  <si>
    <t xml:space="preserve">Right</t>
  </si>
  <si>
    <t xml:space="preserve">Thousand grain weight (TGW)</t>
  </si>
  <si>
    <t xml:space="preserve">QTgw.cau-3B.1</t>
  </si>
  <si>
    <t xml:space="preserve">RAC875_c15109_510</t>
  </si>
  <si>
    <t xml:space="preserve">Excalibur_c82500_491</t>
  </si>
  <si>
    <t xml:space="preserve">C</t>
  </si>
  <si>
    <t xml:space="preserve">QTgw.cau-3B.2</t>
  </si>
  <si>
    <t xml:space="preserve">Excalibur_c36725_96</t>
  </si>
  <si>
    <t xml:space="preserve">wsnp_Ex_rep_c101457_86818610</t>
  </si>
  <si>
    <t xml:space="preserve">QTgw.cau-5B.2</t>
  </si>
  <si>
    <t xml:space="preserve">BS00023072_51</t>
  </si>
  <si>
    <t xml:space="preserve">RAC875_rep_c112669_210</t>
  </si>
  <si>
    <t xml:space="preserve">QTgw.cau-5B.3</t>
  </si>
  <si>
    <t xml:space="preserve">Excalibur_rep_c102702_495</t>
  </si>
  <si>
    <t xml:space="preserve">Xgwm544</t>
  </si>
  <si>
    <t xml:space="preserve">QTgw.cau-6A.1</t>
  </si>
  <si>
    <t xml:space="preserve">QTgw.cau-6A.2</t>
  </si>
  <si>
    <t xml:space="preserve">QTgw.cau-6A.3</t>
  </si>
  <si>
    <t xml:space="preserve">Grain number per spike (GNS)</t>
  </si>
  <si>
    <t xml:space="preserve">QGns.cau-1B.1</t>
  </si>
  <si>
    <t xml:space="preserve">Xbarc128</t>
  </si>
  <si>
    <t xml:space="preserve">Xbarc1090</t>
  </si>
  <si>
    <t xml:space="preserve">Xbarc260</t>
  </si>
  <si>
    <t xml:space="preserve">QGns.cau-3A.1</t>
  </si>
  <si>
    <t xml:space="preserve">Kukri_c1308_2236</t>
  </si>
  <si>
    <t xml:space="preserve">Ra_c1619_432</t>
  </si>
  <si>
    <t xml:space="preserve">QGns.cau-6A.2</t>
  </si>
  <si>
    <t xml:space="preserve">QGns.cau-6A.3</t>
  </si>
  <si>
    <t xml:space="preserve">QGns.cau-6A.4</t>
  </si>
  <si>
    <t xml:space="preserve">QGns.cau-7A.2</t>
  </si>
  <si>
    <t xml:space="preserve">BS00063267_51</t>
  </si>
  <si>
    <t xml:space="preserve">Excalibur_s114755_67</t>
  </si>
  <si>
    <t xml:space="preserve">QGns.cau-7A.3</t>
  </si>
  <si>
    <t xml:space="preserve">Kukri_s118416_65</t>
  </si>
  <si>
    <t xml:space="preserve">Xwmc17</t>
  </si>
  <si>
    <t xml:space="preserve">Ku_c12139_1714</t>
  </si>
  <si>
    <t xml:space="preserve">Grain area (GA)</t>
  </si>
  <si>
    <t xml:space="preserve">QGa.cau-2B.1</t>
  </si>
  <si>
    <t xml:space="preserve">wsnp_Ex_c1016_1943827</t>
  </si>
  <si>
    <t xml:space="preserve">wsnp_Ex_c11748_18884081</t>
  </si>
  <si>
    <t xml:space="preserve">QGa.cau-5B.2</t>
  </si>
  <si>
    <t xml:space="preserve">QGa.cau-6A.1</t>
  </si>
  <si>
    <t xml:space="preserve">QGa.cau-6A.2</t>
  </si>
  <si>
    <t xml:space="preserve">QGa.cau-6A.3</t>
  </si>
  <si>
    <t xml:space="preserve">Grain circumference (GC)</t>
  </si>
  <si>
    <t xml:space="preserve">QGc.cau-2B.1</t>
  </si>
  <si>
    <t xml:space="preserve">BS00092869_51</t>
  </si>
  <si>
    <t xml:space="preserve">RFL_Contig2519_341</t>
  </si>
  <si>
    <t xml:space="preserve">BS00065136_51</t>
  </si>
  <si>
    <t xml:space="preserve">QGc.cau-5B.3</t>
  </si>
  <si>
    <t xml:space="preserve">Xbarc4</t>
  </si>
  <si>
    <t xml:space="preserve">QGc.cau-6A.2</t>
  </si>
  <si>
    <t xml:space="preserve">QGc.cau-6A.4</t>
  </si>
  <si>
    <t xml:space="preserve">Grain length (GL)</t>
  </si>
  <si>
    <t xml:space="preserve">QGl.cau-2B.2</t>
  </si>
  <si>
    <t xml:space="preserve">wsnp_Ex_c1915_3618286</t>
  </si>
  <si>
    <t xml:space="preserve">QGl.cau-2B.3</t>
  </si>
  <si>
    <t xml:space="preserve">Excalibur_c80601_83</t>
  </si>
  <si>
    <t xml:space="preserve">QGl.cau-5B.1</t>
  </si>
  <si>
    <t xml:space="preserve">Kukri_c46608_277</t>
  </si>
  <si>
    <t xml:space="preserve">QGl.cau-5B.3</t>
  </si>
  <si>
    <t xml:space="preserve">QGl.cau-5B.4</t>
  </si>
  <si>
    <t xml:space="preserve">Excalibur_c62486_205</t>
  </si>
  <si>
    <t xml:space="preserve">QGl.cau-6A.2</t>
  </si>
  <si>
    <t xml:space="preserve">QGl.cau-6B.2</t>
  </si>
  <si>
    <t xml:space="preserve">Kukri_c46526_103</t>
  </si>
  <si>
    <t xml:space="preserve">wsnp_Ex_c22984_32207214</t>
  </si>
  <si>
    <t xml:space="preserve">QGl.cau-6B.3</t>
  </si>
  <si>
    <t xml:space="preserve">Kukri_rep_c102237_122</t>
  </si>
  <si>
    <t xml:space="preserve">Kukri_rep_c69312_647</t>
  </si>
  <si>
    <t xml:space="preserve">QGl.cau-7A.1</t>
  </si>
  <si>
    <t xml:space="preserve">BobWhite_c911_127</t>
  </si>
  <si>
    <t xml:space="preserve">Kukri_c67076_479</t>
  </si>
  <si>
    <t xml:space="preserve">Grain width (GW)</t>
  </si>
  <si>
    <t xml:space="preserve">QGw.cau-1B.1</t>
  </si>
  <si>
    <t xml:space="preserve">Xgwm264</t>
  </si>
  <si>
    <t xml:space="preserve">QGw.cau-6A.3</t>
  </si>
  <si>
    <r>
      <rPr>
        <b val="true"/>
        <sz val="12"/>
        <color rgb="FF000000"/>
        <rFont val="Times New Roman"/>
        <family val="1"/>
      </rPr>
      <t xml:space="preserve">Table S9 </t>
    </r>
    <r>
      <rPr>
        <sz val="12"/>
        <color rgb="FF000000"/>
        <rFont val="Times New Roman"/>
        <family val="1"/>
      </rPr>
      <t xml:space="preserve">The physical locations of the stable QTL regions on chromosomes 2B, 3A, 3B, 5B, 6A or 7A in the Chinese Spring RefSeq v1.0 sequence</t>
    </r>
  </si>
  <si>
    <t xml:space="preserve">Chromosome</t>
  </si>
  <si>
    <t xml:space="preserve">Marker</t>
  </si>
  <si>
    <t xml:space="preserve">cM</t>
  </si>
  <si>
    <t xml:space="preserve">Mb</t>
  </si>
  <si>
    <t xml:space="preserve">2B</t>
  </si>
  <si>
    <t xml:space="preserve">BS00009998_51</t>
  </si>
  <si>
    <t xml:space="preserve">wsnp_Ex_c5856_10276064</t>
  </si>
  <si>
    <t xml:space="preserve">Tdurum_contig10219_706</t>
  </si>
  <si>
    <t xml:space="preserve">Tdurum_contig96648_192</t>
  </si>
  <si>
    <t xml:space="preserve">RFL_Contig3044_346</t>
  </si>
  <si>
    <t xml:space="preserve">IACX2158</t>
  </si>
  <si>
    <t xml:space="preserve">wsnp_Ex_c5123_9087869</t>
  </si>
  <si>
    <t xml:space="preserve">Excalibur_c36280_764</t>
  </si>
  <si>
    <t xml:space="preserve">wsnp_Ex_c22271_31463467</t>
  </si>
  <si>
    <t xml:space="preserve">wsnp_Ra_c54256_57628288</t>
  </si>
  <si>
    <t xml:space="preserve">Jagger_c6618_144</t>
  </si>
  <si>
    <t xml:space="preserve">Xbarc138.2</t>
  </si>
  <si>
    <t xml:space="preserve">NA</t>
  </si>
  <si>
    <t xml:space="preserve">CAP8_c2432_370</t>
  </si>
  <si>
    <t xml:space="preserve">BS00064740_51</t>
  </si>
  <si>
    <t xml:space="preserve">wsnp_Ra_c3955_7262354</t>
  </si>
  <si>
    <t xml:space="preserve">Ex_c13213_2517</t>
  </si>
  <si>
    <t xml:space="preserve">wsnp_CAP7_c1592_791887</t>
  </si>
  <si>
    <t xml:space="preserve">Kukri_c4168_1233</t>
  </si>
  <si>
    <t xml:space="preserve">3A</t>
  </si>
  <si>
    <t xml:space="preserve">Kukri_c35426_507</t>
  </si>
  <si>
    <t xml:space="preserve">Tdurum_contig29045_84</t>
  </si>
  <si>
    <t xml:space="preserve">wsnp_Ku_c458_954940</t>
  </si>
  <si>
    <t xml:space="preserve">BobWhite_c71_391</t>
  </si>
  <si>
    <t xml:space="preserve">Excalibur_c39002_242</t>
  </si>
  <si>
    <t xml:space="preserve">BS00022752_51</t>
  </si>
  <si>
    <t xml:space="preserve">wsnp_Ra_c19079_28210937</t>
  </si>
  <si>
    <t xml:space="preserve">Kukri_rep_c69970_717</t>
  </si>
  <si>
    <t xml:space="preserve">3B</t>
  </si>
  <si>
    <t xml:space="preserve">wsnp_Ex_c36937_44790003</t>
  </si>
  <si>
    <t xml:space="preserve">wsnp_Ku_c14082_22272647</t>
  </si>
  <si>
    <t xml:space="preserve">Kukri_c6907_80</t>
  </si>
  <si>
    <t xml:space="preserve">Jagger_c8142_124</t>
  </si>
  <si>
    <t xml:space="preserve">Ra_c14132_2930</t>
  </si>
  <si>
    <t xml:space="preserve">Tdurum_contig93431_129</t>
  </si>
  <si>
    <t xml:space="preserve">BS00060666_51</t>
  </si>
  <si>
    <t xml:space="preserve">Tdurum_contig93431_485</t>
  </si>
  <si>
    <t xml:space="preserve">wsnp_Ex_c13217_20858366</t>
  </si>
  <si>
    <t xml:space="preserve">5B</t>
  </si>
  <si>
    <t xml:space="preserve">RAC875_rep_c116173_605</t>
  </si>
  <si>
    <t xml:space="preserve">Excalibur_c45323_708</t>
  </si>
  <si>
    <t xml:space="preserve">wsnp_Ex_c214_421541</t>
  </si>
  <si>
    <t xml:space="preserve">Kukri_s118318_335</t>
  </si>
  <si>
    <t xml:space="preserve">wsnp_Ku_c6950_12032896</t>
  </si>
  <si>
    <t xml:space="preserve">IAAV6966</t>
  </si>
  <si>
    <t xml:space="preserve">Kukri_c43113_136</t>
  </si>
  <si>
    <t xml:space="preserve">Excalibur_c854_1085</t>
  </si>
  <si>
    <t xml:space="preserve">Excalibur_c5540_1197</t>
  </si>
  <si>
    <t xml:space="preserve">RAC875_c45619_224</t>
  </si>
  <si>
    <t xml:space="preserve">wsnp_Ex_c27219_36436025</t>
  </si>
  <si>
    <t xml:space="preserve">Xwmc121.1</t>
  </si>
  <si>
    <t xml:space="preserve">RAC875_rep_c86466_183</t>
  </si>
  <si>
    <t xml:space="preserve">IAAV3126</t>
  </si>
  <si>
    <t xml:space="preserve">JD_c12263_436</t>
  </si>
  <si>
    <t xml:space="preserve">wsnp_Ex_c22835_32041284</t>
  </si>
  <si>
    <t xml:space="preserve">wsnp_Ex_c13386_21097743</t>
  </si>
  <si>
    <t xml:space="preserve">wsnp_Ex_c5217_9237399</t>
  </si>
  <si>
    <t xml:space="preserve">wsnp_Ex_c40022_47169698</t>
  </si>
  <si>
    <t xml:space="preserve">wsnp_Ra_c5634_9952011</t>
  </si>
  <si>
    <t xml:space="preserve">wsnp_Ku_c99567_87349060</t>
  </si>
  <si>
    <t xml:space="preserve">Kukri_c22338_70</t>
  </si>
  <si>
    <t xml:space="preserve">RAC875_c29431_1849</t>
  </si>
  <si>
    <t xml:space="preserve">6A</t>
  </si>
  <si>
    <t xml:space="preserve">7A</t>
  </si>
  <si>
    <t xml:space="preserve">GENE-4346_87</t>
  </si>
  <si>
    <t xml:space="preserve">wsnp_Ex_c2017_3787478</t>
  </si>
  <si>
    <t xml:space="preserve">Ra_c9427_300</t>
  </si>
  <si>
    <t xml:space="preserve">BS00063555_51</t>
  </si>
  <si>
    <t xml:space="preserve">IACX9283</t>
  </si>
  <si>
    <t xml:space="preserve">wsnp_Ex_c40247_47349166</t>
  </si>
  <si>
    <t xml:space="preserve">BS00047691_51</t>
  </si>
  <si>
    <t xml:space="preserve">wsnp_Ra_c4418_8012732</t>
  </si>
  <si>
    <t xml:space="preserve">BS00021997_51</t>
  </si>
  <si>
    <t xml:space="preserve">wsnp_Ku_rep_c105954_91953127</t>
  </si>
  <si>
    <t xml:space="preserve">BS00082180_51</t>
  </si>
  <si>
    <t xml:space="preserve">IAAV4831</t>
  </si>
  <si>
    <t xml:space="preserve">Xbarc1167</t>
  </si>
  <si>
    <t xml:space="preserve">Excalibur_c1334_1002</t>
  </si>
  <si>
    <t xml:space="preserve">RAC875_c13221_1017</t>
  </si>
  <si>
    <t xml:space="preserve">BS00061151_51</t>
  </si>
  <si>
    <t xml:space="preserve">BS00084370_51</t>
  </si>
  <si>
    <t xml:space="preserve">BS00055445_51</t>
  </si>
  <si>
    <t xml:space="preserve">Kukri_c717_98</t>
  </si>
  <si>
    <t xml:space="preserve">wsnp_Ex_c31123_39956138</t>
  </si>
  <si>
    <t xml:space="preserve">wsnp_Ku_c3910_7159817</t>
  </si>
  <si>
    <t xml:space="preserve">wsnp_Ex_c5330_9421979</t>
  </si>
  <si>
    <r>
      <rPr>
        <b val="true"/>
        <sz val="12"/>
        <color rgb="FF000000"/>
        <rFont val="Times New Roman"/>
        <family val="1"/>
      </rPr>
      <t xml:space="preserve">Table S10 </t>
    </r>
    <r>
      <rPr>
        <sz val="12"/>
        <color rgb="FF000000"/>
        <rFont val="Times New Roman"/>
        <family val="1"/>
      </rPr>
      <t xml:space="preserve">Effects of 152 putative QTLs for TGW, GNS, GWS, GA, GC, GL and GW in individual environments</t>
    </r>
  </si>
  <si>
    <t xml:space="preserve">Position</t>
  </si>
  <si>
    <r>
      <rPr>
        <i val="true"/>
        <sz val="12"/>
        <color rgb="FF000000"/>
        <rFont val="Times New Roman"/>
        <family val="1"/>
      </rPr>
      <t xml:space="preserve">R</t>
    </r>
    <r>
      <rPr>
        <i val="true"/>
        <vertAlign val="superscript"/>
        <sz val="12"/>
        <color rgb="FF000000"/>
        <rFont val="Times New Roman"/>
        <family val="1"/>
      </rPr>
      <t xml:space="preserve">2</t>
    </r>
    <r>
      <rPr>
        <sz val="12"/>
        <color rgb="FF000000"/>
        <rFont val="Times New Roman"/>
        <family val="1"/>
      </rPr>
      <t xml:space="preserve"> (%)</t>
    </r>
  </si>
  <si>
    <t xml:space="preserve">QTgw.cau-1A.1</t>
  </si>
  <si>
    <t xml:space="preserve">CAP8_c2499_173</t>
  </si>
  <si>
    <t xml:space="preserve">QTgw.cau-1A.2</t>
  </si>
  <si>
    <t xml:space="preserve">Ex_c4060_510</t>
  </si>
  <si>
    <t xml:space="preserve">QTgw.cau-1B.1</t>
  </si>
  <si>
    <t xml:space="preserve">QTgw.cau-2B.1</t>
  </si>
  <si>
    <t xml:space="preserve">QTgw.cau-2B.2</t>
  </si>
  <si>
    <t xml:space="preserve">QTgw.cau-2B.3</t>
  </si>
  <si>
    <t xml:space="preserve">wsnp_CAP7_c317_172502</t>
  </si>
  <si>
    <t xml:space="preserve">QTgw.cau-3A.1</t>
  </si>
  <si>
    <t xml:space="preserve">Tdurum_contig86206_149</t>
  </si>
  <si>
    <t xml:space="preserve">QTgw.cau-5A.1</t>
  </si>
  <si>
    <t xml:space="preserve">wsnp_BE399966A_Ta_2_3</t>
  </si>
  <si>
    <t xml:space="preserve">QTgw.cau-5A.2</t>
  </si>
  <si>
    <t xml:space="preserve">wsnp_CAP11_c951_572693</t>
  </si>
  <si>
    <t xml:space="preserve">wsnp_Ku_c4389_7970859</t>
  </si>
  <si>
    <t xml:space="preserve">QTgw.cau-5A.3</t>
  </si>
  <si>
    <t xml:space="preserve">Ku_c102710_1055</t>
  </si>
  <si>
    <t xml:space="preserve">QTgw.cau-5A.4</t>
  </si>
  <si>
    <t xml:space="preserve">CAP8_s9855_165</t>
  </si>
  <si>
    <t xml:space="preserve">wsnp_Ex_c19820_28829623</t>
  </si>
  <si>
    <t xml:space="preserve">QTgw.cau-5A.5</t>
  </si>
  <si>
    <t xml:space="preserve">wsnp_Ex_c47684_52820187</t>
  </si>
  <si>
    <t xml:space="preserve">QTgw.cau-5B.1</t>
  </si>
  <si>
    <t xml:space="preserve">BS00068528_51</t>
  </si>
  <si>
    <t xml:space="preserve">QTgw.cau-5B.4</t>
  </si>
  <si>
    <t xml:space="preserve">BS00023161_51</t>
  </si>
  <si>
    <t xml:space="preserve">QTgw.cau-5B.5</t>
  </si>
  <si>
    <t xml:space="preserve">IAAV5873</t>
  </si>
  <si>
    <t xml:space="preserve">QTgw.cau-5B.6</t>
  </si>
  <si>
    <t xml:space="preserve">Kukri_c805_325</t>
  </si>
  <si>
    <t xml:space="preserve">QTgw.cau-5B.7</t>
  </si>
  <si>
    <t xml:space="preserve">wsnp_Ex_rep_c102070_87317640</t>
  </si>
  <si>
    <t xml:space="preserve">QTgw.cau-5B.8</t>
  </si>
  <si>
    <t xml:space="preserve">BS00082101_51</t>
  </si>
  <si>
    <t xml:space="preserve">QTgw.cau-5B.9</t>
  </si>
  <si>
    <t xml:space="preserve">Tdurum_contig58669_273</t>
  </si>
  <si>
    <t xml:space="preserve">QTgw.cau-6A.4</t>
  </si>
  <si>
    <t xml:space="preserve">QGns.cau-1A.1</t>
  </si>
  <si>
    <t xml:space="preserve">wsnp_Ex_c5634_9907829</t>
  </si>
  <si>
    <t xml:space="preserve">QGns.cau-1A.2</t>
  </si>
  <si>
    <t xml:space="preserve">IAAV5535</t>
  </si>
  <si>
    <t xml:space="preserve">QGns.cau-2B.1</t>
  </si>
  <si>
    <t xml:space="preserve">Blg1879-7</t>
  </si>
  <si>
    <t xml:space="preserve">QGns.cau-2B.2</t>
  </si>
  <si>
    <t xml:space="preserve">Kukri_c29600_68</t>
  </si>
  <si>
    <t xml:space="preserve">QGns.cau-2B.3</t>
  </si>
  <si>
    <t xml:space="preserve">Tdurum_contig41914_353</t>
  </si>
  <si>
    <t xml:space="preserve">QGns.cau-2B.4</t>
  </si>
  <si>
    <t xml:space="preserve">BS00009962_51</t>
  </si>
  <si>
    <t xml:space="preserve">QGns.cau-3A.2</t>
  </si>
  <si>
    <t xml:space="preserve">BobWhite_c7851_202</t>
  </si>
  <si>
    <t xml:space="preserve">QGns.cau-3A.3</t>
  </si>
  <si>
    <t xml:space="preserve">ESTLGQ112</t>
  </si>
  <si>
    <t xml:space="preserve">QGns.cau-3D.1</t>
  </si>
  <si>
    <t xml:space="preserve">Xgwm645</t>
  </si>
  <si>
    <t xml:space="preserve">RFL_Contig6086_1186</t>
  </si>
  <si>
    <t xml:space="preserve">QGns.cau-3D.2</t>
  </si>
  <si>
    <t xml:space="preserve">BobWhite_c27163_179</t>
  </si>
  <si>
    <t xml:space="preserve">QGns.cau-3D.3</t>
  </si>
  <si>
    <t xml:space="preserve">Kukri_c3289_932</t>
  </si>
  <si>
    <t xml:space="preserve">QGns.cau-4B.1</t>
  </si>
  <si>
    <t xml:space="preserve">BobWhite_c34030_310</t>
  </si>
  <si>
    <t xml:space="preserve">QGns.cau-4B.2</t>
  </si>
  <si>
    <t xml:space="preserve">QGns.cau-4B.3</t>
  </si>
  <si>
    <t xml:space="preserve">BS00065609_51</t>
  </si>
  <si>
    <t xml:space="preserve">QGns.cau-6A.1</t>
  </si>
  <si>
    <t xml:space="preserve">BS00105466_51</t>
  </si>
  <si>
    <t xml:space="preserve">QGns.cau-6A.5</t>
  </si>
  <si>
    <t xml:space="preserve">RFL_Contig6053_3082</t>
  </si>
  <si>
    <t xml:space="preserve">QGns.cau-6A.6</t>
  </si>
  <si>
    <t xml:space="preserve">wsnp_Ex_c34597_42879693</t>
  </si>
  <si>
    <t xml:space="preserve">QGns.cau-6A.7</t>
  </si>
  <si>
    <t xml:space="preserve">CAP8_c6448_265</t>
  </si>
  <si>
    <t xml:space="preserve">Xgwm617</t>
  </si>
  <si>
    <t xml:space="preserve">QGns.cau-7A.1</t>
  </si>
  <si>
    <t xml:space="preserve">BS00091891_51</t>
  </si>
  <si>
    <t xml:space="preserve">QGns.cau-7A.4</t>
  </si>
  <si>
    <t xml:space="preserve">Tdurum_contig48442_645</t>
  </si>
  <si>
    <t xml:space="preserve">QGns.cau-7A.5</t>
  </si>
  <si>
    <t xml:space="preserve">Ku_c22875_172</t>
  </si>
  <si>
    <t xml:space="preserve">QGns.cau-7A.6</t>
  </si>
  <si>
    <t xml:space="preserve">BS00071425_51</t>
  </si>
  <si>
    <t xml:space="preserve">QGns.cau-7A.7</t>
  </si>
  <si>
    <t xml:space="preserve">BS00066468_51</t>
  </si>
  <si>
    <t xml:space="preserve">QGns.cau-7B.1</t>
  </si>
  <si>
    <t xml:space="preserve">GENE-4900_136</t>
  </si>
  <si>
    <t xml:space="preserve">QGns.cau-7B.2</t>
  </si>
  <si>
    <t xml:space="preserve">CAP12_c194_240</t>
  </si>
  <si>
    <t xml:space="preserve">Grain weight per spike (GWS)</t>
  </si>
  <si>
    <t xml:space="preserve">QGws.cau-1B.1</t>
  </si>
  <si>
    <t xml:space="preserve">Xcau67</t>
  </si>
  <si>
    <t xml:space="preserve">QGws.cau-1B.2</t>
  </si>
  <si>
    <t xml:space="preserve">QGws.cau-1B.3</t>
  </si>
  <si>
    <t xml:space="preserve">Xcfd21</t>
  </si>
  <si>
    <t xml:space="preserve">pSc20H</t>
  </si>
  <si>
    <t xml:space="preserve">QGws.cau-3A.1</t>
  </si>
  <si>
    <t xml:space="preserve">RAC875_c79551_167</t>
  </si>
  <si>
    <t xml:space="preserve">QGws.cau-3A.2</t>
  </si>
  <si>
    <t xml:space="preserve">wsnp_Ex_c12341_19693090</t>
  </si>
  <si>
    <t xml:space="preserve">QGws.cau-3B.1</t>
  </si>
  <si>
    <t xml:space="preserve">IAAV3924</t>
  </si>
  <si>
    <t xml:space="preserve">QGws.cau-3D.1</t>
  </si>
  <si>
    <t xml:space="preserve">CAP11_c3914_325</t>
  </si>
  <si>
    <t xml:space="preserve">QGws.cau-3D.2</t>
  </si>
  <si>
    <t xml:space="preserve">BS00049032_51</t>
  </si>
  <si>
    <t xml:space="preserve">QGws.cau-4D.1</t>
  </si>
  <si>
    <t xml:space="preserve">Ku_c1672_301</t>
  </si>
  <si>
    <t xml:space="preserve">Xgwm165</t>
  </si>
  <si>
    <t xml:space="preserve">QGws.cau-4D.2</t>
  </si>
  <si>
    <t xml:space="preserve">Xbarc359</t>
  </si>
  <si>
    <t xml:space="preserve">QGws.cau-5A.1</t>
  </si>
  <si>
    <t xml:space="preserve">BLUP</t>
  </si>
  <si>
    <t xml:space="preserve">QGws.cau-5A.2</t>
  </si>
  <si>
    <t xml:space="preserve">QGws.cau-5A.3</t>
  </si>
  <si>
    <t xml:space="preserve">wsnp_Ku_c5071_9050628</t>
  </si>
  <si>
    <t xml:space="preserve">QGws.cau-5A.4</t>
  </si>
  <si>
    <t xml:space="preserve">IAAV7514</t>
  </si>
  <si>
    <t xml:space="preserve">QGws.cau-5B.1</t>
  </si>
  <si>
    <t xml:space="preserve">RAC875_c32768_440</t>
  </si>
  <si>
    <t xml:space="preserve">QGws.cau-5B.2</t>
  </si>
  <si>
    <t xml:space="preserve">TA002380-1222</t>
  </si>
  <si>
    <t xml:space="preserve">Tdurum_contig10172_176</t>
  </si>
  <si>
    <t xml:space="preserve">QGws.cau-5B.3</t>
  </si>
  <si>
    <t xml:space="preserve">Ku_c11150_773</t>
  </si>
  <si>
    <t xml:space="preserve">QGws.cau-5B.4</t>
  </si>
  <si>
    <t xml:space="preserve">wsnp_Ku_c3201_5970486</t>
  </si>
  <si>
    <t xml:space="preserve">IAAV8378</t>
  </si>
  <si>
    <t xml:space="preserve">QGws.cau-5B.5</t>
  </si>
  <si>
    <t xml:space="preserve">Tdurum_contig12066_126</t>
  </si>
  <si>
    <t xml:space="preserve">QGws.cau-5B.6</t>
  </si>
  <si>
    <t xml:space="preserve">TA002756-0960</t>
  </si>
  <si>
    <t xml:space="preserve">QGws.cau-6A.1</t>
  </si>
  <si>
    <t xml:space="preserve">wsnp_Ra_c3996_7334169</t>
  </si>
  <si>
    <t xml:space="preserve">QGws.cau-6A.2</t>
  </si>
  <si>
    <t xml:space="preserve">Excalibur_c23748_1233</t>
  </si>
  <si>
    <t xml:space="preserve">QGws.cau-6A.3</t>
  </si>
  <si>
    <t xml:space="preserve">QGws.cau-7A.1</t>
  </si>
  <si>
    <t xml:space="preserve">QGws.cau-7A.2</t>
  </si>
  <si>
    <t xml:space="preserve">wsnp_Ex_c2277_4267788</t>
  </si>
  <si>
    <t xml:space="preserve">QGws.cau-7A.3</t>
  </si>
  <si>
    <t xml:space="preserve">Ra_c8985_557</t>
  </si>
  <si>
    <t xml:space="preserve">QGws.cau-7B.1</t>
  </si>
  <si>
    <t xml:space="preserve">RAC875_c72_473</t>
  </si>
  <si>
    <t xml:space="preserve">QGws.cau-7B.2</t>
  </si>
  <si>
    <t xml:space="preserve">RAC875_c47003_445</t>
  </si>
  <si>
    <t xml:space="preserve">QGws.cau-7B.3</t>
  </si>
  <si>
    <t xml:space="preserve">Kukri_c9405_379</t>
  </si>
  <si>
    <t xml:space="preserve">QGa.cau-1B.1</t>
  </si>
  <si>
    <t xml:space="preserve">QGa.cau-2B.2</t>
  </si>
  <si>
    <t xml:space="preserve">Tdurum_contig56876_365</t>
  </si>
  <si>
    <t xml:space="preserve">QGa.cau-2B.3</t>
  </si>
  <si>
    <t xml:space="preserve">wsnp_Ex_c4024_7278036</t>
  </si>
  <si>
    <t xml:space="preserve">QGa.cau-3A.1</t>
  </si>
  <si>
    <t xml:space="preserve">BS00013584_51</t>
  </si>
  <si>
    <t xml:space="preserve">QGa.cau-3B.1</t>
  </si>
  <si>
    <t xml:space="preserve">Xwmc3</t>
  </si>
  <si>
    <t xml:space="preserve">QGa.cau-3D.1</t>
  </si>
  <si>
    <t xml:space="preserve">Ex_c36373_407</t>
  </si>
  <si>
    <t xml:space="preserve">QGa.cau-4B.1</t>
  </si>
  <si>
    <t xml:space="preserve">Xcau9</t>
  </si>
  <si>
    <t xml:space="preserve">QGa.cau-4B.2</t>
  </si>
  <si>
    <t xml:space="preserve">Tdurum_contig13085_262</t>
  </si>
  <si>
    <t xml:space="preserve">QGa.cau-4B.3</t>
  </si>
  <si>
    <t xml:space="preserve">IACX8023</t>
  </si>
  <si>
    <t xml:space="preserve">QGa.cau-5A.1</t>
  </si>
  <si>
    <t xml:space="preserve">QGa.cau-5B.1</t>
  </si>
  <si>
    <t xml:space="preserve">QGa.cau-5B.3</t>
  </si>
  <si>
    <t xml:space="preserve">QGa.cau-5B.4</t>
  </si>
  <si>
    <t xml:space="preserve">QGa.cau-5B.5</t>
  </si>
  <si>
    <t xml:space="preserve">QGa.cau-6A.4</t>
  </si>
  <si>
    <t xml:space="preserve">QGa.cau-7A.1</t>
  </si>
  <si>
    <t xml:space="preserve">QGa.cau-7A.2</t>
  </si>
  <si>
    <t xml:space="preserve">QGa.cau-7A.3</t>
  </si>
  <si>
    <t xml:space="preserve">Ex_c1742_453</t>
  </si>
  <si>
    <t xml:space="preserve">QGc.cau-1B.1</t>
  </si>
  <si>
    <t xml:space="preserve">QGc.cau-2B.2</t>
  </si>
  <si>
    <t xml:space="preserve">QGc.cau-2B.3</t>
  </si>
  <si>
    <t xml:space="preserve">BS00065471_51</t>
  </si>
  <si>
    <t xml:space="preserve">QGc.cau-2B.4</t>
  </si>
  <si>
    <t xml:space="preserve">Excalibur_c57713_105</t>
  </si>
  <si>
    <t xml:space="preserve">QGc.cau-2D.1</t>
  </si>
  <si>
    <t xml:space="preserve">Xwmc18</t>
  </si>
  <si>
    <t xml:space="preserve">QGc.cau-3B.1</t>
  </si>
  <si>
    <t xml:space="preserve">QGc.cau-3D.1</t>
  </si>
  <si>
    <t xml:space="preserve">QGc.cau-4B.1</t>
  </si>
  <si>
    <t xml:space="preserve">Excalibur_c15280_1242</t>
  </si>
  <si>
    <t xml:space="preserve">BS00049907_51</t>
  </si>
  <si>
    <t xml:space="preserve">QGc.cau-4B.2</t>
  </si>
  <si>
    <t xml:space="preserve">QGc.cau-5A.1</t>
  </si>
  <si>
    <t xml:space="preserve">Tdurum_contig42421_1167</t>
  </si>
  <si>
    <t xml:space="preserve">QGc.cau-5A.2</t>
  </si>
  <si>
    <t xml:space="preserve">QGc.cau-5A.3</t>
  </si>
  <si>
    <t xml:space="preserve">Xcau34</t>
  </si>
  <si>
    <t xml:space="preserve">QGc.cau-5A.4</t>
  </si>
  <si>
    <t xml:space="preserve">QGc.cau-5B.1</t>
  </si>
  <si>
    <t xml:space="preserve">QGc.cau-5B.2</t>
  </si>
  <si>
    <t xml:space="preserve">QGc.cau-5B.4</t>
  </si>
  <si>
    <t xml:space="preserve">QGc.cau-5B.5</t>
  </si>
  <si>
    <t xml:space="preserve">Excalibur_c12132_157</t>
  </si>
  <si>
    <t xml:space="preserve">QGc.cau-5B.6</t>
  </si>
  <si>
    <t xml:space="preserve">wsnp_Ex_c15304_23532301</t>
  </si>
  <si>
    <t xml:space="preserve">QGc.cau-6A.1</t>
  </si>
  <si>
    <t xml:space="preserve">QGc.cau-6A.3</t>
  </si>
  <si>
    <t xml:space="preserve">QGc.cau-6A.5</t>
  </si>
  <si>
    <t xml:space="preserve">QGc.cau-6B.1</t>
  </si>
  <si>
    <t xml:space="preserve">RFL_Contig1091_1538</t>
  </si>
  <si>
    <t xml:space="preserve">QGc.cau-6B.2</t>
  </si>
  <si>
    <t xml:space="preserve">QGc.cau-7A.1</t>
  </si>
  <si>
    <t xml:space="preserve">QGc.cau-7A.2</t>
  </si>
  <si>
    <t xml:space="preserve">QGc.cau-7A.3</t>
  </si>
  <si>
    <t xml:space="preserve">QGl.cau-1A.1</t>
  </si>
  <si>
    <t xml:space="preserve">QGl.cau-1B.1</t>
  </si>
  <si>
    <t xml:space="preserve">QGl.cau-2B.1</t>
  </si>
  <si>
    <t xml:space="preserve">BS00047890_51</t>
  </si>
  <si>
    <t xml:space="preserve">BobWhite_c1933_407</t>
  </si>
  <si>
    <t xml:space="preserve">QGl.cau-2B.4</t>
  </si>
  <si>
    <t xml:space="preserve">Tdurum_contig45468_674</t>
  </si>
  <si>
    <t xml:space="preserve">QGl.cau-2B.5</t>
  </si>
  <si>
    <t xml:space="preserve">QGl.cau-2D.1</t>
  </si>
  <si>
    <t xml:space="preserve">wsnp_Ex_rep_c68555_67394261</t>
  </si>
  <si>
    <t xml:space="preserve">QGl.cau-3A.1</t>
  </si>
  <si>
    <t xml:space="preserve">wsnp_JD_c9434_10274598</t>
  </si>
  <si>
    <t xml:space="preserve">QGl.cau-4B.1</t>
  </si>
  <si>
    <t xml:space="preserve">QGl.cau-5A.1</t>
  </si>
  <si>
    <t xml:space="preserve">QGl.cau-5A.2</t>
  </si>
  <si>
    <t xml:space="preserve">Excalibur_c6714_246</t>
  </si>
  <si>
    <t xml:space="preserve">QGl.cau-5A.3</t>
  </si>
  <si>
    <t xml:space="preserve">BS00021708_51</t>
  </si>
  <si>
    <t xml:space="preserve">QGl.cau-5B.2</t>
  </si>
  <si>
    <t xml:space="preserve">QGl.cau-6A.1</t>
  </si>
  <si>
    <t xml:space="preserve">QGl.cau-6A.3</t>
  </si>
  <si>
    <t xml:space="preserve">QGl.cau-6B.1</t>
  </si>
  <si>
    <t xml:space="preserve">BS00065962_51</t>
  </si>
  <si>
    <t xml:space="preserve">QGl.cau-7A.2</t>
  </si>
  <si>
    <t xml:space="preserve">CAP7_c3756_190</t>
  </si>
  <si>
    <t xml:space="preserve">QGw.cau-1B.2</t>
  </si>
  <si>
    <t xml:space="preserve">QGw.cau-3B.1</t>
  </si>
  <si>
    <t xml:space="preserve">QGw.cau-3B.2</t>
  </si>
  <si>
    <t xml:space="preserve">QGw.cau-3B.3</t>
  </si>
  <si>
    <t xml:space="preserve">QGw.cau-3D.1</t>
  </si>
  <si>
    <t xml:space="preserve">RAC875_c48773_253</t>
  </si>
  <si>
    <t xml:space="preserve">QGw.cau-3D.2</t>
  </si>
  <si>
    <t xml:space="preserve">QGw.cau-3D.3</t>
  </si>
  <si>
    <t xml:space="preserve">RAC875_c787_431</t>
  </si>
  <si>
    <t xml:space="preserve">QGw.cau-5B.1</t>
  </si>
  <si>
    <t xml:space="preserve">QGw.cau-5B.2</t>
  </si>
  <si>
    <t xml:space="preserve">GENE-3506_53</t>
  </si>
  <si>
    <t xml:space="preserve">QGw.cau-5B.3</t>
  </si>
  <si>
    <t xml:space="preserve">wsnp_Ex_c12714_20198992</t>
  </si>
  <si>
    <t xml:space="preserve">QGw.cau-5B.4</t>
  </si>
  <si>
    <t xml:space="preserve">Xcau129</t>
  </si>
  <si>
    <t xml:space="preserve">QGw.cau-5B.5</t>
  </si>
  <si>
    <t xml:space="preserve">BobWhite_c3552_1303</t>
  </si>
  <si>
    <t xml:space="preserve">QGw.cau-5B.6</t>
  </si>
  <si>
    <t xml:space="preserve">BS00065128_51</t>
  </si>
  <si>
    <t xml:space="preserve">QGw.cau-6A.1</t>
  </si>
  <si>
    <t xml:space="preserve">QGw.cau-6A.2</t>
  </si>
  <si>
    <t xml:space="preserve">QGw.cau-6A.4</t>
  </si>
  <si>
    <t xml:space="preserve">QGw.cau-6A.5</t>
  </si>
  <si>
    <t xml:space="preserve">wsnp_Ku_rep_c71567_71302046</t>
  </si>
  <si>
    <t xml:space="preserve">QGw.cau-6A.6</t>
  </si>
  <si>
    <t xml:space="preserve">ESTLGQ60.1</t>
  </si>
  <si>
    <r>
      <rPr>
        <b val="true"/>
        <sz val="12"/>
        <color rgb="FF000000"/>
        <rFont val="Times New Roman"/>
        <family val="1"/>
      </rPr>
      <t xml:space="preserve">Table S11</t>
    </r>
    <r>
      <rPr>
        <sz val="12"/>
        <color rgb="FF000000"/>
        <rFont val="Times New Roman"/>
        <family val="1"/>
      </rPr>
      <t xml:space="preserve"> Genotyping analysis of two selfed progeny of RIL186 using the Affymetrix wheat 660K SNP array</t>
    </r>
  </si>
  <si>
    <t xml:space="preserve">No. of effective SNPs</t>
  </si>
  <si>
    <t xml:space="preserve">No. of non-polymorphic SNPs </t>
  </si>
  <si>
    <t xml:space="preserve">No. of polymorphic SNPs</t>
  </si>
  <si>
    <t xml:space="preserve">Polymorphic SNPs mapped on chromosome 6A</t>
  </si>
  <si>
    <t xml:space="preserve">No. of polymorphic SNPs mapped on other chromosomes</t>
  </si>
  <si>
    <t xml:space="preserve">No. of polymorphic SNPs with unknown anchoring information </t>
  </si>
  <si>
    <t xml:space="preserve">Number</t>
  </si>
  <si>
    <t xml:space="preserve">Physical position </t>
  </si>
  <si>
    <t xml:space="preserve">28.22-445.78 Mb</t>
  </si>
  <si>
    <r>
      <rPr>
        <b val="true"/>
        <sz val="12"/>
        <color rgb="FF000000"/>
        <rFont val="Times New Roman"/>
        <family val="1"/>
      </rPr>
      <t xml:space="preserve">Table S12 </t>
    </r>
    <r>
      <rPr>
        <sz val="12"/>
        <color rgb="FF000000"/>
        <rFont val="Times New Roman"/>
        <family val="1"/>
      </rPr>
      <t xml:space="preserve">Physical positions of 895 SNP markers on chromosome 6A in the Chinese Spring RefSeq v1.0 sequence</t>
    </r>
  </si>
  <si>
    <t xml:space="preserve">Flanking sequence</t>
  </si>
  <si>
    <t xml:space="preserve">Identities (Query length)</t>
  </si>
  <si>
    <t xml:space="preserve">Percentage</t>
  </si>
  <si>
    <t xml:space="preserve">Expect</t>
  </si>
  <si>
    <t xml:space="preserve">Physical location (Mb)</t>
  </si>
  <si>
    <t xml:space="preserve">Chromosome arm</t>
  </si>
  <si>
    <t xml:space="preserve">AX-110415269</t>
  </si>
  <si>
    <t xml:space="preserve">GGACGAGGCCATGATATTGAAATTTGAATGCACTTATGCAATGTGGTGTTTAATAGTTTATGAATCTCAGA</t>
  </si>
  <si>
    <t xml:space="preserve">70/71 (71)</t>
  </si>
  <si>
    <t xml:space="preserve"> Chr6AS</t>
  </si>
  <si>
    <t xml:space="preserve">AX-108834603</t>
  </si>
  <si>
    <t xml:space="preserve">TTGGTTTACCTCTCTTGGTCACAACTAGATTGTTCAGCCTTTTCTTGTGAGCAAGAAGTGATACTTTCGCC</t>
  </si>
  <si>
    <t xml:space="preserve">AX-110560108</t>
  </si>
  <si>
    <t xml:space="preserve">GATATGAATCTTCATAGATACTTTTTTCTTGTTTCAAAAGAGAATGTTATTTTGTTCAGTGAACAACTGTA</t>
  </si>
  <si>
    <t xml:space="preserve">71/71 (71)</t>
  </si>
  <si>
    <t xml:space="preserve">AX-108727726</t>
  </si>
  <si>
    <t xml:space="preserve">ACGGTTGTACGGGCAAAGGGCGGTGGCCTTGGTTTCCTCATCGTGATAGACTTCTGCGCACAATCATGGAG</t>
  </si>
  <si>
    <t xml:space="preserve">AX-111585875</t>
  </si>
  <si>
    <t xml:space="preserve">GATTCTTGATCGTATCGCACATGTACACGAGGACTCGTTCGGCTAAACCAGCTCAACTATAAACCAAGTTG</t>
  </si>
  <si>
    <t xml:space="preserve">AX-110366166</t>
  </si>
  <si>
    <t xml:space="preserve">ATTTCATGCTGCAGAATAAATCAAAGAACTGAGGACGTCGTAGGAATTTAGGGCACGTAGAGTGATTCTTG</t>
  </si>
  <si>
    <t xml:space="preserve">AX-109364842</t>
  </si>
  <si>
    <t xml:space="preserve">CCTTCCTCAAGTGCTGTTGAGTAGGGGAAAAATGTACTGTTGATTAGCAGATCGTGCATCTGACGTAGTCA</t>
  </si>
  <si>
    <t xml:space="preserve">AX-110604103</t>
  </si>
  <si>
    <t xml:space="preserve">ACGGAACTTGTGGTTTGGCTTAAACAAGTACAATACGTGCCTCCATGGAAATTAATGATTTCGGTAAACGA</t>
  </si>
  <si>
    <t xml:space="preserve">AX-111036131</t>
  </si>
  <si>
    <t xml:space="preserve">AACAAAACATATTACTCAAGTATCACATTAACATACACTTGTGCTGCCTAATCATGCCTCTCAAATACTTC</t>
  </si>
  <si>
    <t xml:space="preserve">AX-109367752</t>
  </si>
  <si>
    <t xml:space="preserve">TTTCATCAAGCAATACGTGTCCGAGCTAAATATGGCGGATCTCGGGTAGGGGGTCCCGACCTGGTAGCCTT</t>
  </si>
  <si>
    <t xml:space="preserve">AX-110626208</t>
  </si>
  <si>
    <t xml:space="preserve">CAAATCCATGAATAGCCCAGACAAAGGGGAGTGGAATTTCTCAATCAGAGCTCAAATGAGCTCGGGTGAAT</t>
  </si>
  <si>
    <t xml:space="preserve">AX-108874052</t>
  </si>
  <si>
    <t xml:space="preserve">CCCACACGGTTGATTTTGGGAGGCAGCAAATTACACAGCGAGAGACACAAATCAACATCAACAGAGTGAGA</t>
  </si>
  <si>
    <t xml:space="preserve">AX-109310696</t>
  </si>
  <si>
    <t xml:space="preserve">TCGCTCTCTTGGGTATTTGTATGCCGCGAACAGTACGGCTTGTTTCTGTTTTCTTTCCGACTTGATCGTCT</t>
  </si>
  <si>
    <t xml:space="preserve">AX-109879087</t>
  </si>
  <si>
    <t xml:space="preserve">TATGATTTTATAGTTAGACATAGTAGGCGACTAATAACGCACAATGTGAACCTTCTTATGAAGTACTCACT</t>
  </si>
  <si>
    <t xml:space="preserve">AX-111600936</t>
  </si>
  <si>
    <t xml:space="preserve">AACAAAACGATGGGCGTTATAAATCGGAAATTCACAGGGGCACGCACCTGCCAAGCCCTGCCCGAACACTC</t>
  </si>
  <si>
    <t xml:space="preserve">AX-109040317</t>
  </si>
  <si>
    <t xml:space="preserve">ACCATAAATCGGATGTCCTCGGGCACCTTGTGGACAGCAGCAAGCACCTAAGAGCCTTCTTCGAGCAGACG</t>
  </si>
  <si>
    <t xml:space="preserve">AX-109876077</t>
  </si>
  <si>
    <t xml:space="preserve">AAGGCCGTCCTATGCTACCAATGTAATACAACAGGCAATAATACAATAGGCACGCACGTACACACATGCGC</t>
  </si>
  <si>
    <t xml:space="preserve">AX-94507707</t>
  </si>
  <si>
    <t xml:space="preserve">TCAATGAACAACCATATTTTGGCTTGATACGAGATCTATCATGCATGTAAATATTGTACTCTTGCACGCCA</t>
  </si>
  <si>
    <t xml:space="preserve">AX-111518683</t>
  </si>
  <si>
    <t xml:space="preserve">ACATGGATGTTCAACCCGGTTCACAGACAAGATTGATTGATCTTTCGGGCACTCCTCACCAGATAAGCAGA</t>
  </si>
  <si>
    <t xml:space="preserve">AX-111092900</t>
  </si>
  <si>
    <t xml:space="preserve">GCGCACTTTAAGGGACAATATGCTCCCTATTGCCACTAGCGCTAGCGGCAAACCGCCACATTTATTCACAA</t>
  </si>
  <si>
    <t xml:space="preserve">AX-110472983</t>
  </si>
  <si>
    <t xml:space="preserve">AGTGTCGGTGGGATCTCCCCGCCGATGGAGTTCCTACTGAGGTTCATATACTCGAGTTCTACGAGATGTCC</t>
  </si>
  <si>
    <t xml:space="preserve">AX-109581389</t>
  </si>
  <si>
    <t xml:space="preserve">GTGGTGCTCTCTCGAGGAGCTTGGTCCGGTGAGGTCGTTGTGTTCGAAGGCCTCCATTTGGGGTCTTGGCA</t>
  </si>
  <si>
    <t xml:space="preserve">AX-110966944</t>
  </si>
  <si>
    <t xml:space="preserve">TTCCTTGCGAGAACATGTTTATAGTTCGATTCCCAACTAGGCTATGTTTCTGTTTTTAGACAATCAAATTG</t>
  </si>
  <si>
    <t xml:space="preserve">AX-109910549</t>
  </si>
  <si>
    <t xml:space="preserve">GACGATATGTTGAACATTGCGGGAAAAATTAACAACATTAAAAAATATAAATAAGAATCTGATGAAGACAG</t>
  </si>
  <si>
    <t xml:space="preserve">AX-109927791</t>
  </si>
  <si>
    <t xml:space="preserve">ATAATTGCGTGGCTGCATGCTCCTATGCAATTTTCCCTCTCAATTCTTAGCTTATGAAGAAGAATAGGAGC</t>
  </si>
  <si>
    <t xml:space="preserve">AX-108752645</t>
  </si>
  <si>
    <t xml:space="preserve">CGCCTGTATTGGCTTTTAGCGATGTTGGACGTCATCTTGGTTCGGCCCGCCTGTGTAGTTTCGGGCTTGGT</t>
  </si>
  <si>
    <t xml:space="preserve">AX-109826956</t>
  </si>
  <si>
    <t xml:space="preserve">CTACTAGTAGTACTCGGCCTTACCAGTTCAAAAATAAAAACGCAATCTTACACTACAGCTGTTCGCAAATA</t>
  </si>
  <si>
    <t xml:space="preserve">AX-110563387</t>
  </si>
  <si>
    <t xml:space="preserve">CCAACATTGATGCCTCAATGCATCCACCAACCGATCGTGATGTGTATCTAATGTGTATGCACATGGTCAAC</t>
  </si>
  <si>
    <t xml:space="preserve">AX-109834801</t>
  </si>
  <si>
    <t xml:space="preserve">TCGCCATTGTGCGGTGTGTGTAATCAAATACTCAACTATATGAAGGACCAAAAAGCAAAAAAAAAAGAAGG</t>
  </si>
  <si>
    <t xml:space="preserve">AX-109584715</t>
  </si>
  <si>
    <t xml:space="preserve">GTTAGCCTCCCACGCATGTTGTCCTTTAATCATGTATATCATTTTTTGTGAGGTATTACGGTGTCATTTCA</t>
  </si>
  <si>
    <t xml:space="preserve">AX-109582300</t>
  </si>
  <si>
    <t xml:space="preserve">ATGAACACACACACACAAGCCAGTTGGCTAATTGTCTCCAGAAATAAGATAGCAGAGGGAGTTTAGCAATG</t>
  </si>
  <si>
    <t xml:space="preserve">AX-110922384</t>
  </si>
  <si>
    <t xml:space="preserve">ACAAAGAATATTCCAATTGAATTGGTAACCTAGATCGTTGAAAGTGTGCCATTACACCACAAATTACCAGC</t>
  </si>
  <si>
    <t xml:space="preserve">AX-111679774</t>
  </si>
  <si>
    <t xml:space="preserve">TCAGAAGCGAAATTAAGCCATGCCCTATTTTTTCCAAAAATCTGCGGAAACCACAAAGATTAAGTAATTGG</t>
  </si>
  <si>
    <t xml:space="preserve">AX-110683870</t>
  </si>
  <si>
    <t xml:space="preserve">TTCGCTCGAGGCGAGGTTCAATGAACCAACCAACCACCGGCGCGAGGCGACCCCCATCGCCATCTCGTCGC</t>
  </si>
  <si>
    <t xml:space="preserve">AX-110461691</t>
  </si>
  <si>
    <t xml:space="preserve">ATTAATGCATATTTAACTGAAACGCTGGCGCTGTTACAAGGTTTGAAACTGTTGACACACGAACACGTCAC</t>
  </si>
  <si>
    <t xml:space="preserve">AX-108758539</t>
  </si>
  <si>
    <t xml:space="preserve">TGTGTGCGTCTGGTATATTTGGTGGGAGCGCCGCCAGGAGGCAGTTAAATGAAAGAATGTTAAATCACTGA</t>
  </si>
  <si>
    <t xml:space="preserve">AX-110934798</t>
  </si>
  <si>
    <t xml:space="preserve">CTTGGTTTACTTTTACCTGCAGTATAGACAGCTTCAAATGGATAATAGTGAAACCAGCGGTAAAAGCGGTA</t>
  </si>
  <si>
    <t xml:space="preserve">AX-110980576</t>
  </si>
  <si>
    <t xml:space="preserve">CAAAACGAAGCTCATACTAATAACTAATAGCAACAAAAGTGATAATGACTATTCAGATTTTGATTATCTTT</t>
  </si>
  <si>
    <t xml:space="preserve">AX-109478322</t>
  </si>
  <si>
    <t xml:space="preserve">AGCTACATACTACTAGAGTAAACGTTTGTGAAAGGCTTGTCCTACCAAAATTTAATATGCAGTGTATTTTT</t>
  </si>
  <si>
    <t xml:space="preserve">AX-110374286</t>
  </si>
  <si>
    <t xml:space="preserve">TCTATCTCCTAGCAATCATTGGCAATATTTCTCTTCGTGTTACTCTTTCCTATTTAGTGAGAAATTTTTTC</t>
  </si>
  <si>
    <t xml:space="preserve">AX-110579696</t>
  </si>
  <si>
    <t xml:space="preserve">CACCTCAGTGCCAGCAAATTGTAATGCTAATCGATCACGTCGGCACGTAAACATAGCAGAAACGATTAGGA</t>
  </si>
  <si>
    <t xml:space="preserve">AX-109829150</t>
  </si>
  <si>
    <t xml:space="preserve">GTTCTCTCTAGAACTCAACTAATCATATTTCTGGACGGTTTTTAGGCGGCTATAATTCATCCCTAGTTCCT</t>
  </si>
  <si>
    <t xml:space="preserve">AX-110910753</t>
  </si>
  <si>
    <t xml:space="preserve">GTTTTGAAGTTTGTGAATTGTCAGGGAAATGAAAACCTCAAAACAACATAGTGATATGTAGGGATGTACCG</t>
  </si>
  <si>
    <t xml:space="preserve">AX-109942238</t>
  </si>
  <si>
    <t xml:space="preserve">GAGGACAATACATGTTTTAATAAAAGTTCTTCATTCTGGGAATTGCATGGAACTTGCAAAAAGGTTTTTTC</t>
  </si>
  <si>
    <t xml:space="preserve">AX-111076203</t>
  </si>
  <si>
    <t xml:space="preserve">ATGGTACGCTTAATACACACCACCCAACATGCTTGCTGCCAATCATTTAATCATATATTCGTTTACTCATG</t>
  </si>
  <si>
    <t xml:space="preserve">AX-109395694</t>
  </si>
  <si>
    <t xml:space="preserve">GTCAATACATAAGCTCCTAACACCTATGGCATTCTAGTGTTACTCGTGCTTCGATTGTGGAAAAGACTTCA</t>
  </si>
  <si>
    <t xml:space="preserve">AX-110482976</t>
  </si>
  <si>
    <t xml:space="preserve">GAAGTTCTGCAGTTTTATGACAAAGATAGACGATTCCCTGCATGGGGTTTTGGTGCAAGGACACCACAAGG</t>
  </si>
  <si>
    <t xml:space="preserve">AX-108857380</t>
  </si>
  <si>
    <t xml:space="preserve">TGAACGTATTTCAAATTGCACTACACGGTCTAAAACATCATTTGTTTCCTAAGGCGTATTTGTCAAACAGC</t>
  </si>
  <si>
    <t xml:space="preserve">AX-111033653</t>
  </si>
  <si>
    <t xml:space="preserve">TAAGGTACTCGCAACTCACGAAGCAGGTATTGTACACAAATAAGTTATGCGGTCGCATTAGCTACAGTCTT</t>
  </si>
  <si>
    <t xml:space="preserve">AX-111115856</t>
  </si>
  <si>
    <t xml:space="preserve">GACTAATATAACTAACAATACAATCAACACCAAAAACCTGGGTTGGTGCAAACAAATTAAAGGAGATTAAC</t>
  </si>
  <si>
    <t xml:space="preserve">AX-109290607</t>
  </si>
  <si>
    <t xml:space="preserve">AAATAAACAAATTTCTTAAAAATAGAGTTAATATGCTCTATGTCATAGCTAGCGTAAAATTTGATTTAATA</t>
  </si>
  <si>
    <t xml:space="preserve">AX-111540781</t>
  </si>
  <si>
    <t xml:space="preserve">CGTGTCCGTAACAAGATAAAAATGGGGAAAACAACAACATACAACTGAGCTTGGCATAAAACAACATATCA</t>
  </si>
  <si>
    <t xml:space="preserve">AX-110408661</t>
  </si>
  <si>
    <t xml:space="preserve">TGAGTCATATAAGTATGTTAAGATTAATCTCTACTCGAGCTGCTTGAGTTCGCCTTCTCTGCTGATCGCGT</t>
  </si>
  <si>
    <t xml:space="preserve">AX-111528141</t>
  </si>
  <si>
    <t xml:space="preserve">TCGATGGATATAGCTCAATCCTCTTCTGCATGACAGATGTTCTTTGGTGAAGTTCCTCAAACTTGACACCG</t>
  </si>
  <si>
    <t xml:space="preserve">AX-109874078</t>
  </si>
  <si>
    <t xml:space="preserve">GAGATGAACTGGGCTAGCCGAGTTAAAATACGAAGCGAAATTCTTGATGCGAGAGTATCATAGCTTTCACC</t>
  </si>
  <si>
    <t xml:space="preserve">AX-109049925</t>
  </si>
  <si>
    <t xml:space="preserve">AAAAAGCATACTCTCCATACCAGCCCATGAGATATATGATTCTATTGCATGGAGCTTGATGAAGACATGAA</t>
  </si>
  <si>
    <t xml:space="preserve">AX-109276181</t>
  </si>
  <si>
    <t xml:space="preserve">GTGGGATTGTCAGTTTGGTAATCAAATAATTGAAAAAAATGGTGTGGGTGCAATTCGAAATTGCGCTGCCT</t>
  </si>
  <si>
    <t xml:space="preserve">AX-111543549</t>
  </si>
  <si>
    <t xml:space="preserve">AGTTTTTTTGAGACTGTTGCGATGACAACCTGGTACTTGTTGTGGGAACACCACAAGCTGGTGCACGGTGA</t>
  </si>
  <si>
    <t xml:space="preserve">AX-108778506</t>
  </si>
  <si>
    <t xml:space="preserve">GACTGGGTATGTGCTCATAGTATTTATATCCTCTTAATGCTCCATTTAAACCAGTAAAATCTACCATTTAT</t>
  </si>
  <si>
    <t xml:space="preserve">AX-111075121</t>
  </si>
  <si>
    <t xml:space="preserve">CATTTATTGAAAAAAGAGTGAAGGGTGGTGAAAGCCGAATCAAAACTATGTTGGGAGAGGCTAGGGGTAAG</t>
  </si>
  <si>
    <t xml:space="preserve">AX-110909831</t>
  </si>
  <si>
    <t xml:space="preserve">TTTTACTAAATCAGCCTCTGTTTCTTTCAAAAAATACTTGATGCTGATAACTTTATACTGAATCAGGGTAA</t>
  </si>
  <si>
    <t xml:space="preserve">AX-108835978</t>
  </si>
  <si>
    <t xml:space="preserve">AGTACTAATTATGAAGGTTACAAGAGCCTGATACGCGAGCTACAGCCATATGCTAGAAAAGAGAAGTGTCC</t>
  </si>
  <si>
    <t xml:space="preserve">AX-110370942</t>
  </si>
  <si>
    <t xml:space="preserve">GGACCCTAGACCTGTCTGGTACACTGGGAATACTACAATCCCGACCGTGATAACCCGCTACTCTCTCATGG</t>
  </si>
  <si>
    <t xml:space="preserve">AX-111464517</t>
  </si>
  <si>
    <t xml:space="preserve">TGTAAAAAAATGTTTGTGTGTTGCAAAAAATGTGTAGTACCCTTAACAGATTATACGTGGCATGTGTTTGA</t>
  </si>
  <si>
    <t xml:space="preserve">AX-111520550</t>
  </si>
  <si>
    <t xml:space="preserve">GGCAATCAAAATCCTTAGCACTCCCCACAACAAAGAAAATGAGACCAGTGTGATTGCTGCATCGTCAAGCA</t>
  </si>
  <si>
    <t xml:space="preserve">AX-109837817</t>
  </si>
  <si>
    <t xml:space="preserve">GATTGTTTGTCGCCCTCCTATGCAAAGATGTGTATATCTTATATGCAATGTAGCCACATAATTTAACGCAA</t>
  </si>
  <si>
    <t xml:space="preserve">AX-110039115</t>
  </si>
  <si>
    <t xml:space="preserve">ACAGTCCAAATTATTGCAAAATCATCACAAGAAAGCAGCACAGGAAAACGACGTGTATAAATGGAGTTGAC</t>
  </si>
  <si>
    <t xml:space="preserve">AX-111614351</t>
  </si>
  <si>
    <t xml:space="preserve">TCACTGTACCTGAGGATTCTGGAGCTCAGTTCCCTCAGCTGGTGATGTGCAGCCTTCCCTCAGCTGGTGAT</t>
  </si>
  <si>
    <t xml:space="preserve">AX-110639462</t>
  </si>
  <si>
    <t xml:space="preserve">CAATTTTCTGTCGCTGTACTTTTCTGTCCCCAAATCGATCGTGTTGGCTTCAGTGTGCAGTAGAGTTGAAC</t>
  </si>
  <si>
    <t xml:space="preserve">AX-110963421</t>
  </si>
  <si>
    <t xml:space="preserve">ATATTTCATGCTTTGCACGAATTGAATTTTGACTCAAAACCCTTTCTCATGCAGCGTGTGCAAAAGAGGCT</t>
  </si>
  <si>
    <t xml:space="preserve">AX-94961622</t>
  </si>
  <si>
    <t xml:space="preserve">GCGCACATACCATTCTGATTCTACCTATTCATCACCACGAACAGATATCAACAGCTCTACAACTTACATTT</t>
  </si>
  <si>
    <t xml:space="preserve">AX-109421176</t>
  </si>
  <si>
    <t xml:space="preserve">TATCTTGTGGAGGCAACGAAAGAAGCATCCAATTCCTATAATGAAGCGGTATGATACGACATCTTCCTTGC</t>
  </si>
  <si>
    <t xml:space="preserve">AX-110435524</t>
  </si>
  <si>
    <t xml:space="preserve">CGAGCACTCTGTCTCGAGCTCCGAGCAAAAATCTAAGTTAGACCTGAATGGTTATACTTGGCAATGGCGAT</t>
  </si>
  <si>
    <t xml:space="preserve">AX-111172437</t>
  </si>
  <si>
    <t xml:space="preserve">TGCGCGACTACTGAACTCTTCATCACAGACATCACAGACGCCGACGATCACTTCCCCAACATCGACAACCT</t>
  </si>
  <si>
    <t xml:space="preserve">AX-110951749</t>
  </si>
  <si>
    <t xml:space="preserve">AAACCAGATATGCTCTGGGATCAAATCGTGTAAGGATGGGCGTACAAAGCTTATATGAAATTGTTAAATCT</t>
  </si>
  <si>
    <t xml:space="preserve">AX-108870105</t>
  </si>
  <si>
    <t xml:space="preserve">ACTAGGTGCCTGAACTTGTTTCCACTGCCAAGTATCTGCTCCTTGTGGAATACAGTGTGGTCCTAGCCATC</t>
  </si>
  <si>
    <t xml:space="preserve">AX-110127348</t>
  </si>
  <si>
    <t xml:space="preserve">GACTAGTGTCTCAAAAAGGAAAACCTCTTGACCACCAGGTGCCTGAACTTGTTTCCACTGCCAAGTATTTG</t>
  </si>
  <si>
    <t xml:space="preserve">AX-109378176</t>
  </si>
  <si>
    <t xml:space="preserve">TTGGCCCTATGTGATGCCTGTTGCGGTCTCTTTTGCTTCTTCACATCGAGAAATGTCAGAGTACACACCTT</t>
  </si>
  <si>
    <t xml:space="preserve">AX-111126241</t>
  </si>
  <si>
    <t xml:space="preserve">CGAGGCCCTGTAACAATGTACTATACCATGCTTCAAATTTTCACAAGCGTTTGCAAGAATTAGAGCGGGCG</t>
  </si>
  <si>
    <t xml:space="preserve">AX-111043184</t>
  </si>
  <si>
    <t xml:space="preserve">AGGCAAAGAAGAGATGATGAATAGATTCGTTCTCCCCACAAAAGCTACAAATATAATCCCCAACCCAGTTT</t>
  </si>
  <si>
    <t xml:space="preserve">AX-110988061</t>
  </si>
  <si>
    <t xml:space="preserve">CCTCCAACTCCTTGCCCATCCTAGAGAGGAATAGACGATTCTATGGTTAGTGCTTAGAGAATCACTTTGCA</t>
  </si>
  <si>
    <t xml:space="preserve">AX-110414332</t>
  </si>
  <si>
    <t xml:space="preserve">GACATCTACCTACTTGTATAATTAAGCACTGCAATATATCTAGGTCGAAATTTTTTTGTGGGTGATTTGTG</t>
  </si>
  <si>
    <t xml:space="preserve">AX-94416876</t>
  </si>
  <si>
    <t xml:space="preserve">GACAAAGATCAACATCAGGCACAAAACATCGCGTTCCCCAAAAACCGGTCTGACCCATACCTGAGGGAATG</t>
  </si>
  <si>
    <t xml:space="preserve">AX-111158075</t>
  </si>
  <si>
    <t xml:space="preserve">GGTGTCGTCCTATTGTGTGGTAGTTCGTCACCCTCAATTCTACGTGGGATCCCCTCCCCGACATCAGCGTT</t>
  </si>
  <si>
    <t xml:space="preserve">AX-109648383</t>
  </si>
  <si>
    <t xml:space="preserve">TACTATTGCCCGGTTCTGCACTAGTGAGATGGACGCCGAGCGGTGCTTACTCTTCAGCCACTGCATATGTC</t>
  </si>
  <si>
    <t xml:space="preserve">AX-108907526</t>
  </si>
  <si>
    <t xml:space="preserve">CTTTGGGAGATGGTTGTCGATGTGCGTCTGCTGCAAGGAACTACAGACTCGGTGATTTGGAGACACTAGTA</t>
  </si>
  <si>
    <t xml:space="preserve">AX-111180704</t>
  </si>
  <si>
    <t xml:space="preserve">CTCTTGAACAGGTGCTTGCTCACACTTGTTTCCTCAAGATCTGATTTTTTTAAAGTGCCACAAACTTAAGT</t>
  </si>
  <si>
    <t xml:space="preserve">AX-94711127</t>
  </si>
  <si>
    <t xml:space="preserve">ATGATCCAGATATCTACACTGTTCCTGGAGTTCTCCGTCCAAGAGTGACCCTGCTGTACTCCGGAGATCAC</t>
  </si>
  <si>
    <t xml:space="preserve">AX-111483946</t>
  </si>
  <si>
    <t xml:space="preserve">ATTTTGAGGAAGAGTGTCTAAAAAGCAGTAGTATGAATCTATTGTTCACTTTCAAGTACTCCCTTCATTTT</t>
  </si>
  <si>
    <t xml:space="preserve">AX-110954730</t>
  </si>
  <si>
    <t xml:space="preserve">CTAGTAGGCGGTAGACTGTAGTACATGAATTAGCACAAGTGTAGAATTGCCTTTGTTGTACTTCAAACAGT</t>
  </si>
  <si>
    <t xml:space="preserve">AX-94799443</t>
  </si>
  <si>
    <t xml:space="preserve">TTATTCGGCTTTACCGCCGAATTATGGAGTCTGAAGCCCAATCGCGACGGTGTTATGATATGGGAGCCAGG</t>
  </si>
  <si>
    <t xml:space="preserve">AX-111478042</t>
  </si>
  <si>
    <t xml:space="preserve">ATCTCTCTAGTTCTGATCCCCCTTGGAAGAAACTACTGGGATAGAGCAACTTTTTCTACACCATACGACCT</t>
  </si>
  <si>
    <t xml:space="preserve">AX-95250225</t>
  </si>
  <si>
    <t xml:space="preserve">TTGTATATATGCCAATTGATCAATCCAGTGGCACCAGAAAGAATGCACAAGTATATGGCTATCGGCTTCAT</t>
  </si>
  <si>
    <t xml:space="preserve">68/71 (71)</t>
  </si>
  <si>
    <t xml:space="preserve">AX-111280943</t>
  </si>
  <si>
    <t xml:space="preserve">AAAGGTATAGCCTGAATCTGGTCTTCTTGCTTGCTCGCTTGTGATTTGGAGTGTGGAACTGTGACCATTTT</t>
  </si>
  <si>
    <t xml:space="preserve">AX-109930138</t>
  </si>
  <si>
    <t xml:space="preserve">TGAAAGAAGTTTCAGACTCATATTGTTCGTGGGTTAAAAGCGGGAGTTGATCTCTAGGACATAGAATCCCC</t>
  </si>
  <si>
    <t xml:space="preserve">AX-110577616</t>
  </si>
  <si>
    <t xml:space="preserve">ACATAATGATTATAAAATGAAAACATAAGTTGTCTCGCCACTTGGCAAGAATAACGCCAGCTAATTGGAGT</t>
  </si>
  <si>
    <t xml:space="preserve">AX-108740561</t>
  </si>
  <si>
    <t xml:space="preserve">GAACGGTTGAGCACCTCCGTTTCCTTTTTCTTTTCCTTTTTGAGCCCATAACCTCCGTTTATTTTATTTTC</t>
  </si>
  <si>
    <t xml:space="preserve">AX-109868759</t>
  </si>
  <si>
    <t xml:space="preserve">CAAGCAGATCGACCTGTTGGTGGGCAAGGTGGATGATGTTCTTCAATCACAAACCACGCTACTCTCTAAAC</t>
  </si>
  <si>
    <t xml:space="preserve">AX-109545436</t>
  </si>
  <si>
    <t xml:space="preserve">ATTAATATGCACCCGGGCTCAGGGGATGAACAATAAAATCGCAAAAAATATGAAACCAATTAAAAAAAAAT</t>
  </si>
  <si>
    <t xml:space="preserve">AX-109324832</t>
  </si>
  <si>
    <t xml:space="preserve">CCAATTGGTCAACATAAAGCTGAGTAACCTGTACTAACGCGAGAAAAAAAAATCACAATCATCTTGTGCTA</t>
  </si>
  <si>
    <t xml:space="preserve">AX-109289724</t>
  </si>
  <si>
    <t xml:space="preserve">TGGACAAGCTACTTTCTCTGAATTCGGAGGAGAATCACATAATAATACAAGGGCCCATGGGGGAAAATAAT</t>
  </si>
  <si>
    <t xml:space="preserve">AX-111567636</t>
  </si>
  <si>
    <t xml:space="preserve">GAGTAAACACGGGCGACTGCTTGCGTAATTTGTCCATCACTGCTCCCTACCAAAGCCAGATGGAAGTGTTG</t>
  </si>
  <si>
    <t xml:space="preserve">AX-111665943</t>
  </si>
  <si>
    <t xml:space="preserve">GTCTTCTATCATCTGAAAATTCTCCTTGCTCTTTGCTCTCATTTCAGGCAATCATGTTCCAGTCAAGATGC</t>
  </si>
  <si>
    <t xml:space="preserve">AX-109938848</t>
  </si>
  <si>
    <t xml:space="preserve">ATTCGGATGGTCTTATGGCGTCTCGCTAAACACTCGCTCCCAATAGAGGACATTAGAGAGATTAGGAATAT</t>
  </si>
  <si>
    <t xml:space="preserve">AX-109385579</t>
  </si>
  <si>
    <t xml:space="preserve">GAAAAAAACAAGACTGCATCTTCTGATGATGAAGAAACTTGCAAACCCCAATATGTTAAGAGTCATTCATT</t>
  </si>
  <si>
    <t xml:space="preserve">AX-111200110</t>
  </si>
  <si>
    <t xml:space="preserve">CTCGCCGCCGGTCCCTTTGTTCCTACCGACTTGCCACCGTGCATGGGCTTTGCTGCCGCCATCGTCGACAG</t>
  </si>
  <si>
    <t xml:space="preserve">AX-109918177</t>
  </si>
  <si>
    <t xml:space="preserve">ATTCATGATCCGCCGACAGTAGATAGGTCAGAACAGAATGTTGTCCATTAATTTCTCCTTGCTACGTCTTG</t>
  </si>
  <si>
    <t xml:space="preserve">AX-110070401</t>
  </si>
  <si>
    <t xml:space="preserve">ATAGGGTATGTAGGAGGAGAAGAACATCATTTCTGCAGTTGCGTCTCGCTTGTGCCGGGCATAGCATTAAC</t>
  </si>
  <si>
    <t xml:space="preserve">AX-111581387</t>
  </si>
  <si>
    <t xml:space="preserve">ATTCTTTTTTCAGCTTTCCTTGTATGGACATTTTACTCCTTCTTTAATACAATGATGTGTGGCCCTCCTGG</t>
  </si>
  <si>
    <t xml:space="preserve">AX-109907023</t>
  </si>
  <si>
    <t xml:space="preserve">GTTCGGAAAAATTCTAGTCATTGGTTTCTTTCTCTCGGTGTGGCCTGTTATGAGAGGCTTAAACTAGTGTT</t>
  </si>
  <si>
    <t xml:space="preserve">AX-111178731</t>
  </si>
  <si>
    <t xml:space="preserve">GTACGCATTTGGCCCACTCTTATTGACCATCGATGGCATGAGCGCTCGCATCGTGTGTGGACTGTGGTCAA</t>
  </si>
  <si>
    <t xml:space="preserve">AX-109546908</t>
  </si>
  <si>
    <t xml:space="preserve">TGACTCATTTGCTCCTTCCAAGCAAGGCAAGCACCCGACAGCTGTCTGGTAGCACTTGTGTGCGTGCGCCG</t>
  </si>
  <si>
    <t xml:space="preserve">AX-111030419</t>
  </si>
  <si>
    <t xml:space="preserve">TAGAGGGATAACATAAAAATCAAAATAGAGGACTTAATAGATCCATGGCCACATAAAAAAATCAAAGGCAA</t>
  </si>
  <si>
    <t xml:space="preserve">AX-109549305</t>
  </si>
  <si>
    <t xml:space="preserve">TATAGGTGTTGAAGTGATTTCCGAAGCATCTTGCGCTTCCCATTGAACGCGGAGTTCACCTGGAATTAAAG</t>
  </si>
  <si>
    <t xml:space="preserve">AX-109867141</t>
  </si>
  <si>
    <t xml:space="preserve">CTGTTTACTCAAGCAACTTGTAAGCTTATTTCTTAAAAGAGTTTGGTGTCTTAATGAACTGAATACAGAAA</t>
  </si>
  <si>
    <t xml:space="preserve">AX-110509985</t>
  </si>
  <si>
    <t xml:space="preserve">CTTGACATTGCTATTGATGAAGGGCAAGAAAGGCACCATGGCCTTGGGTATGTATATACACCTTCCCTACA</t>
  </si>
  <si>
    <t xml:space="preserve">AX-108872180</t>
  </si>
  <si>
    <t xml:space="preserve">AGCATCTCGGCATCGACCCCGTAAGTCAAAGTTGGACATCCGATCTCCTGCGGAAGTACGAGTATACGATA</t>
  </si>
  <si>
    <t xml:space="preserve">AX-111581648</t>
  </si>
  <si>
    <t xml:space="preserve">GAATTGTTTTCGGTCAGATGGAAATTAGAAAAACCATTTATTGATGGTACATATTTGGGCCAGGAACCTTG</t>
  </si>
  <si>
    <t xml:space="preserve">AX-111124669</t>
  </si>
  <si>
    <t xml:space="preserve">TTTTGTAGCTTGTACCAAGGTTCAAGACCTTGTTGAGTTGGCTGATGGTCGATGTAGTTATGGCTTATAAT</t>
  </si>
  <si>
    <t xml:space="preserve">AX-109858547</t>
  </si>
  <si>
    <t xml:space="preserve">GTGTTGTAAGCAGTAATTAATACCCTTTAGCTGCTATCTTTGATCCTACTGCTGGCTCATGCACTTGGGAT</t>
  </si>
  <si>
    <t xml:space="preserve">AX-109442907</t>
  </si>
  <si>
    <t xml:space="preserve">TGAATGCGGTGATAGTGGCCAATGGCGACATGACACGGATGCAAATCCCATACCAGGTGTGGATCACCGGG</t>
  </si>
  <si>
    <t xml:space="preserve">AX-110962542</t>
  </si>
  <si>
    <t xml:space="preserve">TAGTACCTGAAGTGAGGTCCTATGCAAGCTTTAAAATATAAATACAATAAAGTCCATTGTTTTTTTCAGAA</t>
  </si>
  <si>
    <t xml:space="preserve">AX-108798373</t>
  </si>
  <si>
    <t xml:space="preserve">ACATGAATTATGACTGCATACTGAAGTACTTAAATAAACAGATACATTGGTTCTATGGTCACTGGAAGATT</t>
  </si>
  <si>
    <t xml:space="preserve">AX-110600331</t>
  </si>
  <si>
    <t xml:space="preserve">GTATTCAAGGCTATTGTATCAGCTCACACATATATAGGCACAACAAAAGTAAATAATGTAACCGCAACCAT</t>
  </si>
  <si>
    <t xml:space="preserve">AX-110581191</t>
  </si>
  <si>
    <t xml:space="preserve">TAATTGCCTTGCGCGCAAACCGTTCGATTCACCCGAATCCATCACTGTCATCAACCTCTCTACCAGCTGAC</t>
  </si>
  <si>
    <t xml:space="preserve">AX-111703561</t>
  </si>
  <si>
    <t xml:space="preserve">CTCTGAGACAAGCCAAGTCTCCAAAAGCTTACACAGGCCTGGAAGAAGATCATTCTCCTGGTGGTCAATGC</t>
  </si>
  <si>
    <t xml:space="preserve">AX-110077476</t>
  </si>
  <si>
    <t xml:space="preserve">ATCGTTACACTGTTACTACTGAAACAGAAACACGCCGAGGGCTAACTGATTACGGTTGGTGCCAGGGCTCA</t>
  </si>
  <si>
    <t xml:space="preserve">AX-111723386</t>
  </si>
  <si>
    <t xml:space="preserve">GAGCGATCCGTCGATGTCTTCCTTCTCAACTTTCGAGGGCAGTCCAGCCATGACACGGACCGCCCGGTTTT</t>
  </si>
  <si>
    <t xml:space="preserve">AX-111547109</t>
  </si>
  <si>
    <t xml:space="preserve">CATACTTCAAAGCACTTGAGGGATGCTCTGATCTCGCACTCTTGGTTCCAATATGTGTGTCAATATGAGTA</t>
  </si>
  <si>
    <t xml:space="preserve">AX-111665500</t>
  </si>
  <si>
    <t xml:space="preserve">ATATAAGAAGAACCTGCATCTGACTTCAAGAGGGGATATTTTCCCCGAAACGAACATTGGATTCAAAATCC</t>
  </si>
  <si>
    <t xml:space="preserve">AX-110513965</t>
  </si>
  <si>
    <t xml:space="preserve">TCAGAACCTATGATATATGTCCAGGCAATAATACCAAACATAATAATTATTAAGAAAAACAAGTCTAATGC</t>
  </si>
  <si>
    <t xml:space="preserve">AX-109566843</t>
  </si>
  <si>
    <t xml:space="preserve">GAAGCGGCGCGGTTGGGATGTGCGGAGGGGTAGCGATGTTCGACCAGATGACATTGCGCGAGCGGCGGCCG</t>
  </si>
  <si>
    <t xml:space="preserve">AX-108789236</t>
  </si>
  <si>
    <t xml:space="preserve">GCCACCCTTGCGTCCACCGCTCTTTCTCCCATGTACTTCCTATCAACAACGCGGAGGGCCAAATGTCCTAC</t>
  </si>
  <si>
    <t xml:space="preserve">AX-94419507</t>
  </si>
  <si>
    <t xml:space="preserve">GGCGTCGGTGATATATTTCTTTGCTCTGTATGTGGATATGGAATTGCTGGTGCCGCCTGGGCTACTATGGT</t>
  </si>
  <si>
    <t xml:space="preserve">AX-95659685</t>
  </si>
  <si>
    <t xml:space="preserve">TAACCTTCTCTGCAGCAGTAAAGCATGAGATGAAGGCGCCTAGGACAAAAAGATACTACAAGAGACCAAAT</t>
  </si>
  <si>
    <t xml:space="preserve">AX-109826016</t>
  </si>
  <si>
    <t xml:space="preserve">ATCGGTTTGGTCCATTTCATCCTGATGCAACTAATGCTACCTCATTTCCCCACATTTTCAGGCTATGGAAC</t>
  </si>
  <si>
    <t xml:space="preserve">AX-109022919</t>
  </si>
  <si>
    <t xml:space="preserve">GTCGTGGAGTGTGTCAGTGCGGGAGCGCCTCTTGGACGCAGCGTGGCGTGACTCTGGTTGGGTTGCTTGCC</t>
  </si>
  <si>
    <t xml:space="preserve">AX-110946680</t>
  </si>
  <si>
    <t xml:space="preserve">ACTTTCGACATTTTTGGGAAACATAATTTAAATTGAAATTTCATAAAATGCCACTGGGTGTGTGTTACAGC</t>
  </si>
  <si>
    <t xml:space="preserve">AX-95167546</t>
  </si>
  <si>
    <t xml:space="preserve">TGTTCTCTGTGGTTGTCACTCTGAACGAGAGTACTCTTTGAACTAATGTTTCCAGCAGAACATATGTAAAC</t>
  </si>
  <si>
    <t xml:space="preserve">AX-110042208</t>
  </si>
  <si>
    <t xml:space="preserve">TGCGAGATCGGGCCGACGTAACTTCTGGTGAAAATCGTGTTGACTGCGGTCATGGCGGACGATGGTGGCGT</t>
  </si>
  <si>
    <t xml:space="preserve">AX-109270026</t>
  </si>
  <si>
    <t xml:space="preserve">TTCTTCTTTTAGTATTCATCGTGTAAACAGATCGACTAATCTCCTAGCTCACCAGTGTGCTAAGTTCGCCT</t>
  </si>
  <si>
    <t xml:space="preserve">AX-110005610</t>
  </si>
  <si>
    <t xml:space="preserve">TTGGGACAGAGGGAGTAACATACTCGTCTTTAACTCTGAAAAGGTGTTGCTCTAAATCCCTTGTAAAGCAG</t>
  </si>
  <si>
    <t xml:space="preserve">AX-110391450</t>
  </si>
  <si>
    <t xml:space="preserve">TTTCTAACATGCATGTTCTGCTCAATGATCTTGATCTTCTTGAAGAGGCACTCAAGAGTAAAAGTAGCATT</t>
  </si>
  <si>
    <t xml:space="preserve">AX-110019523</t>
  </si>
  <si>
    <t xml:space="preserve">CTCGGTTCTCTGTGGGCGTGTTGCTGCTCTGTCTCATTCCTCAGATGTGCCGCTGTTGGTATAGCGTGGTA</t>
  </si>
  <si>
    <t xml:space="preserve">AX-110998266</t>
  </si>
  <si>
    <t xml:space="preserve">CTTGTCCGAACTTGAGAGATTCAATATTCTTTATTCGATGGATCTCTACACCTGCACCATTCGAAAAAGTT</t>
  </si>
  <si>
    <t xml:space="preserve">AX-108842570</t>
  </si>
  <si>
    <t xml:space="preserve">ACCTTCCATGCAACCAATGATATAAAAGGTAGTTTATTTTTCTGGTTGGATATCATTATCCATTAGCATTC</t>
  </si>
  <si>
    <t xml:space="preserve">AX-111020362</t>
  </si>
  <si>
    <t xml:space="preserve">ATTTTTCTGGTTGGATATCATTATCCATTAGCATTCTTCGTACAAAAAGTTCCTTCACGATATTTATGTGG</t>
  </si>
  <si>
    <t xml:space="preserve">AX-110399418</t>
  </si>
  <si>
    <t xml:space="preserve">GAACCTATATAAACTGAAAAGAATCTTCCAAACCTATAAAAACACGTCAATCCAAGTGTAGTTCACTACTT</t>
  </si>
  <si>
    <t xml:space="preserve">AX-110360290</t>
  </si>
  <si>
    <t xml:space="preserve">GAGGTCAATGGTTTTGTTACACTGACTATCAAGTACTCCATAAAAGAAATGTAACACCATCCATGATGGAT</t>
  </si>
  <si>
    <t xml:space="preserve">AX-110511373</t>
  </si>
  <si>
    <t xml:space="preserve">CTGAGCACATGGGTAGTCAAAGGAAATTTGCCAGCCTCCGTTTCTGAAACATGTATATATTACGAAGAACA</t>
  </si>
  <si>
    <t xml:space="preserve">AX-111129556</t>
  </si>
  <si>
    <t xml:space="preserve">AAAAAGGATACACTCACGTAGATAGTCGACGAAAGATTGTAAGTACAAAGTAGAATGGTGGTAGACATAGT</t>
  </si>
  <si>
    <t xml:space="preserve">AX-109298157</t>
  </si>
  <si>
    <t xml:space="preserve">TATACATGCCAATGTGCTGCCATGAAAAATAGAATAAGGGGACGTGAAGACGATGACGACCTGTATGGTTC</t>
  </si>
  <si>
    <t xml:space="preserve">AX-109518776</t>
  </si>
  <si>
    <t xml:space="preserve">CAAGAAAAATACTGTCTTAATATATATCCAATATCCGTGCGGCCTCTTGAATGATGCACCCGTAATTGCTA</t>
  </si>
  <si>
    <t xml:space="preserve">AX-111115466</t>
  </si>
  <si>
    <t xml:space="preserve">ATGGGATAGTTAAGACGATTCGAGGAAATTTGGTTGGGAAAATCATTAAAGCAGGGGACGGAGGAGGTGGT</t>
  </si>
  <si>
    <t xml:space="preserve">AX-109833018</t>
  </si>
  <si>
    <t xml:space="preserve">GCTCCTTATCTTCAATCCGTATGTTCCTTTCCAACATGGAATCCCCAGTTTCTACAAGATGGGGAGATATC</t>
  </si>
  <si>
    <t xml:space="preserve">AX-110993659</t>
  </si>
  <si>
    <t xml:space="preserve">CAAGATGATGATGCTATCTGGACAACCTTTCAAGAAGATGATACTATCTGGATAAGTGTAGATTGGGGAAG</t>
  </si>
  <si>
    <t xml:space="preserve">AX-109819470</t>
  </si>
  <si>
    <t xml:space="preserve">CTAGGATTCACAAATTGCTGGTGTCAATCTACACTACCAATAGGCATTGCCTTTAATCCAGTCCTCAATTG</t>
  </si>
  <si>
    <t xml:space="preserve">AX-111541148</t>
  </si>
  <si>
    <t xml:space="preserve">CCTCTATGAGTCCACTGGACCACATATGGCACGTACTCAATATCAAGGATACTGACAAGCAGTCTGGCCAC</t>
  </si>
  <si>
    <t xml:space="preserve">AX-111501629</t>
  </si>
  <si>
    <t xml:space="preserve">GAGTTAATCATGTGTATACTGAAATACAATTACAACGAAAGAGTACAAACCGGTAATGAGGATAACTAGGT</t>
  </si>
  <si>
    <t xml:space="preserve">AX-110452991</t>
  </si>
  <si>
    <t xml:space="preserve">GGATATTTTAAAAAAGCATTTGAATCTGCCCCCAAAATATAAAGTTATTTTCTAGATGGACTACGGGTTTG</t>
  </si>
  <si>
    <t xml:space="preserve">AX-110496164</t>
  </si>
  <si>
    <t xml:space="preserve">ATGAATTCTCTTGTGGATAGAGTCGGTCGCATCATCAGACTAAAATGGGCACATGCCCAAAATATTCATAA</t>
  </si>
  <si>
    <t xml:space="preserve">AX-109353428</t>
  </si>
  <si>
    <t xml:space="preserve">ACCCATTTAGGAATTATAGGACACACTAGCTATGTCTTGCTTACCAGCTGCTGGAGTTAATTCCAAAAGTC</t>
  </si>
  <si>
    <t xml:space="preserve">AX-109415468</t>
  </si>
  <si>
    <t xml:space="preserve">GCCAGGTTCAATGAACCGAAATCCATTTTTTGTCACCAAAACTGGTTTGGAGTCAAAGCAACATAAATCAC</t>
  </si>
  <si>
    <t xml:space="preserve">AX-110710334</t>
  </si>
  <si>
    <t xml:space="preserve">TGCAATTATTGCATTGCCCTTTGTTAGAACTTTTCCGTGTCATATATACCAACATGCCTCGGACGCACCAC</t>
  </si>
  <si>
    <t xml:space="preserve">AX-94543710</t>
  </si>
  <si>
    <t xml:space="preserve">ATCTGGGGATGTATATACTGAACATACTGTGGCCCCGAGAATGCCGCCGAGGTGGGCAAGTTCATGAAATC</t>
  </si>
  <si>
    <t xml:space="preserve">69/71 (71)</t>
  </si>
  <si>
    <t xml:space="preserve">AX-111084773</t>
  </si>
  <si>
    <t xml:space="preserve">GTCACATGTGGATTAGCTGCCAAATGAGGAGCGCCATCCAAAAAACACACCTTAAACGATGCATGCATGCA</t>
  </si>
  <si>
    <t xml:space="preserve">AX-109475116</t>
  </si>
  <si>
    <t xml:space="preserve">TTGAGGTTCCTGGTTCCTCTTGGGAATTTGACACCAGATGGATCTATCCCCATAAAGTAAGCAGGCACCCC</t>
  </si>
  <si>
    <t xml:space="preserve">AX-111020344</t>
  </si>
  <si>
    <t xml:space="preserve">TTTATGTAAAGACCAAAATGGTCAATGGAGCATACCACTAACAGAATACAAGTCCACCACCCTGCTATGCA</t>
  </si>
  <si>
    <t xml:space="preserve">AX-109908472</t>
  </si>
  <si>
    <t xml:space="preserve">GGTGGCATATTGACGATCTGATATGATGCGACGTGCGTGGCACTAAAAGGATCTTCCTTACCATTGTACTC</t>
  </si>
  <si>
    <t xml:space="preserve">AX-109315310</t>
  </si>
  <si>
    <t xml:space="preserve">TCATACACCATTATAACCCCTCGCACGAGGTATCTCTCCACTATGAATAATTAAAGCAAGCAGGATGTAGG</t>
  </si>
  <si>
    <t xml:space="preserve">AX-108779431</t>
  </si>
  <si>
    <t xml:space="preserve">CTCTACAGATTACTAATGCAGCACATTTTCCAGAGCAAGACTATATTTGCTTGGACTTCAGCTCATGCTCC</t>
  </si>
  <si>
    <t xml:space="preserve">AX-111048864</t>
  </si>
  <si>
    <t xml:space="preserve">AAAAGGTATCAGTAGCTCAGTCAGTATGTACAAACGATAAGGCAGGCAACACCAATTTGATATAAATAAAT</t>
  </si>
  <si>
    <t xml:space="preserve">AX-111147831</t>
  </si>
  <si>
    <t xml:space="preserve">TTCTTTCTTGTGTTGGCAAAGATACATACTGCTGGCGCCATTGGATTGATCAGTTTGGCATATACATAAGG</t>
  </si>
  <si>
    <t xml:space="preserve">AX-111031312</t>
  </si>
  <si>
    <t xml:space="preserve">CAGTTGACCTAGTGATCCTGGTAGGAGGTAAGCAACCGTGTTTAACATTATTGGTATACCATTTTGTTTTC</t>
  </si>
  <si>
    <t xml:space="preserve">AX-109832306</t>
  </si>
  <si>
    <t xml:space="preserve">TCTATGGTGAGTGTTATAGCTGATATGGCTGTTGAGTGTTCGTAGTAACTATACATTATACAAGGACATAA</t>
  </si>
  <si>
    <t xml:space="preserve">AX-111452750</t>
  </si>
  <si>
    <t xml:space="preserve">ATGCATATTTCAGGTTTACTTGCCAATCGTAAATCATGAGGGACAAAAAGGAAGGAAATCAAAGAGAACTG</t>
  </si>
  <si>
    <t xml:space="preserve">AX-109834814</t>
  </si>
  <si>
    <t xml:space="preserve">ACGAGTGGTTTCTAGCAAAATGCGCAGTGCAAATTGCACTTTATTAAATAAGCAAACATATTCATCGCTAA</t>
  </si>
  <si>
    <t xml:space="preserve">AX-111665113</t>
  </si>
  <si>
    <t xml:space="preserve">CAAACACTGGAAAAACAAATGTAAGTTTGGGGAGCCTGGGTCTGAAATAGTATGAACAGGTAGTTCTAAAA</t>
  </si>
  <si>
    <t xml:space="preserve">AX-110987660</t>
  </si>
  <si>
    <t xml:space="preserve">TACTATATTTACCTTCTTAGTTTTCTGAAGTACCACATCGAGAGATAAATGAGATCGCTGCAACCATGGAG</t>
  </si>
  <si>
    <t xml:space="preserve">AX-108793624</t>
  </si>
  <si>
    <t xml:space="preserve">AAATAAATACATAAATCAAATAAAGACACCTTGCTGGTGAAAACTGTCATCCTACCTACAAGATTGATGAT</t>
  </si>
  <si>
    <t xml:space="preserve">AX-111023069</t>
  </si>
  <si>
    <t xml:space="preserve">TAGGTTCAATTTTCTCAGCCATCAATAAACTCCATCGGACCCTCAAATCCTACTGCAGATCCATTGTTGCG</t>
  </si>
  <si>
    <t xml:space="preserve">AX-111535100</t>
  </si>
  <si>
    <t xml:space="preserve">CCCTCATCACCTGATTGACCGGAATCAATCTTCCTGGCCTAGTCACAAAACCTCTTTGCCATCCTGGGATG</t>
  </si>
  <si>
    <t xml:space="preserve">AX-110389292</t>
  </si>
  <si>
    <t xml:space="preserve">ATTCGTTGTCATTACTACTCAGGCATTATTTTGACCGATTAGTCTCAATTAATTATGATTTAGCTCTACAT</t>
  </si>
  <si>
    <t xml:space="preserve">AX-110540318</t>
  </si>
  <si>
    <t xml:space="preserve">GCGTATGTCTCCAATTTATAGCGAGACCTGGCTCTAAGTAGTTGTAGTTGAAATCTTCATGCTACCATATT</t>
  </si>
  <si>
    <t xml:space="preserve">AX-108917622</t>
  </si>
  <si>
    <t xml:space="preserve">TGGTCCTGTATAGAAGGAGTGCGCATAGCTTTCGCCCGTGTCAACATGTAGTTGAGGGTCCTCCCGAAAGC</t>
  </si>
  <si>
    <t xml:space="preserve">AX-110027842</t>
  </si>
  <si>
    <t xml:space="preserve">AAATTTGGTTTCAAGCAGATTTGAATTCGAACTTAATTTGATTATAGTTTATGATTCGTACCTCCGATTCG</t>
  </si>
  <si>
    <t xml:space="preserve">AX-109276328</t>
  </si>
  <si>
    <t xml:space="preserve">TCATATTCAGTGAATGAAGTAATTCCTCGAGTTTGCGCATAGAAATTATGTTTTTTCCACCATAAAAAGAA</t>
  </si>
  <si>
    <t xml:space="preserve">AX-111535257</t>
  </si>
  <si>
    <t xml:space="preserve">CAGTAAGTGAAGCTCAATTTCTTGTTGGATAAGCTCGATTCCTCGCCGGAATCAGTCGATTTTTCATCAAA</t>
  </si>
  <si>
    <t xml:space="preserve">AX-95138243</t>
  </si>
  <si>
    <t xml:space="preserve">TGTGCTTGGTTTTCGTTTGCTTGAATGAGAGATCAAAATATGTTGTCAGAATATGCATTTTTGTACCTGTT</t>
  </si>
  <si>
    <t xml:space="preserve">AX-109291072</t>
  </si>
  <si>
    <t xml:space="preserve">TACTGCTGAAGTTACTCCCACTGTGGCTAGCCTCAGCTACTACATGGCACTGTACTACTAGCGAGTTAGTA</t>
  </si>
  <si>
    <t xml:space="preserve">AX-111060011</t>
  </si>
  <si>
    <t xml:space="preserve">CCGTGCTGGCCCTCTAATCCCTGGGGTTGACTGTGAACCCGTCGCATAGGCTTTAGAGACAACGACGACAA</t>
  </si>
  <si>
    <t xml:space="preserve">AX-109876632</t>
  </si>
  <si>
    <t xml:space="preserve">CCTGCCTTTTAACGTTCAAAACACCCAACAAAATTATGTAGGTTGAAAGGACGAGAGAGCGTTGGTTCATC</t>
  </si>
  <si>
    <t xml:space="preserve">AX-110928382</t>
  </si>
  <si>
    <t xml:space="preserve">ATGCGTGTCTTTATCTAGCTTAGTAGCCGAGAAGTATACTACAAGTGGTTAGTTACGATTAGCATATGTTT</t>
  </si>
  <si>
    <t xml:space="preserve">AX-110970130</t>
  </si>
  <si>
    <t xml:space="preserve">CCAGGACAAAATCACCGATATAGAAAAGAAAACGGACAACTATATAGGTGATCCATAATCCATTTTTGAAA</t>
  </si>
  <si>
    <t xml:space="preserve">AX-109617310</t>
  </si>
  <si>
    <t xml:space="preserve">GCTCCGGTGCAAAGGAAAGGAAAGGGTGGAGGGAAGAAGCAAGGCATCTCATTCCCCCCTAGCCAGCCCCA</t>
  </si>
  <si>
    <t xml:space="preserve">AX-109044145</t>
  </si>
  <si>
    <t xml:space="preserve">TGGTACACAGATTGTTTGTTCGTTTCTTCCATGGTCGGTTGCTTCTTTGAGCGAGCGAGTGAGAACGACGA</t>
  </si>
  <si>
    <t xml:space="preserve">AX-109300320</t>
  </si>
  <si>
    <t xml:space="preserve">GAGAGCGTCGTCGCAAGCTGGGGAAATCACAGAACCGCATATAGTCTCTTCAGATAAGGACTGTGAGGACA</t>
  </si>
  <si>
    <t xml:space="preserve">AX-109011915</t>
  </si>
  <si>
    <t xml:space="preserve">GGCCTAGCAAATCAACAGAGAAAAATAAACAAAATATTGTCTTTATTCCTGATGCTACAGCTAAAAAAGCC</t>
  </si>
  <si>
    <t xml:space="preserve">AX-110987087</t>
  </si>
  <si>
    <t xml:space="preserve">ACTGTCTTGCATAAGTTGCCAATTACATCACTTGTCGTAATATTTTTCTCCCATTTTTCTACTGTAATACT</t>
  </si>
  <si>
    <t xml:space="preserve">AX-108887374</t>
  </si>
  <si>
    <t xml:space="preserve">GGAATAAGTTCAGGCTCAGCTTGTGATCAAACATACTTCAGTTAATAAAATCTACGTCAAACAAAGCAGGG</t>
  </si>
  <si>
    <t xml:space="preserve">AX-109362784</t>
  </si>
  <si>
    <t xml:space="preserve">GGTTAATTTTGAACCGGATCGGGATAGGAATGGCGCGAATTAGAGTTTGAACGCGTGTCCACAAGTATTCC</t>
  </si>
  <si>
    <t xml:space="preserve">AX-111759205</t>
  </si>
  <si>
    <t xml:space="preserve">CAACATGGTGCTATTGCAAAGGGTTGTTGCGGTCGCGGCACATGGTGTGTTGCAAGAGCAGAAGAAAGGTT</t>
  </si>
  <si>
    <t xml:space="preserve">AX-108851962</t>
  </si>
  <si>
    <t xml:space="preserve">ACCACATCGTCATATTTCCCAAAGTTTGCAACATGATCCGATTGCAGTCAGAACATAGGGCATGTTGCAAT</t>
  </si>
  <si>
    <t xml:space="preserve">AX-108853399</t>
  </si>
  <si>
    <t xml:space="preserve">GGATAATAATCTACCCAAGCATGCAGGTGAAAAATCCAAAAAAAGCATGTAGGTGAAGTACTCAATTAAAT</t>
  </si>
  <si>
    <t xml:space="preserve">AX-109441750</t>
  </si>
  <si>
    <t xml:space="preserve">AAAGACAGGGTTTGTTTCAGACTTCACTCCCTTGACTGCAGCGGAACGGTGTCCTTTTTTTTCACCAAAAC</t>
  </si>
  <si>
    <t xml:space="preserve">AX-108891799</t>
  </si>
  <si>
    <t xml:space="preserve">TCTCCTAAAAACCCTTTCAACTCCTGCAAAGAGAGCTTGTCCCGCTCAATCTCTGACATTCCAGTTTCTCC</t>
  </si>
  <si>
    <t xml:space="preserve">AX-111169448</t>
  </si>
  <si>
    <t xml:space="preserve">TTAGTCGTGTCGACGGAGCGTCAAGTAGTCATGTGACTAGGTACATGTCGACGAAGCGGAAAGTAGTCAAG</t>
  </si>
  <si>
    <t xml:space="preserve">AX-108981827</t>
  </si>
  <si>
    <t xml:space="preserve">ACAGGATGGATATGTGTCTGCTAGTGATGAGGACAAGGCTGTTAATCCATCGAGTGAGGAGTCTGAGGAAC</t>
  </si>
  <si>
    <t xml:space="preserve">AX-111735248</t>
  </si>
  <si>
    <t xml:space="preserve">GGCAAGCGATGCAAGAGGAATTTCCCGTCCCTCATACCAACTCAACCTGGACACTCGTTCCTCGACCTTCT</t>
  </si>
  <si>
    <t xml:space="preserve">AX-111603392</t>
  </si>
  <si>
    <t xml:space="preserve">CACAACAAACCACCAAATTTTTGGATGCCCGTTAACAGTTGAATTGTTACTACAAGGGGAGGAATAACAGT</t>
  </si>
  <si>
    <t xml:space="preserve">AX-110610192</t>
  </si>
  <si>
    <t xml:space="preserve">CGTACGCTGCCATCGAACAAAAGACCGAATTCCGGCCCGGTCGCGTTGATTTCTAGCTCCTTTTTCCGGTC</t>
  </si>
  <si>
    <t xml:space="preserve">AX-109477000</t>
  </si>
  <si>
    <t xml:space="preserve">GAAGACACCGTTGCGCTGGGCCTACCTGCACCGATATAGGGCAGACCCCAACAATTACTGGAATGGGACGG</t>
  </si>
  <si>
    <t xml:space="preserve">AX-111103799</t>
  </si>
  <si>
    <t xml:space="preserve">CATGGTGTACGACGCACGCAGAGATAGTCACCCGGACATACGACTCTAGCATGGATATCTCCCCAGAGCAA</t>
  </si>
  <si>
    <t xml:space="preserve">AX-111234738</t>
  </si>
  <si>
    <t xml:space="preserve">ATGGCTTCGGTGCAGCACCCAGTAGTAGTAGGAGTATAGCCGTGCTTGGCCTTGGCCTTGGCCTTGATGTG</t>
  </si>
  <si>
    <t xml:space="preserve">AX-111638415</t>
  </si>
  <si>
    <t xml:space="preserve">GGGTACCGTCTTATCGATTGCATGTATCCTCAGAGAGTGGCATTTGTGAAAACCATATCCGAACTCAAGGC</t>
  </si>
  <si>
    <t xml:space="preserve">AX-109858882</t>
  </si>
  <si>
    <t xml:space="preserve">CATCCGAGGACTGGTTCTTTGAAATGTCACGTTCTCACAACGATATCAATGTGCTTCAGCGATCTCTGTGT</t>
  </si>
  <si>
    <t xml:space="preserve">AX-110543147</t>
  </si>
  <si>
    <t xml:space="preserve">ACCGATGAGTTGCGTTGCTTGGTTACCTTCCGGCGCTGAGAGTTTTGTTTCTTAGGCTGGCAACGTGAACA</t>
  </si>
  <si>
    <t xml:space="preserve">AX-110083326</t>
  </si>
  <si>
    <t xml:space="preserve">AAGAACTATCCAGTCAAATGCCAGATGTCACGCCTCGAGCAAGGCCGGGGAAGGAGAATGTTTTTTTCTTT</t>
  </si>
  <si>
    <t xml:space="preserve">AX-110970116</t>
  </si>
  <si>
    <t xml:space="preserve">AGATTATTTTTCTCTATGAATCGATGCAAAAGTCTATACAACCATGTAGAAGGGAAGACTGATTCCGACGC</t>
  </si>
  <si>
    <t xml:space="preserve">AX-108822007</t>
  </si>
  <si>
    <t xml:space="preserve">GATGCATGAAAAAGAGGCACAATGCCAAGACATTAGAAATCCTAGCGCCTAGACTGCTCGATGTGTGAGAG</t>
  </si>
  <si>
    <t xml:space="preserve">AX-111565155</t>
  </si>
  <si>
    <t xml:space="preserve">TCACTTTCTGCAATGATTTAGTTTGTAAGTGTCCTAGAAGTCTTGACAAGCTCTTGAGAACATGTTGTTGC</t>
  </si>
  <si>
    <t xml:space="preserve">AX-110004452</t>
  </si>
  <si>
    <t xml:space="preserve">TACGCAGCCATTTTGGGCCTGTATAGAGCACACCGAGAGGTCTGAGACTGAGAGAGTATCGGTATAGACGT</t>
  </si>
  <si>
    <t xml:space="preserve">AX-111069798</t>
  </si>
  <si>
    <t xml:space="preserve">ACTGCAGCCGCATGGATGATTGATTGTTCAATCTTGGCCCTACTCGATTCATGGGGTTAATTTGGTTGTTA</t>
  </si>
  <si>
    <t xml:space="preserve">AX-110997027</t>
  </si>
  <si>
    <t xml:space="preserve">CCAACTTTATAAATAAAGCATCATGGCAAGGTTCAAAATATAATCCACAACAATCACAATAGGTTCACGCA</t>
  </si>
  <si>
    <t xml:space="preserve">AX-108775413</t>
  </si>
  <si>
    <t xml:space="preserve">GGCCCAAAAAACATGCGTCGTAGATTGGTCAAAGCCGAGTATGATCGTAGCCCGCATGGCATACAACAACG</t>
  </si>
  <si>
    <t xml:space="preserve">AX-110580580</t>
  </si>
  <si>
    <t xml:space="preserve">CAAATGTCGTGTGCCTTCAACAACACCCACACACGACGTAGTTGCGGTGGTCAGCCTTTCACTGTAGGCGG</t>
  </si>
  <si>
    <t xml:space="preserve">AX-108799678</t>
  </si>
  <si>
    <t xml:space="preserve">GCCTACTGGGCCAGTATTAGGCTCCCGTGCAACGCAAAATCGGAAAACTCTAAAACAAACTTGAAGCTCGC</t>
  </si>
  <si>
    <t xml:space="preserve">AX-110539494</t>
  </si>
  <si>
    <t xml:space="preserve">ACCAAGAAGACACAATCACGAAAACCACTTGCTTCCTTGATGCTTCTTATCTCTTGGGAGTTGTGGAATGA</t>
  </si>
  <si>
    <t xml:space="preserve">AX-110053540</t>
  </si>
  <si>
    <t xml:space="preserve">ATCTGGGACGCGGCTGTGGCGTTCTTCCACCTGGCGGCCTTTGTGGGACTCATTGGTCTCGTTCTTCTAAT</t>
  </si>
  <si>
    <t xml:space="preserve">AX-108747060</t>
  </si>
  <si>
    <t xml:space="preserve">GTTAGATAGATTACTCTAGTACTTTGGTAATTAACCAACAACAACCATACTGACTGACTGCATCAGCACAG</t>
  </si>
  <si>
    <t xml:space="preserve">AX-110533159</t>
  </si>
  <si>
    <t xml:space="preserve">ACTGACGGACAAATTTGCGGTAGTAACCTGACAGACCCAAAAACCCACGCAGTTCTTTGACAGAAGTAGGG</t>
  </si>
  <si>
    <t xml:space="preserve">AX-108758288</t>
  </si>
  <si>
    <t xml:space="preserve">CATGCAGACGCTGGTCGCCCAAATGCGCCAAACTGCAGTGGTCTGTCATAATCAAAAACTCTGAATGTTGC</t>
  </si>
  <si>
    <t xml:space="preserve">AX-110607580</t>
  </si>
  <si>
    <t xml:space="preserve">GTCAGTATCGTACACTCGAAACTAGCAAACACTCTAATGTGGCACATAATTAAAGAAGAGAGAGAGGAGTA</t>
  </si>
  <si>
    <t xml:space="preserve">AX-111590612</t>
  </si>
  <si>
    <t xml:space="preserve">AAAAATCTGGTATCATAAAACATGAGAACCGATCTAAATTAAAAGTGTGGGAAAAAGAGTTCGAGTACGTC</t>
  </si>
  <si>
    <t xml:space="preserve">AX-111728604</t>
  </si>
  <si>
    <t xml:space="preserve">CTCCCCCCAGCGGAATCACATTCCCGTTCGTCCACACCCGAGCCACCGGCCGGCTCTATAAATCCCTCCCC</t>
  </si>
  <si>
    <t xml:space="preserve">AX-111168013</t>
  </si>
  <si>
    <t xml:space="preserve">CCGAGGATTCATACCATTGACAGTTGCATGGCGTTATCCCCTTCCGGTCTTCTCCATGGTTCTTCGCCTTC</t>
  </si>
  <si>
    <t xml:space="preserve">AX-110057084</t>
  </si>
  <si>
    <t xml:space="preserve">AAGCCTTACCAAAGCGGACCCCCTCTTGATAGTACGGAGACTCTACGAGACAAGACCAGAAAACTAGAAAT</t>
  </si>
  <si>
    <t xml:space="preserve">AX-111604895</t>
  </si>
  <si>
    <t xml:space="preserve">CTCATCACCCTTACCTCTCACGCCGAGAACCCGAACGTAGGTGAGCTTTCATAGTGCACACCCATTAGATC</t>
  </si>
  <si>
    <t xml:space="preserve">AX-110045721</t>
  </si>
  <si>
    <t xml:space="preserve">GACACAACCACATGTGTAAGTTGTGGTAGGGACCCACAATTGGTACCTTGTAACCTAATCTCATCACCCTT</t>
  </si>
  <si>
    <t xml:space="preserve">AX-111613631</t>
  </si>
  <si>
    <t xml:space="preserve">AGGACTCAAGGCGATCACGGCAACGAAGCACTGGACGAAGCATGTGTCGTCGTCTAGAGATAAGCTCTCAT</t>
  </si>
  <si>
    <t xml:space="preserve">AX-111283688</t>
  </si>
  <si>
    <t xml:space="preserve">GTTTAGACTAAAGTTCATCATAGCTGCAACACGCGCCCTTCGTTTATGTTCAAGGACTAGACCAAGACGTC</t>
  </si>
  <si>
    <t xml:space="preserve">AX-110406721</t>
  </si>
  <si>
    <t xml:space="preserve">TGAATTAATGATACAGTGACAAGTTGATTAACGGCAGAAATAATAGTGCAATAACTACAAATTAATTATGG</t>
  </si>
  <si>
    <t xml:space="preserve">AX-110032367</t>
  </si>
  <si>
    <t xml:space="preserve">TTACAGCTGGGAGGTAGAAACATATCAATGAAATAAATGTTGAAAATCACTCATATCTTGTGGTGCCAAAA</t>
  </si>
  <si>
    <t xml:space="preserve">AX-111517573</t>
  </si>
  <si>
    <t xml:space="preserve">GAGATGGTTTAAGGCTAAATTTTGTCAATCTAGGGACATACATTGTTTTTTTTTTTGGAACTGCAGCTTCA</t>
  </si>
  <si>
    <t xml:space="preserve">AX-111066057</t>
  </si>
  <si>
    <t xml:space="preserve">TTATTAGCATCCTCAACTTCTGGGGGAACAAGAAACGGGTCGGGGTTAAACGGCATAACTAGATCTATATA</t>
  </si>
  <si>
    <t xml:space="preserve">AX-110981597</t>
  </si>
  <si>
    <t xml:space="preserve">TGGTCTCATGATCTTTTGGCAATGGCTCCCAGTGAAGATCGCCAGTCTCAGGCTAGAAACTGTAGCTCCTC</t>
  </si>
  <si>
    <t xml:space="preserve">AX-94684858</t>
  </si>
  <si>
    <t xml:space="preserve">TACTAGATTCTTGCAAAATAACATATAACAGGAAGCGCGGTAAACGTAAAGCTGCCACTAAGCCCAGTCCA</t>
  </si>
  <si>
    <t xml:space="preserve">AX-110370711</t>
  </si>
  <si>
    <t xml:space="preserve">TTGCAGAGATAGTGAGTGGAAAGTTAACTAAATAGCAGTAGAAATTCAGTTGCTTAAATAGGAGCATCAAT</t>
  </si>
  <si>
    <t xml:space="preserve">AX-110916013</t>
  </si>
  <si>
    <t xml:space="preserve">GCAAAATAAGCACCGATGTCACTTGAGAATAACTAAATAATGGTTAAAATAGATAATGCTACCAGTCAGGC</t>
  </si>
  <si>
    <t xml:space="preserve">AX-111138425</t>
  </si>
  <si>
    <t xml:space="preserve">TGTCAACCCTTCTTTATTGGAGTTGGCTTGACCTTATTGATGATAACCCAAAAGCCTCCATGCACGTGCCC</t>
  </si>
  <si>
    <t xml:space="preserve">AX-110970084</t>
  </si>
  <si>
    <t xml:space="preserve">AAAATCTGTTTGTCTAATTTAACCCAGGGGAAACCAAGAAGAATAGAGGCGGTAGCCGAGATTGCAGTGTA</t>
  </si>
  <si>
    <t xml:space="preserve">AX-94600197</t>
  </si>
  <si>
    <t xml:space="preserve">CTTGCCTCAGAACAGAGTCTAGGGTGCTTAATGCCCGCTGTTTCTTCATCGGGTTTGGAGTTATAGTTGGA</t>
  </si>
  <si>
    <t xml:space="preserve">AX-109831290</t>
  </si>
  <si>
    <t xml:space="preserve">CGGGCTGGATATAGATTGGAACATGAGATGTGACGGGCTGATTGTGATTTACTTTCGACTAAGGAATCCCA</t>
  </si>
  <si>
    <t xml:space="preserve">AX-109581004</t>
  </si>
  <si>
    <t xml:space="preserve">TTGTTCGATATATCCTAGAAAAGAAAGAAGTGTTTATATAAACCCTCAAGTCTGGGTGGCTCTAATATACA</t>
  </si>
  <si>
    <t xml:space="preserve">AX-111454630</t>
  </si>
  <si>
    <t xml:space="preserve">TATTCTGGAAAGACGTATGGTTTGATAGCGATCGAGATGCCCCCCACATGGAGCTCTTCCCTAGGGCTTTC</t>
  </si>
  <si>
    <t xml:space="preserve">AX-111019766</t>
  </si>
  <si>
    <t xml:space="preserve">TCATGGTGCACATACATATTCCTAATCTTTGCCTCACGATATCCACGGTACCCCGCAATGAGGAGTAGGCA</t>
  </si>
  <si>
    <t xml:space="preserve">AX-109040378</t>
  </si>
  <si>
    <t xml:space="preserve">AAGCAAGCATCTGAAGGGCATTCCCTTGGTCAGGCAGAGCAATAGGAACTGACTGAGAGCCTACAGTTTCA</t>
  </si>
  <si>
    <t xml:space="preserve">AX-109971970</t>
  </si>
  <si>
    <t xml:space="preserve">AGGGGATCGATCAGCGAAGTCCCATTCCACATTAGAAGTATCAGCCATGACAAATGAGTCCTCATGCAGCA</t>
  </si>
  <si>
    <t xml:space="preserve">AX-109998659</t>
  </si>
  <si>
    <t xml:space="preserve">AAATGAGTCCTCATGCAGCAAGTTATGGGGAAATACGCTGGCTCCCAACTGAAAGTTAGAACAGAAGACCA</t>
  </si>
  <si>
    <t xml:space="preserve">AX-109274119</t>
  </si>
  <si>
    <t xml:space="preserve">ATCAGAATTGAGTACACCATCTGAGAAGATCGTATCTAAAAGTTGGAGAAGCCAGCGCAGAACTTTCGTTG</t>
  </si>
  <si>
    <t xml:space="preserve">AX-108971307</t>
  </si>
  <si>
    <t xml:space="preserve">TCGGCCCCAAGATTCCCTGTTTTGCTGTTTGGTTTCATTGATTCTACTCTCTAAGAGATGTTGTGAACCCT</t>
  </si>
  <si>
    <t xml:space="preserve">AX-111040566</t>
  </si>
  <si>
    <t xml:space="preserve">ATGACACATCGTGAACTACCTTGAGTACAGAAACTAAGGCCTAAAAAAGCACGCGCAAACTTCATATGAGA</t>
  </si>
  <si>
    <t xml:space="preserve">AX-111633737</t>
  </si>
  <si>
    <t xml:space="preserve">TAAATATAATAAAAATTTAAGAGAACTAAGGGGGGAAAATAAGACAATGACTTGGATGCAATTCAGTGTGT</t>
  </si>
  <si>
    <t xml:space="preserve">AX-109817332</t>
  </si>
  <si>
    <t xml:space="preserve">ATGACTCAATGCAACGCACAGATATTGATTTAAAAACCACAAGTTTTACTTCTTTGAACACATCATAGATA</t>
  </si>
  <si>
    <t xml:space="preserve">AX-110077863</t>
  </si>
  <si>
    <t xml:space="preserve">TACACCCGTATGAAAACACACACGCATACTTTACCCTATTAGCACCACGAGAGACCGAGCCGGCACATCAT</t>
  </si>
  <si>
    <t xml:space="preserve">AX-110390235</t>
  </si>
  <si>
    <t xml:space="preserve">CCTGCACAGACCTTGCCAAAATTTCTTAATGTTTAGTTCCAATAACAGCATCATACCATCTACAGTGGCCG</t>
  </si>
  <si>
    <t xml:space="preserve">AX-110450701</t>
  </si>
  <si>
    <t xml:space="preserve">TTGGAGACGGCCAATCCACGCACATATCTAGAATGACAACTGGGTTCCACGTGAGGTTATGATGAAGCCTG</t>
  </si>
  <si>
    <t xml:space="preserve">AX-109883601</t>
  </si>
  <si>
    <t xml:space="preserve">TCCAACGAAATAATGTGTACCCACATATGTCACCACGCAAAATTGATCTAAGCAGTACGAGGTATGTTGGG</t>
  </si>
  <si>
    <t xml:space="preserve">AX-108848577</t>
  </si>
  <si>
    <t xml:space="preserve">TCATAGATCTAATATGAAGTTTATGCTAAATCCTCAACAATTAATATTGATAGGAGAGAGTAGCTACAATA</t>
  </si>
  <si>
    <t xml:space="preserve">AX-110935565</t>
  </si>
  <si>
    <t xml:space="preserve">ACTTTGCATGCATAAAATGTTTTCCTCTATGGCAACGTGTAAATAAGTTTCTCACTATCATACCTGAATAT</t>
  </si>
  <si>
    <t xml:space="preserve">AX-110558616</t>
  </si>
  <si>
    <t xml:space="preserve">AAAAACGACACTACTTGATGTTGACATCGGGCACTATCCAGTATCAAGATTGGCATAAATCTATCAAATGC</t>
  </si>
  <si>
    <t xml:space="preserve">AX-108798447</t>
  </si>
  <si>
    <t xml:space="preserve">AGCATAGGTTTGTGACATTGGGTTTATCAAATGTTATAAGCCCACCCTAGCATTAGAATTAGTAAACAAAG</t>
  </si>
  <si>
    <t xml:space="preserve">AX-110438884</t>
  </si>
  <si>
    <t xml:space="preserve">ACAATGACTGCTTGGCAGAAAGTAGCCACATTAAACTATACTACTCATCATACTTATGAGCATAGGTTTGT</t>
  </si>
  <si>
    <t xml:space="preserve">AX-110064291</t>
  </si>
  <si>
    <t xml:space="preserve">TACCGAGTTAGAACTAGTTAGTTGCCAGGCTTGTGAGAAAATGGACAAGTTGTGCAGACTAAGTCTTCGGA</t>
  </si>
  <si>
    <t xml:space="preserve">AX-110922240</t>
  </si>
  <si>
    <t xml:space="preserve">ACAATTGTATTTGAGTGATAGATCAATTGGCTGGTCCTTTGTTCGTAAGCAACTGCATCATAGCACAATGT</t>
  </si>
  <si>
    <t xml:space="preserve">AX-108891811</t>
  </si>
  <si>
    <t xml:space="preserve">TCCTGCAATTAAGTGACAAACAGATACCTTTGGGCAGGACAGGCGCCTTCCGAGGCAGTTCTCTCTTCCAT</t>
  </si>
  <si>
    <t xml:space="preserve">AX-109279968</t>
  </si>
  <si>
    <t xml:space="preserve">TCTGGCAATCTCTTTGTCGCAACATCTTTAACTGACCGAAGCAGCGTTACAATAGCAATCACAAAAGCCAT</t>
  </si>
  <si>
    <t xml:space="preserve">AX-109490083</t>
  </si>
  <si>
    <t xml:space="preserve">TAAGCAAGTAGTTCCTCTTGCCTGATAAGAGCCTCATGCAGGGCCTAGAAGAATTTTGAGAACACACAGGG</t>
  </si>
  <si>
    <t xml:space="preserve">AX-109497424</t>
  </si>
  <si>
    <t xml:space="preserve">AGCACTCCTGTCTAGCCTTGTCTCCGTTAATGGTGAATCCATGTAACATTGCAGCTTCTGGAGACGTCGAA</t>
  </si>
  <si>
    <t xml:space="preserve">AX-109293994</t>
  </si>
  <si>
    <t xml:space="preserve">TACACGATGCGTGGGAATGAATATTTGCTAGTGCACACTTGCCAGTGAAAGTAGTAGTGATGCTACATTGC</t>
  </si>
  <si>
    <t xml:space="preserve">AX-108985508</t>
  </si>
  <si>
    <t xml:space="preserve">AAAATTCTCTAGACAAGGGAATTCCGGGAAAAAAAATTATTGATTTACATGTTTGCCAAATATCTCTTCTT</t>
  </si>
  <si>
    <t xml:space="preserve">AX-108887382</t>
  </si>
  <si>
    <t xml:space="preserve">TGTCAAGTCTAGGACAACCTTGATGGGCTAGTTCCACCATAAGGAAGCTAACCATTTGAGTTATGCTCAGT</t>
  </si>
  <si>
    <t xml:space="preserve">AX-109003597</t>
  </si>
  <si>
    <t xml:space="preserve">GGATGTCGCAGGTTAGTTTCATTGCCAGCCAGCCCAACGGCAACATCTGCCCATGGCGCCAGGGAGACACT</t>
  </si>
  <si>
    <t xml:space="preserve">AX-110052914</t>
  </si>
  <si>
    <t xml:space="preserve">TACTACCGATGTAGCGGGCTATAGTCGAAAGGCTCATTTGTGGGTTTTGGCGGCTCTTGCTCCAACCAGTT</t>
  </si>
  <si>
    <t xml:space="preserve">AX-111132001</t>
  </si>
  <si>
    <t xml:space="preserve">GCGGCTGTGGGACTTCTAGCCCGGCGCATGTAGATGCTAGGATCACAAAAAAATGGTGGCAATATGTAACA</t>
  </si>
  <si>
    <t xml:space="preserve">AX-110687935</t>
  </si>
  <si>
    <t xml:space="preserve">CAGAGACCACTTGGACATCAAGTACTGTCGAACCGCGAAGACTCTGTGGACGTCAAGTTCCTCGCCTGACC</t>
  </si>
  <si>
    <t xml:space="preserve">AX-111643206</t>
  </si>
  <si>
    <t xml:space="preserve">CTCAAGCGTCATCGTCACCGAATCCAATAACGAAAAGCCATATTCTTGGTTTCAACCTGAAGAACAAGTTC</t>
  </si>
  <si>
    <t xml:space="preserve">AX-109391576</t>
  </si>
  <si>
    <t xml:space="preserve">AGGTTCTTCGATAACAATGCTAACATGAGGGGAATGATGCTCAAGCGTCATCGTCACCGAATCCAATAACG</t>
  </si>
  <si>
    <t xml:space="preserve">AX-110172390</t>
  </si>
  <si>
    <t xml:space="preserve">CCCGCTGGTGTTGCAGCTGCTGAACCGGAGATCACCGCTGTGGCGGTAGAGGAGTGCTGCACCGATTGAGT</t>
  </si>
  <si>
    <t xml:space="preserve">AX-108813818</t>
  </si>
  <si>
    <t xml:space="preserve">AGGAAAGGGTGCAAGTCAGATCATGTTGAGTACGCCGAAGAACTTTATAATCTTTGTCCAATTCATTGTCA</t>
  </si>
  <si>
    <t xml:space="preserve">AX-111455427</t>
  </si>
  <si>
    <t xml:space="preserve">GTTGTTGTTATGTTGTGTCAGGTTAGTACATTGGGATGAAAGCTAGTTCTTTCCGGCATCATTATTTTCAC</t>
  </si>
  <si>
    <t xml:space="preserve">AX-109823894</t>
  </si>
  <si>
    <t xml:space="preserve">TGCGTAGAAATAAGAAGTTGTCAATGTGGTCGGACATGTATGAAAATCCTAAAGATATATGTTAGATATGA</t>
  </si>
  <si>
    <t xml:space="preserve">AX-109881572</t>
  </si>
  <si>
    <t xml:space="preserve">TGAGCTCACACGGATAAAGTGTGCATGTGTGCTCTCATAAAGGTAAGTGTATGTTCGTATGTATGTGTGTG</t>
  </si>
  <si>
    <t xml:space="preserve">AX-111001896</t>
  </si>
  <si>
    <t xml:space="preserve">TGAAAAAACATCGAAAAACGCAGTAGTGCCTAGTTACCCTCGTGTCACTCCCTGTAGCCGTACCTCCGGTA</t>
  </si>
  <si>
    <t xml:space="preserve">AX-109308868</t>
  </si>
  <si>
    <t xml:space="preserve">GGACTATAATTTTGTTTGGTACATTAATTTGAACGCATGCCTGTCTTCAACCCTGATAGATCATCATAGGA</t>
  </si>
  <si>
    <t xml:space="preserve">AX-110003748</t>
  </si>
  <si>
    <t xml:space="preserve">ATTCTCTCTCTTCCTTGCTTTTTTCACCTAGCTACCTATTCTTTTTTTTTAAGCATCAGTACAGACACAAG</t>
  </si>
  <si>
    <t xml:space="preserve">AX-111475351</t>
  </si>
  <si>
    <t xml:space="preserve">GAACACGAAAAATATTGGAGCTACAAAGATGATTCCTTAATCGTTAGTGCATGTCTCTATCCATAGCTGCC</t>
  </si>
  <si>
    <t xml:space="preserve">AX-110652514</t>
  </si>
  <si>
    <t xml:space="preserve">CACCGAGAGCCGTCAGAGGGCGGCGGCAAAAGAAGCGCTCCGCAAGGGCATGCGAGACCGCCTTTCTTTCC</t>
  </si>
  <si>
    <t xml:space="preserve">AX-109365274</t>
  </si>
  <si>
    <t xml:space="preserve">CCTCCGCTAGAGTGTTGTATCTTTTTTTTAGGGTGCTAGAGTGTTGTATCTGGTTCGCGTATTCGCGGGTG</t>
  </si>
  <si>
    <t xml:space="preserve">AX-109408713</t>
  </si>
  <si>
    <t xml:space="preserve">AAAAATATTTTTGTGACCACGGCATCATACGGAATAGCTGGCTTATTTCACGCTACTGCCCCGTTCTCTTC</t>
  </si>
  <si>
    <t xml:space="preserve">AX-108972504</t>
  </si>
  <si>
    <t xml:space="preserve">CCAGCTAATGGTTGTAAGAAACTGCCATGTTATGTCTAGGCATCATATAGTCGTCCATATATATATAGTAG</t>
  </si>
  <si>
    <t xml:space="preserve">AX-111671335</t>
  </si>
  <si>
    <t xml:space="preserve">GCATCGCACCTACTCCTACCTGGTGCCCTCGTGTCCGCCCCGGAATCCGTTACAACAGAAAAATGGCTGGT</t>
  </si>
  <si>
    <t xml:space="preserve">AX-111006033</t>
  </si>
  <si>
    <t xml:space="preserve">GGCCCATCCTTAAAAGGGGGGCTGTTTGATTAATGAGGAAAGGGACTACGTAGGTTAGGTTAGGTAGAATT</t>
  </si>
  <si>
    <t xml:space="preserve">AX-108962538</t>
  </si>
  <si>
    <t xml:space="preserve">GACCAACCACCGGCTGCGAGTCTCATGCGCGTTATCCGGACCGAAACACTACATGTTGACATGGTTGACAA</t>
  </si>
  <si>
    <t xml:space="preserve">AX-108735074</t>
  </si>
  <si>
    <t xml:space="preserve">GAGCACGAATCTGACGAGTAGCGCACGGACGTGTGCAAGTCAAATGGTTGGTAGCTTGTGTTTGTAGCGGA</t>
  </si>
  <si>
    <t xml:space="preserve">AX-108777180</t>
  </si>
  <si>
    <t xml:space="preserve">ACATGCTTTGTGGTTTAAACATTTTCCGTCGCATCATACCTACCTACCGACTCCCACGTGTCCGCCCCTGA</t>
  </si>
  <si>
    <t xml:space="preserve">AX-108872104</t>
  </si>
  <si>
    <t xml:space="preserve">AACCTTCCATTCCGCCAGAGGCAATGTCCCGGTACACATTTGCTTTCCTGCGTGCGATTAATGGAAAATTT</t>
  </si>
  <si>
    <t xml:space="preserve">AX-109394989</t>
  </si>
  <si>
    <t xml:space="preserve">CGGGCGCGGCAACGCGTGCCTTTATAGTCTAGTAGCATTTGCAAGGCCTCACGTGACCCTTACGTTCGAAT</t>
  </si>
  <si>
    <t xml:space="preserve">AX-109299082</t>
  </si>
  <si>
    <t xml:space="preserve">GAATTATCAAGAAATACCATCTCTAAAATGAATTGACAGAATGGACCAACGGCACCGTGGCGGCAGGCGCG</t>
  </si>
  <si>
    <t xml:space="preserve">AX-108948434</t>
  </si>
  <si>
    <t xml:space="preserve">CGTCAACGGCTTCACGACACAAAGGAGAAACACAAAAACACAACACCACAACAGGAGCCACGATATGCGCG</t>
  </si>
  <si>
    <t xml:space="preserve">AX-111643058</t>
  </si>
  <si>
    <t xml:space="preserve">TTTTCTAGGTTCAAAATAAACGCACAGCGAGATACAGTGTTCTATCTTGCCATTTCGGTCAAACGTGCATG</t>
  </si>
  <si>
    <t xml:space="preserve">AX-109880164</t>
  </si>
  <si>
    <t xml:space="preserve">GGGCAGCAAGGTTTGCTTGAAGAGTGGAGGTCCAAGTATCATAGTGCAGTCCACCTTAATGTTTTTTTGCT</t>
  </si>
  <si>
    <t xml:space="preserve">AX-111100044</t>
  </si>
  <si>
    <t xml:space="preserve">ACTAGGACCGGATTTTTTGTCACAGTTGCAAGCTCACAACTAGGCCCGGATAGTTTTTTCTTCCAGTTGCA</t>
  </si>
  <si>
    <t xml:space="preserve">AX-110933390</t>
  </si>
  <si>
    <t xml:space="preserve">GAGCAAGCACGTCTTTTCTCATGTCTTTTGTTCCTATTCGGCACTCTCTACTCACTACCACTCACATCCCA</t>
  </si>
  <si>
    <t xml:space="preserve">AX-109331004</t>
  </si>
  <si>
    <t xml:space="preserve">AGATTTTAGGTTTAACCAAATACGTTCGTGGTCGGATGGCTAGAACCTAGCTCTCGCAGCGAAGTGGTTCC</t>
  </si>
  <si>
    <t xml:space="preserve">AX-111671420</t>
  </si>
  <si>
    <t xml:space="preserve">CGTCACAACCCTTCTTGAAGGCATCATCTTGGGGTGTGCATGGTTGTTGTGCTTGTGTTGCTTGCTGCAGA</t>
  </si>
  <si>
    <t xml:space="preserve">AX-108808853</t>
  </si>
  <si>
    <t xml:space="preserve">CGCAGGCTAGTGTAGTGCGTTAGGTTCCTTGCAAACTTCTGGTATTGTGTTCCCTTGACGACACCCCACAT</t>
  </si>
  <si>
    <t xml:space="preserve">AX-111627147</t>
  </si>
  <si>
    <t xml:space="preserve">CACCGCTCGGTGTGCCAAGCCCTCCAACATCGTCTATGGGTGTTATGAACATATGACAGATACGTCCTGAT</t>
  </si>
  <si>
    <t xml:space="preserve">AX-109958383</t>
  </si>
  <si>
    <t xml:space="preserve">TTTATCTAGCTAGAATAAAAAAAGATTAGGTTATGATGCTTTGCTCCAACATCTTCTCGCGGCTGACAAGT</t>
  </si>
  <si>
    <t xml:space="preserve">AX-110981120</t>
  </si>
  <si>
    <t xml:space="preserve">GGGGAAGAAGATTGCAGCGCCACATTAAATAGAGACGTCAGCGTGTATGTACATGGCGGAATGGCTCTTGG</t>
  </si>
  <si>
    <t xml:space="preserve">AX-111070069</t>
  </si>
  <si>
    <t xml:space="preserve">CAGGTTTTGGACATGTCTGCATTCGGTTCTTTTCTAGAAGGTCCTGCACTCGGAGAAAGGAGTTGTGGTGG</t>
  </si>
  <si>
    <t xml:space="preserve">AX-110028626</t>
  </si>
  <si>
    <t xml:space="preserve">CTTAGAACAAATGCTATCACGTTTTGGCTTTGCTCAGGGATGGATATCGATGGTGATGAGATGTGTAACAT</t>
  </si>
  <si>
    <t xml:space="preserve">AX-109445370</t>
  </si>
  <si>
    <t xml:space="preserve">TTGACATGACGCGGGAGTGAAGTTTTCATTCGGTAAATAGTTGCACAACTGCAAGTATAGAAGCAAAATGA</t>
  </si>
  <si>
    <t xml:space="preserve">AX-109910201</t>
  </si>
  <si>
    <t xml:space="preserve">TAAACATGAGCGTCTGTCGAAGGAAGATGTATTGACAAGTGATTTAATTTTGCAAGCTAGAAATTGACATG</t>
  </si>
  <si>
    <t xml:space="preserve">AX-109289795</t>
  </si>
  <si>
    <t xml:space="preserve">TTAGATACCAGATGATGAATATAAGCAATTAATGTCTACGTACATATATAGATGATTGGATTCTCTACATA</t>
  </si>
  <si>
    <t xml:space="preserve">AX-108784318</t>
  </si>
  <si>
    <t xml:space="preserve">AAGTTAGTAGTTTTGGGAACATCCACCTTTCATTCACTCCTCCATAGCGTTGTTCATTCGGCACAACTTAG</t>
  </si>
  <si>
    <t xml:space="preserve">AX-110144877</t>
  </si>
  <si>
    <t xml:space="preserve">TGCCCCGCTGCCAACTCCAGTGAAAAAACACGGCTGCCTAGCAGCTAATTTTTTTGGATCATTGCCCAGCA</t>
  </si>
  <si>
    <t xml:space="preserve">AX-111152730</t>
  </si>
  <si>
    <t xml:space="preserve">TTGGATCATTGCCCAGCAGCTAATTAAAGAAGGCACGGCTATGTCATCAAGAAGAAAAAAGAAGGGCAGGC</t>
  </si>
  <si>
    <t xml:space="preserve">AX-111553985</t>
  </si>
  <si>
    <t xml:space="preserve">TTCATTCGCGGCTTCGGCTTGCCGGCGAGCTTCTTACTTCGGTCATTCGTCGACATCTATCATCTCCAACC</t>
  </si>
  <si>
    <t xml:space="preserve">AX-109933057</t>
  </si>
  <si>
    <t xml:space="preserve">TAGCATATAAGGTGGCTAACTGATGAAAATGAGAGAGAGAAGAGAAGAAAAGCATGGTCGAGAAACTAATA</t>
  </si>
  <si>
    <t xml:space="preserve">AX-110489830</t>
  </si>
  <si>
    <t xml:space="preserve">CGGCCCAAAATGTCACGGATGTGTCTTTTTTTGTAATGGAGGTCATTAACCCTTGCAAAATCCACAGAAGA</t>
  </si>
  <si>
    <t xml:space="preserve">AX-109422150</t>
  </si>
  <si>
    <t xml:space="preserve">CCAGAGCTCACGTTGGTAATACACCGCCAATTCCTCGATGGACAGACTCTTCTCTACCTCGACCTCGGCCA</t>
  </si>
  <si>
    <t xml:space="preserve">AX-110973663</t>
  </si>
  <si>
    <t xml:space="preserve">CCAGTTTACGGCACATGTCATATCCGACCCGTTAACAGCCTGCAATAGTTTATGCCAAATTACGGTCCACA</t>
  </si>
  <si>
    <t xml:space="preserve">AX-109839101</t>
  </si>
  <si>
    <t xml:space="preserve">GCCGGAGAAAGATCTGGCAGTTTAATAATACGACTATCGTGCAAGGTAAGGTCGATGTTCGGCTTGATCGT</t>
  </si>
  <si>
    <t xml:space="preserve">AX-110372852</t>
  </si>
  <si>
    <t xml:space="preserve">ATGCATGTTAGATAAAATCAAAGTTATCAATGGAACGAAAGGAAAGAACTCGTAAAGGAATTACAAAAGCT</t>
  </si>
  <si>
    <t xml:space="preserve">AX-109540617</t>
  </si>
  <si>
    <t xml:space="preserve">ATGCTGGTAACTAGGGTTTTCATTCATGGCGAAGTAGCGGGGAGCACGATCCAGTGGTACAAATGGTTACG</t>
  </si>
  <si>
    <t xml:space="preserve">AX-86178044</t>
  </si>
  <si>
    <t xml:space="preserve">GCAGCGGATGAGCCGGCAGCACCGGACGCACCGGCACCCATGGACATCTAGGCGTCTTCTGATGATCTATA</t>
  </si>
  <si>
    <t xml:space="preserve">AX-109405117</t>
  </si>
  <si>
    <t xml:space="preserve">CAGGAGGAGATGCGTGAGTAAATTAAAGATGGCAGACCCTCTTCCAAGTCGACGAAGGATGCATGCATACG</t>
  </si>
  <si>
    <t xml:space="preserve">AX-108931094</t>
  </si>
  <si>
    <t xml:space="preserve">CAACACAAATCTTAGCATAGAATTGGACGACCCACAAATGGACTAACGCAACAAAAAATTCCAGACACCTA</t>
  </si>
  <si>
    <t xml:space="preserve">AX-110527691</t>
  </si>
  <si>
    <t xml:space="preserve">TTGAGTGGGCGAAGGATAAGTGGGTTTCGCTGAATCGGACACGATAAGATAAGACATATCAACGAAAAGAA</t>
  </si>
  <si>
    <t xml:space="preserve">AX-111508002</t>
  </si>
  <si>
    <t xml:space="preserve">AAATCTGAACTGTACTAGGACTAGCAGTAGAATCAGATTAGCCTGCTTCTGAGTTTGGGCTCAAACGTCCA</t>
  </si>
  <si>
    <t xml:space="preserve">AX-110913600</t>
  </si>
  <si>
    <t xml:space="preserve">AGCACCAATTGCCTCGGTGCACCAGATACATCCCTATTGTGTAAGTATTGTCTAAGTCGTGTGTATGTATC</t>
  </si>
  <si>
    <t xml:space="preserve">AX-110429716</t>
  </si>
  <si>
    <t xml:space="preserve">TAGTCATCAATCAACTTCTTCCACCTACGACCATGAGACTTAGACCTGCGATCCACATTAGTAAACTTTAC</t>
  </si>
  <si>
    <t xml:space="preserve">AX-111468082</t>
  </si>
  <si>
    <t xml:space="preserve">GTGGGGACAGACCTTCAGGAAATCTAATAACCCATCCATGGTATACTTGCTCAGAATATACTTGATATACT</t>
  </si>
  <si>
    <t xml:space="preserve">AX-109538781</t>
  </si>
  <si>
    <t xml:space="preserve">CGCCTGGTATCTGTCAACCCAGGTGATCAAACCGGACGTACGATCACTATGAGCTTCGATTACGTGCGACG</t>
  </si>
  <si>
    <t xml:space="preserve">AX-108727867</t>
  </si>
  <si>
    <t xml:space="preserve">ACAAGCACTGAATCCAAACCTCAAAGAACTATATCAAATCTTCAAAGAAGATAACCAGCAAAAAAATGCCA</t>
  </si>
  <si>
    <t xml:space="preserve">AX-110074524</t>
  </si>
  <si>
    <t xml:space="preserve">GAGGGGGCGGGGAAGCTAGGGTTTCTGGAAAGCTCAGCAGCAAACCCTTCACAGAACAAAATCCACACAAG</t>
  </si>
  <si>
    <t xml:space="preserve">AX-111620284</t>
  </si>
  <si>
    <t xml:space="preserve">ATTGCACTATCCCATAAGGTAAAACCATGAGAGCACAAGTAAATATATAATACTTTTTTGTTTCTTATATA</t>
  </si>
  <si>
    <t xml:space="preserve">AX-110373355</t>
  </si>
  <si>
    <t xml:space="preserve">AAGATGGAGTAAGTTCTGTCATCCAAATCTTATGACGAAGTTTAAAGTCTTTTTGTAAATTGCTCCAGTGT</t>
  </si>
  <si>
    <t xml:space="preserve">AX-110922764</t>
  </si>
  <si>
    <t xml:space="preserve">TCATCAGTGGTGTTGAAGTTACTTTATTTCTACTACAGTATTTCAAATCACTGTTAAATGTGCGCTAATTC</t>
  </si>
  <si>
    <t xml:space="preserve">AX-109925100</t>
  </si>
  <si>
    <t xml:space="preserve">TGGGCCAACTTCTAGCTCGTTATGACCTTAGGCCGATCCTTGGCCCATTCGGTAAATGGGCCAATTCCTAG</t>
  </si>
  <si>
    <t xml:space="preserve">AX-111264370</t>
  </si>
  <si>
    <t xml:space="preserve">CGCCCGCCCTCTCCACCCCTTCTCTCCCTACGCGTCGGCCTAATCCAGTCCAACACGTCCCATGGCGCTGT</t>
  </si>
  <si>
    <t xml:space="preserve">AX-111258342</t>
  </si>
  <si>
    <t xml:space="preserve">GTGGGCCTAATCCAGTCCAACACGTCCCATGGCGCCGTAACCCAACCACACGGCCGCAGTCATGGCAGGAG</t>
  </si>
  <si>
    <t xml:space="preserve">AX-109631533</t>
  </si>
  <si>
    <t xml:space="preserve">CCACGCCAAGGTCGCCATGGGCCTCGACCTCCACGAACATGTGCTCACCAGCGCCGTCTTTCTCATGTACT</t>
  </si>
  <si>
    <t xml:space="preserve">AX-109477371</t>
  </si>
  <si>
    <t xml:space="preserve">GAGCACACACTCAACATTGATCCTAAGTTCAAACCAGTCTGACAGTTCCTCTGCTGTTTCAACGAGGAGAG</t>
  </si>
  <si>
    <t xml:space="preserve">AX-109855502</t>
  </si>
  <si>
    <t xml:space="preserve">AGGACTGTAGAGATCTCCTCATAATGATAGTCAGACAAGCTATACTTTTAGGGTTTAGCCATTACGATCTC</t>
  </si>
  <si>
    <t xml:space="preserve">AX-111653608</t>
  </si>
  <si>
    <t xml:space="preserve">GCAACCCTAGATCCCTCCTGTGTCTATATAAACCGGAGCGCTAGGACTGTAGAGATCTCCTCATAATGATA</t>
  </si>
  <si>
    <t xml:space="preserve">AX-111649265</t>
  </si>
  <si>
    <t xml:space="preserve">TGGCGAGGCGGAGCTAAAGGACATGGTGGTGAGGCAAAGAGAGCATAGTGGCTACATTGGTTGACGTCGGC</t>
  </si>
  <si>
    <t xml:space="preserve">AX-109842180</t>
  </si>
  <si>
    <t xml:space="preserve">TGCATGTTGCACTATGTTTTAACATGCAAAACCCACTGAATGTACGAATTCCAAAATATAGCATACAACTG</t>
  </si>
  <si>
    <t xml:space="preserve">AX-110413848</t>
  </si>
  <si>
    <t xml:space="preserve">AAGTGCTCCTGATCAACCATCTGCTCATCCAGGTCATCCAAATTAATCATGCCCGACTAAGCAGGATGAGT</t>
  </si>
  <si>
    <t xml:space="preserve">AX-109576926</t>
  </si>
  <si>
    <t xml:space="preserve">CCTCCTCCATTACCTCATCGAGGACCTGGATAATACGCAAATTCACCGGCCCTTCCACCTCTAGATTCAGC</t>
  </si>
  <si>
    <t xml:space="preserve">AX-110033450</t>
  </si>
  <si>
    <t xml:space="preserve">CATCACCATTCGATTCCGATCATCCCTAAAACATCATCAATTTCTCATTTGGTCTACCTAACATATTTTTC</t>
  </si>
  <si>
    <t xml:space="preserve">AX-108974121</t>
  </si>
  <si>
    <t xml:space="preserve">ACCGGGTTTAACATGATACCATCAGATCGATGATACAGCTAGAACAATATGAGCATGGCATAAACATATGA</t>
  </si>
  <si>
    <t xml:space="preserve">AX-111810611</t>
  </si>
  <si>
    <t xml:space="preserve">GAGGAGGGAAATGGCGGGGAGGCTCTAGGGGTGCAATGGAGGGCTCTGGTGGTCGTAGAAGAGAGGGGGAG</t>
  </si>
  <si>
    <t xml:space="preserve">AX-111043859</t>
  </si>
  <si>
    <t xml:space="preserve">AGCTCGGGGACAAGGGAGGAAAAAGCCAACAAAAGAGAAGACGACAGTCGGCTACAGGGCGCGCACTGTGC</t>
  </si>
  <si>
    <t xml:space="preserve">AX-108933439</t>
  </si>
  <si>
    <t xml:space="preserve">TGGGCCTTGGCGCTTGGTGAGCGCCCAGCCGCCCCATGTTACAACCCAATACCTTCCTTTTCTACCCTGCG</t>
  </si>
  <si>
    <t xml:space="preserve">AX-110112820</t>
  </si>
  <si>
    <t xml:space="preserve">ATGCGGGAACGGAGATCAATTTGGCCGGCATGCGACCGGAGCACGAACGGGTTCAGTTTGCCAGCGGCGAC</t>
  </si>
  <si>
    <t xml:space="preserve">AX-109964351</t>
  </si>
  <si>
    <t xml:space="preserve">CAACCAAAAAAACGCTCCGTGAGTTGTCATTCTCGCGTCACTAAGCTTGTCATAAAAACGTTTCGAGTCGC</t>
  </si>
  <si>
    <t xml:space="preserve">AX-111131591</t>
  </si>
  <si>
    <t xml:space="preserve">GGATCTTGCAAAGGACGTCTGAGATAGATGTTGTACACCACACTCCAAACTCGTCCAGATTCGACAGGGCT</t>
  </si>
  <si>
    <t xml:space="preserve">AX-111575538</t>
  </si>
  <si>
    <t xml:space="preserve">TCCTATAAGGCTATAGTTTCAAATTAGAGCCCAGCCAGCACATGAAGAGTAGTGGTGAAGGAGAAGGAGGA</t>
  </si>
  <si>
    <t xml:space="preserve">AX-94799043</t>
  </si>
  <si>
    <t xml:space="preserve">CTCTGAGCGAGATAAACATTGATGAACTTGTGGCAAGCTTGAGTAACTTGTCGCTGCAGCGAAACCAGTAG</t>
  </si>
  <si>
    <t xml:space="preserve">AX-95074898</t>
  </si>
  <si>
    <t xml:space="preserve">GGCAAATGGACGGATACACTGCAGATGAGCTGGTTCCATCTGAAGTCATCGAGCAGGCAGAGTCAAGGGAT</t>
  </si>
  <si>
    <t xml:space="preserve">AX-110628375</t>
  </si>
  <si>
    <t xml:space="preserve">TTCTTTCGGCTGGTTGTTAGAACATTCTGCAGGGGAGTTGCACGTTCCTTTGGTCCAGTAGACCGCCTGTC</t>
  </si>
  <si>
    <t xml:space="preserve">AX-111707694</t>
  </si>
  <si>
    <t xml:space="preserve">TCCGTCAAACCTATGATCTCTCGGCTATACAGGGGCTGTTAGAGATGCTCTTAGTGTAAAAAAACGTCAGG</t>
  </si>
  <si>
    <t xml:space="preserve">AX-109329172</t>
  </si>
  <si>
    <t xml:space="preserve">CATTTCATCTAGAATATGGTACTTTTTCTAATACGAATGAGCATAGGTTTTTTTTTGCGATTAGGATTAGG</t>
  </si>
  <si>
    <t xml:space="preserve">AX-109993138</t>
  </si>
  <si>
    <t xml:space="preserve">AAATAACATCCCTTTCCTTGCACGAAAATCAGCAACAGAAGATCTTTGATACTTGGCTGGCAACTTTTCTC</t>
  </si>
  <si>
    <t xml:space="preserve">AX-109358871</t>
  </si>
  <si>
    <t xml:space="preserve">GCTCTCGGGCCGAACGGTCTTGATGTATTTGTAGTCTGATTGGTTTTCAGTCAGTTTCTATATCAGTACTC</t>
  </si>
  <si>
    <t xml:space="preserve">AX-110373504</t>
  </si>
  <si>
    <t xml:space="preserve">AATATACCAGACTATTTATAACCTATTGCAACGCACGAAGAATCCTGTCGATACAAATTTATGCCCCGCAA</t>
  </si>
  <si>
    <t xml:space="preserve">AX-108737004</t>
  </si>
  <si>
    <t xml:space="preserve">CACAAATATAAGATGCTCTAGTGAATCGACTGTACACAAACACATTATTAAACAGTTTATATTAAAATATT</t>
  </si>
  <si>
    <t xml:space="preserve">AX-109818428</t>
  </si>
  <si>
    <t xml:space="preserve">TTATATTTAGAATGAAGAGAGTACTGTATTTGACTATTCTTTCCAGCATATACACCTTAAACATTTATGGG</t>
  </si>
  <si>
    <t xml:space="preserve">AX-110395211</t>
  </si>
  <si>
    <t xml:space="preserve">ATATACACCTTAAACATTTATGGGTGTGCGCGCACAATTGCGTGTTCTAACGTGGATGTCAAAGCTGACAA</t>
  </si>
  <si>
    <t xml:space="preserve">AX-111172497</t>
  </si>
  <si>
    <t xml:space="preserve">CACGGCAGCCGACTACCACCGGCAGGCGACATCTCCCTATTCTCATGCGTGTGCACGCTCTGGGAGATGTG</t>
  </si>
  <si>
    <t xml:space="preserve">AX-109534334</t>
  </si>
  <si>
    <t xml:space="preserve">CTACAACCAGGCTGCCGTGGTTATCGAAGACACACCGTGTCAGATTGGCGATGACTTGAGGATGGCTTGGT</t>
  </si>
  <si>
    <t xml:space="preserve">AX-111182211</t>
  </si>
  <si>
    <t xml:space="preserve">CGCGACTGAAAGTACCAGTGGAGCCCACATACACAATTTACCCAGGTTCAGGCCTCCAGTGAGGAGTAATA</t>
  </si>
  <si>
    <t xml:space="preserve">AX-109572347</t>
  </si>
  <si>
    <t xml:space="preserve">ATGTTGGTCGCCTGGGGATCCCTTTTTTCTTTGACACCTTGGTAGGCTTTGCAGGCCCCTTGTCGGATCTG</t>
  </si>
  <si>
    <t xml:space="preserve">AX-109868988</t>
  </si>
  <si>
    <t xml:space="preserve">ACCATGTTGAAGGCATTGCTTGAACTTGTTCTTCAAGCTGAAAACCTTGAACCAGGCCTATGATTATTGGA</t>
  </si>
  <si>
    <t xml:space="preserve">AX-111507969</t>
  </si>
  <si>
    <t xml:space="preserve">ATCATCGTTACATGTGTCTCGATTGATTTTTTTGACAAAGGGTGGACTTTATTGACTCAAAATGAAGCATC</t>
  </si>
  <si>
    <t xml:space="preserve">AX-109055094</t>
  </si>
  <si>
    <t xml:space="preserve">GCCACCACCTTCCTTGGTTTCGGCCCGAGCTTTGCCGGGGGACCTTCCGGCGGTGGTGAAACTATGAAGGG</t>
  </si>
  <si>
    <t xml:space="preserve">AX-110387329</t>
  </si>
  <si>
    <t xml:space="preserve">TTTAATTATTCAGATGATAAAACGCTATTTCTACCCTTCATATTACATATATATCGTCACCTCTTCATCGT</t>
  </si>
  <si>
    <t xml:space="preserve">AX-110125166</t>
  </si>
  <si>
    <t xml:space="preserve">CCACCACGGCTTTGCAGAAATTGTACATTGATAGGAGACACATGGACTCACTCATACACACGTACTCATCC</t>
  </si>
  <si>
    <t xml:space="preserve">AX-111502878</t>
  </si>
  <si>
    <t xml:space="preserve">CCGACCTCTTATATTTGGACCTTATCAATGTACACCACTGGTTCTCATATGATTATTATGTGGCTTCATTT</t>
  </si>
  <si>
    <t xml:space="preserve">AX-110484224</t>
  </si>
  <si>
    <t xml:space="preserve">TATTAGTATCTATTGCCACTGTTCGTACAGAAACACGATACTAGCTCTCAATCTCTTTGACTGTTAAAGCC</t>
  </si>
  <si>
    <t xml:space="preserve">AX-111464314</t>
  </si>
  <si>
    <t xml:space="preserve">CTGATGTTGTGACTATACGATAAATTATCTATACCCGGTCTTTTAATCTGCCTAGTACTAGGTGACTGCAT</t>
  </si>
  <si>
    <t xml:space="preserve">AX-109969442</t>
  </si>
  <si>
    <t xml:space="preserve">GCTATTGGCCCTACCTAACACATCTCCTGTTCCATCTTAACTTTGAGAAGCCATAAGCTCCATTCACCCTT</t>
  </si>
  <si>
    <t xml:space="preserve">AX-110008118</t>
  </si>
  <si>
    <t xml:space="preserve">AAAGAGGAGATCGACATGAAGGTGTGCTGATTCCTACCCTGTGTTAGCATGATTTCTTCTATTTCTTCCGT</t>
  </si>
  <si>
    <t xml:space="preserve">AX-109989608</t>
  </si>
  <si>
    <t xml:space="preserve">CTCTAGATTGAACTCTTTAGGCAAAGTACCAGACAAAATTGTTAGACCCTTTTTTTTTGGAGGCAAGACAC</t>
  </si>
  <si>
    <t xml:space="preserve">AX-110923629</t>
  </si>
  <si>
    <t xml:space="preserve">TCTTCGAAAATTGTCGGAACTCGGTTCTAAAAAAGAAAACTTTGCTCTAATGGTTTTTTTCCTTAAGACCA</t>
  </si>
  <si>
    <t xml:space="preserve">AX-109561884</t>
  </si>
  <si>
    <t xml:space="preserve">ACTCAACCGTCTTCCCCTCAGCCCACTATCTTCACCTGCACCCACCTTGCTAGAGCCATATCGCCTAGCGT</t>
  </si>
  <si>
    <t xml:space="preserve">AX-109319052</t>
  </si>
  <si>
    <t xml:space="preserve">CCATATCGCCTAGCGTTACTTTGAGAGGTTCAGCAAAAGCGCCGAAGCGCCTCCCTGTCGCCCACCAACCT</t>
  </si>
  <si>
    <t xml:space="preserve">AX-110017755</t>
  </si>
  <si>
    <t xml:space="preserve">CGCGTCCAAGAAGCCCAATGGTACGTAGACCGAGCCAAACATCAAGTGGAAGTATTTGAAGCCGCCCCTCT</t>
  </si>
  <si>
    <t xml:space="preserve">AX-108888703</t>
  </si>
  <si>
    <t xml:space="preserve">TTAACCTGATATAAATATGTACACACGTCCCATGCGGTCCGTAATCACACACCCGTTAATTCACGCCTATC</t>
  </si>
  <si>
    <t xml:space="preserve">AX-111726252</t>
  </si>
  <si>
    <t xml:space="preserve">GTCATCGCAGAAGCTAGCGGTTTCCGTGGCCTCGACGGCGTAGTCTAGCCCGGACAACCTTCTCTTCTTGT</t>
  </si>
  <si>
    <t xml:space="preserve">AX-111634208</t>
  </si>
  <si>
    <t xml:space="preserve">GTTTTCTGCACTTCTGTTTGTGTTAAGAAAAGACCATCTTTTGCTACAAACATTTGTAGGCCAGTCTAATA</t>
  </si>
  <si>
    <t xml:space="preserve">AX-94807065</t>
  </si>
  <si>
    <t xml:space="preserve">ACGATGAGGTGAGCCACGGTGCTACGTCGTGGGATAGCACGATCAAAATGGTTAGTGGCGCACACACTACC</t>
  </si>
  <si>
    <t xml:space="preserve">AX-95012251</t>
  </si>
  <si>
    <t xml:space="preserve">ACTGAATCAAAGAGGAGTTAATGAAAGATGACCACACAAGCCGGCCACTATTAAATTAACACCCACAACTT</t>
  </si>
  <si>
    <t xml:space="preserve">AX-108974221</t>
  </si>
  <si>
    <t xml:space="preserve">AACAAAAACAAATGCAGATCATATCGCACTGACTGCGACCAAGCTTGCTAAACAAGCAAAAACTACAGGAA</t>
  </si>
  <si>
    <t xml:space="preserve">AX-109325459</t>
  </si>
  <si>
    <t xml:space="preserve">AACAAATTTGGCACCATATCAAGTCCTAATTTTTGACATTAAACTGCAATCAAGCCCAACTAAGAAAACCA</t>
  </si>
  <si>
    <t xml:space="preserve">AX-111607846</t>
  </si>
  <si>
    <t xml:space="preserve">GTCAAGTCGGTGCTTCAATCTATCCCTACGTTCATCATGAGCTGCTTCCAACGCACTAAGAAATTGTGCGG</t>
  </si>
  <si>
    <t xml:space="preserve">AX-110928104</t>
  </si>
  <si>
    <t xml:space="preserve">CGCGCGTGTGTGACCTGCTAAATGATACGAGTGACACATGGGACAGGGACAAGCTTGAGGGCATGTTCACG</t>
  </si>
  <si>
    <t xml:space="preserve">AX-111512623</t>
  </si>
  <si>
    <t xml:space="preserve">ATACAGGACATTCTCCAAATTTCCGTGGATGGACAGGGATCAGAAGACTTCATGGCATGGAATTTTACCAA</t>
  </si>
  <si>
    <t xml:space="preserve">AX-109966173</t>
  </si>
  <si>
    <t xml:space="preserve">TCAAAGATGAAGCTGGGGCGTTCAGAGGGGCAACAGCGGATTTCTTTCCGAATGTCTTCGAGCCGTTAGTT</t>
  </si>
  <si>
    <t xml:space="preserve">AX-109309696</t>
  </si>
  <si>
    <t xml:space="preserve">CGAGCATCAGCACCGTTGAGTTTTTTTTCCCCTCGCTTCTGGACGAAAACGTGACTTTTTATATAGATCCG</t>
  </si>
  <si>
    <t xml:space="preserve">AX-110495754</t>
  </si>
  <si>
    <t xml:space="preserve">TTTTTTTTTCTGAAAAACACAGTATAAACGCAGGCACTCACAAATATGAACACATGCTCCCCCACCCTACC</t>
  </si>
  <si>
    <t xml:space="preserve">AX-108762806</t>
  </si>
  <si>
    <t xml:space="preserve">ATCACTGGTAGCACAGATCATGTGCATCAAATACCAATCCGTTGTAGCACGGTATTCTCGTTACTACGGAT</t>
  </si>
  <si>
    <t xml:space="preserve">AX-109342066</t>
  </si>
  <si>
    <t xml:space="preserve">TCTTCTACTACAAAATCAAATGTCTGATTCCATATCGGATTTAACGTCTCAGTCACAACCTGCAAATACAT</t>
  </si>
  <si>
    <t xml:space="preserve">AX-86162474</t>
  </si>
  <si>
    <t xml:space="preserve">AAGAATCAGTGTATTCAGAAGGAAATTATGGATAACATTGCAACTATAAATACCCATCATACTAATCAGCA</t>
  </si>
  <si>
    <t xml:space="preserve">AX-108738955</t>
  </si>
  <si>
    <t xml:space="preserve">ATTGCAACTATAAATACCCATCATACTAATCAGCAATCACCTTTCCTGCCAGTTTAGGCATTAAGGAAATA</t>
  </si>
  <si>
    <t xml:space="preserve">AX-109297840</t>
  </si>
  <si>
    <t xml:space="preserve">AGATGCAGCAAATCATCGTAAACCTAAGCTGAAGCATGAGATGTCTTCTTATTTGATTATATGAAATGATT</t>
  </si>
  <si>
    <t xml:space="preserve">AX-109413998</t>
  </si>
  <si>
    <t xml:space="preserve">TTTTTCCATTGAGAGAGGTTTTATTCATCTTCGATCTTGATGAAGATCTGCATGCCACTTTAGAAGGGGCA</t>
  </si>
  <si>
    <t xml:space="preserve">AX-111461126</t>
  </si>
  <si>
    <t xml:space="preserve">AACGCCCTACTAGCTGAATGTCAGCCAATCCGGCGCCGGACTTCTCAACTAGAACGAGGATTGATGCAATG</t>
  </si>
  <si>
    <t xml:space="preserve">AX-110194460</t>
  </si>
  <si>
    <t xml:space="preserve">CTCCTTTGCAGACATCTCTGTCACAGACTTGGCCCCAGGCTTGGGCTTGGTCACAATCTTCTTCTTCCGTC</t>
  </si>
  <si>
    <t xml:space="preserve">AX-111614978</t>
  </si>
  <si>
    <t xml:space="preserve">GAGGAACACTCGATGAGGCAGCTTTGAAGTTGAATACACGGGGTTGACACGACGGACATGTTGCTCAGAAG</t>
  </si>
  <si>
    <t xml:space="preserve">AX-108974105</t>
  </si>
  <si>
    <t xml:space="preserve">CAAGTAAGGGTGAGAGATAACAAATAGCGGAGCCGATGGAGATGAGGATGTGTTACTGAAGTTCCTTCCCT</t>
  </si>
  <si>
    <t xml:space="preserve">AX-111563602</t>
  </si>
  <si>
    <t xml:space="preserve">ATACTTGTGGGTTATGAGAGATCATCAGGGTTGTCACATCGGTGAAGTACCATCCGGGTACGGGCATCCTT</t>
  </si>
  <si>
    <t xml:space="preserve">AX-110416981</t>
  </si>
  <si>
    <t xml:space="preserve">CTACTCGCATCTTCGGGTCGTTGGACTGTTGGTTCAATTGCCGGTTCCGATCGAGATATCCTGCCAGCTGT</t>
  </si>
  <si>
    <t xml:space="preserve">AX-109889331</t>
  </si>
  <si>
    <t xml:space="preserve">TCAATGTGTATGCTAAAAAGGGGGCGGAAACAACAGGTGTCTAGGAGCATCGGTGCGTGGGTGTTGTTATT</t>
  </si>
  <si>
    <t xml:space="preserve">AX-111096016</t>
  </si>
  <si>
    <t xml:space="preserve">AGCTCGGTCTCCCAGAAGAGAAGCCGGGGCCGGTCCTTGCTCATCGTGGGCTCCTGCAACACTTCTGTGAC</t>
  </si>
  <si>
    <t xml:space="preserve">AX-109343995</t>
  </si>
  <si>
    <t xml:space="preserve">GAAGTTAGCCCCATAAACTAAGCTTTCAACAATAAGTTGTCCAAAACTTAAAAGCAACATTTGTAATACAT</t>
  </si>
  <si>
    <t xml:space="preserve">AX-109872145</t>
  </si>
  <si>
    <t xml:space="preserve">CTCCCACAACGTGGGTGCACCATTTTACACTAAACCATGCCAATTCATTAATTAGATACCATGCCAGAACA</t>
  </si>
  <si>
    <t xml:space="preserve">AX-109389816</t>
  </si>
  <si>
    <t xml:space="preserve">AAGATACGGGCGTGACCAGACTAACTAAATTCCTCAACTACCTACAAAAATCCGCCCTTTTGAATGGAGAA</t>
  </si>
  <si>
    <t xml:space="preserve">AX-111581540</t>
  </si>
  <si>
    <t xml:space="preserve">GAAATTGCAGTCATCTACACTGAAGGTGAGTTCTACTGTGACCATGGTAACAATTGCAGTTAACGATTCCT</t>
  </si>
  <si>
    <t xml:space="preserve">AX-108781106</t>
  </si>
  <si>
    <t xml:space="preserve">TTCTCAACAGCAAGTCTGACTGGCACTCCTGAAATCAACAGGAAACTTGCTCGCAGTAACTAACATTGAAA</t>
  </si>
  <si>
    <t xml:space="preserve">AX-108768657</t>
  </si>
  <si>
    <t xml:space="preserve">TTTTGCTGGAACTACATACCGGGACCAGAAAAACTCGGGCCACTTCAGACCGTCTCCAACCTTCTTATTCC</t>
  </si>
  <si>
    <t xml:space="preserve">AX-108965273</t>
  </si>
  <si>
    <t xml:space="preserve">AAGATATAAAGAGGCTAATTTAAGACGTGTCCGGTCAATATCCACACCCGCGGGGCGTTTGAGAGGCTGGA</t>
  </si>
  <si>
    <t xml:space="preserve">AX-110446785</t>
  </si>
  <si>
    <t xml:space="preserve">TCCGATGATGAAGAGTAGGTAAGGTAGTACGTAGAGGTAGCACGTAGGATTCGTTTTGCATGTTTTGTATG</t>
  </si>
  <si>
    <t xml:space="preserve">AX-111043666</t>
  </si>
  <si>
    <t xml:space="preserve">CAGGATTGGATTTTTTTGTACGGACAATGTGGGGTCAGGGTGGGCCGGGCTGACATGGCGGACGCGCCTGG</t>
  </si>
  <si>
    <t xml:space="preserve">AX-110365141</t>
  </si>
  <si>
    <t xml:space="preserve">GCGTGCTGGTTCTTTCCGTTTGTGTGCACCAGCATCTGTCTGTCTATAAAAACGAGGTCAAGGTCGTTGCG</t>
  </si>
  <si>
    <t xml:space="preserve">AX-109355830</t>
  </si>
  <si>
    <t xml:space="preserve">CTTTGTTTTATCTTTTATTATATGTCTCAGTACGCAGTAGGTTGAATTTTATTTATGAGCCCAAGTTTCGT</t>
  </si>
  <si>
    <t xml:space="preserve">AX-109833058</t>
  </si>
  <si>
    <t xml:space="preserve">CGGGGGAAAAGCACAGGACGACGTAGAATGTGGAACATGCCTGACCTTTGGAAGGGGTCTGAGCATTCCTC</t>
  </si>
  <si>
    <t xml:space="preserve">AX-110161568</t>
  </si>
  <si>
    <t xml:space="preserve">CAGGGTTGCACGAGAAATTCAGGGAGCCGTGGCCTAAGCCTGACCAGGCTGGGAAGAAGTTTCGGTAGAGT</t>
  </si>
  <si>
    <t xml:space="preserve">AX-111073920</t>
  </si>
  <si>
    <t xml:space="preserve">TGCAAACGAAATTGGGGAAGACTCTAAAGCCCCACCCAGACCCTTTGTTTTCCTCACTCCATCCCTCATTC</t>
  </si>
  <si>
    <t xml:space="preserve">AX-109403186</t>
  </si>
  <si>
    <t xml:space="preserve">GCTTCGACACGTGGGAGATATAGCCGCATCGAGGGCGTTACACATATGTTCAACATGGTCTTTATCAGGTG</t>
  </si>
  <si>
    <t xml:space="preserve">AX-110441744</t>
  </si>
  <si>
    <t xml:space="preserve">TGCCATTCTCCTTGGACTCGGACAAACTTCATTCTCGGCAGTGGCGGAGCTGGAGAATCATTAAAGCATGT</t>
  </si>
  <si>
    <t xml:space="preserve">AX-111485202</t>
  </si>
  <si>
    <t xml:space="preserve">GAAGGAAAAGTCACACTCCCTATCTAGGACTAGGAATGCACGATGCCAATCACACTTCTTGCATGTTTCTC</t>
  </si>
  <si>
    <t xml:space="preserve">AX-110630215</t>
  </si>
  <si>
    <t xml:space="preserve">TTAGAGAACATCAAGACGATGAGAGCATAACACTAAGCTACACCAACTGATATCAGAGTATCAAGTACTCT</t>
  </si>
  <si>
    <t xml:space="preserve">AX-111469492</t>
  </si>
  <si>
    <t xml:space="preserve">GCTTTGAGTTCCATGCTATGAAGGTCCAACAGTAACGCAAGCAACCAAACGGGCCACAATCTTCCCGCGCG</t>
  </si>
  <si>
    <t xml:space="preserve">AX-108847367</t>
  </si>
  <si>
    <t xml:space="preserve">CTTTCCTTAGCCTTGGAGACGGTGATATGAATTCTAGAGAGAAGCCGAGCCATCCCGAATGGGCAGGGGGA</t>
  </si>
  <si>
    <t xml:space="preserve">AX-110608625</t>
  </si>
  <si>
    <t xml:space="preserve">GGTGGATGTACCGGAATTATGCACATACAAATCACCAGTGAGGTGGTTACAGCCCCATTCACTTGCTGCAC</t>
  </si>
  <si>
    <t xml:space="preserve">AX-95683889</t>
  </si>
  <si>
    <t xml:space="preserve">AGAAGACCAGGATGGAGCTGCAATCCATAATGTGGAAGTACGTTGGTATAGTGCGGTCGACGAACCGGCTG</t>
  </si>
  <si>
    <t xml:space="preserve">AX-111141330</t>
  </si>
  <si>
    <t xml:space="preserve">TAAATGTTTCACCTAATTAGTGCTAAATTTGCAGGCCACTTTTTTCTATTTTTACACGTGCTGGACTTTTG</t>
  </si>
  <si>
    <t xml:space="preserve">AX-110377057</t>
  </si>
  <si>
    <t xml:space="preserve">GAAATAGTTAGTAGCTAAAAGAAGACTGAAGAGTCCTGTCGTTAAACTGTTCTATTTACAGGAAACAGACT</t>
  </si>
  <si>
    <t xml:space="preserve">AX-111163662</t>
  </si>
  <si>
    <t xml:space="preserve">GTCAAGGAGCTAATAGCCATGGGTGCTTCATTTGACCATGGTGAAGATGGCAGGCTCCACCTTGCAAGGGA</t>
  </si>
  <si>
    <t xml:space="preserve">AX-110993227</t>
  </si>
  <si>
    <t xml:space="preserve">CAATTGGCGGACAAGCCAAAGAACCAACCATCAGCAATCATCCCTACGGCTGCTAGTGATCATGCATCTTC</t>
  </si>
  <si>
    <t xml:space="preserve">AX-109316460</t>
  </si>
  <si>
    <t xml:space="preserve">GGCTTTGTATCTCTTTTCTCCCGGAAAAAATTCCTATGTTTTTCTCAATTTATTAGACACCTTTTTAAAAC</t>
  </si>
  <si>
    <t xml:space="preserve">AX-109375271</t>
  </si>
  <si>
    <t xml:space="preserve">CAAAAACGTAGCAAAAATGCTCCAAAAGTTAGATACGCTTGAGACGTATCAGCTCCCCAAAGCTTAGCTTA</t>
  </si>
  <si>
    <t xml:space="preserve">AX-109933415</t>
  </si>
  <si>
    <t xml:space="preserve">AGTGCATTGGCCTGAAACGGCACCGATCTAGTCAACGTAGCGGGTCTTGGTGATGACCGACGAGTCTCGTT</t>
  </si>
  <si>
    <t xml:space="preserve">AX-109355520</t>
  </si>
  <si>
    <t xml:space="preserve">CCACATTTGGTTAAGCAGGGCAAACTTTGGGTCACCGAACTTAGTCTGTAAAAGAAAGGGCTTACCAGTCG</t>
  </si>
  <si>
    <t xml:space="preserve">AX-111690699</t>
  </si>
  <si>
    <t xml:space="preserve">GTCTGGTTGGGTCTCACACAATTGCCACGAAGACAATACTGTATGAATATCTTCTCCGGTGTAGCAGATCG</t>
  </si>
  <si>
    <t xml:space="preserve">AX-110599365</t>
  </si>
  <si>
    <t xml:space="preserve">GAAATCTCAGCCATCGATCTTTATGTTACCACAAAATTAACGGATATAAATAGATGACGTATGGAGAACTA</t>
  </si>
  <si>
    <t xml:space="preserve">AX-111536649</t>
  </si>
  <si>
    <t xml:space="preserve">AGCACAAGAAAACGCATAATGAAGGTATAGCATTCAGATAGTCTTATTTTTGTAGCCATCCGTCGACCAAA</t>
  </si>
  <si>
    <t xml:space="preserve">AX-109056228</t>
  </si>
  <si>
    <t xml:space="preserve">ACCTCCAAGACGCCAACAAACCCGCTGAACAATGCCGGAACGATAACAAACAGAGATGGGGAAGGGGGAAG</t>
  </si>
  <si>
    <t xml:space="preserve">AX-108764652</t>
  </si>
  <si>
    <t xml:space="preserve">CCTTTTTCTTAAACTACCTTCCGATCTTGTACCTTATGATGATGACATAAACACGCACGCATCCCTGCCAG</t>
  </si>
  <si>
    <t xml:space="preserve">AX-110494927</t>
  </si>
  <si>
    <t xml:space="preserve">TTGCATTTGCCAGTGATTTATATTCCGCCTCTGTACTGGATTGAGAGACAGTTGCTTGTTTCTTCGCATCC</t>
  </si>
  <si>
    <t xml:space="preserve">AX-109583767</t>
  </si>
  <si>
    <t xml:space="preserve">ATATGGCAAACAGTTCTATCCGTCGTATCTTTCCTAGCATTCATGGTTCCGCCAAGACCTTTAGCTGTTGC</t>
  </si>
  <si>
    <t xml:space="preserve">AX-109882368</t>
  </si>
  <si>
    <t xml:space="preserve">AATAAGTTTTTACTTCTCCGGCCCATATTAAGTGTAGTCGCTCAGGCGGATGCATATAGTTGTATTTTAGT</t>
  </si>
  <si>
    <t xml:space="preserve">AX-111566714</t>
  </si>
  <si>
    <t xml:space="preserve">CATCCAACAATGCATCCTATGGTGGAACATGCACACGCGTATGAGCTAGACAATGATGTGACCAATAAGTT</t>
  </si>
  <si>
    <t xml:space="preserve">AX-110140404</t>
  </si>
  <si>
    <t xml:space="preserve">ATCCCGCCAGCGCCCAGGTACCATCCGCACCTAACATTACCGTCCATGGCGGACGCTACACCCGGCAAGTG</t>
  </si>
  <si>
    <t xml:space="preserve">AX-111577493</t>
  </si>
  <si>
    <t xml:space="preserve">TTATTAGTTGAGTCCCACTAATTTGTTCTGCCCTTCTGTATACTATATATATGCTTAAGGCAACTCCAATG</t>
  </si>
  <si>
    <t xml:space="preserve">AX-109623401</t>
  </si>
  <si>
    <t xml:space="preserve">CTCCTCATCGTCATGGGCGGAGCTCGAATCCGACACGATGGCAAGTGTGCCCCAGTCAATGGGTCAGCCTC</t>
  </si>
  <si>
    <t xml:space="preserve">AX-110941009</t>
  </si>
  <si>
    <t xml:space="preserve">ACATTCTATGTCAGCTTCAATTTTAGATGATCGTACAGAGTTATTATGTGAGTTGGGAAGTTTACTATTGA</t>
  </si>
  <si>
    <t xml:space="preserve">AX-109451216</t>
  </si>
  <si>
    <t xml:space="preserve">TTGAAACTGATGACAAGCCAAGGTGTTATGCCAAACGTTGTGACTTGCAACTCAGTCATGGACTACCTTTG</t>
  </si>
  <si>
    <t xml:space="preserve">AX-111028733</t>
  </si>
  <si>
    <t xml:space="preserve">GATTAACACTTGTTTAGTTTCAGCAATTTCCCATCCATTGGTCCGATCTTTCTTATGCTCCTACAACAAGT</t>
  </si>
  <si>
    <t xml:space="preserve">AX-110367179</t>
  </si>
  <si>
    <t xml:space="preserve">AAAGTCTAAATCCGGGTAATACCGACCCTTCATAACTTGGGCGCATAGTGAATCAGGGCTGACCATGAACC</t>
  </si>
  <si>
    <t xml:space="preserve">AX-110145965</t>
  </si>
  <si>
    <t xml:space="preserve">TATTCACGTGCATACCAAGGAATACCCTTGTGGCTACCCCTCGGCCACGCTACAATCTGCGACAGTTAGAT</t>
  </si>
  <si>
    <t xml:space="preserve">AX-111475497</t>
  </si>
  <si>
    <t xml:space="preserve">ACATCTGGACACGAAAGCTTGCCCAAGATGTAATCACACGGTGGAGGACCATGAACATTTGTTCTTCTCCT</t>
  </si>
  <si>
    <t xml:space="preserve">AX-109331126</t>
  </si>
  <si>
    <t xml:space="preserve">AATGCTCAGGACCACATATCCCATAATATACCGAAACATTTTTGTCCAGCCACCGGCCTCCTGTTGAAGTT</t>
  </si>
  <si>
    <t xml:space="preserve">AX-109329538</t>
  </si>
  <si>
    <t xml:space="preserve">GTTTGATACTTTAATCACTCAACTAGCTGAATATCACCCTCTGATCTAGTCCAGCTCCAAGTGTCATTCTG</t>
  </si>
  <si>
    <t xml:space="preserve">AX-111001730</t>
  </si>
  <si>
    <t xml:space="preserve">CATAGTAGTATTATATTACGAAATGGTGGTAAAAACAAAGTACAAGCCCGATTGTGTATCACTTTGCATTT</t>
  </si>
  <si>
    <t xml:space="preserve">AX-109376315</t>
  </si>
  <si>
    <t xml:space="preserve">TACCAAACCCGAGTGTTAAAGCAAGAAGAAAGCTCACATCCATTTCTCTGAAAGGTTCGTTGCTAATTTAG</t>
  </si>
  <si>
    <t xml:space="preserve">AX-111098732</t>
  </si>
  <si>
    <t xml:space="preserve">TCTGAACAAAGCCACTCCTTCCATAACATAATATAAGACGTTTTTTCACATGAGGTCTTGGATCATAGGTA</t>
  </si>
  <si>
    <t xml:space="preserve">AX-108951601</t>
  </si>
  <si>
    <t xml:space="preserve">GTAAAGCTGTCGTTCTATGAACAGATCTGCTCAGGACCAACCCTGATCTGAACAAAGCCACTCCTTCCATA</t>
  </si>
  <si>
    <t xml:space="preserve">AX-110923408</t>
  </si>
  <si>
    <t xml:space="preserve">TCTCCAAATTTAAATGTTTAGTACATCAATCTAACATGCACATCGTTTTTAAGAAATTGCATTAAAAAGCA</t>
  </si>
  <si>
    <t xml:space="preserve">AX-108886464</t>
  </si>
  <si>
    <t xml:space="preserve">TCCCACTGTCACCTCACATTCAATCTAACATAAAAATGAACACAGGACAAATGATGTTTTTTTACCTCATC</t>
  </si>
  <si>
    <t xml:space="preserve">AX-111659313</t>
  </si>
  <si>
    <t xml:space="preserve">AAATGTCACTCGCACCAACCATTTTTTGGATGGAGGTCGCTCACACACACATAACCCCTAAATATCGAGGC</t>
  </si>
  <si>
    <t xml:space="preserve">AX-109520574</t>
  </si>
  <si>
    <t xml:space="preserve">GCACGTCGCCGGTGGATGCATGCGGAAGAAGACTTAGACATGACAGTAATTTGGATGCATTTTTAAATTTT</t>
  </si>
  <si>
    <t xml:space="preserve">AX-109394032</t>
  </si>
  <si>
    <t xml:space="preserve">GTTTTCTTCTGCAGGTTTGTTTCGGTGGCAAGGTCCTACAAACAGATGGTGCGACTGTTTTTCTTGGTTCT</t>
  </si>
  <si>
    <t xml:space="preserve">AX-110989787</t>
  </si>
  <si>
    <t xml:space="preserve">TTGTGCACGGTGTGTCCTCAGATCTAGTTCTCCGGAATAGGGTTTTCTTCTGCAGGTTTGTTTCGGTGGCA</t>
  </si>
  <si>
    <t xml:space="preserve">AX-109460171</t>
  </si>
  <si>
    <t xml:space="preserve">CGAGTGTACAGACATCTACGTGTTACATCTTGTACCTAGTACCTTTTTTATACTAGAAAATAAGCATTTGA</t>
  </si>
  <si>
    <t xml:space="preserve">AX-111666897</t>
  </si>
  <si>
    <t xml:space="preserve">AAGTGACGGAGGAAATGAATGCGTGCCTTAATGCCAAATACACATCTGATGAGGTTAAGGCAGCTTTATTC</t>
  </si>
  <si>
    <t xml:space="preserve">AX-111689301</t>
  </si>
  <si>
    <t xml:space="preserve">GACGCGAGGCCGACATGAAAAACTTCCCAGCTCATCAGGAGACGGGAAGGAGAGAGGATGACATGGTAGTG</t>
  </si>
  <si>
    <t xml:space="preserve">AX-109929314</t>
  </si>
  <si>
    <t xml:space="preserve">GCAGCTCCGATTAACTGCAGCACACACCAGCAATTAAAATTTGCACACCAAACCGTGCCACTATCTTAGCA</t>
  </si>
  <si>
    <t xml:space="preserve">AX-108970783</t>
  </si>
  <si>
    <t xml:space="preserve">ATACTAGCATTACCATTCTCATACCAACAACGCGACAAGCAGCTCCGATTAACTGCAGCACACACCAGCAA</t>
  </si>
  <si>
    <t xml:space="preserve">AX-109860963</t>
  </si>
  <si>
    <t xml:space="preserve">AATGCAGCTAGATGCAGATAACTACATACATATGACGAAAATGGCTCAAGTCTGGTTGGGTGTGTGCGGAT</t>
  </si>
  <si>
    <t xml:space="preserve">AX-111477771</t>
  </si>
  <si>
    <t xml:space="preserve">TAGACCCGAAGAACATCGTGTGTAATGTCGTAACAAAAATTGCAGACATTCAGTTTGTGAATTGGTCAACT</t>
  </si>
  <si>
    <t xml:space="preserve">AX-111162289</t>
  </si>
  <si>
    <t xml:space="preserve">GCTTGGAGCCAAGGCCACCTAGTCCTCAGAGCCCAGCCCATCTTCCTCGTATCTGCAATGCCCAGACCGCC</t>
  </si>
  <si>
    <t xml:space="preserve">AX-86170159</t>
  </si>
  <si>
    <t xml:space="preserve">TCAAGTACATCCATGCAGGTTAGTTCAGAAACCGTCGGCATATCATTCACCTTATCATCAACAATCACGTC</t>
  </si>
  <si>
    <t xml:space="preserve">AX-109946246</t>
  </si>
  <si>
    <t xml:space="preserve">AAGAGCATAGGTGTGTAGCTATTATCTCTCTGTTAGTTTACTCGCTTCCTTGTTGATTTCTCTGGTGACTC</t>
  </si>
  <si>
    <t xml:space="preserve">AX-108731826</t>
  </si>
  <si>
    <t xml:space="preserve">GAGTGACAATTATTATAGCTTTTCATATCTGACTACGCAAATTCAAGCGGATTAGTTCTTGGCAGCTGCTT</t>
  </si>
  <si>
    <t xml:space="preserve">AX-109270235</t>
  </si>
  <si>
    <t xml:space="preserve">GACATAGTTGCATACTACGAGAACTTAAATTAGCAGAGACCAACCTAATCTGACTTTTCTTTCAGGTGAAG</t>
  </si>
  <si>
    <t xml:space="preserve">AX-108777724</t>
  </si>
  <si>
    <t xml:space="preserve">AACGCTCCTTGCGTATTCGCTCTAATAAAAAAGAGCTGTGGCGGCAACTTGAAAATTTTGGGTTGTGGGCG</t>
  </si>
  <si>
    <t xml:space="preserve">AX-111457618</t>
  </si>
  <si>
    <t xml:space="preserve">AGAATGTGAATCTTTTTCTATCGAAATGAGAATGGCTGCCTTCAGTTATTCTGCAAGGAACAGACTTTTTT</t>
  </si>
  <si>
    <t xml:space="preserve">AX-109913585</t>
  </si>
  <si>
    <t xml:space="preserve">GAGATCCTTTTTTTTTCTGTGAGGAAAACTGATTTAGAGATCTGAAGATAATCTACAGGAAACTTGCTCGA</t>
  </si>
  <si>
    <t xml:space="preserve">AX-111754534</t>
  </si>
  <si>
    <t xml:space="preserve">ATCTGGTTTCGAGGGGTGATCCGTGGGAAGGGGGACCGCGTGCTCTGATTGGCTGAAGAGGTGTCAGCCGG</t>
  </si>
  <si>
    <t xml:space="preserve">AX-109826969</t>
  </si>
  <si>
    <t xml:space="preserve">CGCAGTTTTATCGCTATTTGTTTAATTGTAATGACACATTGGAGACGGAGTTACATGTTTTGATGCAGGGG</t>
  </si>
  <si>
    <t xml:space="preserve">AX-109520642</t>
  </si>
  <si>
    <t xml:space="preserve">AGGTGGTGGCCCAAGCGATTCCTACATACGCTATGCCTTGCTTTGACCTTACTAAGAAGTTGTGTGAGGAG</t>
  </si>
  <si>
    <t xml:space="preserve">AX-109374577</t>
  </si>
  <si>
    <t xml:space="preserve">CCAATGGATGACCATGACTATTGGCTTGGACTTTCATTGACTTAGCTTGGATTTTACCCAGACATGTAGGA</t>
  </si>
  <si>
    <t xml:space="preserve">AX-109399025</t>
  </si>
  <si>
    <t xml:space="preserve">CGCCGTACCGCGTCCAGGAGCTGCAACTCGACATCATATTCATCAACGTGGAGCGCCACGAGCCAAGACAC</t>
  </si>
  <si>
    <t xml:space="preserve">AX-111490517</t>
  </si>
  <si>
    <t xml:space="preserve">GGTGGATGTAGTCGGGAAGAACAATGAAGGAGACGACTTGATGGTGTCTTGGCTCGTGGCGCTCCATGTTG</t>
  </si>
  <si>
    <t xml:space="preserve">AX-108905747</t>
  </si>
  <si>
    <t xml:space="preserve">ATCCCACCTTCAAGAGAAGAATTGGTCTCTGATTTCGAAATTTCTGTACGGCTTAAACTGATGTCGAAGAA</t>
  </si>
  <si>
    <t xml:space="preserve">AX-110923881</t>
  </si>
  <si>
    <t xml:space="preserve">TCTTTTGTTGTTTCTTCGACAACTCTATCTCAAATATGAACTGGATGTAGCATACGGTCTAAACCGTAAGC</t>
  </si>
  <si>
    <t xml:space="preserve">AX-108805013</t>
  </si>
  <si>
    <t xml:space="preserve">AAAAGTTGTCCATCATGATAGTCATGCGCCATACTATATTACACTGTCATTTCTTGCTTGTATGAAGTAAA</t>
  </si>
  <si>
    <t xml:space="preserve">AX-109000765</t>
  </si>
  <si>
    <t xml:space="preserve">AGATTTACTAATTGAGGTGTGCGGTTGTACAAAAAAATATTTAAAGTGTAATCAGTCGCTGCCCACGAACG</t>
  </si>
  <si>
    <t xml:space="preserve">AX-94437335</t>
  </si>
  <si>
    <t xml:space="preserve">GAAACGAAGATCCTTATCGGAGTATTACGCGACGCACGTTGTACCATGCAACTCAGGATCCTTCTACTCAA</t>
  </si>
  <si>
    <t xml:space="preserve">AX-108868928</t>
  </si>
  <si>
    <t xml:space="preserve">ATTTGTTCCCTGGTTCGGGGCACATAAAATACGACCCTTGCACTTCATTTTCTTCACCATTTTCTAGTCTG</t>
  </si>
  <si>
    <t xml:space="preserve">AX-110589112</t>
  </si>
  <si>
    <t xml:space="preserve">GGCGGCGTCTGGTGCATGCATACCTCGGCCACAACACAACTCCCTCATATGCTGCCTGCACTGAAACCTGT</t>
  </si>
  <si>
    <t xml:space="preserve">AX-109921228</t>
  </si>
  <si>
    <t xml:space="preserve">TGTTGGTTGAGCAGGTGAAGTAAATCTATGTGCATATCTTTTTTTGCTTTCTTACCAATTTAAAAGGTGAT</t>
  </si>
  <si>
    <t xml:space="preserve">AX-110360655</t>
  </si>
  <si>
    <t xml:space="preserve">TTAGCAATGTGCAGCTCTACCGACTGTTTACAGATGATATTTTGCACCTGGCAACTCAGTATGCATGATGG</t>
  </si>
  <si>
    <t xml:space="preserve">AX-111750567</t>
  </si>
  <si>
    <t xml:space="preserve">TGAGGTGACGGTCCCCCAAGCACTCCTCTTCCTTCCGGTGACGATGGTCGTCCATGTCCTGTCCCCGAGCT</t>
  </si>
  <si>
    <t xml:space="preserve">AX-111019879</t>
  </si>
  <si>
    <t xml:space="preserve">CTTTATGGTGCTTTTGGTCTGGTTGCAGTAATGTCATCGTATTTTATGTTTCAAAAGTTGACGTTGCCTTG</t>
  </si>
  <si>
    <t xml:space="preserve">AX-109276777</t>
  </si>
  <si>
    <t xml:space="preserve">TGTCTGGTGGCACATAAACTTTAACTGACTGAGTTCGTGTATTCATATACAGATAGATGGGCTTGTGTGGA</t>
  </si>
  <si>
    <t xml:space="preserve">AX-108885210</t>
  </si>
  <si>
    <t xml:space="preserve">ATTACATTGATAGCCATCATAGCCTTACTCCTTTGCGTTGCTTACCCCTCTAAACTAGCCATTGAGTATTG</t>
  </si>
  <si>
    <t xml:space="preserve">AX-109937109</t>
  </si>
  <si>
    <t xml:space="preserve">TATGTGATAGCCTGGATTTTTGGGACGATAGACTAATCATATCAATAAGGACTTCCTTCTTTTTCGGGAGC</t>
  </si>
  <si>
    <t xml:space="preserve">AX-110986348</t>
  </si>
  <si>
    <t xml:space="preserve">GCTCATGTTCGTTGGGATTCCAGTTGATTATCGTACGACAGAGTATATCTCTCAGGCAGTAGGTACTTTTG</t>
  </si>
  <si>
    <t xml:space="preserve">AX-110490141</t>
  </si>
  <si>
    <t xml:space="preserve">TCAGCATGAGAGTATGGAACTATCTATCAATTTCACGGCTCAATGGTCAGGATATGGTGCAGATTGCAGAC</t>
  </si>
  <si>
    <t xml:space="preserve">AX-108946720</t>
  </si>
  <si>
    <t xml:space="preserve">ATCGATCCAGGACCCTATCGCCTCTCCCTTTCCCTACTTTTCCCCATGTCTTCAAGCTCTCTCTTTATCTC</t>
  </si>
  <si>
    <t xml:space="preserve">AX-109474197</t>
  </si>
  <si>
    <t xml:space="preserve">GATTTACGCTGAACCCAACATCAACTTGATGACTACGGCCATAGTGTGCTTCACCCACAAGAATGCGATGA</t>
  </si>
  <si>
    <t xml:space="preserve">AX-108790094</t>
  </si>
  <si>
    <t xml:space="preserve">ATGACTACACACTAGTACATGCTGCTGAAAAAATTCGAGAGGTCGTTCGGCAACCACCAGGACATCATGTA</t>
  </si>
  <si>
    <t xml:space="preserve">AX-111005352</t>
  </si>
  <si>
    <t xml:space="preserve">TATCTCACCTTAGGGGACAGAGTTGGGCTAGACAGATTCTGTTCGTTCTGTGTTTCTTTACTTTTCTGTAA</t>
  </si>
  <si>
    <t xml:space="preserve">AX-108796731</t>
  </si>
  <si>
    <t xml:space="preserve">GTTCATGAAGGAATATAACCAAAAGAAGTTGGGGAACACGGATCTCTACCTCAAAGGATGAGCCCTTGATG</t>
  </si>
  <si>
    <t xml:space="preserve">AX-109978250</t>
  </si>
  <si>
    <t xml:space="preserve">TGGGAATGGTGGGACAACAGTCAGGCCTCTCTCAGAACATAATGGACTGTGCGCCCCAACTGTAAATTTGC</t>
  </si>
  <si>
    <t xml:space="preserve">AX-109910036</t>
  </si>
  <si>
    <t xml:space="preserve">TATCCTGCATTCGTCCGATCACATTAATGCTGGCTCAACAGTCTTGATGGTAGAGAAGAACTATGGTTTTA</t>
  </si>
  <si>
    <t xml:space="preserve">AX-110055304</t>
  </si>
  <si>
    <t xml:space="preserve">GAGTATAGTTGTTCTATGAGTATAAGCAGCCTTCACCCTTTTTCGCATGTCTGAGCCAAGATGGGTAACCC</t>
  </si>
  <si>
    <t xml:space="preserve">AX-108792624</t>
  </si>
  <si>
    <t xml:space="preserve">CCTTCATCAGGTTTACTAAGCCGGCTTCAAAGTCACGGTTGGTGTACAGGCAATTTAAAAAGCCAGAACAG</t>
  </si>
  <si>
    <t xml:space="preserve">AX-109971969</t>
  </si>
  <si>
    <t xml:space="preserve">TAAGCCGCTAATGGTTCATAGTAACTCTGCAATGTAAATCTCCGGCTTAACGCCTATATATGCTTCTTTAT</t>
  </si>
  <si>
    <t xml:space="preserve">AX-109483673</t>
  </si>
  <si>
    <t xml:space="preserve">TCCTTCTCATCCTATCAAACATGTACCTTCTCAACCGGAGTGCTGCCCGAATCGTTCTTCATTGTTCCTCT</t>
  </si>
  <si>
    <t xml:space="preserve">AX-110552853</t>
  </si>
  <si>
    <t xml:space="preserve">GAGGATCAAGGTGCAGCATACGGATCGGATAATGCACAAGCATAGCATTGAATAAGGCGGAGAAAGGAGGG</t>
  </si>
  <si>
    <t xml:space="preserve">AX-110445351</t>
  </si>
  <si>
    <t xml:space="preserve">CAGAAAGAACAAAAAAGTAGCGGCTAGCAAGACATATTAGCTGGGATTAACGACGGAACCAACTGTCCAAC</t>
  </si>
  <si>
    <t xml:space="preserve">AX-110568579</t>
  </si>
  <si>
    <t xml:space="preserve">CCGCGGGGGGAAGAAAGCCCTGTGTTTGCAGCTTCACCAGTTGATTGTGGGAAACAGAACATCTCTCCCAA</t>
  </si>
  <si>
    <t xml:space="preserve">AX-109881671</t>
  </si>
  <si>
    <t xml:space="preserve">TCTTTAAATAGGCACCTTTGTGGTACGGTTGGGGTGGTATATCCAAAAATAACCTGACCTCTCGCATTCGC</t>
  </si>
  <si>
    <t xml:space="preserve">AX-110390500</t>
  </si>
  <si>
    <t xml:space="preserve">CTCTTGCGTCCGAGCTCCAACGCCGAACTAAATCCGAGGCATCTTTTCACAACCAAGCTCTAACACTATTC</t>
  </si>
  <si>
    <t xml:space="preserve">AX-110045124</t>
  </si>
  <si>
    <t xml:space="preserve">CTATCTGACTTAAAAATAATAATTGCAGACACCAAATTCATGATCCTTTGCTATGATACCATAGAGGAGTT</t>
  </si>
  <si>
    <t xml:space="preserve">AX-109347467</t>
  </si>
  <si>
    <t xml:space="preserve">ACTGCTACCGCAAACCCACTCAACCTGCATCAACTACTATAACCCATGGAAGATTTGTCTGAACTTGAAGC</t>
  </si>
  <si>
    <t xml:space="preserve">AX-108867889</t>
  </si>
  <si>
    <t xml:space="preserve">CCCAGATAATTATGAGGGAGAGATCCAATCTTGCAGCCCAGGAGGTTGGATAATTCAGCCATCTTCTGTGT</t>
  </si>
  <si>
    <t xml:space="preserve">AX-108762025</t>
  </si>
  <si>
    <t xml:space="preserve">TTGTGTTCTAGTGCTCTCTGAAGAGTTATGTTCTGCTGGATAGCAAATGAGTGTAGTTCTGGGTATTTGAT</t>
  </si>
  <si>
    <t xml:space="preserve">AX-110475641</t>
  </si>
  <si>
    <t xml:space="preserve">TGTCCAGTTGCTACCAGTCTCTCGTTGATTAAAATCTGCAACGCATTGTATTGAACAAATGCTTCCTGTGA</t>
  </si>
  <si>
    <t xml:space="preserve">AX-109949070</t>
  </si>
  <si>
    <t xml:space="preserve">AATGCAAAGGGGCAATCCCAGAAAAGACGGGTCACCGTTTCTGCAGTGGTTTCAACACAGAAGGCACAATT</t>
  </si>
  <si>
    <t xml:space="preserve">AX-108963843</t>
  </si>
  <si>
    <t xml:space="preserve">CCAACCACGGGCGTGCCAATTAATTGGCGACCGATCTTCGCCGCCTGCACCTAGCTAAAACATTGGCGTGA</t>
  </si>
  <si>
    <t xml:space="preserve">AX-110503026</t>
  </si>
  <si>
    <t xml:space="preserve">GGGCGTCCAGGCATGCCCGCCACGTCGGACCTAACCCATACTGGCCCATCCGATCAACTTATATTCGTCCT</t>
  </si>
  <si>
    <t xml:space="preserve">AX-108889304</t>
  </si>
  <si>
    <t xml:space="preserve">TTTAGTTGTACAGATTTCTTAGGAATGGTCAGAACATTTTGTACCCGGAGGCTCTTTGTGCTAAGTTTATC</t>
  </si>
  <si>
    <t xml:space="preserve">AX-110958469</t>
  </si>
  <si>
    <t xml:space="preserve">TATGCTTTTCCAGTTAGGCCCATTCTGGCCTAGCGCTGCCTCTTAGTCTCTTAAGCCGTGTATCGATTAGA</t>
  </si>
  <si>
    <t xml:space="preserve">AX-109555920</t>
  </si>
  <si>
    <t xml:space="preserve">GCTTCAGCGCGACGGCGGTCGGCGAACCGAGTGTGATGGTCGACTGAAAAAATCCAGGATGGGGAAACGGC</t>
  </si>
  <si>
    <t xml:space="preserve">AX-111189771</t>
  </si>
  <si>
    <t xml:space="preserve">CGCCTTGGTCTCCAGTAAGATTTTTTTCATGGCTTCAGCGCGACGGCGGTCGGCGAACCGAGTGTGGTGGT</t>
  </si>
  <si>
    <t xml:space="preserve">AX-110639450</t>
  </si>
  <si>
    <t xml:space="preserve">TGGCAAGGGCCGAGATCATCTCGTCGTTGCGCTCTACCGAGCTCTTGGAGAAGGCGACGTCGAAATCAGTG</t>
  </si>
  <si>
    <t xml:space="preserve">AX-110491575</t>
  </si>
  <si>
    <t xml:space="preserve">GAACCATCTCAACAATAACCAATATTTTGTAGTACATGCAAGCAAATCCTTTTGATGTAGGAAAGAAATTG</t>
  </si>
  <si>
    <t xml:space="preserve">AX-110629064</t>
  </si>
  <si>
    <t xml:space="preserve">ACTTCTCTCGATGCATTGTGTTGTTTTGACATGGTCGCGTCTTCTTCTTTGCTCCACAGCAACGCGTCGAA</t>
  </si>
  <si>
    <t xml:space="preserve">AX-108764648</t>
  </si>
  <si>
    <t xml:space="preserve">TAAATAAAGTGTGGAGTTTCTCAAGGGAAAAAGTGCGCTTGCGTGTCCGGGTTTTATCTTTCTTTTGCACG</t>
  </si>
  <si>
    <t xml:space="preserve">AX-110674339</t>
  </si>
  <si>
    <t xml:space="preserve">TGACCCAGGACGAAACCGACAAAGGGGGTCCTTTGCCCAGCCTATCTGGCCTGGTAAGCACCCACTCGCCC</t>
  </si>
  <si>
    <t xml:space="preserve">AX-110996876</t>
  </si>
  <si>
    <t xml:space="preserve">GGCAAGCGCGATTGAGTTTGATTCATGCATGTCCACATTTGAAGGCCGGTGCAGTAACGTAGAAGCAAATA</t>
  </si>
  <si>
    <t xml:space="preserve">AX-111047377</t>
  </si>
  <si>
    <t xml:space="preserve">TAGTAATGTGGTGATTTTTGGGCCATGCTTGCAGAAATGTTCTTTCCCAGTCAGGGTGCACTTTCATATCT</t>
  </si>
  <si>
    <t xml:space="preserve">AX-109854998</t>
  </si>
  <si>
    <t xml:space="preserve">GTAGCTTTGCTGTGGCGAGGTTCTCACCTGCTTTGCGAGTTCTTTGTTTGATATGCTCGGTCTTAAAACTG</t>
  </si>
  <si>
    <t xml:space="preserve">AX-108805630</t>
  </si>
  <si>
    <t xml:space="preserve">CAGCCCTATTCAGCTTGTGGTAATAAATAAGCTCTCATATTTAATAAATTTAATTGCTTTGGCATGTTACT</t>
  </si>
  <si>
    <t xml:space="preserve">AX-110458502</t>
  </si>
  <si>
    <t xml:space="preserve">GCTCACCGGTCTATACATGAACTTCCTGACATGAAAATAAAATCCTGGTGGACAGCCCTATTCAGCTTGTG</t>
  </si>
  <si>
    <t xml:space="preserve">AX-111105253</t>
  </si>
  <si>
    <t xml:space="preserve">ATGCACTGATGTTCATCTCTTCCGCTATTTGCACTACAAGCTTTAATAAAATATATCTTTGGACGGTACAC</t>
  </si>
  <si>
    <t xml:space="preserve">AX-109864287</t>
  </si>
  <si>
    <t xml:space="preserve">GTGGGATAACATCTTTTGGTTACGACTGGAGATAGACAACTGCAATTGATGACCATTTAAGGTTTCTTACA</t>
  </si>
  <si>
    <t xml:space="preserve">AX-110935975</t>
  </si>
  <si>
    <t xml:space="preserve">CTGGAGTAACGACTTCTTTAGTGCAGAGTATAGCAACTGATGCTCTCGGTTTGGTTTTTTGGCCAAGAGAT</t>
  </si>
  <si>
    <t xml:space="preserve">AX-110521794</t>
  </si>
  <si>
    <t xml:space="preserve">TTTGTTGTATGAATAGGATATGGTATGTAATGATAGATCATGCCATTTAAATGCATGAAATTTAGTACTGG</t>
  </si>
  <si>
    <t xml:space="preserve">AX-109362342</t>
  </si>
  <si>
    <t xml:space="preserve">TGTATGAGTAATGATTGTGGATTTGATCTCTTTGGCTGTTGCTTTGTCCAGAAAATAGATGGCATTTATGA</t>
  </si>
  <si>
    <t xml:space="preserve">AX-108895687</t>
  </si>
  <si>
    <t xml:space="preserve">AAATAATTTCTCGCAGGAGGTGTCACAACACTAGCACGTTAACGTGATGCAAGATGGTGTATATCCCGTTG</t>
  </si>
  <si>
    <t xml:space="preserve">AX-108746682</t>
  </si>
  <si>
    <t xml:space="preserve">ATATGGCCGCTAGTGGGCTTTTTTACTATGGGCTTCTTTTCTTTCTCCTGCCTTATTGATACTCTCTGTCT</t>
  </si>
  <si>
    <t xml:space="preserve">AX-111784488</t>
  </si>
  <si>
    <t xml:space="preserve">AAAATCTAATGTATAATTTCAACACTGATACGAGACGTGAATTGAGAGAGGTTGGTAGTGTGATGTGTTAA</t>
  </si>
  <si>
    <t xml:space="preserve">AX-110984042</t>
  </si>
  <si>
    <t xml:space="preserve">ATTTCTGGGAGACGTGCAAAATATGAATTCTTGATAGCATCTCAAATCTCGAAGAAAAACAACTAAAATCT</t>
  </si>
  <si>
    <t xml:space="preserve">AX-111596662</t>
  </si>
  <si>
    <t xml:space="preserve">TAGGAATTTCACTTTCATAATTAGTGCTGCCGACAAAGGAAAATTTGGCATCACAAATAGAAACTGGGAAC</t>
  </si>
  <si>
    <t xml:space="preserve">AX-109042204</t>
  </si>
  <si>
    <t xml:space="preserve">CTAGCCACCACCAAGCATCTGGGCCTCCTAATGTCAACGACACCATGCCGCCTGCCGGCGAGCGCCGCAGC</t>
  </si>
  <si>
    <t xml:space="preserve">AX-110150827</t>
  </si>
  <si>
    <t xml:space="preserve">GCTTTGTTGTTGTTGTTGTTGTTGATAATCCACGCCGAGCAGGAGTTTAGCCAGAAGAAGATGGTGCAAGC</t>
  </si>
  <si>
    <t xml:space="preserve">AX-109888806</t>
  </si>
  <si>
    <t xml:space="preserve">AAGAAATGTGGCCATTTGACACCATTTTCTACATGCTGCGTACTCACACAGTTTAATAAAAAACAATTTAA</t>
  </si>
  <si>
    <t xml:space="preserve">AX-109270559</t>
  </si>
  <si>
    <t xml:space="preserve">AAGAGTGGTAAGAAAAATCATGAGTTAACTTTAATCTTTTAACTGAAACACTATTTACAGTCTAATAGAGG</t>
  </si>
  <si>
    <t xml:space="preserve">AX-110364940</t>
  </si>
  <si>
    <t xml:space="preserve">TCTCTCATACATCTCATGCCCAACATGGAGCATTAGCCAATCTTTGCATTTCATACCTTGGTATTAACCCC</t>
  </si>
  <si>
    <t xml:space="preserve">AX-111450838</t>
  </si>
  <si>
    <t xml:space="preserve">CCCGTAGCATCATACCAAAGTTCTTCTCTCTTGTGAATATAGGGATCTTATTCATCTCTCATACATCTCAT</t>
  </si>
  <si>
    <t xml:space="preserve">AX-109322534</t>
  </si>
  <si>
    <t xml:space="preserve">TCTTTGCAAGAATTGATCCTAAATAATGGAAGGTTATCAATCCCCTTGGTAGGCCCTATTTGTCCTTCTAT</t>
  </si>
  <si>
    <t xml:space="preserve">AX-110066673</t>
  </si>
  <si>
    <t xml:space="preserve">ATAAAGCATCACATGTCTGATTGTCGTCCTATATAAGACTCACCTTTTAGATTTTGTGGGACCTTGCGCAG</t>
  </si>
  <si>
    <t xml:space="preserve">AX-108916367</t>
  </si>
  <si>
    <t xml:space="preserve">CTCTTTAACTGATGTCACCCCTACCCTATTACTTAACATCTTGTCCTTTCTTGTTTGGTCACACATCCAAG</t>
  </si>
  <si>
    <t xml:space="preserve">AX-110913644</t>
  </si>
  <si>
    <t xml:space="preserve">GACATTCATCTGAGACATTCAATAATAGTAGATAAATGCAGGGGTGTTTGTGAGGAGAACACCTCGCATGA</t>
  </si>
  <si>
    <t xml:space="preserve">AX-111070050</t>
  </si>
  <si>
    <t xml:space="preserve">ATGGCGTCAATGGTCAGAAAAATGGGCTTCATCTTCAGAAATTCAGCAAAGATGGTGATTGATAGTGAACG</t>
  </si>
  <si>
    <t xml:space="preserve">AX-111596226</t>
  </si>
  <si>
    <t xml:space="preserve">AGCTAAGCTAGTGTTCTAACAAAACTGACTCACTGATAGGGTACGACAACTACATCTGTTTGCTAAGTTTA</t>
  </si>
  <si>
    <t xml:space="preserve">AX-108797170</t>
  </si>
  <si>
    <t xml:space="preserve">TATCCTTTCTTGCAAACTTTTTGATAATAGAATATCGTGGAACCGATGCCCGGGAGAGCATGTACCTGCGT</t>
  </si>
  <si>
    <t xml:space="preserve">AX-110998656</t>
  </si>
  <si>
    <t xml:space="preserve">ACCTTCAAGGCATTCTTCAAACATATGGCATCAAAAACCATGGTTATCTTGTTTAGCCAAACAATCGCCAG</t>
  </si>
  <si>
    <t xml:space="preserve">AX-108988699</t>
  </si>
  <si>
    <t xml:space="preserve">GTAACCCTACTATACACACAACAAAGGCCAGAGCTACCGGTGGCAGAGAATGATAGGATGTGTACTCTCAA</t>
  </si>
  <si>
    <t xml:space="preserve">AX-110640518</t>
  </si>
  <si>
    <t xml:space="preserve">ACTCGCTAAGCACCTGGAGGCTGGGTTCAGTCACAAATCGATTCGACGATGCAACGAGCCAACGAGTATGA</t>
  </si>
  <si>
    <t xml:space="preserve">AX-111033144</t>
  </si>
  <si>
    <t xml:space="preserve">TTATGAGCACTCGCAGAGGAGCAAATCACCAAACACTATTTTAGATGCATTGGCATCACCGATTGGAACAA</t>
  </si>
  <si>
    <t xml:space="preserve">AX-109550465</t>
  </si>
  <si>
    <t xml:space="preserve">ATAACCTGCTGATCAGCAGCAGACGGGGAAAGGGGACTCGACGACGGAGAACACAACGACTCCCCTCCAGC</t>
  </si>
  <si>
    <t xml:space="preserve">AX-110442664</t>
  </si>
  <si>
    <t xml:space="preserve">TTAACCCTAGAGCCTAACTAGAGTAGCTAAAATGAATGCGGCATTTTGGTGTCCAGACTCATCTGCACCTG</t>
  </si>
  <si>
    <t xml:space="preserve">AX-111240697</t>
  </si>
  <si>
    <t xml:space="preserve">CGTCAAGGCACCCCAAACCGCCCCTATACACGCGTCAGACAGCCCGGTCACTAAGGCTCTGAAGTCTGAAT</t>
  </si>
  <si>
    <t xml:space="preserve">AX-110984269</t>
  </si>
  <si>
    <t xml:space="preserve">TGAAGTCTGAATCTCCGCCTAGTTGTTAGTGCAATCTGTGTATGCTTCAGAGATAACAATCTCTAAGGCAA</t>
  </si>
  <si>
    <t xml:space="preserve">AX-111546328</t>
  </si>
  <si>
    <t xml:space="preserve">CCCTGAACTCTTGCCCTAGTCTATTTTACAACCCAAAACTTTAATACTGTCTAAATTACAATCCCCAAGTC</t>
  </si>
  <si>
    <t xml:space="preserve">AX-111088282</t>
  </si>
  <si>
    <t xml:space="preserve">GAGAGCCAAGGGGTGATGATGCAAGAAAACAACTGCTCTACTACTGTGGACATGTGGTTCATGGTGCCATG</t>
  </si>
  <si>
    <t xml:space="preserve">AX-110935498</t>
  </si>
  <si>
    <t xml:space="preserve">TACTACATAACTAGGATTGTTTTCCCCGAAAGATCATACGTTGGAAATTTTCACAGGCGGCATGTTGGTGA</t>
  </si>
  <si>
    <t xml:space="preserve">AX-111485364</t>
  </si>
  <si>
    <t xml:space="preserve">CTGTGAGTTTATTGGACGCTACCACCTTATCTAGGATCCGGCTTGCCTGCTCCCTTCCCATGCTCTCATCC</t>
  </si>
  <si>
    <t xml:space="preserve">AX-110952833</t>
  </si>
  <si>
    <t xml:space="preserve">TCTTGTCTCAAAAAAGAAAAACAAGTTGGTCCCCCAATAAAAAAACAGTGCTCTTTACACAAACTTAATGG</t>
  </si>
  <si>
    <t xml:space="preserve">AX-111064849</t>
  </si>
  <si>
    <t xml:space="preserve">GACGAGAGCGAGGAAGACCAGGGGAGGTTGCGTGCCGTGAGGATCGAGTAAACGAGGAAAAGTAGAGATGC</t>
  </si>
  <si>
    <t xml:space="preserve">AX-111235586</t>
  </si>
  <si>
    <t xml:space="preserve">CTCAAGATCTACTTTCACATATATCCTGCACTTTTCAGTTTTAGTTCTAAACACAACACACATCTCTGCAC</t>
  </si>
  <si>
    <t xml:space="preserve">AX-108910562</t>
  </si>
  <si>
    <t xml:space="preserve">GTCTTGCTTATAATACGTCCTGACTTGGGCCACTTCAGCTGCGGCAGGCTTATTATTTGTTCTTGCAGTTA</t>
  </si>
  <si>
    <t xml:space="preserve">AX-109023312</t>
  </si>
  <si>
    <t xml:space="preserve">CAATGGTGGCGGTGAACGAAGACATACGGAGCCTCCGGGACAAGCTCATGTGGATGCAGGCCTTCCTCCGC</t>
  </si>
  <si>
    <t xml:space="preserve">AX-110955048</t>
  </si>
  <si>
    <t xml:space="preserve">ATTATACGATACAACTTCACTTGAGCTCATAGAAACAGTTGCATGTTTGTGTACACTCCCAGTTCAATTCT</t>
  </si>
  <si>
    <t xml:space="preserve">AX-110597103</t>
  </si>
  <si>
    <t xml:space="preserve">AGATGATAGTTCTTGATCGTTCAACCTAGCTAGTTCCAGGCATATGGCTGTTGTTGAATTTGCACAAGGCA</t>
  </si>
  <si>
    <t xml:space="preserve">AX-108887865</t>
  </si>
  <si>
    <t xml:space="preserve">AAAATGCTAAAGATAACCTGAACCGAACCCAAACACGCCATTACATGAACGGATACAAGTGGTTCAAAGTT</t>
  </si>
  <si>
    <t xml:space="preserve">AX-109878512</t>
  </si>
  <si>
    <t xml:space="preserve">TCTGTATAATAAATATATGAATGGGGAGGCTTTCTCCTCTTCATGGCGTTGGGTATGCATTTTCCTTCTGG</t>
  </si>
  <si>
    <t xml:space="preserve">AX-108875775</t>
  </si>
  <si>
    <t xml:space="preserve">TCTATTTGCTCTTCTAGCCTCCTCTTATTTTGTGCATAAACTGTGTGCTCTGTAGTAGGTGTAGTCATGCA</t>
  </si>
  <si>
    <t xml:space="preserve">AX-111453181</t>
  </si>
  <si>
    <t xml:space="preserve">ATGTGAACTCATGGATGATTAGCCTTTGAAGCGTACGCGCCATGTATTGACAACTAGGCGTCCATGCAACC</t>
  </si>
  <si>
    <t xml:space="preserve">AX-110974995</t>
  </si>
  <si>
    <t xml:space="preserve">TGTTTCTTAGCGGTGCTGCTGTTGCCGATCGACCTAGAAATATGGCCGCCTATCATGACTGCTTTTGTCCT</t>
  </si>
  <si>
    <t xml:space="preserve">AX-109359435</t>
  </si>
  <si>
    <t xml:space="preserve">AAACACTCAATGTACAGAAAAAGTCCATCACAAACAAAGGGGGAAACAAAGAAATAGCAAACAAACCGGAT</t>
  </si>
  <si>
    <t xml:space="preserve">AX-111756137</t>
  </si>
  <si>
    <t xml:space="preserve">ACCGCCCACGGCCGACTTGCACCGATCGACATGTTGCATGAGCCACTCCATGGCCTTGCTGTGTTAGCGTG</t>
  </si>
  <si>
    <t xml:space="preserve">AX-111117776</t>
  </si>
  <si>
    <t xml:space="preserve">AGAAGCAACCTAGAGGTGTTTGAAGTGCATTCGTCCAGACAGTCTATTGTCATGGGTTGCCACATTCTGTA</t>
  </si>
  <si>
    <t xml:space="preserve">AX-109368584</t>
  </si>
  <si>
    <t xml:space="preserve">CGTCCAGACAGTCTATTGTCATGGGTTGCCACATTCTGTAGGTCGTCCTTAACTACGTCGTTTAGAAAATG</t>
  </si>
  <si>
    <t xml:space="preserve">AX-111681104</t>
  </si>
  <si>
    <t xml:space="preserve">ATGCTCTTCAAAAGTGAAGCTTCCATGAAGGGAACAATGCACGAGTGTCGTCGTCATCAGAACCAACCAGT</t>
  </si>
  <si>
    <t xml:space="preserve">AX-110936003</t>
  </si>
  <si>
    <t xml:space="preserve">GCGAAAATGCTTTATTGTGTAATCTGTGACGGAAACGACCTTGGCCCAACACTATTGGGTGGTCTTTTTTT</t>
  </si>
  <si>
    <t xml:space="preserve">AX-109623468</t>
  </si>
  <si>
    <t xml:space="preserve">CACTTGTACTGCACACAGGCGGCGTCTCGTAGGTACGCACGCAACCTCTGTTTCTCTATGCGATGGTCTGC</t>
  </si>
  <si>
    <t xml:space="preserve">AX-109442865</t>
  </si>
  <si>
    <t xml:space="preserve">AGAGTTTAAGTAAAATATATATAGATTTTTTAGGTCTAGCATTATTTGGTGTCCGATCCTCCTGATTTCTC</t>
  </si>
  <si>
    <t xml:space="preserve">AX-111118099</t>
  </si>
  <si>
    <t xml:space="preserve">CGAATGTAACATAAGGTATGCAACACGGGGACCCGAAGGTCACAATCCTACTGCTAGACTCGTCCAAACAT</t>
  </si>
  <si>
    <t xml:space="preserve">AX-109505511</t>
  </si>
  <si>
    <t xml:space="preserve">CCGCACTGATAGATGTTGCACAAGTATCTCTCTGTCGAGAGGCCTCCTCCCTCTATTGAATCTCGCTAGAT</t>
  </si>
  <si>
    <t xml:space="preserve">AX-111524377</t>
  </si>
  <si>
    <t xml:space="preserve">TCAAGATTATGGCTAACAGCCTGTATCATTTGCATCGCTAATTTCCCGTCGATGTTCTAAAAATTCCCCCG</t>
  </si>
  <si>
    <t xml:space="preserve">AX-109997003</t>
  </si>
  <si>
    <t xml:space="preserve">TAAAACTGAAATCCACCTTCTGTTTTTTTCCTTTGCTGTAGCATCAACGTTCTAAATTTTCTACACTATGC</t>
  </si>
  <si>
    <t xml:space="preserve">AX-109421667</t>
  </si>
  <si>
    <t xml:space="preserve">TAAAAGAAATATGCCTAACCATCTACATCCTGCCACTGAAGGGGAGCCTTGGTGCAGTGGTAAAGTTGTTG</t>
  </si>
  <si>
    <t xml:space="preserve">AX-111489504</t>
  </si>
  <si>
    <t xml:space="preserve">TCACTTCCTTCACAATGTACGGGCGCGGCAAGGCGCCTTCATGTTCTACTACTAGATATATAACACGAGCT</t>
  </si>
  <si>
    <t xml:space="preserve">AX-108726906</t>
  </si>
  <si>
    <t xml:space="preserve">TTGCCTTGTTTGACTTTGTGATATGGCTGCATTTGAATATGCATGTAAGTGTCTTTATATCTAGTCTTGTC</t>
  </si>
  <si>
    <t xml:space="preserve">AX-111620799</t>
  </si>
  <si>
    <t xml:space="preserve">GAGTCTGTAAAGTTGTGCTCGATGTTTGGTCTACTCAAAGAGCACATAATTCCAGTTTACCTAGAATACCT</t>
  </si>
  <si>
    <t xml:space="preserve">AX-110561257</t>
  </si>
  <si>
    <t xml:space="preserve">CTGCACGTTTGGTTGCACAATCCGGTCAATATGAAGACTTGTTTGATTGAGGGGATGCCATTTTTCTGATC</t>
  </si>
  <si>
    <t xml:space="preserve">AX-110573110</t>
  </si>
  <si>
    <t xml:space="preserve">GCCAGGGTAATGACGCTTCAGCAAAGGTCACAACAAGTGTGCACCATGATCAAGGAACGTACAAGTTCGTT</t>
  </si>
  <si>
    <t xml:space="preserve">AX-110407986</t>
  </si>
  <si>
    <t xml:space="preserve">GTAAGTAGCCCTGCATCCGAACATGTTGTCCGTTTATTTATAGAAACGTTGCCCAAAAAGCCGCTCTTTGT</t>
  </si>
  <si>
    <t xml:space="preserve">AX-110942720</t>
  </si>
  <si>
    <t xml:space="preserve">GAGGAACCAGGATTGCCAGTGGACAGTAACAAGTTATCCACGATCATATGCTTGCTCGATGGTGTGTGGCC</t>
  </si>
  <si>
    <t xml:space="preserve">AX-108869564</t>
  </si>
  <si>
    <t xml:space="preserve">GTGGCTGATGACTTGGAAGAGCAGGAGATTGCTAACGTGGTGGCAGACTTCGAGGAGGACTCGGCTGACGC</t>
  </si>
  <si>
    <t xml:space="preserve">AX-110057977</t>
  </si>
  <si>
    <t xml:space="preserve">ATTGGTCCGCCATCAATTCTGATGGCATTGATGTTGTACTTCACGCCGGGCTTCAACTTTTTGGCTGGGTC</t>
  </si>
  <si>
    <t xml:space="preserve">AX-109836009</t>
  </si>
  <si>
    <t xml:space="preserve">GCAACCCGTCAACGACATTGATGTGTACCTAAGACAATTAGTGTACGTAGAGGCCATTAGTGTGCATGAGG</t>
  </si>
  <si>
    <t xml:space="preserve">AX-110038163</t>
  </si>
  <si>
    <t xml:space="preserve">TCCAACAACGTAGAAGAGGGAACTATGCTCAATTCAAGGTGAGATGGCTCTCCACCACCCCACCTCTCCTC</t>
  </si>
  <si>
    <t xml:space="preserve">AX-111155757</t>
  </si>
  <si>
    <t xml:space="preserve">TGCAAAAGCCCTTACAATTGACAATCGATGGCACGCGGACCAAGAATTAATTGATGTTGCGGATAGGCGTT</t>
  </si>
  <si>
    <t xml:space="preserve">AX-109376572</t>
  </si>
  <si>
    <t xml:space="preserve">CACACAGAAGGAAATTGAGTATTTGGCGGCGAATTCGGCTGCACTATGCTCTAAATGCGTACAATGGGGGC</t>
  </si>
  <si>
    <t xml:space="preserve">AX-108934304</t>
  </si>
  <si>
    <t xml:space="preserve">TTTGGCAACTTGGAGGAGCCCGGGACTGTTGGACCATTCAGGTGACCATCTTGTGCAGTAATGACTTCAAT</t>
  </si>
  <si>
    <t xml:space="preserve">AX-109505100</t>
  </si>
  <si>
    <t xml:space="preserve">GGTTCAGAATGGTGCACTAGTTGCGGCCAACAATGCAGGTCAAGGTGCAGGTCAAGAGGATGTTCAGGTGC</t>
  </si>
  <si>
    <t xml:space="preserve">AX-110999714</t>
  </si>
  <si>
    <t xml:space="preserve">AGCTCTACCTGATCAATGATTTTAGTGACTGCAATATCTAGAATCAATGTTTTTCTCATAAAGATCAGAGA</t>
  </si>
  <si>
    <t xml:space="preserve">AX-110598664</t>
  </si>
  <si>
    <t xml:space="preserve">ATTATGGCCATTGGGCTCCCACGCTGCATGCACCGCGGGTTTCAAGTATGGGTGACTCTCCCACATTACTT</t>
  </si>
  <si>
    <t xml:space="preserve">AX-110427209</t>
  </si>
  <si>
    <t xml:space="preserve">TGCATAAAAAAGAGGAAAAATTCTTCTTTTCAACCGATTGATTTCTCACTCCTTTAAGTCGCCTTCATCTT</t>
  </si>
  <si>
    <t xml:space="preserve">AX-111235428</t>
  </si>
  <si>
    <t xml:space="preserve">ATAGCAGTGGCCTTTAATTTAGGGGTAGCCAGGACATCTACTCCCTCCGTCCACGAATAAGTGTACATCTA</t>
  </si>
  <si>
    <t xml:space="preserve">AX-111760402</t>
  </si>
  <si>
    <t xml:space="preserve">GCCGCCGCGTCCTATCGCTGCCAGTGTGCATCGTCACCGATATCGACAATGGAGTTCTCTGCGCCTCTTCC</t>
  </si>
  <si>
    <t xml:space="preserve">AX-108916287</t>
  </si>
  <si>
    <t xml:space="preserve">ATTTGATCCACTACTCACCGCAATGCCCGCACACAAAAATTCGAGAGGTCATGCACGTGCTACATTACTTG</t>
  </si>
  <si>
    <t xml:space="preserve">AX-109504180</t>
  </si>
  <si>
    <t xml:space="preserve">GTTGGACATTTGGTGCGAGGAGAGGAGTCTTCGGGATGGTTTTCCGGCTTCATTTGCGATTGCCGAAAATC</t>
  </si>
  <si>
    <t xml:space="preserve">AX-109978460</t>
  </si>
  <si>
    <t xml:space="preserve">GACATGGCTAGGATTTGGGGCCTTAGCATGGTCCCCGTGGACTACTCGAAATAAAGCGCTCATAGAGGGAG</t>
  </si>
  <si>
    <t xml:space="preserve">AX-109099885</t>
  </si>
  <si>
    <t xml:space="preserve">TTGTGGTCAGTACTTGGGCTTGGCCGCTTGGCGGGATTGTCGGACTCATAAGGGCCTCATTCTAAGGCCGG</t>
  </si>
  <si>
    <t xml:space="preserve">AX-109391634</t>
  </si>
  <si>
    <t xml:space="preserve">TGCCACATCAGAGTGACTCGGATGATCGGTCATCGAATTACTATAAGCAAGCTGGGGGGTCCTCGAAGAAG</t>
  </si>
  <si>
    <t xml:space="preserve">AX-109338868</t>
  </si>
  <si>
    <t xml:space="preserve">TGTTGTTTGTGTTATTCTGCTACTTACTTGTTGGTCGAAGCTGTGCTCAAAGCTCATCACAAGTGGAGAGA</t>
  </si>
  <si>
    <t xml:space="preserve">AX-109462292</t>
  </si>
  <si>
    <t xml:space="preserve">TCTAGCTAGCTGCTAGATCGATTGGCCGGTAATAGCAGAGCACAACACACATACTAGGGTGGCGCGACGAC</t>
  </si>
  <si>
    <t xml:space="preserve">AX-111540372</t>
  </si>
  <si>
    <t xml:space="preserve">TTACAACGAACACAATACAAAGAGTACAAAGATGTAAAACTAGTAGTAGTCTGATTCTTGACCTTGCAATC</t>
  </si>
  <si>
    <t xml:space="preserve">AX-108793224</t>
  </si>
  <si>
    <t xml:space="preserve">TTTTACCTAATCTCGCCACAAAAAGTCTTATCTCACAGAAGCAGTATAACCATTTTCACATGCAAGAAAAC</t>
  </si>
  <si>
    <t xml:space="preserve">AX-110365180</t>
  </si>
  <si>
    <t xml:space="preserve">TAATAAAAAATATTCCAGTAAAGCTATCAATAATGAAAAAAAATCAATTTTAACTTGTGAAGAATCACTCG</t>
  </si>
  <si>
    <t xml:space="preserve">AX-108860096</t>
  </si>
  <si>
    <t xml:space="preserve">TGCAGGAAAGTTGATGTGACTATTGTCATCCACCAAGGAGGCTTCGATAGGCTCGAGCCTACCCTCCAAAT</t>
  </si>
  <si>
    <t xml:space="preserve">AX-109372701</t>
  </si>
  <si>
    <t xml:space="preserve">GACAATTTAAGAACCTTTGGGTGTAGATGGTAAAAAGGATTAAGTAGAATAAACACAAATATTGGTACGGA</t>
  </si>
  <si>
    <t xml:space="preserve">AX-110160697</t>
  </si>
  <si>
    <t xml:space="preserve">ATTGGACGCGGTGATGCTTGTCGGCGGCGACGGCGACGCTTGGACCGTGCAAAAGAGAGAACAGAGAAGGG</t>
  </si>
  <si>
    <t xml:space="preserve">AX-110482698</t>
  </si>
  <si>
    <t xml:space="preserve">GCTCATGTGGACGCCCTTTGGCACATGGTCGTAAACGCGGTGCGCCTTGCTGCCCTGTTCATACCCGATGA</t>
  </si>
  <si>
    <t xml:space="preserve">AX-111231989</t>
  </si>
  <si>
    <t xml:space="preserve">CAGCAAGGCCGGACACACATCGGAAAAACCAGCCAACGGTGCCTCCTTCAATCTACTAGAACACGCAGGCC</t>
  </si>
  <si>
    <t xml:space="preserve">AX-110677826</t>
  </si>
  <si>
    <t xml:space="preserve">TTTGGCGAGATGGGACCTGCAGGCACGGAAAACAACAGGGATCCACCGGATCGGACGAGGGGATCCGGTCC</t>
  </si>
  <si>
    <t xml:space="preserve">AX-109081873</t>
  </si>
  <si>
    <t xml:space="preserve">GCTACTCGTCGGCGTCTATGTGGATGATCTGGTCACCACCGGAGGAAATTTGCAGGAGTTGCACCGTTTCA</t>
  </si>
  <si>
    <t xml:space="preserve">AX-110361493</t>
  </si>
  <si>
    <t xml:space="preserve">AATAAAAGGATCAAAGAAATCGAAAAGCAGCAGAAATTACGCTGCACAAAAATACCTGTCTCTGTTCTTCG</t>
  </si>
  <si>
    <t xml:space="preserve">AX-111449437</t>
  </si>
  <si>
    <t xml:space="preserve">ATTTGGAACGTGACTTAACGTGATAAAGTCTGAAACAGCAAGACACATTCGCATAGGAATATGTGCTTTAT</t>
  </si>
  <si>
    <t xml:space="preserve">AX-111478792</t>
  </si>
  <si>
    <t xml:space="preserve">CTTGTGAAAAGAGAACGAACCTCCTCTTAGAGCAACACCAACGCGTTGACCCAAACAAATGTGCGTTGTGT</t>
  </si>
  <si>
    <t xml:space="preserve">AX-111083628</t>
  </si>
  <si>
    <t xml:space="preserve">GATCATCCACCGGTGGTCAGAGGAAATACTAGCGAGAGATCCTCGCCGGCAAGCATCCTGACTCCCGCAAC</t>
  </si>
  <si>
    <t xml:space="preserve">AX-111494824</t>
  </si>
  <si>
    <t xml:space="preserve">ACCCTGGGTCAAGGGAGATGCTTATACGAAACCCACTATTCTTTTTGTATGAGCGCCGTCTTTACTTTTTC</t>
  </si>
  <si>
    <t xml:space="preserve">AX-109883914</t>
  </si>
  <si>
    <t xml:space="preserve">TGTTTCAATTTTTCTGGCCAAGATATAGATGAAAACCTGTTTAAAGTAATCATGTTGGTGCTTATCTATTG</t>
  </si>
  <si>
    <t xml:space="preserve">AX-111561652</t>
  </si>
  <si>
    <t xml:space="preserve">ATGGTGCCCTTATTTGTAAAAAAAAACGTTGTAATCTCCGTCTTTGGATGCTTATATAAAAAAAATGACAC</t>
  </si>
  <si>
    <t xml:space="preserve">AX-109294235</t>
  </si>
  <si>
    <t xml:space="preserve">TGCATGTTATAAAAATTGTTAAGCATGAGCCTAAGCTATGTACCTTCCTGGTTAAATCCAGAATCAATGCA</t>
  </si>
  <si>
    <t xml:space="preserve">AX-86162470</t>
  </si>
  <si>
    <t xml:space="preserve">TGCATGCCGCAATGGAGAGCACAGCCAGCAAGCTCAGGAAATTGGGGATGAAGACGGATCTCAACCGGCTT</t>
  </si>
  <si>
    <t xml:space="preserve">AX-110100984</t>
  </si>
  <si>
    <t xml:space="preserve">GGCGATGCTAGACACATCACTGGAACGAGGACTAGACGGGGAGACCTTTATTTCATATTCAGAAAATCGCC</t>
  </si>
  <si>
    <t xml:space="preserve">AX-109563646</t>
  </si>
  <si>
    <t xml:space="preserve">AGTTGTTCCGGTTGCGCTTGCAGAGAGATCGGGTCGGGGAGGATGACGACGGGAGGGCGCGCGGTGCTCCT</t>
  </si>
  <si>
    <t xml:space="preserve">AX-108987721</t>
  </si>
  <si>
    <t xml:space="preserve">TGTAGGTTTTGCTGGTCAGCTAGTTGTCTGTCCGACTCCATTTCCTGTCAAAATTTGTTGTTCCAGCAATA</t>
  </si>
  <si>
    <t xml:space="preserve">AX-110387334</t>
  </si>
  <si>
    <t xml:space="preserve">TTCATCAGTACAAATGTAGATCTATCAACAATAAACCAGCAACCTATATCTCTAGCTCTACCTCATCACTT</t>
  </si>
  <si>
    <t xml:space="preserve">AX-108914699</t>
  </si>
  <si>
    <t xml:space="preserve">TCCTTGTACCCTTCCGACGTATCCTCATCAGAATCCGACATATCATCACCTCCAGGCGGGACGACAAATTC</t>
  </si>
  <si>
    <t xml:space="preserve">AX-109376754</t>
  </si>
  <si>
    <t xml:space="preserve">AGATCGATTCATTTTCAAGCAGTACACGCAAGCTACCACACTAGCAGTCACCTGGATCGATTTATTTGTGC</t>
  </si>
  <si>
    <t xml:space="preserve">AX-110463456</t>
  </si>
  <si>
    <t xml:space="preserve">GATATTGATATCCAGACTCAAAACATACTGCCTTCATTCCTCCGCATTGTTCTACCATACTGAAATGCCGA</t>
  </si>
  <si>
    <t xml:space="preserve">AX-110567333</t>
  </si>
  <si>
    <t xml:space="preserve">GGTTAGTGCCGCAGTCACCACAAAAGACTTAAATCCGCCATGTGTGAGTGTTGCCCGAAAAAATGTCCAAT</t>
  </si>
  <si>
    <t xml:space="preserve">AX-111170528</t>
  </si>
  <si>
    <t xml:space="preserve">GTTCCCTGCAAATCTCTTCTCTGACATGGACATTGCTGTTTGAACTGAAAAAAAACACTTGATTTAGCGGT</t>
  </si>
  <si>
    <t xml:space="preserve">AX-110605181</t>
  </si>
  <si>
    <t xml:space="preserve">TGCTGTTAATTGTTTGCATTCTAGTACTATGGCAACATCTGGTCCAAAGAACTCATCGCCTTGGTTGAAAA</t>
  </si>
  <si>
    <t xml:space="preserve">AX-110396891</t>
  </si>
  <si>
    <t xml:space="preserve">GCAGAAACAGCAGAAATGATGGCCATTCGCAATGGATTTTATCTCTCTTCAAGGATTGGCTGCTCTGTCCT</t>
  </si>
  <si>
    <t xml:space="preserve">AX-109497687</t>
  </si>
  <si>
    <t xml:space="preserve">CATCAAGGAGGGATTACCTATGGCTGAATTATTGGCAGTGGCTAGTTGGTATATTTGGTGGCAAAGGAGAC</t>
  </si>
  <si>
    <t xml:space="preserve">AX-110498566</t>
  </si>
  <si>
    <t xml:space="preserve">GACTTTGAGAAATTCTGGCTCCGCCTCTACGCACAACTTGTAAAATTAAACCAGGTGTCCATGCATGTTCA</t>
  </si>
  <si>
    <t xml:space="preserve">AX-110941024</t>
  </si>
  <si>
    <t xml:space="preserve">TCCACGTAGATTTAAGGTGTTTGAATGTGAAATCTATTATTTAAGACTTGACCGGTTAATATCCGTGGACG</t>
  </si>
  <si>
    <t xml:space="preserve">AX-108831769</t>
  </si>
  <si>
    <t xml:space="preserve">GAGGATCATTCATCTTCGGATCAGCCCGTGTATCTCCCAAAAAGTCTTCGTACGTACAGCTTGCAAATTAG</t>
  </si>
  <si>
    <t xml:space="preserve">AX-111809076</t>
  </si>
  <si>
    <t xml:space="preserve">GCACGAGGGCACGGTACTTCTTCCGGGCACAGGACAGCTGATGGCGATGAGACCACGGTTACGTCCCTCGA</t>
  </si>
  <si>
    <t xml:space="preserve">AX-110958853</t>
  </si>
  <si>
    <t xml:space="preserve">CCGCTATATTATACTCGCTCCGTATCATAAATAAACGACTTAAATTATACCACCTCCATCTCTTAACGTAA</t>
  </si>
  <si>
    <t xml:space="preserve">AX-111552988</t>
  </si>
  <si>
    <t xml:space="preserve">AGACATGTTGATTAACTCTGAATAATACTCACTCCACCTCAAAATAAGTAATTCAACTTTGTATTAACCTT</t>
  </si>
  <si>
    <t xml:space="preserve">AX-108791053</t>
  </si>
  <si>
    <t xml:space="preserve">GCTCACTAGCTAGAACTACTCTGACATGGTCATGGACTCATATCTCACCCATCAATTCATGCCTCATCCTT</t>
  </si>
  <si>
    <t xml:space="preserve">AX-110934179</t>
  </si>
  <si>
    <t xml:space="preserve">TCATCCGGCAAACATTTTTCGTTCAATGCGTGTGACGATCTACCTGAATCTCGTTTATCTTTTTTTGTGGA</t>
  </si>
  <si>
    <t xml:space="preserve">AX-109349210</t>
  </si>
  <si>
    <t xml:space="preserve">GTTGTTTCTATGTATAGCTAAATTTAAGCCACTTCAGCAGAAAACTCGGCCAAATTACATTTAAACCCTGC</t>
  </si>
  <si>
    <t xml:space="preserve">AX-110066651</t>
  </si>
  <si>
    <t xml:space="preserve">GAGGAAACAGACGTTATAATACCCTCTCCCCCTTTCTTTCTCTTTCGAGATAGGCACTGTATAGAGCACCA</t>
  </si>
  <si>
    <t xml:space="preserve">AX-111222903</t>
  </si>
  <si>
    <t xml:space="preserve">ACGACGATGTCTACGTCGTCTGGACTAAACTCAACAGCCTCTTCACCGACAACAAGCTACAGTGCAAGGTC</t>
  </si>
  <si>
    <t xml:space="preserve">AX-108880035</t>
  </si>
  <si>
    <t xml:space="preserve">GGTAGTTCTAGCTACTGAGCTAGTGATGTGTGACGCGCCAACAGGCGTAAGTTTGTGTACACGAATACAAA</t>
  </si>
  <si>
    <t xml:space="preserve">AX-109469598</t>
  </si>
  <si>
    <t xml:space="preserve">GCCTTGCTCCCAATCATTTATTCATTTTTGACTCAAAGCGGCTTTGCTTCGAATTACCCTAGATCCCGGTT</t>
  </si>
  <si>
    <t xml:space="preserve">AX-111536687</t>
  </si>
  <si>
    <t xml:space="preserve">GCAACTCATAGGTGAGAGATTATTGCAGCAGCCAGCATTAGTACCGGCGTGGGAACGACTAGCGGTTGTCG</t>
  </si>
  <si>
    <t xml:space="preserve">AX-109616138</t>
  </si>
  <si>
    <t xml:space="preserve">TTGAAGACGCGGCTGGAGATGCTCTGAGACGCGGCACACGCAGACGGGGACGCCAAGCCACGGCAACCTAT</t>
  </si>
  <si>
    <t xml:space="preserve">AX-109301637</t>
  </si>
  <si>
    <t xml:space="preserve">AGTTGCTCTTAAAATGCACTAAACTGTAAAATAACCGTCAGCTTACAGTTTTAGACGGAAAAGGCGACCCG</t>
  </si>
  <si>
    <t xml:space="preserve">AX-111685273</t>
  </si>
  <si>
    <t xml:space="preserve">ATATGAAATCCACACTTGTTTGCACGATTTTCTTTCGGTTGATTTGAGTTGTTGTGAAAATATATGCTGCT</t>
  </si>
  <si>
    <t xml:space="preserve">AX-111456907</t>
  </si>
  <si>
    <t xml:space="preserve">CAACACACACATTAGACATGTTCAGCCAATTAACAACCTCCTTGTCATCAGATTCTATGTGGAAGAAGCCT</t>
  </si>
  <si>
    <t xml:space="preserve">AX-110968302</t>
  </si>
  <si>
    <t xml:space="preserve">ACTGTCAGCCTTTTCACTTCCAGACTTCCCTTGCTACACTTTCTCGGAGTTGAAGCTCTTGTTTTTCCTTC</t>
  </si>
  <si>
    <t xml:space="preserve">AX-110427732</t>
  </si>
  <si>
    <t xml:space="preserve">CTCATCCCGAATCTGATCGAAATCGCTATTTAGAGCGATCCCCAACCCGATCCCGGGGCCTGAGCGGTCGA</t>
  </si>
  <si>
    <t xml:space="preserve">AX-110566316</t>
  </si>
  <si>
    <t xml:space="preserve">ATTTATCTATTGGAGAGTACTTACCAACACCTGCAAGGACAATTGTGATCAGGAGAATGAACCTATACAAT</t>
  </si>
  <si>
    <t xml:space="preserve">AX-108926291</t>
  </si>
  <si>
    <t xml:space="preserve">ATGCAAAAGCTTGTGGAAATTGGAGAATGCCGAAGAGCGAGTGATAGGTGCCGGTGCGCCGGCCGAAATTT</t>
  </si>
  <si>
    <t xml:space="preserve">AX-109984347</t>
  </si>
  <si>
    <t xml:space="preserve">TGCTTCAGAAAAAAATAGAAAAGGAAATCCATGGCAATTTGTCCACCGCGTCAATGCCGTGATCCTGGGAG</t>
  </si>
  <si>
    <t xml:space="preserve">AX-110977193</t>
  </si>
  <si>
    <t xml:space="preserve">CAAAAAAAGATACTGGTTGAAGTAAAACTGCTTGCCGGTTGTATCAAAAATGACTTGCCGATCCCAACGAA</t>
  </si>
  <si>
    <t xml:space="preserve">AX-111759965</t>
  </si>
  <si>
    <t xml:space="preserve">ATAGAGAAGAGAATGAATGGCTGTAAGGGAGGGACAGAAGAGGTAAGGTAAAAAGAAAGCGGTGCGTGCAT</t>
  </si>
  <si>
    <t xml:space="preserve">AX-109577843</t>
  </si>
  <si>
    <t xml:space="preserve">AAAGAAAGCGGTGCGTGCATGAACAGAGGAGGGAAACGATGAGACCGGTCCAAGTTTCGGCTGGTGCGCCA</t>
  </si>
  <si>
    <t xml:space="preserve">AX-108758505</t>
  </si>
  <si>
    <t xml:space="preserve">TCACATTTCTGCCAAAACCTGATGGGAGTAAATCCCTTTTCCTAGAAGTTTGCTAAAAGTGATTGTTAATG</t>
  </si>
  <si>
    <t xml:space="preserve">AX-111499894</t>
  </si>
  <si>
    <t xml:space="preserve">CCTTTTTCCTAGAAGTTTGCTAAAAGTGATTGTTAATGGGCTAAAACCATATTCCTGGAAAAAAAATTGTG</t>
  </si>
  <si>
    <t xml:space="preserve">AX-110550897</t>
  </si>
  <si>
    <t xml:space="preserve">TTGCACAAAAATTTGATATGCATAAACCAAAAGTACTTCGACCTCTTGGTTCAGAAAATCTTGATGAGGGG</t>
  </si>
  <si>
    <t xml:space="preserve">AX-109391800</t>
  </si>
  <si>
    <t xml:space="preserve">GCACTGGTGTCAAGTTTAGCACTTCAACTCTAGTGAATTGGGGATACCATTTTCCTCCTAATCATCCAAAC</t>
  </si>
  <si>
    <t xml:space="preserve">AX-109825274</t>
  </si>
  <si>
    <t xml:space="preserve">GGCTGCGCTACCTCGCTCGATTAGGTGAGGGGTTGATCATCGGCTTCATATGATCGTCACACATCACTAGG</t>
  </si>
  <si>
    <t xml:space="preserve">AX-110929273</t>
  </si>
  <si>
    <t xml:space="preserve">GTTGGGTCCGAACAGCTCGATCCGGACGTTTGCAGATTATTTGAAAGTCTGAGTTAGAGATGACCTAAGGT</t>
  </si>
  <si>
    <t xml:space="preserve">AX-111555364</t>
  </si>
  <si>
    <t xml:space="preserve">CCACTTATCCAAACACTTCACAACCAAATGGTAGGAGCGAATGCATTCTTCGCACTCTCAATGACTATGCC</t>
  </si>
  <si>
    <t xml:space="preserve">AX-111032649</t>
  </si>
  <si>
    <t xml:space="preserve">GGTATGGGCCGGCAACTTAATATTTTTGCGAGAATACCCTGGAAAGCCTTTTTCTAATCGCCAATGCCTCT</t>
  </si>
  <si>
    <t xml:space="preserve">AX-108726302</t>
  </si>
  <si>
    <t xml:space="preserve">CATATTGAAATGAATCGCTCCGTAACGAAAAAGAAACTTTTCAATAGATTTGGGATCAAGTTCAGATAGAT</t>
  </si>
  <si>
    <t xml:space="preserve">AX-111110187</t>
  </si>
  <si>
    <t xml:space="preserve">GATCTAGCAAGATATTGTTAGAGCTAGATACTTGCAAAACCAAACTGTTGCAACTGTAGGTCCTCGGTTCT</t>
  </si>
  <si>
    <t xml:space="preserve">AX-109864905</t>
  </si>
  <si>
    <t xml:space="preserve">TGACCTTGCTGGAAAAATCTGTTGAAAATCAAGATCTTGTATATGATAGGCAGGAAAATTCATGTGGGGGC</t>
  </si>
  <si>
    <t xml:space="preserve">AX-110055879</t>
  </si>
  <si>
    <t xml:space="preserve">ATTAACAGCCTTAACTCTTGCCTAATTATCACCTCATGCATGCATGATACAGGTTTTGGACGTGGTCAACT</t>
  </si>
  <si>
    <t xml:space="preserve">AX-110566091</t>
  </si>
  <si>
    <t xml:space="preserve">GCAAAACCAGTGAATTAGCAGCAGCTTAGACATGGCAGCTCACGGACGGTACCGCAAAAGCAATGACAGCC</t>
  </si>
  <si>
    <t xml:space="preserve">AX-108731253</t>
  </si>
  <si>
    <t xml:space="preserve">TCTGAATAATCTGTGACCTGGCGACTTGTTGTACCATATAAAGGCGAAACTCTGGCTCATCTCAATCTAAG</t>
  </si>
  <si>
    <t xml:space="preserve">AX-111122628</t>
  </si>
  <si>
    <t xml:space="preserve">ATCTCTGTATGGTTAGGTTTTATTTTATTAGATCGAATTTTAGTGCGCTTTATTTACGGTTAGTTCGGTTT</t>
  </si>
  <si>
    <t xml:space="preserve">AX-109026889</t>
  </si>
  <si>
    <t xml:space="preserve">AGTCACCCCAATAGATCGCCAAACAACTCTGGCAACAGGGCAGCCAAAGAACAAATGCTGGGAAGTTTCAA</t>
  </si>
  <si>
    <t xml:space="preserve">AX-111728419</t>
  </si>
  <si>
    <t xml:space="preserve">CGGACCGGCAAAAGAAACAGCAGGAACATGGGCGCCGGGGAAGATCAGCTTCAGTCTCCAATCTTGATAGT</t>
  </si>
  <si>
    <t xml:space="preserve">AX-109914587</t>
  </si>
  <si>
    <t xml:space="preserve">GAGCTAGCCCTATTACAAAAGATAGCCAAAAGCCAAAAAGTTTTAAGGATGACAAGTAACAAGGAAGCATA</t>
  </si>
  <si>
    <t xml:space="preserve">AX-109428687</t>
  </si>
  <si>
    <t xml:space="preserve">CCACCCAGACGTTTGAGAAGGGTACGAGACGTCCGACTATAGATGCTCTGATATTTACCACATGATTATGG</t>
  </si>
  <si>
    <t xml:space="preserve">AX-111726593</t>
  </si>
  <si>
    <t xml:space="preserve">CAATCTCGAGTTCCCGATCCCCCGCTTCCGGGGGGAAAAACTCCAGCACAAGCGAGCGATTCCATGATCCC</t>
  </si>
  <si>
    <t xml:space="preserve">AX-110607030</t>
  </si>
  <si>
    <t xml:space="preserve">TCGGTCTCTGCAACAACATAATATCAAGACCAAGTCGGACCAATCGGCGATGCACATAAAAAAATGTAAAC</t>
  </si>
  <si>
    <t xml:space="preserve">AX-108965019</t>
  </si>
  <si>
    <t xml:space="preserve">AGATTTGAGCGAATTTAAGAACGCATCTATTCTTTGTCAATAATTCGAAACGGATGGAGTAGAACGCACCA</t>
  </si>
  <si>
    <t xml:space="preserve">AX-108740269</t>
  </si>
  <si>
    <t xml:space="preserve">CACTATCACTTCATTACTCAATATCGATAGAATACCATACAATAGTAAGATCCCATGAAATTATCTGAGTT</t>
  </si>
  <si>
    <t xml:space="preserve">AX-108834239</t>
  </si>
  <si>
    <t xml:space="preserve">TCATAGTTAACAACCGATGCTATTTTTCAGTACGTAGTAAAGCCAGTCACTAACCACCTTGATCCCAGATT</t>
  </si>
  <si>
    <t xml:space="preserve">AX-110416566</t>
  </si>
  <si>
    <t xml:space="preserve">AAATCTATCTAGGAGGTCAAGCAAGAATGGGCAGTAGGTGATCTACTAGAGTGAAAATAGCAAGCAACCTC</t>
  </si>
  <si>
    <t xml:space="preserve">AX-111644799</t>
  </si>
  <si>
    <t xml:space="preserve">AGTAGACATGAAAAAAATATGTTTGTTACAGGAAGCGAAAACTGTTCTGGCTGTTCCTAAATAGCTTCCTT</t>
  </si>
  <si>
    <t xml:space="preserve">AX-109863515</t>
  </si>
  <si>
    <t xml:space="preserve">AAAGGGAGGTTTTGTTGAATGCTTTCCTATTTTAAAAAGTATGATGAACACGAAAATTTGGTCATGTAGAT</t>
  </si>
  <si>
    <t xml:space="preserve">AX-109901682</t>
  </si>
  <si>
    <t xml:space="preserve">CCTAAATTTAACTGGGTAGATGCCCATAAAAGTGTATAACAAATGCCGTATCTTCTATATTTAAATAACTA</t>
  </si>
  <si>
    <t xml:space="preserve">AX-111024725</t>
  </si>
  <si>
    <t xml:space="preserve">TGGCCAGGTTAGTTATTTTTGAGTGTGTAGCTGTGCTCCCCTTGGTTAACCTTAGTATATGTTTCCCCTTG</t>
  </si>
  <si>
    <t xml:space="preserve">AX-109530497</t>
  </si>
  <si>
    <t xml:space="preserve">AATTATCTGCGTAGAGTTACATGTTACTATATCCCATTTTTCTATTTATTGTTTTACATCCTAGAACTTCA</t>
  </si>
  <si>
    <t xml:space="preserve">AX-110492592</t>
  </si>
  <si>
    <t xml:space="preserve">TCAATTTTATAGAAGAAGCAACCGTGGGCACACAGCGGAAAAATTGTACATTTTGCTTCAGTGATTCACAA</t>
  </si>
  <si>
    <t xml:space="preserve">AX-109369300</t>
  </si>
  <si>
    <t xml:space="preserve">GCGAAAGAAGCAGAGAAAACAACAATGCATATGCAATATCAAGAGTTAAACATTACGTTCATTCCTTGATG</t>
  </si>
  <si>
    <t xml:space="preserve">AX-111181722</t>
  </si>
  <si>
    <t xml:space="preserve">TCTTGTTCCACTGGGGAGGCCTAAAGATGTGATCAATTTTTTTTCAAAGCATATGCTCTATTTACCAGCTC</t>
  </si>
  <si>
    <t xml:space="preserve">AX-109431759</t>
  </si>
  <si>
    <t xml:space="preserve">CCTTTGCCTTTAAATCCAGCTCTGCAATTTCCATTCCCTGCAAATATCATATTATATTACAGTGCTATCTG</t>
  </si>
  <si>
    <t xml:space="preserve">AX-109329863</t>
  </si>
  <si>
    <t xml:space="preserve">TCAACCCGCGATGAAAAAAGCTTCAGTCGGCTTCAAGAAAAGCTTCAAGTCTGTAAAAAGCTACAACCGGC</t>
  </si>
  <si>
    <t xml:space="preserve">AX-111035666</t>
  </si>
  <si>
    <t xml:space="preserve">CGACGACGCGGTTTAAGTTTTTTGCCGAAATTGTACGGACGAGGGAATCCTCAATGCCCTTAACCGCCGCC</t>
  </si>
  <si>
    <t xml:space="preserve">AX-109460623</t>
  </si>
  <si>
    <t xml:space="preserve">GTCAGGGACGCATGGGTATTGCTGCACCCAAACACCGAAGATGTAGTTCGATGTATAGTGGTTGTTGTCTG</t>
  </si>
  <si>
    <t xml:space="preserve">AX-110474250</t>
  </si>
  <si>
    <t xml:space="preserve">TCCCTGCTCCGGCTCTGAGGCTATTAGGAATGAATCTTTGCTTTGCTGCAGGGACGCCATCGTGGCTTGGG</t>
  </si>
  <si>
    <t xml:space="preserve">AX-110614930</t>
  </si>
  <si>
    <t xml:space="preserve">CTCTTTTTGCATTTGATCTTGCATCTACTTCGACTCGTTTTCTCATAGTTTTGGGTGCTCTTAATAGGATC</t>
  </si>
  <si>
    <t xml:space="preserve">AX-109477156</t>
  </si>
  <si>
    <t xml:space="preserve">AGGAATATATCTAAAAATAAATAAACCTAACCAACAATAGAATGATCCCTCCAGTTTCCAATTACTGGTAC</t>
  </si>
  <si>
    <t xml:space="preserve">AX-110060978</t>
  </si>
  <si>
    <t xml:space="preserve">GGAATCTCTCCCCTTTTCAATTGACGCCCGGCTCTGACTACCCGAGTCAAGCAAGATATTGACCACCAATC</t>
  </si>
  <si>
    <t xml:space="preserve">AX-111805612</t>
  </si>
  <si>
    <t xml:space="preserve">CCACGCCAGGGCGAGCTTGATCTGGATCTGAGGAGAGCCATCATTGAGAGGGCTCGCGCTCAGTGTCGTGA</t>
  </si>
  <si>
    <t xml:space="preserve">AX-110670845</t>
  </si>
  <si>
    <t xml:space="preserve">ATGGGAAGCGGATTGGTAGGTCGCGCTTGTTTTGGCCGTGGACTGTCCAAATGTGTTCCATGTATTTATGT</t>
  </si>
  <si>
    <t xml:space="preserve">AX-111223965</t>
  </si>
  <si>
    <t xml:space="preserve">AGCGAGGATGTCGACCGGGAGCAGGGCGAGAAGCACGACGTTGACGAGGGCATTGACCACGAGAGATGACA</t>
  </si>
  <si>
    <t xml:space="preserve">AX-108929747</t>
  </si>
  <si>
    <t xml:space="preserve">GTTCTCTGTCTGGGTGATCCCTCCTCCGTAAGTGTCATCTTCTCCTCATATAGCTCCTGGCGTGCAAGATT</t>
  </si>
  <si>
    <t xml:space="preserve">AX-111828563</t>
  </si>
  <si>
    <t xml:space="preserve">GCCGTGTCCTGAGAGGCGCAGCGCACAACGAGCCCATGAGCACCCGTTCCATCGAAACCACAGAGCAAGCC</t>
  </si>
  <si>
    <t xml:space="preserve">AX-111653756</t>
  </si>
  <si>
    <t xml:space="preserve">GTCGTAATCGCTTGCCGGAGTAACCCCGTTCTCGGAAACCACCTCGTGCTGGCTATATATAGAGGCCCCGA</t>
  </si>
  <si>
    <t xml:space="preserve">AX-109907777</t>
  </si>
  <si>
    <t xml:space="preserve">GTTTCTTCTAAAATACCATAAACGGAACTAGTCCTCTGTGACTAGTGAAATACGTTGGCTATGGATTAACA</t>
  </si>
  <si>
    <t xml:space="preserve">AX-111143675</t>
  </si>
  <si>
    <t xml:space="preserve">TGCCGGCACGGAAAAGGGCCAACGCGCGCGAGTAACGCGCCCTATCGCATATTTGGCAAGTCCTAGGTGAT</t>
  </si>
  <si>
    <t xml:space="preserve">AX-109982368</t>
  </si>
  <si>
    <t xml:space="preserve">AGAGCCGCATCACAAAGTTAGTGACCATTCTGACTAAAGAATCTAGTTTCACTCGAAGTCAAGAGATTCAA</t>
  </si>
  <si>
    <t xml:space="preserve">AX-111094496</t>
  </si>
  <si>
    <t xml:space="preserve">GAAGTGCAGGTCATGGACAACACCAAGTGCCCTTGCCCATGACTCACTCGAAAGAGCCGCATCACAAAGTT</t>
  </si>
  <si>
    <t xml:space="preserve">AX-109495375</t>
  </si>
  <si>
    <t xml:space="preserve">CAGAAAAGAGCTCCCAGAGGATGAGGATGAGGCCCATCAGATCGTTCGTCGATTAAAAGCCTTCACCATGA</t>
  </si>
  <si>
    <t xml:space="preserve">AX-109478914</t>
  </si>
  <si>
    <t xml:space="preserve">AGGAGGCCAAAGGAGGAAAAGCTAGGAGCGATCAAGGTTGCCAATACCAGGAGACACGACTTCCAGTCTTT</t>
  </si>
  <si>
    <t xml:space="preserve">AX-111140373</t>
  </si>
  <si>
    <t xml:space="preserve">GGACATAACTAAGTTTGTCGCCTCATAGTGATACCAGAACTACTCCAGCACCAGAACCATTCAACATCTTG</t>
  </si>
  <si>
    <t xml:space="preserve">AX-110587553</t>
  </si>
  <si>
    <t xml:space="preserve">GAGAGACAACCATCATCAAGTCGTTCATCCATCTTCGCAGCTGCCACCACTCTTATCAAAGTTGATTTTGA</t>
  </si>
  <si>
    <t xml:space="preserve">AX-109085628</t>
  </si>
  <si>
    <t xml:space="preserve">CCTAAGCATCCTCGTCCAACTTTCTCACGCCGCTCAAGCTTTACCACCAGTTCTTTTGCAGGTGCAACCAT</t>
  </si>
  <si>
    <t xml:space="preserve">AX-110371655</t>
  </si>
  <si>
    <t xml:space="preserve">GCGATTCTTTTTAAAGAGCGTTACTGATGTGACTAACCAAGCATCATTATGTTTTTCAAGGGGTTGCTGTT</t>
  </si>
  <si>
    <t xml:space="preserve">AX-109821048</t>
  </si>
  <si>
    <t xml:space="preserve">ATTCTTTGATTCTTATCTGAGCCAATACCATGAACACGGAAGCTTTAAAATCAGTCCTGGACTCTTATTGT</t>
  </si>
  <si>
    <t xml:space="preserve">AX-111251458</t>
  </si>
  <si>
    <t xml:space="preserve">TTCTGAAGTGGCTCCAAGGAATAAGAATCCCTCAGCCGCGCCCAAGGTGAAATAATCATACTGGCCAGGCA</t>
  </si>
  <si>
    <t xml:space="preserve">AX-111710764</t>
  </si>
  <si>
    <t xml:space="preserve">GCAGCTTGTTGACTTTGACTACTGTCATCCGAAAGCTAAGGTTTGGATTTCTCAAAAACAAAATTTCCACT</t>
  </si>
  <si>
    <t xml:space="preserve">AX-111731976</t>
  </si>
  <si>
    <t xml:space="preserve">GGACCTCGTTTGGGGTCCACGAGCCAGGTGGCTGGCATCCTAGGAGCAACCCCATCGGGAAGCACGTGGGG</t>
  </si>
  <si>
    <t xml:space="preserve">AX-110403340</t>
  </si>
  <si>
    <t xml:space="preserve">GCAATTTAGTCTTTGTACTTCTTGGTAATTGACCTCCATTGTATTTAAAATTTGCATTTGAGACCCTCAAC</t>
  </si>
  <si>
    <t xml:space="preserve">AX-109905332</t>
  </si>
  <si>
    <t xml:space="preserve">TTTCATAATAATGGTCGGCGAATCTGAAAAATATTCATGATTTATAAACAATTAATAAAAAGTAAAAATGG</t>
  </si>
  <si>
    <t xml:space="preserve">AX-110644575</t>
  </si>
  <si>
    <t xml:space="preserve">CCATCGCCCTGCTATCAATATGTGGCATCCTCCGCCGGCGTGGTTGAGAGACATGTGTTTCCTATGCCTCT</t>
  </si>
  <si>
    <t xml:space="preserve">AX-110648650</t>
  </si>
  <si>
    <t xml:space="preserve">CCCACTGCTGTAACTTCCCACGATGCTGTTGCGGGCGACGGACACGTCATTCAGGCGCCTCCAGTGCGTCC</t>
  </si>
  <si>
    <t xml:space="preserve">AX-109546737</t>
  </si>
  <si>
    <t xml:space="preserve">ACAACAGCCTTCAGGGAGCTGCCTCTGATGGCCCCATTTCGGACGAGGACAACGGAGTGCCCACTGCTGTA</t>
  </si>
  <si>
    <t xml:space="preserve">AX-111029830</t>
  </si>
  <si>
    <t xml:space="preserve">GTTGGTACGTACCGCCTGTTCAGTTTTTGCATTCTCCTGTTTTTATGCACGCGTATGATAAGGTAAAGGCT</t>
  </si>
  <si>
    <t xml:space="preserve">AX-111525413</t>
  </si>
  <si>
    <t xml:space="preserve">GGTATAATGATAGAGATAAAACAAGCCATTTGGGCGGTGATCATCAACGAGAGAAAACACCTCAATGGCCC</t>
  </si>
  <si>
    <t xml:space="preserve">AX-110940396</t>
  </si>
  <si>
    <t xml:space="preserve">TTCTTTTACACGATTTTTTAGAGGATATTAGGGCTAATCCACAACACTATTCTTAGGTCTAGCATGATTTA</t>
  </si>
  <si>
    <t xml:space="preserve">AX-110122897</t>
  </si>
  <si>
    <t xml:space="preserve">TTAAAGGGATCCAGACGAAACGGCATGAAATCCGCATGGAGCTGCGTCCAGTCCGGGTAGTCTTCTGCAGG</t>
  </si>
  <si>
    <t xml:space="preserve">AX-108823751</t>
  </si>
  <si>
    <t xml:space="preserve">GATCATTAAATTACTTCCATGAATGCCCAATTGGAAAGTAAAAAGCGTCTTTGGTAGTAATCCAGGAAAGA</t>
  </si>
  <si>
    <t xml:space="preserve">AX-111507784</t>
  </si>
  <si>
    <t xml:space="preserve">TCGACGGACCGACGCTTGCATATTGGAAATGAAGTCGCCATTTGATCCGCTGATTGCAACCTATCCACATT</t>
  </si>
  <si>
    <t xml:space="preserve">AX-110393763</t>
  </si>
  <si>
    <t xml:space="preserve">GTACGTTGATGGGTTTCTTCCAGCTATCTCGAGCACTTGTGCCTTCACTCTTAAAACACTTGTTCCTTCAC</t>
  </si>
  <si>
    <t xml:space="preserve">AX-110368863</t>
  </si>
  <si>
    <t xml:space="preserve">TAGTTCTCTTTGTTCCGGCCATCCTGTAAACTTGTCGCTCAACTCTTAGATAATTGTTCCTTCAAGAAACA</t>
  </si>
  <si>
    <t xml:space="preserve">AX-111155625</t>
  </si>
  <si>
    <t xml:space="preserve">GTGGGAGAACAGCTCGGCCGTGATTTTCTCGTCCAACGAATCAGGCAAGTAGTTTTCTAGGAAGGCGCTAG</t>
  </si>
  <si>
    <t xml:space="preserve">AX-109451575</t>
  </si>
  <si>
    <t xml:space="preserve">TCGGTCCTGGCCCGGTTGATAAAATAGACGGTCCGATCTGTGAAATAAGGCCTGAGAAAATGTCGGTCTGG</t>
  </si>
  <si>
    <t xml:space="preserve">AX-110528683</t>
  </si>
  <si>
    <t xml:space="preserve">CCAGCATGAGTAGCTTGTCCATCCAAGGTGACGCCGAGTAGAAGCATCCGTGCACGTAGTTGAAACATGAC</t>
  </si>
  <si>
    <t xml:space="preserve">AX-111591166</t>
  </si>
  <si>
    <t xml:space="preserve">CCCTCAACCGCGCCCAAGGTGAAATAATGATAGTGGCCAGGCAACTGTATAATATTCTCCAGCTGCCATTC</t>
  </si>
  <si>
    <t xml:space="preserve">AX-108916995</t>
  </si>
  <si>
    <t xml:space="preserve">TAGAAAAAACTACTAATAAGCAAATGAAGTGGATCAGTATATGACTATATGCACTAGAAATGTGTGCTTCA</t>
  </si>
  <si>
    <t xml:space="preserve">AX-108850606</t>
  </si>
  <si>
    <t xml:space="preserve">CCAAACGAAACCAGGCTGCATGCTTCAAGATGAGGAAGATAAGTTACAGTAAAAGAAGTGTTCTCAGTAAG</t>
  </si>
  <si>
    <t xml:space="preserve">AX-109449679</t>
  </si>
  <si>
    <t xml:space="preserve">TTTTCATAAGCACTACTGCACTAGAATGAAGTGATCAGTATACTACGATGAGTATGTGCTGAATAGGTGTG</t>
  </si>
  <si>
    <t xml:space="preserve">AX-109036746</t>
  </si>
  <si>
    <t xml:space="preserve">CGCGATCATCATGATTCCCCTTAGGTACCCTCCACAAATGGTGCAGCAGAGCAATTACAACTCTTGTTTGG</t>
  </si>
  <si>
    <t xml:space="preserve">AX-109383440</t>
  </si>
  <si>
    <t xml:space="preserve">CTGGTTTCCTTTTGGCATGATCAATGGCTCGATGAAGGCAGGCTACGGCACTTGTTTCCGATCCTGTTCTC</t>
  </si>
  <si>
    <t xml:space="preserve">AX-109364684</t>
  </si>
  <si>
    <t xml:space="preserve">ACAGCTGCGAAAAATGAGAGCTAATCCAGCGGTCTAAGTAACACGTAAACCCAAAATTTGGAAAAGAAAAA</t>
  </si>
  <si>
    <t xml:space="preserve">AX-108737981</t>
  </si>
  <si>
    <t xml:space="preserve">ACGTCAAATGAAGCAGAGGTAATGGAATTGACCAACTGTGAGTAATTTTTCACCAAATATCATAAATATTT</t>
  </si>
  <si>
    <t xml:space="preserve">AX-111587259</t>
  </si>
  <si>
    <t xml:space="preserve">AATCTTATTTGCTTTCACATATACACTCCTGGACGATTTTTATTTAAGAGCAGAACGTCATGAACGGAAGA</t>
  </si>
  <si>
    <t xml:space="preserve">AX-110365123</t>
  </si>
  <si>
    <t xml:space="preserve">ACGAGACAAACAACTTTTGTGTTGAACGCTTTTCAATTCAAGACAATCTTTAGTTGTGATGACCTCGGATG</t>
  </si>
  <si>
    <t xml:space="preserve">AX-111017443</t>
  </si>
  <si>
    <t xml:space="preserve">CGGTTATAAATGAGTAACATGTTCATTCTGATCATCGTCCCATCGTCCTGCATACTGAATACTTTGATGTC</t>
  </si>
  <si>
    <t xml:space="preserve">AX-110420930</t>
  </si>
  <si>
    <t xml:space="preserve">CATTTCTGCTATTTCGGCGATGACAGCATTCAGCTATGTTTGGTTTGTTTTCAGCTCCTGGGCCAGCACAG</t>
  </si>
  <si>
    <t xml:space="preserve">AX-111452607</t>
  </si>
  <si>
    <t xml:space="preserve">ACAAGGTATGGTTCTTACTTATACGCGCTTACCCGCTGCATTAACTCAAGAATTAGTTTTAACCCTTATCA</t>
  </si>
  <si>
    <t xml:space="preserve">AX-109814911</t>
  </si>
  <si>
    <t xml:space="preserve">CTGGAATTTATTTTAGTTGACTGCATAACTGAATAACATTTCTCTTCATATTCTTAGTATATATTTTTCAG</t>
  </si>
  <si>
    <t xml:space="preserve">AX-109478506</t>
  </si>
  <si>
    <t xml:space="preserve">TAGCTTGTGTTCTTTTCTACACTAGTAAGTGTGCACGTGCGTTATCGTATAAAGATTTCCTGAGTCATCAT</t>
  </si>
  <si>
    <t xml:space="preserve">AX-109886669</t>
  </si>
  <si>
    <t xml:space="preserve">TCACCTACAAAGAAGGAATTATAAATCATACACCCAATTATCTCATATCTTCCTCAGAGAAATCACTGCAG</t>
  </si>
  <si>
    <t xml:space="preserve">AX-111687208</t>
  </si>
  <si>
    <t xml:space="preserve">GCCGTCCAGTTGCTGGTTGGCGAGCCAGGACCTCCCGACGGCCTTTTTTGTGTCGGAAATACTGGTGAATA</t>
  </si>
  <si>
    <t xml:space="preserve">AX-111564530</t>
  </si>
  <si>
    <t xml:space="preserve">GCAGACCTACACAGGGAGGAGGGTAAGTACAAATTAAAAAGTCCTACTGCATCCAAGGAAGATCATATCCC</t>
  </si>
  <si>
    <t xml:space="preserve">AX-108734844</t>
  </si>
  <si>
    <t xml:space="preserve">ATTGCATGTGCAGTTTACGCCCAAAATGTTTCATACAGCATAAATGTATTAAAATGTGAGAATAGTAACGA</t>
  </si>
  <si>
    <t xml:space="preserve">AX-110398624</t>
  </si>
  <si>
    <t xml:space="preserve">TATTGTTGAAGAATGGACACACTGTAAACTAAAATCCTCCACTTGGGTCGACCGAGAATCATATTTGGATG</t>
  </si>
  <si>
    <t xml:space="preserve">AX-111724291</t>
  </si>
  <si>
    <t xml:space="preserve">TCACAGTCTGCAAATCCGGCGCCAGACTTTGGCCTATCCTTCACTTAACTCCCGCCGAACGCATGCAGCTC</t>
  </si>
  <si>
    <t xml:space="preserve">AX-108894881</t>
  </si>
  <si>
    <t xml:space="preserve">GCATGGGACTGTAGTACAAAGACGAGTTGCATGCAAATGCAGGTCGATCTGGCAAGTACAGGAGAAGGATC</t>
  </si>
  <si>
    <t xml:space="preserve">AX-110442959</t>
  </si>
  <si>
    <t xml:space="preserve">CACAGCAATATATAACTGGCCAGTTCCAACAATACAAGCAATAATTGCTGTTCTTTCAATGTCAGCAGTAG</t>
  </si>
  <si>
    <t xml:space="preserve">AX-109497838</t>
  </si>
  <si>
    <t xml:space="preserve">CAGTTTCGCGAAATTCAAATGAGGGCTCATACAATACAGTTTGGGGATGACTCGGGGAAGTTATTGGGCTC</t>
  </si>
  <si>
    <t xml:space="preserve">AX-110026119</t>
  </si>
  <si>
    <t xml:space="preserve">TTCGGCTCAAGGGCTTGCGAAAATCGGAGTTGATGAGGCAGTTTCGCGAAATTCAAATGAGGGCTCATACA</t>
  </si>
  <si>
    <t xml:space="preserve">AX-110617531</t>
  </si>
  <si>
    <t xml:space="preserve">TACTAGAACACATACCCACCGATGCATCCCTCCCTCCGGCTCAAGGGCTTGCGAAAATCGGAGTTGATGAG</t>
  </si>
  <si>
    <t xml:space="preserve">AX-109003115</t>
  </si>
  <si>
    <t xml:space="preserve">TCTCTCCCAACCGCTGACTTGTTGCAACACCGGAAGGTGTCTACATTGAAAAGCTGGGGTCTTTGTGGCTG</t>
  </si>
  <si>
    <t xml:space="preserve">AX-109433755</t>
  </si>
  <si>
    <t xml:space="preserve">TGAAAAAGAAATTGTGCAATCCCTCCCCAATCCCCACCGTAACTTACTCCTTCTCATTCTTTTATCTCCTC</t>
  </si>
  <si>
    <t xml:space="preserve">AX-111068757</t>
  </si>
  <si>
    <t xml:space="preserve">TCAGATGGAAGGAAGCAGAGCATGGATGTGACAATGGCTGAGATCGGGACATTAGCTAGGAAACGTTTGAC</t>
  </si>
  <si>
    <t xml:space="preserve">AX-110905733</t>
  </si>
  <si>
    <t xml:space="preserve">TTCTTCAGGAGCTATTGTCCCTGCTGGGGGTAAGTATAATGTGGGAAATAAGGTAGATATACTTGACGGAA</t>
  </si>
  <si>
    <t xml:space="preserve">AX-109483631</t>
  </si>
  <si>
    <t xml:space="preserve">GCCGGGAGCAATGAAAATATTATCTCTCAACTGTCAGGGGTTGGGCAATGAACCGGCAGTTCGCGCGCTTC</t>
  </si>
  <si>
    <t xml:space="preserve">AX-111046727</t>
  </si>
  <si>
    <t xml:space="preserve">ATGAAGGCGGATATGAATAATGCAACTTCCTTACAACAGGCACTTGAAATTTATTGTGCAAATTCTGGACA</t>
  </si>
  <si>
    <t xml:space="preserve">AX-111686754</t>
  </si>
  <si>
    <t xml:space="preserve">GTGATGCGCCGACCGACACATGGTGTCCACCCTCACGTTGGCACCATAGACAAGTCACCCTATGACATGGC</t>
  </si>
  <si>
    <t xml:space="preserve">AX-111078788</t>
  </si>
  <si>
    <t xml:space="preserve">CATACCAGTATAAGTAGTACCTGGAGTGCCACCACAAACCACTATGCACCGTCAATGATGCCTACTCAATA</t>
  </si>
  <si>
    <t xml:space="preserve">AX-109588394</t>
  </si>
  <si>
    <t xml:space="preserve">AGCCGCGTCACCCATAGCCAAAAGAGGCGGCAAACAGAAGGAAAGGGAAAAGGGCAAGTGGGAAGTAGCAT</t>
  </si>
  <si>
    <t xml:space="preserve">AX-109275151</t>
  </si>
  <si>
    <t xml:space="preserve">TAGGGTGTCTCGCTTACAAGATGAGGATAACTGAACGTTATAGGATGAAGCATGAAGCATGTTTTTTCTTT</t>
  </si>
  <si>
    <t xml:space="preserve">AX-110071682</t>
  </si>
  <si>
    <t xml:space="preserve">TTATCCCTTGCAAACAAAATCAGACAAGCATGATTAGGGAGAAGTTTTAGTGCTGCCCAGACTTGCAGAAA</t>
  </si>
  <si>
    <t xml:space="preserve">AX-110022226</t>
  </si>
  <si>
    <t xml:space="preserve">GGGAAAATGGACTTAGCATGCATGCATTGCACTGCAAGACTAAGAAAAGTTTTTCAGATTCTTCTCACCAT</t>
  </si>
  <si>
    <t xml:space="preserve">AX-109523699</t>
  </si>
  <si>
    <t xml:space="preserve">GACCCCGCCGTGTGTAGTGTCCTGTGGAGTAACTGCGGGAATTACAGTAATGTGAGGATGCGCAGCTGGAG</t>
  </si>
  <si>
    <t xml:space="preserve">AX-110017018</t>
  </si>
  <si>
    <t xml:space="preserve">ATGGCTTAGTGAGTACCATAGAAGATGCATTCTATACTAATGGTGAGGACATGTTTGGCAGTTTTGTATGT</t>
  </si>
  <si>
    <t xml:space="preserve">AX-111167664</t>
  </si>
  <si>
    <t xml:space="preserve">TCCGATGTCACACTGGACGTTGATGCTGGCCTTTTATTCTGTTCATGTTGTACATACCTGTAGGCTGTAGC</t>
  </si>
  <si>
    <t xml:space="preserve">AX-108799496</t>
  </si>
  <si>
    <t xml:space="preserve">AGCATCCTCACTTTCCTTTCTTATTTCTTCCATTGCCTCATCAAACCCAAACTTTGTGTAAGAATAAGTTG</t>
  </si>
  <si>
    <t xml:space="preserve">AX-111467835</t>
  </si>
  <si>
    <t xml:space="preserve">CAACTGTTTTGAGGGGAAAAGGTGTCAAGTTTAATAAATGCTTAACTGAATGTGTCTGGTTTTAAATGACC</t>
  </si>
  <si>
    <t xml:space="preserve">AX-110464984</t>
  </si>
  <si>
    <t xml:space="preserve">GTGGGATGGCACGATCAATAGCCGAGCGGCGAGCACGTTGGCATGTTTCCCGTTTTCGAACAGAATAAAAG</t>
  </si>
  <si>
    <t xml:space="preserve">AX-111614603</t>
  </si>
  <si>
    <t xml:space="preserve">TTTGGTGAGGAATCGGTTTGTGAATCACATTCGTTCTGAAGGTTTGAAGATCATCCCAAGATCTGCCACTA</t>
  </si>
  <si>
    <t xml:space="preserve">AX-108852271</t>
  </si>
  <si>
    <t xml:space="preserve">TGACCGATTGCTTGGAGTAGGATGACGAGATGATAGGTGAGAACGGGGTTTTAGACCCGATCCTTGACGGT</t>
  </si>
  <si>
    <t xml:space="preserve">AX-108966715</t>
  </si>
  <si>
    <t xml:space="preserve">AGTAGAGGGAGATGAGGTGGCGGCGTTGAAGCCCTCTGGTAGAAACCATTGTTACTTGATCTATTGATTAT</t>
  </si>
  <si>
    <t xml:space="preserve">AX-108728908</t>
  </si>
  <si>
    <t xml:space="preserve">ATGCAATGGCTATAGTTCCTGCTTTACAAATGAATGAAGCATACATGTTCATGATAATATCAGAATATCCA</t>
  </si>
  <si>
    <t xml:space="preserve">AX-95172506</t>
  </si>
  <si>
    <t xml:space="preserve">GCAAATAAGCCTTCTATGAAGGAAGTGAATGAACAATCTCTTAGAAAGGATCATTTAGCTAGAAAGCAACC</t>
  </si>
  <si>
    <t xml:space="preserve">AX-111620068</t>
  </si>
  <si>
    <t xml:space="preserve">TTTTTTTTTTCTGATTTGGCGTGAAATACGCACGGCGCTTAACTGGGGGCAGAGCTCGGAGGCTCGCTCAC</t>
  </si>
  <si>
    <t xml:space="preserve">AX-108752758</t>
  </si>
  <si>
    <t xml:space="preserve">ACCACAGGTTGATTTGCTAGTACGGCCAATCAAGTCTGTTACTTTTTCCTTTTCCAATCCTGATGATGCAT</t>
  </si>
  <si>
    <t xml:space="preserve">AX-110115818</t>
  </si>
  <si>
    <t xml:space="preserve">TTTATCGTCTCACATTTGCATGCTGATATGGTCAAATTTTTTAAAACACAATACAGACGTAGACGCAGGCG</t>
  </si>
  <si>
    <t xml:space="preserve">AX-111171691</t>
  </si>
  <si>
    <t xml:space="preserve">AATCGTAGTAGGGGAGGACGGTGAGGATGACCATGACAAACTGGAAAAAAGAAGATAGGAGAAGGAAGAAA</t>
  </si>
  <si>
    <t xml:space="preserve">AX-111800928</t>
  </si>
  <si>
    <t xml:space="preserve">AGGTTGTAGCAGCGATGCTGGTTGCAGCAATACCACAGCACATGGTCATCATCGTTGACCTCGCTAGCTTG</t>
  </si>
  <si>
    <t xml:space="preserve">AX-110696420</t>
  </si>
  <si>
    <t xml:space="preserve">GCTCCGAAAGAAGGCCGACCGCAGTGCGAGCGACGCACATAGTCGCCTAGATCTTCACCCAACGCTCTGGG</t>
  </si>
  <si>
    <t xml:space="preserve">AX-111644752</t>
  </si>
  <si>
    <t xml:space="preserve">TTATTTATACATCCACATAATCTATTGGAGATGCTCTGATGCTCCATAATATGCTATGGACGTCTGGTCGG</t>
  </si>
  <si>
    <t xml:space="preserve">AX-110002574</t>
  </si>
  <si>
    <t xml:space="preserve">TGTTCGGTGGTCATCTTCCTATCACAGGTAATGGGCATCAACATCAACATAGCCCCGCTGCCTCACTGGCC</t>
  </si>
  <si>
    <t xml:space="preserve">AX-109298522</t>
  </si>
  <si>
    <t xml:space="preserve">GTTCTCTTGTATCAATTCCCTCAAGTATCAACGTCATTCTCTAATCCCTCCCGGTGAATTGTTCATTTTTC</t>
  </si>
  <si>
    <t xml:space="preserve">AX-108885829</t>
  </si>
  <si>
    <t xml:space="preserve">TGCGATCGGAGGGACGAGGTAGCCCCTAACCTAATATGTGATGTATGTATAGCCCCCCTTTTATCCATTTT</t>
  </si>
  <si>
    <t xml:space="preserve">AX-111104856</t>
  </si>
  <si>
    <t xml:space="preserve">AGAAAGACATGAGTTGATTAAGGCCACCTTACCAGCGTTAGTATTTTATCTCCCTCGCCAAGGAAGGACCC</t>
  </si>
  <si>
    <t xml:space="preserve">AX-111624010</t>
  </si>
  <si>
    <t xml:space="preserve">ATTTGTTACTATTGATATATCTCGTGCACATATTTCAATTGTCTGTTTGTTCATGTTAATTGCAAATCTTA</t>
  </si>
  <si>
    <t xml:space="preserve">AX-110527511</t>
  </si>
  <si>
    <t xml:space="preserve">CAGGTTGTTGGTATAATTAGTGACAGAGCTTTCGCCGGAGAAGATATATCAGCCAGTCTTCTCGGATAGAC</t>
  </si>
  <si>
    <t xml:space="preserve">AX-109273498</t>
  </si>
  <si>
    <t xml:space="preserve">ATGTGCATATTTGTTTAAACAAAAATGAAGCGTTGCAAGTTCTGAGCTAAGATATCTTTTAGTATCAGTCA</t>
  </si>
  <si>
    <t xml:space="preserve">AX-109885850</t>
  </si>
  <si>
    <t xml:space="preserve">TTAGTTGTTTACGAGTAGATGGATGGAATTGTGCACCCTTACCAAATTGCGTGCTCCACCGTGCATTTTTC</t>
  </si>
  <si>
    <t xml:space="preserve">AX-110021304</t>
  </si>
  <si>
    <t xml:space="preserve">ACTGATCTGGAGGTGTAGGAATCAGATCCGTTGCACACCATGCCGGAGATCGCCGGAAGGGAGTTTGGATG</t>
  </si>
  <si>
    <t xml:space="preserve">AX-110064407</t>
  </si>
  <si>
    <t xml:space="preserve">GTGATGGGAACAAATATATGTGGGATTGAGTGGGCAAACGTGGGCCCGATCCAACGTAGCGAACACGCCCG</t>
  </si>
  <si>
    <t xml:space="preserve">AX-111664681</t>
  </si>
  <si>
    <t xml:space="preserve">TCATCTGGGTCAAATTTTTCTGACTGGTGCGTCTGCCGGGTCGTACCGGGGTTTTGCTCTCTCAACTCAAG</t>
  </si>
  <si>
    <t xml:space="preserve">AX-108833114</t>
  </si>
  <si>
    <t xml:space="preserve">ATGGACAAATTTCTTGTTCTGGATACACGGAGAATAGAGTTTTCCACCATCAGCGATCACAGTGGTTTCCA</t>
  </si>
  <si>
    <t xml:space="preserve">AX-86167791</t>
  </si>
  <si>
    <t xml:space="preserve">TTGTCTCTTGTTGGTGATCACAGTCCAAATGGATCCTTTCGTCTTGTTTATACCACTCAAAATAACAGCGA</t>
  </si>
  <si>
    <t xml:space="preserve">AX-110446489</t>
  </si>
  <si>
    <t xml:space="preserve">ACCACTAGTAAGAGACATGTTGTGTTGAGAGAATCACTACTTATTATTGTACTCCCTTCGTAAACTAATAT</t>
  </si>
  <si>
    <t xml:space="preserve">AX-111738255</t>
  </si>
  <si>
    <t xml:space="preserve">TGGAAAGAGAGCGTGAGCGTGTTCGACGGGGCTTGCGGTGCGCCGCCCGCCTCCATGCCGTGCGGCCCTGC</t>
  </si>
  <si>
    <t xml:space="preserve">AX-110927602</t>
  </si>
  <si>
    <t xml:space="preserve">TGGGAGAAACGAAACAGACAGGGAGTCAGGGTGTCCGTGCGATTGATCGAACTTGCGATACAGAAATTGTT</t>
  </si>
  <si>
    <t xml:space="preserve">AX-110606535</t>
  </si>
  <si>
    <t xml:space="preserve">GGCCTCCTTGGTCTGGTTTTCAATTTGGTTTTGACAGGCAAGTTTGTCTTCACTGAACATCCACACGACCG</t>
  </si>
  <si>
    <t xml:space="preserve">AX-111595127</t>
  </si>
  <si>
    <t xml:space="preserve">AAGAGAGGGATAGGCAAGAGGCAAACGGTGGGCTCCAGAGCCGAGTCTATTACGAGCAAGTGGAAGACACA</t>
  </si>
  <si>
    <t xml:space="preserve"> Chr6AL</t>
  </si>
  <si>
    <t xml:space="preserve">AX-108888805</t>
  </si>
  <si>
    <t xml:space="preserve">GGTGAAATGGTGGTGGAACACTAGTTACGTGTGCCCAAACTGGCTTTAGCAGATTATAAGTTGGCTTGACA</t>
  </si>
  <si>
    <t xml:space="preserve">AX-111597652</t>
  </si>
  <si>
    <t xml:space="preserve">TGGACACTACGCCAATGATTTCTCAGAATTGAAGAATGGCAATGGAAATGGAAACTCTGGGAAGAAGCCCA</t>
  </si>
  <si>
    <t xml:space="preserve">AX-111568139</t>
  </si>
  <si>
    <t xml:space="preserve">GCATCACTTTTTTCCATTAGTCAATACGTGCATTTACAGTTTTACACGTACACGATTACTAGTCAACAGTA</t>
  </si>
  <si>
    <t xml:space="preserve">AX-110071031</t>
  </si>
  <si>
    <t xml:space="preserve">AAAGACTCTACTGCAACAAGGATTTCACTGTGCAACACTGGATCAACTGGAGAAAATTCAACGATGAAGTG</t>
  </si>
  <si>
    <t xml:space="preserve">AX-110679541</t>
  </si>
  <si>
    <t xml:space="preserve">GCAGAGGCAGAAGGGCGCTTTGAGGCGCAAGGGTGAATCGAGGCCATAGCAACGGCGGGGTCGTGGCCGAG</t>
  </si>
  <si>
    <t xml:space="preserve">AX-110124781</t>
  </si>
  <si>
    <t xml:space="preserve">TCTTGCAGCGACAGCAGACGGTTTAGAGCAAGACCACAGTTTCGAGTCGGTGGAAACGGGCGGCTCGGAAG</t>
  </si>
  <si>
    <t xml:space="preserve">AX-111110880</t>
  </si>
  <si>
    <t xml:space="preserve">CAAGTAATGCTAGTACATTAGTGCTTGGCTTATGCATGTTCAATTAAAAGTGGAGGTCCATGAGGGGCAAC</t>
  </si>
  <si>
    <t xml:space="preserve">AX-109450587</t>
  </si>
  <si>
    <t xml:space="preserve">CGGAGGGTCGTCACGAAGGCAGCGGGGGACCTCCACGTACTGATCAATAGGGAGCCCAATGACCACCGGAG</t>
  </si>
  <si>
    <t xml:space="preserve">AX-111071727</t>
  </si>
  <si>
    <t xml:space="preserve">ATTCTACCCTCCTAGATCGATTCGTCAAATGTAATACCAAAGAGAATGCATCATTCTATTACATCGAAATG</t>
  </si>
  <si>
    <t xml:space="preserve">AX-110608948</t>
  </si>
  <si>
    <t xml:space="preserve">AGATTATGCAACCGATGATGTTTCTATGGGTTGTGCTGTATCAGTCCCAGGCAGCCTCTGCTTACTATGTC</t>
  </si>
  <si>
    <t xml:space="preserve">AX-111243036</t>
  </si>
  <si>
    <t xml:space="preserve">ACGTAATTAACGACCTTATCAAGCTGCCTCCCCGCGCTTCGTTAAGATTAGGTCTGGGCTGAGGTCACCGA</t>
  </si>
  <si>
    <t xml:space="preserve">AX-111516253</t>
  </si>
  <si>
    <t xml:space="preserve">TGCCCTTAGATCCTGTTTATCACCACTCTCTTGTGGTTGTGCATACTGTGAGCTAGAACATCACACCCTTG</t>
  </si>
  <si>
    <t xml:space="preserve">AX-110174050</t>
  </si>
  <si>
    <t xml:space="preserve">CTTCTTTGTTTCCTCTGTAGATCCGTTTTGGGTTCACACAGACTCATGGAAGCTTCGCAGTGTTCTTCCCC</t>
  </si>
  <si>
    <t xml:space="preserve">AX-109473259</t>
  </si>
  <si>
    <t xml:space="preserve">ACCTTGGCACCACATGACCTCTTGCAGCTAGCCTCCTCGCCAAGATCTCCAACCTTGCTATGTCATGTCAT</t>
  </si>
  <si>
    <t xml:space="preserve">AX-111108982</t>
  </si>
  <si>
    <t xml:space="preserve">TGCAGTTCATGGCATGAAGCCACTAGCCGGTTAGCACGCTTGGAAGCAAGTTTACATAATATGGTGTGGTG</t>
  </si>
  <si>
    <t xml:space="preserve">AX-109052019</t>
  </si>
  <si>
    <t xml:space="preserve">GATGAGCGGGGAGCCAATACACTTGACCGGCTCTCGAATTTGTTGTCTCTTGTCCTAAGCCGCTGCCGGGT</t>
  </si>
  <si>
    <t xml:space="preserve">AX-108969925</t>
  </si>
  <si>
    <t xml:space="preserve">GATCCATTATACGTGGCTAAACCGGCGTTCCTATCACAGGCGCTCTGGCCCAGTTTACGGCTGTCGGGTTA</t>
  </si>
  <si>
    <t xml:space="preserve">AX-111766874</t>
  </si>
  <si>
    <t xml:space="preserve">TGCCTCCCGGGTTATATTGCTGGCCTTTGACATTGCCGCTTGTCTTTCCCTTCCCTGCTTTCTCGTCATTA</t>
  </si>
  <si>
    <t xml:space="preserve">AX-111493126</t>
  </si>
  <si>
    <t xml:space="preserve">TTGACTGTTTCATGAAAGTTAGGAAGTTAAGTATCAGCTCATTCATAATGATTAAGCCGGCCCTTGGGGAC</t>
  </si>
  <si>
    <t xml:space="preserve">AX-109892404</t>
  </si>
  <si>
    <t xml:space="preserve">CTGTTCTGGTACAAGAGGCGGCTGCTCAGATTCAACAGTCTTGGGATCTCAGCCAGCTTTGATAACTTTGC</t>
  </si>
  <si>
    <t xml:space="preserve">AX-110427284</t>
  </si>
  <si>
    <t xml:space="preserve">TTGATGGTTGGTTGAAGTTTCCTGCGTTCAGCGGCAGAGAGTTTATCGAGAAGCAAATATTTAGCGTCAAG</t>
  </si>
  <si>
    <t xml:space="preserve">AX-111034790</t>
  </si>
  <si>
    <t xml:space="preserve">AAAGTTCATTTAATGCACCCAGTGGGTGTACTAACACAGAGATATTCGGAAAAAGTCTTCAGATATCATAC</t>
  </si>
  <si>
    <t xml:space="preserve">AX-108819831</t>
  </si>
  <si>
    <t xml:space="preserve">GCCTAAAGAACGAGCAAACTTGACTAGACTATGAGCTTCGCTATTCGAAGAGTATCTCGACTTTCAAACAT</t>
  </si>
  <si>
    <t xml:space="preserve">AX-111599349</t>
  </si>
  <si>
    <t xml:space="preserve">TTTTTGTTGACGTGATTCTTTGTGTGTATATGTTGATGTTACATGTGTGCATCCTTGTCATATATATGTTG</t>
  </si>
  <si>
    <t xml:space="preserve">AX-109965968</t>
  </si>
  <si>
    <t xml:space="preserve">TGCTTCGAGCAATCTTCACATGGTAATCAGAGCCTACTTCTTCCATTACATCTAGCTTCACAATATCATCA</t>
  </si>
  <si>
    <t xml:space="preserve">AX-111051197</t>
  </si>
  <si>
    <t xml:space="preserve">ATAAACTTCATGCCACTTTTCACCCGATTCGAAACAGACTCATGAAACATCCACTCCACA</t>
  </si>
  <si>
    <t xml:space="preserve">59/60 (60)</t>
  </si>
  <si>
    <t xml:space="preserve">AX-108857520</t>
  </si>
  <si>
    <t xml:space="preserve">CACACAAACACGTGGACAAAAACACGCACCCAGTTACCACAAATGTATGCGAAGGGACCGAGTGTAGAAAT</t>
  </si>
  <si>
    <t xml:space="preserve">AX-111680175</t>
  </si>
  <si>
    <t xml:space="preserve">CAACTTCTCAAATAAATAAATAAACAAACAAACCCATTATCATCACTCTTCTACCCCATTCCCCATAAATA</t>
  </si>
  <si>
    <t xml:space="preserve">AX-109945766</t>
  </si>
  <si>
    <t xml:space="preserve">CATCCATGTAGCATGCACGATCAAAATCAGTTAGTAGCGGTATAATATCACAACACAACTCTACGACTCAA</t>
  </si>
  <si>
    <t xml:space="preserve">AX-109999937</t>
  </si>
  <si>
    <t xml:space="preserve">CTCTTCATCATCCACTCTAATTGATTGCTGAGAGCCTGAGACATCATTTGTCTTCAACCTCTTGGTGCCTT</t>
  </si>
  <si>
    <t xml:space="preserve">AX-109453852</t>
  </si>
  <si>
    <t xml:space="preserve">TCCCCAGTGTCCGTTCCGTGCCATTTGTGCTCTGAACTCTCGGCGCGTCGGGGACTGGGGTTTCTCCAAGG</t>
  </si>
  <si>
    <t xml:space="preserve">AX-109929831</t>
  </si>
  <si>
    <t xml:space="preserve">TCTAGCCGTTGGCATATTATATCCTTTTTTTCAGCCTTGTTGACACATTATCGGCACCACCTCGGATCCTC</t>
  </si>
  <si>
    <t xml:space="preserve">AX-110076327</t>
  </si>
  <si>
    <t xml:space="preserve">TCTTGATGGAGAAGGTTACCAGGTATTGTTCCCCTAAGTTCGTGTGGTTCTCCAAGCAGAAGGTGCACGAT</t>
  </si>
  <si>
    <t xml:space="preserve">AX-108914525</t>
  </si>
  <si>
    <t xml:space="preserve">GATGTGCCACTACTGGACCCGGTGATTCAAGAACAAAAATAAAATCGTCGATTCCCATGACGCCGAGGACA</t>
  </si>
  <si>
    <t xml:space="preserve">AX-110368154</t>
  </si>
  <si>
    <t xml:space="preserve">GGCCCTAAACCCGTCATAAACACCCGGATGGACTCAGTCATTGACCGATCACGAAAGTTCAACCTAGGCAT</t>
  </si>
  <si>
    <t xml:space="preserve">AX-109396341</t>
  </si>
  <si>
    <t xml:space="preserve">GACTTCTGTGGCAATGATGATAGGGGAGCAATGTCAGAGACGTGGAAATTGTTCTCGTAGTTGGATCTTCT</t>
  </si>
  <si>
    <t xml:space="preserve">AX-111585104</t>
  </si>
  <si>
    <t xml:space="preserve">ATGAAAAGAGGAGAACCAGAGAAAGGAAGCAAACACCAGAGGGCCATTACTTCCAAAATTAAACAGTGCTT</t>
  </si>
  <si>
    <t xml:space="preserve">AX-110048378</t>
  </si>
  <si>
    <t xml:space="preserve">GGAGAAGCTGGAAGCGGCAGGGCGATAAGCTAGAAACAATTTCGACCAAACGACCGCCGAGAATCGTTTTG</t>
  </si>
  <si>
    <r>
      <rPr>
        <b val="true"/>
        <sz val="12"/>
        <color rgb="FF000000"/>
        <rFont val="Times New Roman"/>
        <family val="1"/>
      </rPr>
      <t xml:space="preserve">Table S13 </t>
    </r>
    <r>
      <rPr>
        <sz val="12"/>
        <color rgb="FF000000"/>
        <rFont val="Times New Roman"/>
        <family val="1"/>
      </rPr>
      <t xml:space="preserve">Genetic linkage map constructed with the F</t>
    </r>
    <r>
      <rPr>
        <vertAlign val="subscript"/>
        <sz val="12"/>
        <color rgb="FF000000"/>
        <rFont val="Times New Roman"/>
        <family val="1"/>
      </rPr>
      <t xml:space="preserve">9:10</t>
    </r>
    <r>
      <rPr>
        <sz val="12"/>
        <color rgb="FF000000"/>
        <rFont val="Times New Roman"/>
        <family val="1"/>
      </rPr>
      <t xml:space="preserve"> family with 163 progeny</t>
    </r>
  </si>
  <si>
    <t xml:space="preserve">Genetic position (cM)</t>
  </si>
  <si>
    <t xml:space="preserve">Physical position (Mb)</t>
  </si>
  <si>
    <t xml:space="preserve">TaGW2-A1</t>
  </si>
  <si>
    <t xml:space="preserve">Mb, The physical locations in the Chinese Spring RefSeq v1.0 sequence</t>
  </si>
  <si>
    <t xml:space="preserve">NA, not available</t>
  </si>
  <si>
    <r>
      <rPr>
        <b val="true"/>
        <sz val="12"/>
        <color rgb="FF000000"/>
        <rFont val="Times New Roman"/>
        <family val="1"/>
      </rPr>
      <t xml:space="preserve">Table S14 </t>
    </r>
    <r>
      <rPr>
        <sz val="12"/>
        <color rgb="FF000000"/>
        <rFont val="Times New Roman"/>
        <family val="1"/>
      </rPr>
      <t xml:space="preserve">Performance of several yield contributing traits of NIL1-Y8679 and NIL1-J411 in six field trials</t>
    </r>
  </si>
  <si>
    <r>
      <rPr>
        <sz val="12"/>
        <color rgb="FF000000"/>
        <rFont val="Times New Roman"/>
        <family val="1"/>
      </rPr>
      <t xml:space="preserve">Allele </t>
    </r>
    <r>
      <rPr>
        <vertAlign val="superscript"/>
        <sz val="12"/>
        <color rgb="FF000000"/>
        <rFont val="Times New Roman"/>
        <family val="1"/>
      </rPr>
      <t xml:space="preserve">a</t>
    </r>
  </si>
  <si>
    <t xml:space="preserve">Beijing-2015</t>
  </si>
  <si>
    <t xml:space="preserve">Hebei-2015</t>
  </si>
  <si>
    <t xml:space="preserve">Shanxi-2015</t>
  </si>
  <si>
    <t xml:space="preserve">Beijing-2016</t>
  </si>
  <si>
    <t xml:space="preserve">Hebei-2016</t>
  </si>
  <si>
    <t xml:space="preserve">Shanxi-2016</t>
  </si>
  <si>
    <r>
      <rPr>
        <sz val="12"/>
        <color rgb="FF000000"/>
        <rFont val="Times New Roman"/>
        <family val="1"/>
      </rPr>
      <t xml:space="preserve">Overall </t>
    </r>
    <r>
      <rPr>
        <vertAlign val="superscript"/>
        <sz val="12"/>
        <color rgb="FF000000"/>
        <rFont val="Times New Roman"/>
        <family val="1"/>
      </rPr>
      <t xml:space="preserve">b</t>
    </r>
  </si>
  <si>
    <t xml:space="preserve">Thousand grain weight</t>
  </si>
  <si>
    <t xml:space="preserve">Y8679</t>
  </si>
  <si>
    <t xml:space="preserve">42.98±3.36</t>
  </si>
  <si>
    <t xml:space="preserve">53.06±1.88</t>
  </si>
  <si>
    <t xml:space="preserve">59.67±1.44</t>
  </si>
  <si>
    <t xml:space="preserve">48.52±1.79</t>
  </si>
  <si>
    <t xml:space="preserve">58.87±1.44</t>
  </si>
  <si>
    <t xml:space="preserve">55.94±1.55</t>
  </si>
  <si>
    <t xml:space="preserve">52.95±0.64</t>
  </si>
  <si>
    <t xml:space="preserve">J411</t>
  </si>
  <si>
    <t xml:space="preserve">39.98±1.31</t>
  </si>
  <si>
    <t xml:space="preserve">47.42±1.81</t>
  </si>
  <si>
    <t xml:space="preserve">55.94±1.72</t>
  </si>
  <si>
    <t xml:space="preserve">43.49±2.03</t>
  </si>
  <si>
    <t xml:space="preserve">53.69±2.12</t>
  </si>
  <si>
    <t xml:space="preserve">51.20±1.42</t>
  </si>
  <si>
    <t xml:space="preserve">48.88±0.80</t>
  </si>
  <si>
    <t xml:space="preserve">delta (%)</t>
  </si>
  <si>
    <t xml:space="preserve">Sig.</t>
  </si>
  <si>
    <t xml:space="preserve">**</t>
  </si>
  <si>
    <t xml:space="preserve">***</t>
  </si>
  <si>
    <t xml:space="preserve">Grain number per spike</t>
  </si>
  <si>
    <t xml:space="preserve">40.61±3.14</t>
  </si>
  <si>
    <t xml:space="preserve">48.87±2.23</t>
  </si>
  <si>
    <t xml:space="preserve">39.44±2.15</t>
  </si>
  <si>
    <t xml:space="preserve">51.90±3.10</t>
  </si>
  <si>
    <t xml:space="preserve">53.37±2.31</t>
  </si>
  <si>
    <t xml:space="preserve">46.39±2.62</t>
  </si>
  <si>
    <t xml:space="preserve">47.04±1.14</t>
  </si>
  <si>
    <t xml:space="preserve">44.23±1.40</t>
  </si>
  <si>
    <t xml:space="preserve">50.23±1.76</t>
  </si>
  <si>
    <t xml:space="preserve">40.15±1.64</t>
  </si>
  <si>
    <t xml:space="preserve">54.03±2.87</t>
  </si>
  <si>
    <t xml:space="preserve">55.83±1.96</t>
  </si>
  <si>
    <t xml:space="preserve">48.55±2.49</t>
  </si>
  <si>
    <t xml:space="preserve">48.52±0.69</t>
  </si>
  <si>
    <t xml:space="preserve">*</t>
  </si>
  <si>
    <t xml:space="preserve">NS</t>
  </si>
  <si>
    <t xml:space="preserve">Tiller number</t>
  </si>
  <si>
    <t xml:space="preserve">12.79±0.77</t>
  </si>
  <si>
    <t xml:space="preserve">13.95±1.50</t>
  </si>
  <si>
    <t xml:space="preserve">8.45±0.85</t>
  </si>
  <si>
    <t xml:space="preserve">11.05±1.13</t>
  </si>
  <si>
    <t xml:space="preserve">12.04±0.91</t>
  </si>
  <si>
    <t xml:space="preserve">9.12±0.69</t>
  </si>
  <si>
    <t xml:space="preserve">11.21±0.05</t>
  </si>
  <si>
    <t xml:space="preserve">12.20±0.98</t>
  </si>
  <si>
    <t xml:space="preserve">14.47±1.50</t>
  </si>
  <si>
    <t xml:space="preserve">8.85±0.64</t>
  </si>
  <si>
    <t xml:space="preserve">10.39±1.22</t>
  </si>
  <si>
    <t xml:space="preserve">11.91±0.89</t>
  </si>
  <si>
    <t xml:space="preserve">9.31±0.90</t>
  </si>
  <si>
    <t xml:space="preserve">Grain weight per spike</t>
  </si>
  <si>
    <t xml:space="preserve">1.75±0.21</t>
  </si>
  <si>
    <t xml:space="preserve">2.59±0.19</t>
  </si>
  <si>
    <t xml:space="preserve">2.35±0.14</t>
  </si>
  <si>
    <t xml:space="preserve">2.51±0.21</t>
  </si>
  <si>
    <t xml:space="preserve">3.13±0.14</t>
  </si>
  <si>
    <t xml:space="preserve">2.62±0.16</t>
  </si>
  <si>
    <t xml:space="preserve">2.47±0.07</t>
  </si>
  <si>
    <t xml:space="preserve">1.77±0.08</t>
  </si>
  <si>
    <t xml:space="preserve">2.38±0.11</t>
  </si>
  <si>
    <t xml:space="preserve">2.24±0.09</t>
  </si>
  <si>
    <t xml:space="preserve">2.35±0.16</t>
  </si>
  <si>
    <t xml:space="preserve">3.00±0.18</t>
  </si>
  <si>
    <t xml:space="preserve">2.49±0.13</t>
  </si>
  <si>
    <t xml:space="preserve">2.39±0.04</t>
  </si>
  <si>
    <t xml:space="preserve">Grain weight per plant</t>
  </si>
  <si>
    <t xml:space="preserve">15.07±1.62</t>
  </si>
  <si>
    <t xml:space="preserve">23.25±1.51</t>
  </si>
  <si>
    <t xml:space="preserve">14.78±1.45</t>
  </si>
  <si>
    <t xml:space="preserve">23.73±2.83</t>
  </si>
  <si>
    <t xml:space="preserve">26.47±3.51</t>
  </si>
  <si>
    <t xml:space="preserve">16.83±1.15</t>
  </si>
  <si>
    <t xml:space="preserve">19.67±0.59</t>
  </si>
  <si>
    <t xml:space="preserve">13.75±1.40</t>
  </si>
  <si>
    <t xml:space="preserve">22.21±2.51</t>
  </si>
  <si>
    <t xml:space="preserve">13.68±0.96</t>
  </si>
  <si>
    <t xml:space="preserve">21.08±2.10</t>
  </si>
  <si>
    <t xml:space="preserve">24.29±2.62</t>
  </si>
  <si>
    <t xml:space="preserve">15.83±1.69</t>
  </si>
  <si>
    <t xml:space="preserve">18.86±0.39</t>
  </si>
  <si>
    <t xml:space="preserve">Grain surface area</t>
  </si>
  <si>
    <t xml:space="preserve">17.72±0.77</t>
  </si>
  <si>
    <t xml:space="preserve">20.29±0.54</t>
  </si>
  <si>
    <t xml:space="preserve">21.90±0.40</t>
  </si>
  <si>
    <t xml:space="preserve">25.25±0.54</t>
  </si>
  <si>
    <t xml:space="preserve">20.68±0.61</t>
  </si>
  <si>
    <t xml:space="preserve">20.57±0.66</t>
  </si>
  <si>
    <t xml:space="preserve">20.99±0.20</t>
  </si>
  <si>
    <t xml:space="preserve">16.90±0.31</t>
  </si>
  <si>
    <t xml:space="preserve">18.90±0.44</t>
  </si>
  <si>
    <t xml:space="preserve">21.00±0.35</t>
  </si>
  <si>
    <t xml:space="preserve">23.66±0.57</t>
  </si>
  <si>
    <t xml:space="preserve">19.52±0.83</t>
  </si>
  <si>
    <t xml:space="preserve">19.48±0.58</t>
  </si>
  <si>
    <t xml:space="preserve">20.00±0.16</t>
  </si>
  <si>
    <t xml:space="preserve">Grain circumference</t>
  </si>
  <si>
    <t xml:space="preserve">18.18±0.27</t>
  </si>
  <si>
    <t xml:space="preserve">18.53±0.21</t>
  </si>
  <si>
    <t xml:space="preserve">19.22±0.21</t>
  </si>
  <si>
    <t xml:space="preserve">21.09±0.20</t>
  </si>
  <si>
    <t xml:space="preserve">18.87±0.19</t>
  </si>
  <si>
    <t xml:space="preserve">18.81±0.26</t>
  </si>
  <si>
    <t xml:space="preserve">19.09±0.10</t>
  </si>
  <si>
    <t xml:space="preserve">17.88±0.12</t>
  </si>
  <si>
    <t xml:space="preserve">18.04±0.14</t>
  </si>
  <si>
    <t xml:space="preserve">18.95±0.14</t>
  </si>
  <si>
    <t xml:space="preserve">20.58±0.21</t>
  </si>
  <si>
    <t xml:space="preserve">18.44±0.28</t>
  </si>
  <si>
    <t xml:space="preserve">18.37±0.20</t>
  </si>
  <si>
    <t xml:space="preserve">18.74±0.07</t>
  </si>
  <si>
    <t xml:space="preserve">Grain length</t>
  </si>
  <si>
    <t xml:space="preserve">7.49±0.08</t>
  </si>
  <si>
    <t xml:space="preserve">7.42±0.08</t>
  </si>
  <si>
    <t xml:space="preserve">7.69±0.11</t>
  </si>
  <si>
    <t xml:space="preserve">8.47±0.07</t>
  </si>
  <si>
    <t xml:space="preserve">7.51±0.09</t>
  </si>
  <si>
    <t xml:space="preserve">7.52±0.13</t>
  </si>
  <si>
    <t xml:space="preserve">7.67±0.04</t>
  </si>
  <si>
    <t xml:space="preserve">7.39±0.06</t>
  </si>
  <si>
    <t xml:space="preserve">7.29±0.06</t>
  </si>
  <si>
    <t xml:space="preserve">7.66±0.06</t>
  </si>
  <si>
    <t xml:space="preserve">8.30±0.07</t>
  </si>
  <si>
    <t xml:space="preserve">7.38±0.13</t>
  </si>
  <si>
    <t xml:space="preserve">7.38±0.10</t>
  </si>
  <si>
    <t xml:space="preserve">7.58±0.03</t>
  </si>
  <si>
    <t xml:space="preserve">Grain width</t>
  </si>
  <si>
    <t xml:space="preserve">3.01±0.10</t>
  </si>
  <si>
    <t xml:space="preserve">3.43±0.07</t>
  </si>
  <si>
    <t xml:space="preserve">3.57±0.03</t>
  </si>
  <si>
    <t xml:space="preserve">3.78±0.06</t>
  </si>
  <si>
    <t xml:space="preserve">3.45±0.07</t>
  </si>
  <si>
    <t xml:space="preserve">3.46±0.07</t>
  </si>
  <si>
    <t xml:space="preserve">3.44±0.02</t>
  </si>
  <si>
    <t xml:space="preserve">2.91±0.04</t>
  </si>
  <si>
    <t xml:space="preserve">3.26±0.07</t>
  </si>
  <si>
    <t xml:space="preserve">3.46±0.04</t>
  </si>
  <si>
    <t xml:space="preserve">3.62±0.07</t>
  </si>
  <si>
    <t xml:space="preserve">3.33±0.08</t>
  </si>
  <si>
    <t xml:space="preserve">3.35±0.07</t>
  </si>
  <si>
    <t xml:space="preserve">3.33±0.02</t>
  </si>
  <si>
    <r>
      <rPr>
        <vertAlign val="superscript"/>
        <sz val="10"/>
        <color rgb="FF000000"/>
        <rFont val="Times New Roman"/>
        <family val="1"/>
      </rPr>
      <t xml:space="preserve">a</t>
    </r>
    <r>
      <rPr>
        <sz val="10"/>
        <color rgb="FF000000"/>
        <rFont val="Times New Roman"/>
        <family val="1"/>
      </rPr>
      <t xml:space="preserve"> Delta refers to the difference betweenthe NIL1-Y8679 and NIL1-J411 phenotypes as a percentage of NIL1-J411.</t>
    </r>
  </si>
  <si>
    <r>
      <rPr>
        <sz val="10"/>
        <color rgb="FF000000"/>
        <rFont val="Times New Roman"/>
        <family val="1"/>
      </rPr>
      <t xml:space="preserve">*, **, and *** indicate significance at the levels of 0.05, 0.01, and 0.001 (Student's </t>
    </r>
    <r>
      <rPr>
        <i val="true"/>
        <sz val="10"/>
        <color rgb="FF000000"/>
        <rFont val="Times New Roman"/>
        <family val="1"/>
      </rPr>
      <t xml:space="preserve">t</t>
    </r>
    <r>
      <rPr>
        <sz val="10"/>
        <color rgb="FF000000"/>
        <rFont val="Times New Roman"/>
        <family val="1"/>
      </rPr>
      <t xml:space="preserve"> test), respectively. NS indicates not significant at </t>
    </r>
    <r>
      <rPr>
        <i val="true"/>
        <sz val="10"/>
        <color rgb="FF000000"/>
        <rFont val="Times New Roman"/>
        <family val="1"/>
      </rPr>
      <t xml:space="preserve">P</t>
    </r>
    <r>
      <rPr>
        <sz val="10"/>
        <color rgb="FF000000"/>
        <rFont val="Times New Roman"/>
        <family val="1"/>
      </rPr>
      <t xml:space="preserve"> &lt; 0.05.</t>
    </r>
  </si>
  <si>
    <r>
      <rPr>
        <b val="true"/>
        <sz val="12"/>
        <color rgb="FF000000"/>
        <rFont val="Times New Roman"/>
        <family val="1"/>
      </rPr>
      <t xml:space="preserve">Table S15 </t>
    </r>
    <r>
      <rPr>
        <sz val="12"/>
        <color rgb="FF000000"/>
        <rFont val="Times New Roman"/>
        <family val="1"/>
      </rPr>
      <t xml:space="preserve">Pedigree, origin and year of release information regarding Yumai 8679, Jinghua 9, Jinan 13 and Gaoyou 0551</t>
    </r>
  </si>
  <si>
    <t xml:space="preserve">Accession</t>
  </si>
  <si>
    <t xml:space="preserve">Pedigree</t>
  </si>
  <si>
    <t xml:space="preserve">Year of release</t>
  </si>
  <si>
    <t xml:space="preserve">Yumai 8679</t>
  </si>
  <si>
    <t xml:space="preserve">Henan, China</t>
  </si>
  <si>
    <t xml:space="preserve">Jingshi 467/Jingdong 8//Jingdan 93-2197</t>
  </si>
  <si>
    <t xml:space="preserve">Beijing, China</t>
  </si>
  <si>
    <t xml:space="preserve">Orofen//Huixianhong/Abbordanze</t>
  </si>
  <si>
    <t xml:space="preserve">Shandong, China</t>
  </si>
  <si>
    <t xml:space="preserve">Hebei, China</t>
  </si>
  <si>
    <t xml:space="preserve">NA, not available.</t>
  </si>
</sst>
</file>

<file path=xl/styles.xml><?xml version="1.0" encoding="utf-8"?>
<styleSheet xmlns="http://schemas.openxmlformats.org/spreadsheetml/2006/main">
  <numFmts count="9">
    <numFmt numFmtId="164" formatCode="General"/>
    <numFmt numFmtId="165" formatCode="[$-409]m/d/yyyy"/>
    <numFmt numFmtId="166" formatCode="@"/>
    <numFmt numFmtId="167" formatCode="0.00_ "/>
    <numFmt numFmtId="168" formatCode="0.000_);[RED]\(0.000\)"/>
    <numFmt numFmtId="169" formatCode="0.0_ "/>
    <numFmt numFmtId="170" formatCode="0.000_ "/>
    <numFmt numFmtId="171" formatCode="0.00E+00"/>
    <numFmt numFmtId="172" formatCode="0.00_ ;[RED]\-0.00\ "/>
  </numFmts>
  <fonts count="31">
    <font>
      <sz val="11"/>
      <color rgb="FF000000"/>
      <name val="宋体"/>
      <family val="0"/>
      <charset val="134"/>
    </font>
    <font>
      <sz val="10"/>
      <name val="Arial"/>
      <family val="0"/>
    </font>
    <font>
      <sz val="10"/>
      <name val="Arial"/>
      <family val="0"/>
    </font>
    <font>
      <sz val="10"/>
      <name val="Arial"/>
      <family val="0"/>
    </font>
    <font>
      <b val="true"/>
      <sz val="18"/>
      <color rgb="FF000000"/>
      <name val="Times New Roman"/>
      <family val="1"/>
    </font>
    <font>
      <b val="true"/>
      <sz val="16"/>
      <color rgb="FF000000"/>
      <name val="Times New Roman"/>
      <family val="1"/>
    </font>
    <font>
      <b val="true"/>
      <sz val="14"/>
      <color rgb="FF000000"/>
      <name val="Times New Roman"/>
      <family val="1"/>
    </font>
    <font>
      <b val="true"/>
      <i val="true"/>
      <sz val="14"/>
      <color rgb="FF000000"/>
      <name val="Times New Roman"/>
      <family val="1"/>
    </font>
    <font>
      <sz val="12"/>
      <color rgb="FF000000"/>
      <name val="Times New Roman"/>
      <family val="1"/>
    </font>
    <font>
      <vertAlign val="superscript"/>
      <sz val="12"/>
      <color rgb="FF000000"/>
      <name val="Times New Roman"/>
      <family val="1"/>
    </font>
    <font>
      <b val="true"/>
      <sz val="12"/>
      <color rgb="FF000000"/>
      <name val="Times New Roman"/>
      <family val="1"/>
    </font>
    <font>
      <i val="true"/>
      <sz val="12"/>
      <color rgb="FF000000"/>
      <name val="Times New Roman"/>
      <family val="1"/>
    </font>
    <font>
      <sz val="10"/>
      <color rgb="FF000000"/>
      <name val="Times New Roman"/>
      <family val="1"/>
    </font>
    <font>
      <sz val="11"/>
      <color rgb="FF000000"/>
      <name val="Times New Roman"/>
      <family val="1"/>
    </font>
    <font>
      <i val="true"/>
      <sz val="11"/>
      <color rgb="FF000000"/>
      <name val="Times New Roman"/>
      <family val="1"/>
    </font>
    <font>
      <sz val="10"/>
      <color rgb="FF000000"/>
      <name val="宋体"/>
      <family val="0"/>
      <charset val="134"/>
    </font>
    <font>
      <vertAlign val="subscript"/>
      <sz val="12"/>
      <color rgb="FF000000"/>
      <name val="Times New Roman"/>
      <family val="1"/>
    </font>
    <font>
      <vertAlign val="superscript"/>
      <sz val="10"/>
      <color rgb="FF000000"/>
      <name val="Times New Roman"/>
      <family val="1"/>
    </font>
    <font>
      <b val="true"/>
      <vertAlign val="superscript"/>
      <sz val="12"/>
      <color rgb="FF000000"/>
      <name val="Times New Roman"/>
      <family val="1"/>
    </font>
    <font>
      <b val="true"/>
      <i val="true"/>
      <sz val="12"/>
      <color rgb="FF000000"/>
      <name val="Times New Roman"/>
      <family val="1"/>
    </font>
    <font>
      <u val="single"/>
      <sz val="12"/>
      <color rgb="FF000000"/>
      <name val="Times New Roman"/>
      <family val="1"/>
    </font>
    <font>
      <b val="true"/>
      <sz val="10"/>
      <color rgb="FF000000"/>
      <name val="Calibri"/>
      <family val="2"/>
    </font>
    <font>
      <sz val="10"/>
      <color rgb="FF000000"/>
      <name val="Calibri"/>
      <family val="2"/>
    </font>
    <font>
      <i val="true"/>
      <sz val="10"/>
      <color rgb="FF000000"/>
      <name val="Calibri"/>
      <family val="2"/>
    </font>
    <font>
      <sz val="12"/>
      <name val="宋体"/>
      <family val="0"/>
      <charset val="134"/>
    </font>
    <font>
      <b val="true"/>
      <sz val="12"/>
      <name val="Times New Roman"/>
      <family val="1"/>
    </font>
    <font>
      <sz val="12"/>
      <name val="Times New Roman"/>
      <family val="1"/>
    </font>
    <font>
      <sz val="10"/>
      <name val="Times New Roman"/>
      <family val="1"/>
    </font>
    <font>
      <i val="true"/>
      <vertAlign val="superscript"/>
      <sz val="12"/>
      <color rgb="FF000000"/>
      <name val="Times New Roman"/>
      <family val="1"/>
    </font>
    <font>
      <sz val="12"/>
      <color rgb="FF000000"/>
      <name val="宋体"/>
      <family val="0"/>
      <charset val="134"/>
    </font>
    <font>
      <i val="true"/>
      <sz val="10"/>
      <color rgb="FF000000"/>
      <name val="Times New Roman"/>
      <family val="1"/>
    </font>
  </fonts>
  <fills count="3">
    <fill>
      <patternFill patternType="none"/>
    </fill>
    <fill>
      <patternFill patternType="gray125"/>
    </fill>
    <fill>
      <patternFill patternType="solid">
        <fgColor rgb="FFFFFF00"/>
        <bgColor rgb="FFFFFF00"/>
      </patternFill>
    </fill>
  </fills>
  <borders count="9">
    <border diagonalUp="false" diagonalDown="false">
      <left/>
      <right/>
      <top/>
      <bottom/>
      <diagonal/>
    </border>
    <border diagonalUp="false" diagonalDown="false">
      <left/>
      <right/>
      <top/>
      <bottom style="medium"/>
      <diagonal/>
    </border>
    <border diagonalUp="false" diagonalDown="false">
      <left/>
      <right/>
      <top/>
      <bottom style="thin"/>
      <diagonal/>
    </border>
    <border diagonalUp="false" diagonalDown="false">
      <left/>
      <right/>
      <top style="medium"/>
      <bottom style="thin"/>
      <diagonal/>
    </border>
    <border diagonalUp="false" diagonalDown="false">
      <left/>
      <right/>
      <top/>
      <bottom style="thick"/>
      <diagonal/>
    </border>
    <border diagonalUp="false" diagonalDown="false">
      <left/>
      <right/>
      <top style="thick"/>
      <bottom style="medium"/>
      <diagonal/>
    </border>
    <border diagonalUp="false" diagonalDown="false">
      <left/>
      <right/>
      <top style="thick"/>
      <bottom/>
      <diagonal/>
    </border>
    <border diagonalUp="false" diagonalDown="false">
      <left/>
      <right/>
      <top style="medium"/>
      <bottom/>
      <diagonal/>
    </border>
    <border diagonalUp="false" diagonalDown="false">
      <left/>
      <right/>
      <top style="medium"/>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15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general" vertical="center" textRotation="0" wrapText="false" indent="0" shrinkToFit="false"/>
      <protection locked="true" hidden="false"/>
    </xf>
    <xf numFmtId="164" fontId="8" fillId="0" borderId="2" xfId="0" applyFont="true" applyBorder="true" applyAlignment="true" applyProtection="false">
      <alignment horizontal="general" vertical="center" textRotation="0" wrapText="true" indent="0" shrinkToFit="false"/>
      <protection locked="true" hidden="false"/>
    </xf>
    <xf numFmtId="164" fontId="11" fillId="0" borderId="2"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2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left" vertical="center"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true" indent="0" shrinkToFit="false"/>
      <protection locked="true" hidden="false"/>
    </xf>
    <xf numFmtId="164" fontId="13" fillId="0" borderId="3" xfId="20" applyFont="true" applyBorder="true" applyAlignment="false" applyProtection="false">
      <alignment horizontal="general" vertical="bottom" textRotation="0" wrapText="false" indent="0" shrinkToFit="false"/>
      <protection locked="true" hidden="false"/>
    </xf>
    <xf numFmtId="164" fontId="13" fillId="0" borderId="3" xfId="0" applyFont="true" applyBorder="true" applyAlignment="false" applyProtection="false">
      <alignment horizontal="general" vertical="bottom" textRotation="0" wrapText="false" indent="0" shrinkToFit="false"/>
      <protection locked="true" hidden="false"/>
    </xf>
    <xf numFmtId="166" fontId="13" fillId="0" borderId="0" xfId="2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6" fontId="13" fillId="0" borderId="0" xfId="20" applyFont="true" applyBorder="false" applyAlignment="false" applyProtection="false">
      <alignment horizontal="general" vertical="bottom" textRotation="0" wrapText="false" indent="0" shrinkToFit="false"/>
      <protection locked="true" hidden="false"/>
    </xf>
    <xf numFmtId="164" fontId="13" fillId="0" borderId="0" xfId="20" applyFont="true" applyBorder="false" applyAlignment="false" applyProtection="false">
      <alignment horizontal="general" vertical="bottom" textRotation="0" wrapText="false" indent="0" shrinkToFit="false"/>
      <protection locked="true" hidden="false"/>
    </xf>
    <xf numFmtId="166" fontId="13" fillId="0" borderId="1" xfId="2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13" fillId="0" borderId="1" xfId="0" applyFont="true" applyBorder="true" applyAlignment="false" applyProtection="false">
      <alignment horizontal="general" vertical="bottom" textRotation="0" wrapText="false" indent="0" shrinkToFit="false"/>
      <protection locked="true" hidden="false"/>
    </xf>
    <xf numFmtId="166" fontId="13" fillId="0" borderId="1" xfId="2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0" fillId="0" borderId="4" xfId="0" applyFont="true" applyBorder="true" applyAlignment="true" applyProtection="false">
      <alignment horizontal="left" vertical="center" textRotation="0" wrapText="true" indent="0" shrinkToFit="false"/>
      <protection locked="true" hidden="false"/>
    </xf>
    <xf numFmtId="164" fontId="8" fillId="0" borderId="5" xfId="0" applyFont="true" applyBorder="true" applyAlignment="true" applyProtection="false">
      <alignment horizontal="left" vertical="center" textRotation="0" wrapText="false" indent="0" shrinkToFit="false"/>
      <protection locked="true" hidden="false"/>
    </xf>
    <xf numFmtId="164" fontId="8" fillId="0" borderId="5" xfId="0" applyFont="true" applyBorder="tru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justify" vertical="center" textRotation="0" wrapText="false" indent="0" shrinkToFit="false"/>
      <protection locked="true" hidden="false"/>
    </xf>
    <xf numFmtId="165" fontId="8" fillId="0" borderId="0" xfId="0" applyFont="true" applyBorder="false" applyAlignment="true" applyProtection="false">
      <alignment horizontal="justify" vertical="center" textRotation="0" wrapText="false" indent="0" shrinkToFit="false"/>
      <protection locked="true" hidden="false"/>
    </xf>
    <xf numFmtId="165" fontId="8" fillId="0" borderId="0" xfId="0" applyFont="true" applyBorder="false" applyAlignment="true" applyProtection="false">
      <alignment horizontal="justify" vertical="center" textRotation="0" wrapText="true" indent="0" shrinkToFit="false"/>
      <protection locked="true" hidden="false"/>
    </xf>
    <xf numFmtId="164" fontId="8" fillId="0" borderId="0" xfId="0" applyFont="true" applyBorder="false" applyAlignment="true" applyProtection="false">
      <alignment horizontal="justify" vertical="center" textRotation="0" wrapText="true" indent="0" shrinkToFit="false"/>
      <protection locked="true" hidden="false"/>
    </xf>
    <xf numFmtId="164" fontId="8" fillId="0" borderId="4" xfId="0" applyFont="true" applyBorder="true" applyAlignment="true" applyProtection="false">
      <alignment horizontal="justify" vertical="center" textRotation="0" wrapText="false" indent="0" shrinkToFit="false"/>
      <protection locked="true" hidden="false"/>
    </xf>
    <xf numFmtId="165" fontId="8" fillId="0" borderId="4" xfId="0" applyFont="true" applyBorder="true" applyAlignment="true" applyProtection="false">
      <alignment horizontal="justify" vertical="center" textRotation="0" wrapText="false" indent="0" shrinkToFit="false"/>
      <protection locked="true" hidden="false"/>
    </xf>
    <xf numFmtId="165" fontId="8" fillId="0" borderId="4" xfId="0" applyFont="true" applyBorder="true" applyAlignment="true" applyProtection="false">
      <alignment horizontal="justify" vertical="center" textRotation="0" wrapText="true" indent="0" shrinkToFit="false"/>
      <protection locked="true" hidden="false"/>
    </xf>
    <xf numFmtId="164" fontId="8" fillId="0" borderId="4" xfId="0" applyFont="true" applyBorder="true" applyAlignment="true" applyProtection="false">
      <alignment horizontal="justify" vertical="center" textRotation="0" wrapText="true" indent="0" shrinkToFit="false"/>
      <protection locked="true" hidden="false"/>
    </xf>
    <xf numFmtId="164" fontId="17" fillId="0" borderId="6"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0" fillId="0" borderId="4" xfId="0" applyFont="true" applyBorder="true" applyAlignment="true" applyProtection="false">
      <alignment horizontal="left" vertical="center" textRotation="0" wrapText="false" indent="0" shrinkToFit="false"/>
      <protection locked="true" hidden="false"/>
    </xf>
    <xf numFmtId="164" fontId="0" fillId="0" borderId="4" xfId="0" applyFont="false" applyBorder="true" applyAlignment="true" applyProtection="false">
      <alignment horizontal="left" vertical="bottom" textRotation="0" wrapText="false" indent="0" shrinkToFit="false"/>
      <protection locked="true" hidden="false"/>
    </xf>
    <xf numFmtId="164" fontId="10" fillId="0" borderId="1" xfId="0" applyFont="true" applyBorder="true" applyAlignment="true" applyProtection="false">
      <alignment horizontal="left" vertical="center" textRotation="0" wrapText="true" indent="0" shrinkToFit="false"/>
      <protection locked="true" hidden="false"/>
    </xf>
    <xf numFmtId="167" fontId="10" fillId="0" borderId="1" xfId="0" applyFont="true" applyBorder="tru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8" fontId="8"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7" fontId="8" fillId="0" borderId="0" xfId="0" applyFont="true" applyBorder="false" applyAlignment="true" applyProtection="false">
      <alignment horizontal="left" vertical="bottom" textRotation="0" wrapText="false" indent="0" shrinkToFit="false"/>
      <protection locked="true" hidden="false"/>
    </xf>
    <xf numFmtId="164" fontId="10" fillId="2" borderId="0"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left" vertical="bottom" textRotation="0" wrapText="false" indent="0" shrinkToFit="false"/>
      <protection locked="true" hidden="false"/>
    </xf>
    <xf numFmtId="168" fontId="8" fillId="0" borderId="4" xfId="0" applyFont="true" applyBorder="true" applyAlignment="true" applyProtection="false">
      <alignment horizontal="left" vertical="bottom" textRotation="0" wrapText="false" indent="0" shrinkToFit="false"/>
      <protection locked="true" hidden="false"/>
    </xf>
    <xf numFmtId="164" fontId="11" fillId="0" borderId="4" xfId="0" applyFont="true" applyBorder="true" applyAlignment="true" applyProtection="false">
      <alignment horizontal="left" vertical="bottom" textRotation="0" wrapText="false" indent="0" shrinkToFit="false"/>
      <protection locked="true" hidden="false"/>
    </xf>
    <xf numFmtId="167" fontId="8" fillId="0" borderId="4"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4" fontId="8" fillId="0" borderId="4" xfId="0" applyFont="true" applyBorder="true" applyAlignment="true" applyProtection="false">
      <alignment horizontal="left" vertical="center" textRotation="0" wrapText="false" indent="0" shrinkToFit="false"/>
      <protection locked="true" hidden="false"/>
    </xf>
    <xf numFmtId="164" fontId="8" fillId="0" borderId="7" xfId="0" applyFont="true" applyBorder="tru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left" vertical="center" textRotation="0" wrapText="true" indent="0" shrinkToFit="false"/>
      <protection locked="true" hidden="false"/>
    </xf>
    <xf numFmtId="164" fontId="20" fillId="0" borderId="4" xfId="0" applyFont="true" applyBorder="true" applyAlignment="true" applyProtection="false">
      <alignment horizontal="left" vertical="center" textRotation="0" wrapText="false" indent="0" shrinkToFit="false"/>
      <protection locked="true" hidden="false"/>
    </xf>
    <xf numFmtId="164" fontId="8" fillId="0" borderId="4" xfId="0" applyFont="true" applyBorder="true" applyAlignment="true" applyProtection="false">
      <alignment horizontal="left" vertical="center" textRotation="0" wrapText="tru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4" fontId="21" fillId="0" borderId="0" xfId="0" applyFont="true" applyBorder="true" applyAlignment="true" applyProtection="false">
      <alignment horizontal="left" vertical="center" textRotation="0" wrapText="true" indent="0" shrinkToFit="false"/>
      <protection locked="true" hidden="false"/>
    </xf>
    <xf numFmtId="164" fontId="21" fillId="0" borderId="0" xfId="0" applyFont="true" applyBorder="true" applyAlignment="true" applyProtection="false">
      <alignment horizontal="left" vertical="center"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4" xfId="0" applyFont="true" applyBorder="true" applyAlignment="true" applyProtection="false">
      <alignment horizontal="left" vertical="center" textRotation="0" wrapText="true" indent="0" shrinkToFit="false"/>
      <protection locked="true" hidden="false"/>
    </xf>
    <xf numFmtId="164" fontId="26" fillId="0" borderId="5" xfId="0" applyFont="true" applyBorder="true" applyAlignment="true" applyProtection="false">
      <alignment horizontal="left" vertical="center" textRotation="0" wrapText="false" indent="0" shrinkToFit="false"/>
      <protection locked="true" hidden="false"/>
    </xf>
    <xf numFmtId="164" fontId="26" fillId="0" borderId="0" xfId="0" applyFont="true" applyBorder="false" applyAlignment="true" applyProtection="false">
      <alignment horizontal="left" vertical="center" textRotation="0" wrapText="false" indent="0" shrinkToFit="false"/>
      <protection locked="true" hidden="false"/>
    </xf>
    <xf numFmtId="164" fontId="26" fillId="0" borderId="4" xfId="0" applyFont="true" applyBorder="true" applyAlignment="true" applyProtection="false">
      <alignment horizontal="left" vertical="center" textRotation="0" wrapText="false" indent="0" shrinkToFit="false"/>
      <protection locked="true" hidden="false"/>
    </xf>
    <xf numFmtId="164" fontId="27" fillId="0" borderId="6" xfId="0" applyFont="true" applyBorder="true" applyAlignment="true" applyProtection="false">
      <alignment horizontal="left" vertical="center" textRotation="0" wrapText="true" indent="0" shrinkToFit="false"/>
      <protection locked="true" hidden="false"/>
    </xf>
    <xf numFmtId="169" fontId="8" fillId="0" borderId="0" xfId="0" applyFont="true" applyBorder="false" applyAlignment="fals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70" fontId="8" fillId="0" borderId="0" xfId="0" applyFont="true" applyBorder="false" applyAlignment="false" applyProtection="false">
      <alignment horizontal="general" vertical="bottom" textRotation="0" wrapText="false" indent="0" shrinkToFit="false"/>
      <protection locked="true" hidden="false"/>
    </xf>
    <xf numFmtId="169" fontId="8" fillId="0" borderId="5" xfId="0" applyFont="true" applyBorder="true" applyAlignment="true" applyProtection="false">
      <alignment horizontal="left" vertical="center" textRotation="0" wrapText="true" indent="0" shrinkToFit="false"/>
      <protection locked="true" hidden="false"/>
    </xf>
    <xf numFmtId="169" fontId="8" fillId="0" borderId="5" xfId="0" applyFont="true" applyBorder="true" applyAlignment="true" applyProtection="false">
      <alignment horizontal="center" vertical="center" textRotation="0" wrapText="true" indent="0" shrinkToFit="false"/>
      <protection locked="true" hidden="false"/>
    </xf>
    <xf numFmtId="167" fontId="8" fillId="0" borderId="5" xfId="0" applyFont="true" applyBorder="true" applyAlignment="true" applyProtection="false">
      <alignment horizontal="left" vertical="center" textRotation="0" wrapText="true" indent="0" shrinkToFit="false"/>
      <protection locked="true" hidden="false"/>
    </xf>
    <xf numFmtId="170" fontId="8" fillId="0" borderId="5" xfId="0" applyFont="true" applyBorder="true" applyAlignment="true" applyProtection="false">
      <alignment horizontal="left" vertical="center" textRotation="0" wrapText="true" indent="0" shrinkToFit="false"/>
      <protection locked="true" hidden="false"/>
    </xf>
    <xf numFmtId="167" fontId="11" fillId="0" borderId="5" xfId="0" applyFont="true" applyBorder="true" applyAlignment="true" applyProtection="false">
      <alignment horizontal="left" vertical="center" textRotation="0" wrapText="false" indent="0" shrinkToFit="false"/>
      <protection locked="true" hidden="false"/>
    </xf>
    <xf numFmtId="169" fontId="8" fillId="0" borderId="1" xfId="0" applyFont="true" applyBorder="tru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9" fontId="8" fillId="0" borderId="0" xfId="0" applyFont="true" applyBorder="false" applyAlignment="true" applyProtection="false">
      <alignment horizontal="general" vertical="center" textRotation="0" wrapText="true" indent="0" shrinkToFit="false"/>
      <protection locked="true" hidden="false"/>
    </xf>
    <xf numFmtId="167" fontId="8" fillId="0" borderId="0" xfId="0" applyFont="true" applyBorder="false" applyAlignment="true" applyProtection="false">
      <alignment horizontal="general" vertical="bottom" textRotation="0" wrapText="true" indent="0" shrinkToFit="false"/>
      <protection locked="true" hidden="false"/>
    </xf>
    <xf numFmtId="170" fontId="8" fillId="0" borderId="0" xfId="0" applyFont="true" applyBorder="false" applyAlignment="true" applyProtection="false">
      <alignment horizontal="general" vertical="bottom" textRotation="0" wrapText="true" indent="0" shrinkToFit="false"/>
      <protection locked="true" hidden="false"/>
    </xf>
    <xf numFmtId="167" fontId="8"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true" applyProtection="false">
      <alignment horizontal="justify" vertical="center" textRotation="0" wrapText="false" indent="0" shrinkToFit="false"/>
      <protection locked="true" hidden="false"/>
    </xf>
    <xf numFmtId="169" fontId="8" fillId="0" borderId="0" xfId="0" applyFont="true" applyBorder="false" applyAlignment="true" applyProtection="false">
      <alignment horizontal="justify" vertical="center" textRotation="0" wrapText="false" indent="0" shrinkToFit="false"/>
      <protection locked="true" hidden="false"/>
    </xf>
    <xf numFmtId="167" fontId="8" fillId="0" borderId="0" xfId="0" applyFont="true" applyBorder="false" applyAlignment="true" applyProtection="false">
      <alignment horizontal="justify" vertical="center" textRotation="0" wrapText="false" indent="0" shrinkToFit="false"/>
      <protection locked="true" hidden="false"/>
    </xf>
    <xf numFmtId="170" fontId="8" fillId="0" borderId="0" xfId="0" applyFont="true" applyBorder="false" applyAlignment="true" applyProtection="false">
      <alignment horizontal="justify" vertical="center" textRotation="0" wrapText="false" indent="0" shrinkToFit="false"/>
      <protection locked="true" hidden="false"/>
    </xf>
    <xf numFmtId="169" fontId="11" fillId="0" borderId="0" xfId="0" applyFont="true" applyBorder="false" applyAlignment="true" applyProtection="false">
      <alignment horizontal="justify" vertical="center" textRotation="0" wrapText="false" indent="0" shrinkToFit="false"/>
      <protection locked="true" hidden="false"/>
    </xf>
    <xf numFmtId="164" fontId="11" fillId="0" borderId="0" xfId="0" applyFont="true" applyBorder="true" applyAlignment="true" applyProtection="false">
      <alignment horizontal="justify" vertical="center" textRotation="0" wrapText="false" indent="0" shrinkToFit="false"/>
      <protection locked="true" hidden="false"/>
    </xf>
    <xf numFmtId="164" fontId="8" fillId="0" borderId="0" xfId="0" applyFont="true" applyBorder="true" applyAlignment="true" applyProtection="false">
      <alignment horizontal="justify" vertical="center" textRotation="0" wrapText="false" indent="0" shrinkToFit="false"/>
      <protection locked="true" hidden="false"/>
    </xf>
    <xf numFmtId="169" fontId="8" fillId="0" borderId="0" xfId="0" applyFont="true" applyBorder="true" applyAlignment="true" applyProtection="false">
      <alignment horizontal="justify" vertical="center" textRotation="0" wrapText="false" indent="0" shrinkToFit="false"/>
      <protection locked="true" hidden="false"/>
    </xf>
    <xf numFmtId="167" fontId="8" fillId="0" borderId="0" xfId="0" applyFont="true" applyBorder="true" applyAlignment="true" applyProtection="false">
      <alignment horizontal="justify" vertical="center" textRotation="0" wrapText="false" indent="0" shrinkToFit="false"/>
      <protection locked="true" hidden="false"/>
    </xf>
    <xf numFmtId="170" fontId="8" fillId="0" borderId="0" xfId="0" applyFont="true" applyBorder="true" applyAlignment="true" applyProtection="false">
      <alignment horizontal="justify" vertical="center" textRotation="0" wrapText="false" indent="0" shrinkToFit="false"/>
      <protection locked="true" hidden="false"/>
    </xf>
    <xf numFmtId="164" fontId="11" fillId="0" borderId="0" xfId="0" applyFont="true" applyBorder="false" applyAlignment="true" applyProtection="false">
      <alignment horizontal="left" vertical="center" textRotation="0" wrapText="false" indent="0" shrinkToFit="false"/>
      <protection locked="true" hidden="false"/>
    </xf>
    <xf numFmtId="169" fontId="8" fillId="0" borderId="0" xfId="0" applyFont="true" applyBorder="false" applyAlignment="true" applyProtection="false">
      <alignment horizontal="left" vertical="center" textRotation="0" wrapText="false" indent="0" shrinkToFit="false"/>
      <protection locked="true" hidden="false"/>
    </xf>
    <xf numFmtId="167" fontId="8" fillId="0" borderId="0" xfId="0" applyFont="true" applyBorder="false" applyAlignment="true" applyProtection="false">
      <alignment horizontal="left" vertical="center" textRotation="0" wrapText="false" indent="0" shrinkToFit="false"/>
      <protection locked="true" hidden="false"/>
    </xf>
    <xf numFmtId="170" fontId="8" fillId="0" borderId="0" xfId="0" applyFont="true" applyBorder="false" applyAlignment="true" applyProtection="false">
      <alignment horizontal="left" vertical="center" textRotation="0" wrapText="false" indent="0" shrinkToFit="false"/>
      <protection locked="true" hidden="false"/>
    </xf>
    <xf numFmtId="164" fontId="11" fillId="0" borderId="4" xfId="0" applyFont="true" applyBorder="true" applyAlignment="true" applyProtection="false">
      <alignment horizontal="justify" vertical="center" textRotation="0" wrapText="false" indent="0" shrinkToFit="false"/>
      <protection locked="true" hidden="false"/>
    </xf>
    <xf numFmtId="169" fontId="8" fillId="0" borderId="4" xfId="0" applyFont="true" applyBorder="true" applyAlignment="true" applyProtection="false">
      <alignment horizontal="justify" vertical="center" textRotation="0" wrapText="false" indent="0" shrinkToFit="false"/>
      <protection locked="true" hidden="false"/>
    </xf>
    <xf numFmtId="167" fontId="8" fillId="0" borderId="4" xfId="0" applyFont="true" applyBorder="true" applyAlignment="true" applyProtection="false">
      <alignment horizontal="justify" vertical="center" textRotation="0" wrapText="false" indent="0" shrinkToFit="false"/>
      <protection locked="true" hidden="false"/>
    </xf>
    <xf numFmtId="170" fontId="8" fillId="0" borderId="4" xfId="0" applyFont="true" applyBorder="true" applyAlignment="true" applyProtection="false">
      <alignment horizontal="justify" vertical="center" textRotation="0" wrapText="false" indent="0" shrinkToFit="false"/>
      <protection locked="true" hidden="false"/>
    </xf>
    <xf numFmtId="167" fontId="8" fillId="0" borderId="3" xfId="0" applyFont="true" applyBorder="true" applyAlignment="true" applyProtection="false">
      <alignment horizontal="left" vertical="bottom" textRotation="0" wrapText="false" indent="0" shrinkToFit="false"/>
      <protection locked="true" hidden="false"/>
    </xf>
    <xf numFmtId="167" fontId="8" fillId="0" borderId="1" xfId="0" applyFont="true" applyBorder="true" applyAlignment="true" applyProtection="false">
      <alignment horizontal="left" vertical="bottom" textRotation="0" wrapText="false" indent="0" shrinkToFit="false"/>
      <protection locked="true" hidden="false"/>
    </xf>
    <xf numFmtId="169" fontId="8" fillId="0" borderId="0" xfId="0" applyFont="true" applyBorder="false" applyAlignment="true" applyProtection="false">
      <alignment horizontal="left" vertical="bottom" textRotation="0" wrapText="false" indent="0" shrinkToFit="false"/>
      <protection locked="true" hidden="false"/>
    </xf>
    <xf numFmtId="170" fontId="8"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9" fontId="8" fillId="0" borderId="5" xfId="0" applyFont="true" applyBorder="true" applyAlignment="true" applyProtection="false">
      <alignment horizontal="left" vertical="center" textRotation="0" wrapText="false" indent="0" shrinkToFit="false"/>
      <protection locked="true" hidden="false"/>
    </xf>
    <xf numFmtId="167" fontId="8" fillId="0" borderId="5" xfId="0" applyFont="true" applyBorder="true" applyAlignment="true" applyProtection="false">
      <alignment horizontal="left" vertical="center" textRotation="0" wrapText="false" indent="0" shrinkToFit="false"/>
      <protection locked="true" hidden="false"/>
    </xf>
    <xf numFmtId="170" fontId="8" fillId="0" borderId="5"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9" fontId="8" fillId="0" borderId="0" xfId="0" applyFont="true" applyBorder="true" applyAlignment="true" applyProtection="false">
      <alignment horizontal="left" vertical="center" textRotation="0" wrapText="false" indent="0" shrinkToFit="false"/>
      <protection locked="true" hidden="false"/>
    </xf>
    <xf numFmtId="167" fontId="8" fillId="0" borderId="0" xfId="0" applyFont="true" applyBorder="true" applyAlignment="true" applyProtection="false">
      <alignment horizontal="left" vertical="center" textRotation="0" wrapText="false" indent="0" shrinkToFit="false"/>
      <protection locked="true" hidden="false"/>
    </xf>
    <xf numFmtId="170" fontId="8" fillId="0" borderId="0" xfId="0" applyFont="true" applyBorder="true" applyAlignment="true" applyProtection="false">
      <alignment horizontal="left" vertical="center" textRotation="0" wrapText="false" indent="0" shrinkToFit="false"/>
      <protection locked="true" hidden="false"/>
    </xf>
    <xf numFmtId="164" fontId="11" fillId="0" borderId="1" xfId="0" applyFont="true" applyBorder="true" applyAlignment="true" applyProtection="false">
      <alignment horizontal="left" vertical="center" textRotation="0" wrapText="false" indent="0" shrinkToFit="false"/>
      <protection locked="true" hidden="false"/>
    </xf>
    <xf numFmtId="169" fontId="8" fillId="0" borderId="1" xfId="0" applyFont="true" applyBorder="true" applyAlignment="true" applyProtection="false">
      <alignment horizontal="left" vertical="center" textRotation="0" wrapText="false" indent="0" shrinkToFit="false"/>
      <protection locked="true" hidden="false"/>
    </xf>
    <xf numFmtId="167" fontId="8" fillId="0" borderId="1" xfId="0" applyFont="true" applyBorder="true" applyAlignment="true" applyProtection="false">
      <alignment horizontal="left" vertical="center" textRotation="0" wrapText="false" indent="0" shrinkToFit="false"/>
      <protection locked="true" hidden="false"/>
    </xf>
    <xf numFmtId="170" fontId="8" fillId="0" borderId="1"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left" vertical="bottom" textRotation="0" wrapText="false" indent="0" shrinkToFit="false"/>
      <protection locked="true" hidden="false"/>
    </xf>
    <xf numFmtId="167" fontId="8" fillId="0" borderId="2" xfId="0" applyFont="true" applyBorder="true" applyAlignment="true" applyProtection="false">
      <alignment horizontal="left" vertical="bottom" textRotation="0" wrapText="false" indent="0" shrinkToFit="false"/>
      <protection locked="true" hidden="false"/>
    </xf>
    <xf numFmtId="171" fontId="8" fillId="0" borderId="0" xfId="0" applyFont="true" applyBorder="fals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71" fontId="8" fillId="0" borderId="1" xfId="0" applyFont="true" applyBorder="true" applyAlignment="true" applyProtection="false">
      <alignment horizontal="left"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general" vertical="center" textRotation="0" wrapText="false" indent="0" shrinkToFit="false"/>
      <protection locked="true" hidden="false"/>
    </xf>
    <xf numFmtId="172" fontId="8" fillId="0" borderId="1" xfId="0" applyFont="true" applyBorder="true" applyAlignment="true" applyProtection="false">
      <alignment horizontal="left" vertical="bottom" textRotation="0" wrapText="false" indent="0" shrinkToFit="false"/>
      <protection locked="true" hidden="false"/>
    </xf>
    <xf numFmtId="164" fontId="8" fillId="0" borderId="8" xfId="0" applyFont="true" applyBorder="true" applyAlignment="true" applyProtection="false">
      <alignment horizontal="left" vertical="center" textRotation="0" wrapText="false" indent="0" shrinkToFit="false"/>
      <protection locked="true" hidden="false"/>
    </xf>
    <xf numFmtId="172" fontId="8" fillId="0" borderId="7" xfId="0" applyFont="true" applyBorder="true" applyAlignment="true" applyProtection="false">
      <alignment horizontal="left" vertical="top" textRotation="0" wrapText="true" indent="0" shrinkToFit="false"/>
      <protection locked="true" hidden="false"/>
    </xf>
    <xf numFmtId="172" fontId="8" fillId="0" borderId="0" xfId="0" applyFont="true" applyBorder="false" applyAlignment="true" applyProtection="false">
      <alignment horizontal="left" vertical="bottom" textRotation="0" wrapText="false" indent="0" shrinkToFit="false"/>
      <protection locked="true" hidden="false"/>
    </xf>
    <xf numFmtId="167" fontId="8" fillId="0" borderId="0" xfId="0" applyFont="true" applyBorder="true" applyAlignment="true" applyProtection="false">
      <alignment horizontal="lef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72" fontId="8" fillId="0" borderId="0" xfId="0" applyFont="true" applyBorder="true" applyAlignment="true" applyProtection="false">
      <alignment horizontal="left" vertical="bottom" textRotation="0" wrapText="false" indent="0" shrinkToFit="false"/>
      <protection locked="true" hidden="false"/>
    </xf>
    <xf numFmtId="172" fontId="8" fillId="0" borderId="0" xfId="0" applyFont="true" applyBorder="true" applyAlignment="true" applyProtection="false">
      <alignment horizontal="left" vertical="top" textRotation="0" wrapText="true" indent="0" shrinkToFit="false"/>
      <protection locked="true" hidden="false"/>
    </xf>
    <xf numFmtId="172" fontId="8" fillId="0" borderId="1" xfId="0" applyFont="true" applyBorder="true" applyAlignment="true" applyProtection="false">
      <alignment horizontal="left" vertical="top"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8" fillId="0" borderId="8"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s>
  <dxfs count="2">
    <dxf>
      <font>
        <name val="宋体"/>
        <charset val="134"/>
        <family val="0"/>
        <color rgb="FF800000"/>
        <sz val="11"/>
      </font>
      <fill>
        <patternFill>
          <bgColor rgb="FFFF99CC"/>
        </patternFill>
      </fill>
    </dxf>
    <dxf>
      <font>
        <name val="宋体"/>
        <charset val="134"/>
        <family val="0"/>
        <color rgb="FF80000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T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O12" activeCellId="0" sqref="O12"/>
    </sheetView>
  </sheetViews>
  <sheetFormatPr defaultColWidth="8.9921875" defaultRowHeight="13.5" zeroHeight="false" outlineLevelRow="0" outlineLevelCol="0"/>
  <sheetData>
    <row r="2" customFormat="false" ht="22.5" hidden="false" customHeight="false" outlineLevel="0" collapsed="false">
      <c r="B2" s="1" t="s">
        <v>0</v>
      </c>
    </row>
    <row r="3" customFormat="false" ht="20.25" hidden="false" customHeight="false" outlineLevel="0" collapsed="false">
      <c r="B3" s="2"/>
    </row>
    <row r="4" customFormat="false" ht="45.75" hidden="false" customHeight="true" outlineLevel="0" collapsed="false">
      <c r="B4" s="3" t="s">
        <v>1</v>
      </c>
      <c r="C4" s="3"/>
      <c r="D4" s="3"/>
      <c r="E4" s="3"/>
      <c r="F4" s="3"/>
      <c r="G4" s="3"/>
      <c r="H4" s="3"/>
      <c r="I4" s="3"/>
      <c r="J4" s="3"/>
      <c r="K4" s="3"/>
      <c r="L4" s="3"/>
      <c r="M4" s="3"/>
      <c r="N4" s="3"/>
      <c r="O4" s="3"/>
      <c r="P4" s="3"/>
      <c r="Q4" s="3"/>
      <c r="R4" s="3"/>
      <c r="S4" s="3"/>
      <c r="T4" s="3"/>
    </row>
    <row r="5" customFormat="false" ht="40.5" hidden="false" customHeight="true" outlineLevel="0" collapsed="false">
      <c r="B5" s="4" t="s">
        <v>2</v>
      </c>
      <c r="C5" s="4"/>
      <c r="D5" s="4"/>
      <c r="E5" s="4"/>
      <c r="F5" s="4"/>
      <c r="G5" s="4"/>
      <c r="H5" s="4"/>
      <c r="I5" s="4"/>
      <c r="J5" s="4"/>
      <c r="K5" s="4"/>
      <c r="L5" s="4"/>
      <c r="M5" s="4"/>
      <c r="N5" s="4"/>
      <c r="O5" s="4"/>
      <c r="P5" s="4"/>
      <c r="Q5" s="4"/>
      <c r="R5" s="4"/>
      <c r="S5" s="4"/>
      <c r="T5" s="4"/>
    </row>
    <row r="6" customFormat="false" ht="71.25" hidden="false" customHeight="true" outlineLevel="0" collapsed="false">
      <c r="B6" s="5" t="s">
        <v>3</v>
      </c>
      <c r="C6" s="5"/>
      <c r="D6" s="5"/>
      <c r="E6" s="5"/>
      <c r="F6" s="5"/>
      <c r="G6" s="5"/>
      <c r="H6" s="5"/>
      <c r="I6" s="5"/>
      <c r="J6" s="5"/>
      <c r="K6" s="5"/>
      <c r="L6" s="5"/>
      <c r="M6" s="5"/>
      <c r="N6" s="5"/>
      <c r="O6" s="5"/>
      <c r="P6" s="5"/>
      <c r="Q6" s="5"/>
      <c r="R6" s="5"/>
      <c r="S6" s="5"/>
      <c r="T6" s="5"/>
    </row>
    <row r="7" customFormat="false" ht="15.75" hidden="false" customHeight="false" outlineLevel="0" collapsed="false">
      <c r="B7" s="6"/>
    </row>
    <row r="9" customFormat="false" ht="15.75" hidden="false" customHeight="false" outlineLevel="0" collapsed="false">
      <c r="B9" s="7" t="s">
        <v>4</v>
      </c>
      <c r="C9" s="7"/>
      <c r="D9" s="7"/>
      <c r="E9" s="7"/>
      <c r="F9" s="7"/>
      <c r="G9" s="7"/>
      <c r="H9" s="7"/>
      <c r="I9" s="7"/>
      <c r="J9" s="7"/>
      <c r="K9" s="7"/>
      <c r="L9" s="7"/>
      <c r="M9" s="7"/>
      <c r="N9" s="7"/>
      <c r="O9" s="7"/>
      <c r="P9" s="7"/>
      <c r="Q9" s="7"/>
      <c r="R9" s="7"/>
      <c r="S9" s="7"/>
      <c r="T9" s="7"/>
    </row>
  </sheetData>
  <mergeCells count="4">
    <mergeCell ref="B4:T4"/>
    <mergeCell ref="B5:T5"/>
    <mergeCell ref="B6:T6"/>
    <mergeCell ref="B9:T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2" topLeftCell="A3" activePane="bottomLeft" state="frozen"/>
      <selection pane="topLeft" activeCell="A1" activeCellId="0" sqref="A1"/>
      <selection pane="bottomLeft" activeCell="F15" activeCellId="0" sqref="F15"/>
    </sheetView>
  </sheetViews>
  <sheetFormatPr defaultColWidth="8.9921875" defaultRowHeight="15.75" zeroHeight="false" outlineLevelRow="0" outlineLevelCol="0"/>
  <cols>
    <col collapsed="false" customWidth="true" hidden="false" outlineLevel="0" max="4" min="1" style="62" width="29.25"/>
    <col collapsed="false" customWidth="false" hidden="false" outlineLevel="0" max="257" min="5" style="62" width="8.99"/>
  </cols>
  <sheetData>
    <row r="1" customFormat="false" ht="34.5" hidden="false" customHeight="true" outlineLevel="0" collapsed="false">
      <c r="A1" s="58" t="s">
        <v>2335</v>
      </c>
      <c r="B1" s="58"/>
      <c r="C1" s="58"/>
      <c r="D1" s="58"/>
    </row>
    <row r="2" customFormat="false" ht="15.75" hidden="false" customHeight="false" outlineLevel="0" collapsed="false">
      <c r="A2" s="116" t="s">
        <v>2336</v>
      </c>
      <c r="B2" s="116" t="s">
        <v>2337</v>
      </c>
      <c r="C2" s="116" t="s">
        <v>2338</v>
      </c>
      <c r="D2" s="116" t="s">
        <v>2339</v>
      </c>
    </row>
    <row r="3" customFormat="false" ht="15.75" hidden="false" customHeight="false" outlineLevel="0" collapsed="false">
      <c r="A3" s="62" t="s">
        <v>2340</v>
      </c>
      <c r="B3" s="62" t="s">
        <v>2341</v>
      </c>
      <c r="C3" s="62" t="n">
        <v>116.987</v>
      </c>
      <c r="D3" s="62" t="n">
        <v>691.780743</v>
      </c>
    </row>
    <row r="4" customFormat="false" ht="15.75" hidden="false" customHeight="false" outlineLevel="0" collapsed="false">
      <c r="B4" s="62" t="s">
        <v>2342</v>
      </c>
      <c r="C4" s="62" t="n">
        <v>117.244</v>
      </c>
      <c r="D4" s="62" t="n">
        <v>692.470316</v>
      </c>
    </row>
    <row r="5" customFormat="false" ht="15.75" hidden="false" customHeight="false" outlineLevel="0" collapsed="false">
      <c r="B5" s="62" t="s">
        <v>2343</v>
      </c>
      <c r="C5" s="62" t="n">
        <v>118.034</v>
      </c>
      <c r="D5" s="62" t="n">
        <v>694.056088</v>
      </c>
    </row>
    <row r="6" customFormat="false" ht="15.75" hidden="false" customHeight="false" outlineLevel="0" collapsed="false">
      <c r="B6" s="62" t="s">
        <v>2344</v>
      </c>
      <c r="C6" s="62" t="n">
        <v>118.035</v>
      </c>
      <c r="D6" s="62" t="n">
        <v>694.055912</v>
      </c>
    </row>
    <row r="7" customFormat="false" ht="15.75" hidden="false" customHeight="false" outlineLevel="0" collapsed="false">
      <c r="B7" s="62" t="s">
        <v>2345</v>
      </c>
      <c r="C7" s="62" t="n">
        <v>118.293</v>
      </c>
      <c r="D7" s="62" t="n">
        <v>695.579753</v>
      </c>
    </row>
    <row r="8" customFormat="false" ht="15.75" hidden="false" customHeight="false" outlineLevel="0" collapsed="false">
      <c r="B8" s="62" t="s">
        <v>2346</v>
      </c>
      <c r="C8" s="62" t="n">
        <v>118.811</v>
      </c>
      <c r="D8" s="62" t="n">
        <v>695.992377</v>
      </c>
    </row>
    <row r="9" customFormat="false" ht="15.75" hidden="false" customHeight="false" outlineLevel="0" collapsed="false">
      <c r="B9" s="62" t="s">
        <v>2304</v>
      </c>
      <c r="C9" s="62" t="n">
        <v>119.071</v>
      </c>
      <c r="D9" s="62" t="n">
        <v>696.677137</v>
      </c>
    </row>
    <row r="10" customFormat="false" ht="15.75" hidden="false" customHeight="false" outlineLevel="0" collapsed="false">
      <c r="B10" s="62" t="s">
        <v>2347</v>
      </c>
      <c r="C10" s="62" t="n">
        <v>119.586</v>
      </c>
      <c r="D10" s="62" t="n">
        <v>696.677426</v>
      </c>
    </row>
    <row r="11" customFormat="false" ht="15.75" hidden="false" customHeight="false" outlineLevel="0" collapsed="false">
      <c r="B11" s="62" t="s">
        <v>2348</v>
      </c>
      <c r="C11" s="62" t="n">
        <v>120.105</v>
      </c>
      <c r="D11" s="62" t="n">
        <v>697.512154</v>
      </c>
    </row>
    <row r="12" customFormat="false" ht="15.75" hidden="false" customHeight="false" outlineLevel="0" collapsed="false">
      <c r="B12" s="62" t="s">
        <v>2305</v>
      </c>
      <c r="C12" s="62" t="n">
        <v>120.363</v>
      </c>
      <c r="D12" s="62" t="n">
        <v>699.178264</v>
      </c>
    </row>
    <row r="13" customFormat="false" ht="15.75" hidden="false" customHeight="false" outlineLevel="0" collapsed="false">
      <c r="B13" s="62" t="s">
        <v>2349</v>
      </c>
      <c r="C13" s="62" t="n">
        <v>120.621</v>
      </c>
      <c r="D13" s="62" t="n">
        <v>700.456454</v>
      </c>
    </row>
    <row r="14" customFormat="false" ht="15.75" hidden="false" customHeight="false" outlineLevel="0" collapsed="false">
      <c r="B14" s="62" t="s">
        <v>2306</v>
      </c>
      <c r="C14" s="62" t="n">
        <v>120.88</v>
      </c>
      <c r="D14" s="62" t="n">
        <v>703.976108</v>
      </c>
    </row>
    <row r="15" customFormat="false" ht="15.75" hidden="false" customHeight="false" outlineLevel="0" collapsed="false">
      <c r="B15" s="62" t="s">
        <v>2350</v>
      </c>
      <c r="C15" s="62" t="n">
        <v>121.145</v>
      </c>
      <c r="D15" s="62" t="n">
        <v>706.730143</v>
      </c>
    </row>
    <row r="16" customFormat="false" ht="15.75" hidden="false" customHeight="false" outlineLevel="0" collapsed="false">
      <c r="B16" s="62" t="s">
        <v>2351</v>
      </c>
      <c r="C16" s="62" t="n">
        <v>121.417</v>
      </c>
      <c r="D16" s="62" t="n">
        <v>770.573682</v>
      </c>
    </row>
    <row r="17" customFormat="false" ht="15.75" hidden="false" customHeight="false" outlineLevel="0" collapsed="false">
      <c r="B17" s="62" t="s">
        <v>2296</v>
      </c>
      <c r="C17" s="62" t="n">
        <v>121.678</v>
      </c>
      <c r="D17" s="62" t="n">
        <v>709.823878</v>
      </c>
    </row>
    <row r="18" customFormat="false" ht="15.75" hidden="false" customHeight="false" outlineLevel="0" collapsed="false">
      <c r="B18" s="62" t="s">
        <v>2352</v>
      </c>
      <c r="C18" s="62" t="n">
        <v>124.97</v>
      </c>
      <c r="D18" s="62" t="s">
        <v>2353</v>
      </c>
    </row>
    <row r="19" customFormat="false" ht="15.75" hidden="false" customHeight="false" outlineLevel="0" collapsed="false">
      <c r="B19" s="62" t="s">
        <v>2354</v>
      </c>
      <c r="C19" s="62" t="n">
        <v>128.261</v>
      </c>
      <c r="D19" s="62" t="n">
        <v>711.534403</v>
      </c>
    </row>
    <row r="20" customFormat="false" ht="15.75" hidden="false" customHeight="false" outlineLevel="0" collapsed="false">
      <c r="B20" s="62" t="s">
        <v>2315</v>
      </c>
      <c r="C20" s="62" t="n">
        <v>128.516</v>
      </c>
      <c r="D20" s="62" t="n">
        <v>713.675865</v>
      </c>
    </row>
    <row r="21" customFormat="false" ht="15.75" hidden="false" customHeight="false" outlineLevel="0" collapsed="false">
      <c r="B21" s="62" t="s">
        <v>2355</v>
      </c>
      <c r="C21" s="62" t="n">
        <v>128.779</v>
      </c>
      <c r="D21" s="62" t="n">
        <v>715.310633</v>
      </c>
    </row>
    <row r="22" customFormat="false" ht="15.75" hidden="false" customHeight="false" outlineLevel="0" collapsed="false">
      <c r="B22" s="62" t="s">
        <v>2356</v>
      </c>
      <c r="C22" s="62" t="n">
        <v>129.035</v>
      </c>
      <c r="D22" s="62" t="n">
        <v>724.693504</v>
      </c>
    </row>
    <row r="23" customFormat="false" ht="15.75" hidden="false" customHeight="false" outlineLevel="0" collapsed="false">
      <c r="B23" s="62" t="s">
        <v>2357</v>
      </c>
      <c r="C23" s="62" t="n">
        <v>129.294</v>
      </c>
      <c r="D23" s="62" t="n">
        <v>723.33368</v>
      </c>
    </row>
    <row r="24" customFormat="false" ht="15.75" hidden="false" customHeight="false" outlineLevel="0" collapsed="false">
      <c r="B24" s="62" t="s">
        <v>2358</v>
      </c>
      <c r="C24" s="62" t="n">
        <v>129.55</v>
      </c>
      <c r="D24" s="62" t="n">
        <v>725.960515</v>
      </c>
    </row>
    <row r="25" customFormat="false" ht="15.75" hidden="false" customHeight="false" outlineLevel="0" collapsed="false">
      <c r="B25" s="62" t="s">
        <v>2359</v>
      </c>
      <c r="C25" s="62" t="n">
        <v>129.805</v>
      </c>
      <c r="D25" s="62" t="n">
        <v>727.205445</v>
      </c>
    </row>
    <row r="27" customFormat="false" ht="15.75" hidden="false" customHeight="false" outlineLevel="0" collapsed="false">
      <c r="A27" s="62" t="s">
        <v>2360</v>
      </c>
      <c r="B27" s="62" t="s">
        <v>2361</v>
      </c>
      <c r="C27" s="62" t="n">
        <v>30.499</v>
      </c>
      <c r="D27" s="62" t="n">
        <v>639.086564</v>
      </c>
    </row>
    <row r="28" customFormat="false" ht="15.75" hidden="false" customHeight="false" outlineLevel="0" collapsed="false">
      <c r="B28" s="62" t="s">
        <v>2362</v>
      </c>
      <c r="C28" s="62" t="n">
        <v>31.803</v>
      </c>
      <c r="D28" s="62" t="n">
        <v>646.848693</v>
      </c>
    </row>
    <row r="29" customFormat="false" ht="15.75" hidden="false" customHeight="false" outlineLevel="0" collapsed="false">
      <c r="B29" s="62" t="s">
        <v>2363</v>
      </c>
      <c r="C29" s="62" t="n">
        <v>32.316</v>
      </c>
      <c r="D29" s="62" t="n">
        <v>647.144233</v>
      </c>
    </row>
    <row r="30" customFormat="false" ht="15.75" hidden="false" customHeight="false" outlineLevel="0" collapsed="false">
      <c r="B30" s="62" t="s">
        <v>2364</v>
      </c>
      <c r="C30" s="62" t="n">
        <v>32.572</v>
      </c>
      <c r="D30" s="62" t="n">
        <v>647.508572</v>
      </c>
    </row>
    <row r="31" customFormat="false" ht="15.75" hidden="false" customHeight="false" outlineLevel="0" collapsed="false">
      <c r="B31" s="62" t="s">
        <v>2365</v>
      </c>
      <c r="C31" s="62" t="n">
        <v>32.573</v>
      </c>
      <c r="D31" s="62" t="n">
        <v>647.474341</v>
      </c>
    </row>
    <row r="32" customFormat="false" ht="15.75" hidden="false" customHeight="false" outlineLevel="0" collapsed="false">
      <c r="B32" s="62" t="s">
        <v>2366</v>
      </c>
      <c r="C32" s="62" t="n">
        <v>32.828</v>
      </c>
      <c r="D32" s="62" t="n">
        <v>649.544608</v>
      </c>
    </row>
    <row r="33" customFormat="false" ht="15.75" hidden="false" customHeight="false" outlineLevel="0" collapsed="false">
      <c r="B33" s="62" t="s">
        <v>2367</v>
      </c>
      <c r="C33" s="62" t="n">
        <v>33.343</v>
      </c>
      <c r="D33" s="62" t="n">
        <v>649.714093</v>
      </c>
    </row>
    <row r="34" customFormat="false" ht="15.75" hidden="false" customHeight="false" outlineLevel="0" collapsed="false">
      <c r="B34" s="62" t="s">
        <v>2283</v>
      </c>
      <c r="C34" s="62" t="n">
        <v>33.344</v>
      </c>
      <c r="D34" s="62" t="n">
        <v>649.632202</v>
      </c>
    </row>
    <row r="35" customFormat="false" ht="15.75" hidden="false" customHeight="false" outlineLevel="0" collapsed="false">
      <c r="B35" s="62" t="s">
        <v>2282</v>
      </c>
      <c r="C35" s="62" t="n">
        <v>34.381</v>
      </c>
      <c r="D35" s="62" t="n">
        <v>650.041406</v>
      </c>
    </row>
    <row r="36" customFormat="false" ht="15.75" hidden="false" customHeight="false" outlineLevel="0" collapsed="false">
      <c r="B36" s="62" t="s">
        <v>2368</v>
      </c>
      <c r="C36" s="62" t="n">
        <v>34.894</v>
      </c>
      <c r="D36" s="62" t="n">
        <v>650.425815</v>
      </c>
    </row>
    <row r="38" customFormat="false" ht="15.75" hidden="false" customHeight="false" outlineLevel="0" collapsed="false">
      <c r="A38" s="62" t="s">
        <v>2369</v>
      </c>
      <c r="B38" s="62" t="s">
        <v>2370</v>
      </c>
      <c r="C38" s="62" t="n">
        <v>113.779</v>
      </c>
      <c r="D38" s="62" t="n">
        <v>698.621273</v>
      </c>
    </row>
    <row r="39" customFormat="false" ht="15.75" hidden="false" customHeight="false" outlineLevel="0" collapsed="false">
      <c r="B39" s="62" t="s">
        <v>2371</v>
      </c>
      <c r="C39" s="62" t="n">
        <v>117.366</v>
      </c>
      <c r="D39" s="62" t="n">
        <v>730.23543</v>
      </c>
    </row>
    <row r="40" customFormat="false" ht="15.75" hidden="false" customHeight="false" outlineLevel="0" collapsed="false">
      <c r="B40" s="62" t="s">
        <v>2262</v>
      </c>
      <c r="C40" s="62" t="n">
        <v>117.625</v>
      </c>
      <c r="D40" s="62" t="n">
        <v>732.826835</v>
      </c>
    </row>
    <row r="41" customFormat="false" ht="15.75" hidden="false" customHeight="false" outlineLevel="0" collapsed="false">
      <c r="B41" s="62" t="s">
        <v>2372</v>
      </c>
      <c r="C41" s="62" t="n">
        <v>119.49</v>
      </c>
      <c r="D41" s="62" t="n">
        <v>736.486099</v>
      </c>
    </row>
    <row r="42" customFormat="false" ht="15.75" hidden="false" customHeight="false" outlineLevel="0" collapsed="false">
      <c r="B42" s="62" t="s">
        <v>2373</v>
      </c>
      <c r="C42" s="62" t="n">
        <v>121.072</v>
      </c>
      <c r="D42" s="62" t="n">
        <v>737.669217</v>
      </c>
    </row>
    <row r="43" customFormat="false" ht="15.75" hidden="false" customHeight="false" outlineLevel="0" collapsed="false">
      <c r="B43" s="62" t="s">
        <v>2374</v>
      </c>
      <c r="C43" s="62" t="n">
        <v>121.328</v>
      </c>
      <c r="D43" s="62" t="n">
        <v>737.764942</v>
      </c>
    </row>
    <row r="44" customFormat="false" ht="15.75" hidden="false" customHeight="false" outlineLevel="0" collapsed="false">
      <c r="B44" s="62" t="s">
        <v>2375</v>
      </c>
      <c r="C44" s="62" t="n">
        <v>121.844</v>
      </c>
      <c r="D44" s="62" t="n">
        <v>739.171026</v>
      </c>
    </row>
    <row r="45" customFormat="false" ht="15.75" hidden="false" customHeight="false" outlineLevel="0" collapsed="false">
      <c r="B45" s="62" t="s">
        <v>2376</v>
      </c>
      <c r="C45" s="62" t="n">
        <v>122.36</v>
      </c>
      <c r="D45" s="62" t="n">
        <v>738.752418</v>
      </c>
    </row>
    <row r="46" customFormat="false" ht="15.75" hidden="false" customHeight="false" outlineLevel="0" collapsed="false">
      <c r="B46" s="62" t="s">
        <v>2377</v>
      </c>
      <c r="C46" s="62" t="n">
        <v>122.616</v>
      </c>
      <c r="D46" s="62" t="n">
        <v>739.17067</v>
      </c>
    </row>
    <row r="47" customFormat="false" ht="15.75" hidden="false" customHeight="false" outlineLevel="0" collapsed="false">
      <c r="B47" s="62" t="s">
        <v>2266</v>
      </c>
      <c r="C47" s="62" t="n">
        <v>122.874</v>
      </c>
      <c r="D47" s="62" t="n">
        <v>739.123359</v>
      </c>
    </row>
    <row r="48" customFormat="false" ht="15.75" hidden="false" customHeight="false" outlineLevel="0" collapsed="false">
      <c r="B48" s="62" t="s">
        <v>2265</v>
      </c>
      <c r="C48" s="62" t="n">
        <v>126.738</v>
      </c>
      <c r="D48" s="62" t="n">
        <v>745.705713</v>
      </c>
    </row>
    <row r="49" customFormat="false" ht="15.75" hidden="false" customHeight="false" outlineLevel="0" collapsed="false">
      <c r="B49" s="62" t="s">
        <v>2378</v>
      </c>
      <c r="C49" s="62" t="n">
        <v>141.801</v>
      </c>
      <c r="D49" s="62" t="n">
        <v>760.709197</v>
      </c>
    </row>
    <row r="51" customFormat="false" ht="15.75" hidden="false" customHeight="false" outlineLevel="0" collapsed="false">
      <c r="A51" s="62" t="s">
        <v>2379</v>
      </c>
      <c r="B51" s="62" t="s">
        <v>2317</v>
      </c>
      <c r="C51" s="62" t="n">
        <v>6.23</v>
      </c>
      <c r="D51" s="62" t="s">
        <v>2353</v>
      </c>
    </row>
    <row r="52" customFormat="false" ht="15.75" hidden="false" customHeight="false" outlineLevel="0" collapsed="false">
      <c r="B52" s="62" t="s">
        <v>2380</v>
      </c>
      <c r="C52" s="62" t="n">
        <v>9.857</v>
      </c>
      <c r="D52" s="62" t="n">
        <v>35.289978</v>
      </c>
    </row>
    <row r="53" customFormat="false" ht="15.75" hidden="false" customHeight="false" outlineLevel="0" collapsed="false">
      <c r="B53" s="62" t="s">
        <v>2381</v>
      </c>
      <c r="C53" s="62" t="n">
        <v>10.373</v>
      </c>
      <c r="D53" s="62" t="n">
        <v>35.529931</v>
      </c>
    </row>
    <row r="54" customFormat="false" ht="15.75" hidden="false" customHeight="false" outlineLevel="0" collapsed="false">
      <c r="B54" s="62" t="s">
        <v>2382</v>
      </c>
      <c r="C54" s="62" t="n">
        <v>12.228</v>
      </c>
      <c r="D54" s="62" t="n">
        <v>42.947783</v>
      </c>
    </row>
    <row r="55" customFormat="false" ht="15.75" hidden="false" customHeight="false" outlineLevel="0" collapsed="false">
      <c r="B55" s="62" t="s">
        <v>2268</v>
      </c>
      <c r="C55" s="62" t="n">
        <v>12.486</v>
      </c>
      <c r="D55" s="62" t="n">
        <v>47.576529</v>
      </c>
    </row>
    <row r="56" customFormat="false" ht="15.75" hidden="false" customHeight="false" outlineLevel="0" collapsed="false">
      <c r="B56" s="62" t="s">
        <v>2383</v>
      </c>
      <c r="C56" s="62" t="n">
        <v>13.281</v>
      </c>
      <c r="D56" s="62" t="n">
        <v>45.204128</v>
      </c>
    </row>
    <row r="57" customFormat="false" ht="15.75" hidden="false" customHeight="false" outlineLevel="0" collapsed="false">
      <c r="B57" s="62" t="s">
        <v>2269</v>
      </c>
      <c r="C57" s="62" t="n">
        <v>13.54</v>
      </c>
      <c r="D57" s="62" t="n">
        <v>45.204422</v>
      </c>
    </row>
    <row r="58" customFormat="false" ht="15.75" hidden="false" customHeight="false" outlineLevel="0" collapsed="false">
      <c r="B58" s="62" t="s">
        <v>2384</v>
      </c>
      <c r="C58" s="62" t="n">
        <v>15.122</v>
      </c>
      <c r="D58" s="62" t="n">
        <v>53.657816</v>
      </c>
    </row>
    <row r="59" customFormat="false" ht="15.75" hidden="false" customHeight="false" outlineLevel="0" collapsed="false">
      <c r="B59" s="62" t="s">
        <v>2385</v>
      </c>
      <c r="C59" s="62" t="n">
        <v>15.379</v>
      </c>
      <c r="D59" s="62" t="n">
        <v>58.45157</v>
      </c>
    </row>
    <row r="60" customFormat="false" ht="15.75" hidden="false" customHeight="false" outlineLevel="0" collapsed="false">
      <c r="B60" s="62" t="s">
        <v>2386</v>
      </c>
      <c r="C60" s="62" t="n">
        <v>15.636</v>
      </c>
      <c r="D60" s="62" t="n">
        <v>55.768263</v>
      </c>
    </row>
    <row r="61" customFormat="false" ht="15.75" hidden="false" customHeight="false" outlineLevel="0" collapsed="false">
      <c r="B61" s="62" t="s">
        <v>2387</v>
      </c>
      <c r="C61" s="62" t="n">
        <v>15.892</v>
      </c>
      <c r="D61" s="62" t="n">
        <v>65.076162</v>
      </c>
    </row>
    <row r="62" customFormat="false" ht="15.75" hidden="false" customHeight="false" outlineLevel="0" collapsed="false">
      <c r="B62" s="62" t="s">
        <v>2308</v>
      </c>
      <c r="C62" s="62" t="n">
        <v>18.323</v>
      </c>
      <c r="D62" s="62" t="s">
        <v>2353</v>
      </c>
    </row>
    <row r="63" customFormat="false" ht="15.75" hidden="false" customHeight="false" outlineLevel="0" collapsed="false">
      <c r="B63" s="62" t="s">
        <v>2388</v>
      </c>
      <c r="C63" s="62" t="n">
        <v>20.754</v>
      </c>
      <c r="D63" s="62" t="n">
        <v>68.35959</v>
      </c>
    </row>
    <row r="64" customFormat="false" ht="15.75" hidden="false" customHeight="false" outlineLevel="0" collapsed="false">
      <c r="B64" s="62" t="s">
        <v>2389</v>
      </c>
      <c r="C64" s="62" t="n">
        <v>20.755</v>
      </c>
      <c r="D64" s="62" t="n">
        <v>64.733088</v>
      </c>
    </row>
    <row r="65" customFormat="false" ht="15.75" hidden="false" customHeight="false" outlineLevel="0" collapsed="false">
      <c r="B65" s="62" t="s">
        <v>2390</v>
      </c>
      <c r="C65" s="62" t="n">
        <v>21.014</v>
      </c>
      <c r="D65" s="62" t="n">
        <v>87.295191</v>
      </c>
    </row>
    <row r="66" customFormat="false" ht="15.75" hidden="false" customHeight="false" outlineLevel="0" collapsed="false">
      <c r="B66" s="62" t="s">
        <v>2271</v>
      </c>
      <c r="C66" s="62" t="n">
        <v>21.273</v>
      </c>
      <c r="D66" s="62" t="n">
        <v>69.645783</v>
      </c>
    </row>
    <row r="67" customFormat="false" ht="15.75" hidden="false" customHeight="false" outlineLevel="0" collapsed="false">
      <c r="B67" s="62" t="s">
        <v>2391</v>
      </c>
      <c r="C67" s="62" t="n">
        <v>22.438</v>
      </c>
      <c r="D67" s="62" t="s">
        <v>2353</v>
      </c>
    </row>
    <row r="68" customFormat="false" ht="15.75" hidden="false" customHeight="false" outlineLevel="0" collapsed="false">
      <c r="B68" s="62" t="s">
        <v>2392</v>
      </c>
      <c r="C68" s="62" t="n">
        <v>23.033</v>
      </c>
      <c r="D68" s="62" t="n">
        <v>115.07474</v>
      </c>
    </row>
    <row r="69" customFormat="false" ht="15.75" hidden="false" customHeight="false" outlineLevel="0" collapsed="false">
      <c r="B69" s="62" t="s">
        <v>2393</v>
      </c>
      <c r="C69" s="62" t="n">
        <v>23.552</v>
      </c>
      <c r="D69" s="62" t="n">
        <v>281.675808</v>
      </c>
    </row>
    <row r="70" customFormat="false" ht="15.75" hidden="false" customHeight="false" outlineLevel="0" collapsed="false">
      <c r="B70" s="62" t="s">
        <v>2394</v>
      </c>
      <c r="C70" s="62" t="n">
        <v>23.81</v>
      </c>
      <c r="D70" s="62" t="n">
        <v>163.070707</v>
      </c>
    </row>
    <row r="71" customFormat="false" ht="15.75" hidden="false" customHeight="false" outlineLevel="0" collapsed="false">
      <c r="B71" s="62" t="s">
        <v>2395</v>
      </c>
      <c r="C71" s="62" t="n">
        <v>24.069</v>
      </c>
      <c r="D71" s="62" t="n">
        <v>174.256861</v>
      </c>
    </row>
    <row r="72" customFormat="false" ht="15.75" hidden="false" customHeight="false" outlineLevel="0" collapsed="false">
      <c r="B72" s="62" t="s">
        <v>2396</v>
      </c>
      <c r="C72" s="62" t="n">
        <v>24.329</v>
      </c>
      <c r="D72" s="62" t="n">
        <v>133.592147</v>
      </c>
    </row>
    <row r="73" customFormat="false" ht="15.75" hidden="false" customHeight="false" outlineLevel="0" collapsed="false">
      <c r="B73" s="62" t="s">
        <v>2397</v>
      </c>
      <c r="C73" s="62" t="n">
        <v>24.587</v>
      </c>
      <c r="D73" s="62" t="n">
        <v>157.046204</v>
      </c>
    </row>
    <row r="74" customFormat="false" ht="15.75" hidden="false" customHeight="false" outlineLevel="0" collapsed="false">
      <c r="B74" s="62" t="s">
        <v>2398</v>
      </c>
      <c r="C74" s="62" t="n">
        <v>25.905</v>
      </c>
      <c r="D74" s="62" t="n">
        <v>357.120494</v>
      </c>
    </row>
    <row r="75" customFormat="false" ht="15.75" hidden="false" customHeight="false" outlineLevel="0" collapsed="false">
      <c r="B75" s="62" t="s">
        <v>2399</v>
      </c>
      <c r="C75" s="62" t="n">
        <v>26.163</v>
      </c>
      <c r="D75" s="62" t="n">
        <v>363.255535</v>
      </c>
    </row>
    <row r="76" customFormat="false" ht="15.75" hidden="false" customHeight="false" outlineLevel="0" collapsed="false">
      <c r="B76" s="62" t="s">
        <v>2400</v>
      </c>
      <c r="C76" s="62" t="n">
        <v>27.211</v>
      </c>
      <c r="D76" s="62" t="n">
        <v>317.306401</v>
      </c>
    </row>
    <row r="77" customFormat="false" ht="15.75" hidden="false" customHeight="false" outlineLevel="0" collapsed="false">
      <c r="B77" s="62" t="s">
        <v>2320</v>
      </c>
      <c r="C77" s="62" t="n">
        <v>27.472</v>
      </c>
      <c r="D77" s="62" t="n">
        <v>310.042685</v>
      </c>
    </row>
    <row r="78" customFormat="false" ht="15.75" hidden="false" customHeight="false" outlineLevel="0" collapsed="false">
      <c r="B78" s="62" t="s">
        <v>2401</v>
      </c>
      <c r="C78" s="62" t="n">
        <v>27.996</v>
      </c>
      <c r="D78" s="62" t="n">
        <v>369.63668</v>
      </c>
    </row>
    <row r="79" customFormat="false" ht="15.75" hidden="false" customHeight="false" outlineLevel="0" collapsed="false">
      <c r="B79" s="62" t="s">
        <v>2402</v>
      </c>
      <c r="C79" s="62" t="n">
        <v>28.786</v>
      </c>
      <c r="D79" s="62" t="n">
        <v>395.633051</v>
      </c>
    </row>
    <row r="81" customFormat="false" ht="15.75" hidden="false" customHeight="false" outlineLevel="0" collapsed="false">
      <c r="A81" s="62" t="s">
        <v>2403</v>
      </c>
      <c r="B81" s="62" t="s">
        <v>1524</v>
      </c>
      <c r="C81" s="62" t="n">
        <v>62.503</v>
      </c>
      <c r="D81" s="62" t="n">
        <v>52.39709</v>
      </c>
    </row>
    <row r="82" customFormat="false" ht="15.75" hidden="false" customHeight="false" outlineLevel="0" collapsed="false">
      <c r="B82" s="62" t="s">
        <v>1531</v>
      </c>
      <c r="C82" s="62" t="n">
        <v>65.887</v>
      </c>
      <c r="D82" s="62" t="n">
        <v>60.022613</v>
      </c>
    </row>
    <row r="83" customFormat="false" ht="15.75" hidden="false" customHeight="false" outlineLevel="0" collapsed="false">
      <c r="B83" s="62" t="s">
        <v>1540</v>
      </c>
      <c r="C83" s="62" t="n">
        <v>66.422</v>
      </c>
      <c r="D83" s="62" t="n">
        <v>60.435914</v>
      </c>
    </row>
    <row r="84" customFormat="false" ht="15.75" hidden="false" customHeight="false" outlineLevel="0" collapsed="false">
      <c r="B84" s="62" t="s">
        <v>1556</v>
      </c>
      <c r="C84" s="62" t="n">
        <v>66.957</v>
      </c>
      <c r="D84" s="62" t="n">
        <v>65.436755</v>
      </c>
    </row>
    <row r="85" customFormat="false" ht="15.75" hidden="false" customHeight="false" outlineLevel="0" collapsed="false">
      <c r="B85" s="62" t="s">
        <v>1648</v>
      </c>
      <c r="C85" s="62" t="n">
        <v>69.172</v>
      </c>
      <c r="D85" s="62" t="n">
        <v>79.950692</v>
      </c>
    </row>
    <row r="86" customFormat="false" ht="15.75" hidden="false" customHeight="false" outlineLevel="0" collapsed="false">
      <c r="B86" s="62" t="s">
        <v>1655</v>
      </c>
      <c r="C86" s="62" t="n">
        <v>70.595</v>
      </c>
      <c r="D86" s="62" t="s">
        <v>2353</v>
      </c>
    </row>
    <row r="87" customFormat="false" ht="15.75" hidden="false" customHeight="false" outlineLevel="0" collapsed="false">
      <c r="B87" s="62" t="s">
        <v>1657</v>
      </c>
      <c r="C87" s="62" t="n">
        <v>70.873</v>
      </c>
      <c r="D87" s="62" t="n">
        <v>151.49213</v>
      </c>
    </row>
    <row r="88" customFormat="false" ht="15.75" hidden="false" customHeight="false" outlineLevel="0" collapsed="false">
      <c r="B88" s="62" t="s">
        <v>1664</v>
      </c>
      <c r="C88" s="62" t="n">
        <v>71.411</v>
      </c>
      <c r="D88" s="62" t="n">
        <v>442.400757</v>
      </c>
    </row>
    <row r="89" customFormat="false" ht="15.75" hidden="false" customHeight="false" outlineLevel="0" collapsed="false">
      <c r="B89" s="62" t="s">
        <v>1680</v>
      </c>
      <c r="C89" s="62" t="n">
        <v>74.834</v>
      </c>
      <c r="D89" s="62" t="n">
        <v>465.934134</v>
      </c>
    </row>
    <row r="90" customFormat="false" ht="15.75" hidden="false" customHeight="false" outlineLevel="0" collapsed="false">
      <c r="B90" s="62" t="s">
        <v>1686</v>
      </c>
      <c r="C90" s="62" t="n">
        <v>75.916</v>
      </c>
      <c r="D90" s="62" t="n">
        <v>502.958962</v>
      </c>
    </row>
    <row r="91" customFormat="false" ht="15.75" hidden="false" customHeight="false" outlineLevel="0" collapsed="false">
      <c r="B91" s="62" t="s">
        <v>1714</v>
      </c>
      <c r="C91" s="62" t="n">
        <v>76.451</v>
      </c>
      <c r="D91" s="62" t="n">
        <v>497.462367</v>
      </c>
    </row>
    <row r="92" customFormat="false" ht="15.75" hidden="false" customHeight="false" outlineLevel="0" collapsed="false">
      <c r="B92" s="62" t="s">
        <v>1729</v>
      </c>
      <c r="C92" s="62" t="n">
        <v>76.715</v>
      </c>
      <c r="D92" s="62" t="n">
        <v>494.46985</v>
      </c>
    </row>
    <row r="93" customFormat="false" ht="15.75" hidden="false" customHeight="false" outlineLevel="0" collapsed="false">
      <c r="B93" s="62" t="s">
        <v>1735</v>
      </c>
      <c r="C93" s="62" t="n">
        <v>77.518</v>
      </c>
      <c r="D93" s="62" t="n">
        <v>520.354777</v>
      </c>
    </row>
    <row r="94" customFormat="false" ht="15.75" hidden="false" customHeight="false" outlineLevel="0" collapsed="false">
      <c r="B94" s="62" t="s">
        <v>1741</v>
      </c>
      <c r="C94" s="62" t="n">
        <v>78.056</v>
      </c>
      <c r="D94" s="62" t="n">
        <v>531.101186</v>
      </c>
    </row>
    <row r="95" customFormat="false" ht="15.75" hidden="false" customHeight="false" outlineLevel="0" collapsed="false">
      <c r="B95" s="62" t="s">
        <v>1810</v>
      </c>
      <c r="C95" s="62" t="n">
        <v>78.322</v>
      </c>
      <c r="D95" s="62" t="n">
        <v>536.43719</v>
      </c>
    </row>
    <row r="96" customFormat="false" ht="15.75" hidden="false" customHeight="false" outlineLevel="0" collapsed="false">
      <c r="B96" s="62" t="s">
        <v>1836</v>
      </c>
      <c r="C96" s="62" t="n">
        <v>78.587</v>
      </c>
      <c r="D96" s="62" t="n">
        <v>550.076391</v>
      </c>
    </row>
    <row r="97" customFormat="false" ht="15.75" hidden="false" customHeight="false" outlineLevel="0" collapsed="false">
      <c r="B97" s="62" t="s">
        <v>1955</v>
      </c>
      <c r="C97" s="62" t="n">
        <v>78.852</v>
      </c>
      <c r="D97" s="62" t="n">
        <v>545.127737</v>
      </c>
    </row>
    <row r="98" customFormat="false" ht="15.75" hidden="false" customHeight="false" outlineLevel="0" collapsed="false">
      <c r="B98" s="62" t="s">
        <v>1988</v>
      </c>
      <c r="C98" s="62" t="n">
        <v>80.494</v>
      </c>
      <c r="D98" s="62" t="n">
        <v>555.669612</v>
      </c>
    </row>
    <row r="99" customFormat="false" ht="15.75" hidden="false" customHeight="false" outlineLevel="0" collapsed="false">
      <c r="B99" s="62" t="s">
        <v>1994</v>
      </c>
      <c r="C99" s="62" t="n">
        <v>82.421</v>
      </c>
      <c r="D99" s="62" t="n">
        <v>557.933663</v>
      </c>
    </row>
    <row r="100" customFormat="false" ht="15.75" hidden="false" customHeight="false" outlineLevel="0" collapsed="false">
      <c r="B100" s="62" t="s">
        <v>1999</v>
      </c>
      <c r="C100" s="62" t="n">
        <v>82.686</v>
      </c>
      <c r="D100" s="62" t="s">
        <v>2353</v>
      </c>
    </row>
    <row r="101" customFormat="false" ht="15.75" hidden="false" customHeight="false" outlineLevel="0" collapsed="false">
      <c r="B101" s="62" t="s">
        <v>2007</v>
      </c>
      <c r="C101" s="62" t="n">
        <v>82.949</v>
      </c>
      <c r="D101" s="62" t="n">
        <v>559.864168</v>
      </c>
    </row>
    <row r="102" customFormat="false" ht="15.75" hidden="false" customHeight="false" outlineLevel="0" collapsed="false">
      <c r="B102" s="62" t="s">
        <v>2017</v>
      </c>
      <c r="C102" s="62" t="n">
        <v>83.215</v>
      </c>
      <c r="D102" s="62" t="n">
        <v>560.815374</v>
      </c>
    </row>
    <row r="103" customFormat="false" ht="15.75" hidden="false" customHeight="false" outlineLevel="0" collapsed="false">
      <c r="B103" s="62" t="s">
        <v>2028</v>
      </c>
      <c r="C103" s="62" t="n">
        <v>83.481</v>
      </c>
      <c r="D103" s="62" t="n">
        <v>561.599955</v>
      </c>
    </row>
    <row r="104" customFormat="false" ht="15.75" hidden="false" customHeight="false" outlineLevel="0" collapsed="false">
      <c r="B104" s="62" t="s">
        <v>2031</v>
      </c>
      <c r="C104" s="62" t="n">
        <v>84.013</v>
      </c>
      <c r="D104" s="62" t="n">
        <v>570.374888</v>
      </c>
    </row>
    <row r="105" customFormat="false" ht="15.75" hidden="false" customHeight="false" outlineLevel="0" collapsed="false">
      <c r="B105" s="62" t="s">
        <v>2049</v>
      </c>
      <c r="C105" s="62" t="n">
        <v>86.216</v>
      </c>
      <c r="D105" s="62" t="n">
        <v>573.50692</v>
      </c>
    </row>
    <row r="106" customFormat="false" ht="15.75" hidden="false" customHeight="false" outlineLevel="0" collapsed="false">
      <c r="B106" s="62" t="s">
        <v>2053</v>
      </c>
      <c r="C106" s="62" t="n">
        <v>86.479</v>
      </c>
      <c r="D106" s="62" t="n">
        <v>574.473314</v>
      </c>
    </row>
    <row r="107" customFormat="false" ht="15.75" hidden="false" customHeight="false" outlineLevel="0" collapsed="false">
      <c r="B107" s="62" t="s">
        <v>2063</v>
      </c>
      <c r="C107" s="62" t="n">
        <v>86.747</v>
      </c>
      <c r="D107" s="62" t="n">
        <v>574.486509</v>
      </c>
    </row>
    <row r="108" customFormat="false" ht="15.75" hidden="false" customHeight="false" outlineLevel="0" collapsed="false">
      <c r="B108" s="62" t="s">
        <v>2067</v>
      </c>
      <c r="C108" s="62" t="n">
        <v>88.987</v>
      </c>
      <c r="D108" s="62" t="n">
        <v>579.422056</v>
      </c>
    </row>
    <row r="109" customFormat="false" ht="15.75" hidden="false" customHeight="false" outlineLevel="0" collapsed="false">
      <c r="B109" s="62" t="s">
        <v>2070</v>
      </c>
      <c r="C109" s="62" t="n">
        <v>90.075</v>
      </c>
      <c r="D109" s="62" t="n">
        <v>580.199544</v>
      </c>
    </row>
    <row r="110" customFormat="false" ht="15.75" hidden="false" customHeight="false" outlineLevel="0" collapsed="false">
      <c r="B110" s="62" t="s">
        <v>2086</v>
      </c>
      <c r="C110" s="62" t="n">
        <v>90.61</v>
      </c>
      <c r="D110" s="62" t="n">
        <v>581.733533</v>
      </c>
    </row>
    <row r="111" customFormat="false" ht="15.75" hidden="false" customHeight="false" outlineLevel="0" collapsed="false">
      <c r="B111" s="62" t="s">
        <v>2111</v>
      </c>
      <c r="C111" s="62" t="n">
        <v>91.145</v>
      </c>
      <c r="D111" s="62" t="n">
        <v>582.960968</v>
      </c>
    </row>
    <row r="112" customFormat="false" ht="15.75" hidden="false" customHeight="false" outlineLevel="0" collapsed="false">
      <c r="B112" s="62" t="s">
        <v>2115</v>
      </c>
      <c r="C112" s="62" t="n">
        <v>94.246</v>
      </c>
      <c r="D112" s="62" t="n">
        <v>585.432194</v>
      </c>
    </row>
    <row r="113" customFormat="false" ht="15.75" hidden="false" customHeight="false" outlineLevel="0" collapsed="false">
      <c r="B113" s="62" t="s">
        <v>2121</v>
      </c>
      <c r="C113" s="62" t="n">
        <v>94.512</v>
      </c>
      <c r="D113" s="62" t="n">
        <v>585.429568</v>
      </c>
    </row>
    <row r="115" customFormat="false" ht="15.75" hidden="false" customHeight="false" outlineLevel="0" collapsed="false">
      <c r="A115" s="62" t="s">
        <v>2404</v>
      </c>
      <c r="B115" s="62" t="s">
        <v>2405</v>
      </c>
      <c r="C115" s="62" t="n">
        <v>53.901</v>
      </c>
      <c r="D115" s="62" t="n">
        <v>76.984793</v>
      </c>
    </row>
    <row r="116" customFormat="false" ht="15.75" hidden="false" customHeight="false" outlineLevel="0" collapsed="false">
      <c r="B116" s="62" t="s">
        <v>2406</v>
      </c>
      <c r="C116" s="62" t="n">
        <v>54.675</v>
      </c>
      <c r="D116" s="62" t="n">
        <v>76.980376</v>
      </c>
    </row>
    <row r="117" customFormat="false" ht="15.75" hidden="false" customHeight="false" outlineLevel="0" collapsed="false">
      <c r="B117" s="62" t="s">
        <v>2407</v>
      </c>
      <c r="C117" s="62" t="n">
        <v>55.712</v>
      </c>
      <c r="D117" s="62" t="n">
        <v>78.434149</v>
      </c>
    </row>
    <row r="118" customFormat="false" ht="15.75" hidden="false" customHeight="false" outlineLevel="0" collapsed="false">
      <c r="B118" s="62" t="s">
        <v>2408</v>
      </c>
      <c r="C118" s="62" t="n">
        <v>56.766</v>
      </c>
      <c r="D118" s="62" t="n">
        <v>78.220149</v>
      </c>
    </row>
    <row r="119" customFormat="false" ht="15.75" hidden="false" customHeight="false" outlineLevel="0" collapsed="false">
      <c r="B119" s="62" t="s">
        <v>2289</v>
      </c>
      <c r="C119" s="62" t="n">
        <v>57.021</v>
      </c>
      <c r="D119" s="62" t="n">
        <v>81.104292</v>
      </c>
    </row>
    <row r="120" customFormat="false" ht="15.75" hidden="false" customHeight="false" outlineLevel="0" collapsed="false">
      <c r="B120" s="62" t="s">
        <v>2409</v>
      </c>
      <c r="C120" s="62" t="n">
        <v>58.867</v>
      </c>
      <c r="D120" s="62" t="n">
        <v>85.414746</v>
      </c>
    </row>
    <row r="121" customFormat="false" ht="15.75" hidden="false" customHeight="false" outlineLevel="0" collapsed="false">
      <c r="B121" s="62" t="s">
        <v>2288</v>
      </c>
      <c r="C121" s="62" t="n">
        <v>60.178</v>
      </c>
      <c r="D121" s="62" t="n">
        <v>83.739145</v>
      </c>
    </row>
    <row r="122" customFormat="false" ht="15.75" hidden="false" customHeight="false" outlineLevel="0" collapsed="false">
      <c r="B122" s="62" t="s">
        <v>2410</v>
      </c>
      <c r="C122" s="62" t="n">
        <v>69.35</v>
      </c>
      <c r="D122" s="62" t="n">
        <v>116.113339</v>
      </c>
    </row>
    <row r="123" customFormat="false" ht="15.75" hidden="false" customHeight="false" outlineLevel="0" collapsed="false">
      <c r="B123" s="62" t="s">
        <v>2411</v>
      </c>
      <c r="C123" s="62" t="n">
        <v>70.654</v>
      </c>
      <c r="D123" s="62" t="n">
        <v>118.32702</v>
      </c>
    </row>
    <row r="124" customFormat="false" ht="15.75" hidden="false" customHeight="false" outlineLevel="0" collapsed="false">
      <c r="B124" s="62" t="s">
        <v>2412</v>
      </c>
      <c r="C124" s="62" t="n">
        <v>70.91</v>
      </c>
      <c r="D124" s="62" t="n">
        <v>118.156209</v>
      </c>
    </row>
    <row r="125" customFormat="false" ht="15.75" hidden="false" customHeight="false" outlineLevel="0" collapsed="false">
      <c r="B125" s="62" t="s">
        <v>2413</v>
      </c>
      <c r="C125" s="62" t="n">
        <v>71.167</v>
      </c>
      <c r="D125" s="62" t="n">
        <v>118.32845</v>
      </c>
    </row>
    <row r="126" customFormat="false" ht="15.75" hidden="false" customHeight="false" outlineLevel="0" collapsed="false">
      <c r="B126" s="62" t="s">
        <v>2414</v>
      </c>
      <c r="C126" s="62" t="n">
        <v>72.204</v>
      </c>
      <c r="D126" s="62" t="n">
        <v>116.650462</v>
      </c>
    </row>
    <row r="127" customFormat="false" ht="15.75" hidden="false" customHeight="false" outlineLevel="0" collapsed="false">
      <c r="B127" s="62" t="s">
        <v>2415</v>
      </c>
      <c r="C127" s="62" t="n">
        <v>72.46</v>
      </c>
      <c r="D127" s="62" t="n">
        <v>120.176416</v>
      </c>
    </row>
    <row r="128" customFormat="false" ht="15.75" hidden="false" customHeight="false" outlineLevel="0" collapsed="false">
      <c r="B128" s="62" t="s">
        <v>2416</v>
      </c>
      <c r="C128" s="62" t="n">
        <v>72.973</v>
      </c>
      <c r="D128" s="62" t="n">
        <v>123.922106</v>
      </c>
    </row>
    <row r="129" customFormat="false" ht="15.75" hidden="false" customHeight="false" outlineLevel="0" collapsed="false">
      <c r="B129" s="62" t="s">
        <v>2417</v>
      </c>
      <c r="C129" s="62" t="n">
        <v>73.257</v>
      </c>
      <c r="D129" s="62" t="s">
        <v>2353</v>
      </c>
    </row>
    <row r="130" customFormat="false" ht="15.75" hidden="false" customHeight="false" outlineLevel="0" collapsed="false">
      <c r="B130" s="62" t="s">
        <v>2293</v>
      </c>
      <c r="C130" s="62" t="n">
        <v>74.721</v>
      </c>
      <c r="D130" s="62" t="n">
        <v>127.834201</v>
      </c>
    </row>
    <row r="131" customFormat="false" ht="15.75" hidden="false" customHeight="false" outlineLevel="0" collapsed="false">
      <c r="B131" s="62" t="s">
        <v>2418</v>
      </c>
      <c r="C131" s="62" t="n">
        <v>76.577</v>
      </c>
      <c r="D131" s="62" t="n">
        <v>128.971273</v>
      </c>
    </row>
    <row r="132" customFormat="false" ht="15.75" hidden="false" customHeight="false" outlineLevel="0" collapsed="false">
      <c r="B132" s="62" t="s">
        <v>2419</v>
      </c>
      <c r="C132" s="62" t="n">
        <v>76.833</v>
      </c>
      <c r="D132" s="62" t="n">
        <v>131.815903</v>
      </c>
    </row>
    <row r="133" customFormat="false" ht="15.75" hidden="false" customHeight="false" outlineLevel="0" collapsed="false">
      <c r="B133" s="62" t="s">
        <v>2292</v>
      </c>
      <c r="C133" s="62" t="n">
        <v>77.971</v>
      </c>
      <c r="D133" s="62" t="s">
        <v>2353</v>
      </c>
    </row>
    <row r="134" customFormat="false" ht="15.75" hidden="false" customHeight="false" outlineLevel="0" collapsed="false">
      <c r="B134" s="62" t="s">
        <v>2291</v>
      </c>
      <c r="C134" s="62" t="n">
        <v>79.109</v>
      </c>
      <c r="D134" s="62" t="n">
        <v>167.271095</v>
      </c>
    </row>
    <row r="135" customFormat="false" ht="15.75" hidden="false" customHeight="false" outlineLevel="0" collapsed="false">
      <c r="B135" s="62" t="s">
        <v>2420</v>
      </c>
      <c r="C135" s="62" t="n">
        <v>82.092</v>
      </c>
      <c r="D135" s="62" t="n">
        <v>174.696472</v>
      </c>
    </row>
    <row r="136" customFormat="false" ht="15.75" hidden="false" customHeight="false" outlineLevel="0" collapsed="false">
      <c r="B136" s="62" t="s">
        <v>2421</v>
      </c>
      <c r="C136" s="62" t="n">
        <v>82.869</v>
      </c>
      <c r="D136" s="62" t="n">
        <v>187.431451</v>
      </c>
    </row>
    <row r="137" customFormat="false" ht="15.75" hidden="false" customHeight="false" outlineLevel="0" collapsed="false">
      <c r="B137" s="62" t="s">
        <v>2422</v>
      </c>
      <c r="C137" s="62" t="n">
        <v>82.87</v>
      </c>
      <c r="D137" s="62" t="n">
        <v>174.199685</v>
      </c>
    </row>
    <row r="138" customFormat="false" ht="15.75" hidden="false" customHeight="false" outlineLevel="0" collapsed="false">
      <c r="B138" s="62" t="s">
        <v>2423</v>
      </c>
      <c r="C138" s="62" t="n">
        <v>83.391</v>
      </c>
      <c r="D138" s="62" t="n">
        <v>227.090813</v>
      </c>
    </row>
    <row r="139" customFormat="false" ht="15.75" hidden="false" customHeight="false" outlineLevel="0" collapsed="false">
      <c r="B139" s="62" t="s">
        <v>2329</v>
      </c>
      <c r="C139" s="62" t="n">
        <v>83.647</v>
      </c>
      <c r="D139" s="62" t="n">
        <v>240.748297</v>
      </c>
    </row>
    <row r="140" customFormat="false" ht="15.75" hidden="false" customHeight="false" outlineLevel="0" collapsed="false">
      <c r="B140" s="62" t="s">
        <v>2424</v>
      </c>
      <c r="C140" s="62" t="n">
        <v>83.904</v>
      </c>
      <c r="D140" s="62" t="n">
        <v>268.179245</v>
      </c>
    </row>
    <row r="141" customFormat="false" ht="15.75" hidden="false" customHeight="false" outlineLevel="0" collapsed="false">
      <c r="B141" s="62" t="s">
        <v>2425</v>
      </c>
      <c r="C141" s="62" t="n">
        <v>84.947</v>
      </c>
      <c r="D141" s="62" t="n">
        <v>266.642542</v>
      </c>
    </row>
    <row r="142" customFormat="false" ht="16.5" hidden="false" customHeight="false" outlineLevel="0" collapsed="false">
      <c r="A142" s="117"/>
      <c r="B142" s="117" t="s">
        <v>2426</v>
      </c>
      <c r="C142" s="117" t="n">
        <v>85.203</v>
      </c>
      <c r="D142" s="117" t="n">
        <v>275.919749</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2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3" topLeftCell="A4" activePane="bottomLeft" state="frozen"/>
      <selection pane="topLeft" activeCell="A1" activeCellId="0" sqref="A1"/>
      <selection pane="bottomLeft" activeCell="M15" activeCellId="0" sqref="M15"/>
    </sheetView>
  </sheetViews>
  <sheetFormatPr defaultColWidth="8.9921875" defaultRowHeight="15.75" zeroHeight="false" outlineLevelRow="0" outlineLevelCol="0"/>
  <cols>
    <col collapsed="false" customWidth="true" hidden="false" outlineLevel="0" max="1" min="1" style="59" width="9.36"/>
    <col collapsed="false" customWidth="true" hidden="false" outlineLevel="0" max="2" min="2" style="59" width="20.25"/>
    <col collapsed="false" customWidth="false" hidden="false" outlineLevel="0" max="3" min="3" style="59" width="8.99"/>
    <col collapsed="false" customWidth="true" hidden="false" outlineLevel="0" max="4" min="4" style="59" width="32.86"/>
    <col collapsed="false" customWidth="false" hidden="false" outlineLevel="0" max="7" min="5" style="118" width="8.99"/>
    <col collapsed="false" customWidth="true" hidden="false" outlineLevel="0" max="8" min="8" style="62" width="10.74"/>
    <col collapsed="false" customWidth="true" hidden="false" outlineLevel="0" max="9" min="9" style="119" width="12.86"/>
    <col collapsed="false" customWidth="false" hidden="false" outlineLevel="0" max="10" min="10" style="62" width="8.99"/>
    <col collapsed="false" customWidth="false" hidden="false" outlineLevel="0" max="257" min="11" style="120" width="8.99"/>
  </cols>
  <sheetData>
    <row r="1" customFormat="false" ht="45.75" hidden="false" customHeight="true" outlineLevel="0" collapsed="false">
      <c r="A1" s="42" t="s">
        <v>2427</v>
      </c>
      <c r="B1" s="42"/>
      <c r="C1" s="42"/>
      <c r="D1" s="42"/>
      <c r="E1" s="42"/>
      <c r="F1" s="42"/>
      <c r="G1" s="42"/>
      <c r="H1" s="42"/>
      <c r="I1" s="42"/>
      <c r="J1" s="42"/>
    </row>
    <row r="2" customFormat="false" ht="17.25" hidden="false" customHeight="true" outlineLevel="0" collapsed="false">
      <c r="A2" s="43" t="s">
        <v>2220</v>
      </c>
      <c r="B2" s="43" t="s">
        <v>2250</v>
      </c>
      <c r="C2" s="43" t="s">
        <v>2251</v>
      </c>
      <c r="D2" s="43" t="s">
        <v>2252</v>
      </c>
      <c r="E2" s="121" t="s">
        <v>2428</v>
      </c>
      <c r="F2" s="87" t="s">
        <v>2253</v>
      </c>
      <c r="G2" s="87"/>
      <c r="H2" s="122" t="s">
        <v>2254</v>
      </c>
      <c r="I2" s="123" t="s">
        <v>2255</v>
      </c>
      <c r="J2" s="91" t="s">
        <v>2429</v>
      </c>
    </row>
    <row r="3" customFormat="false" ht="16.5" hidden="false" customHeight="false" outlineLevel="0" collapsed="false">
      <c r="A3" s="43"/>
      <c r="B3" s="43"/>
      <c r="C3" s="43"/>
      <c r="D3" s="43"/>
      <c r="E3" s="121"/>
      <c r="F3" s="92" t="s">
        <v>2257</v>
      </c>
      <c r="G3" s="92" t="s">
        <v>2258</v>
      </c>
      <c r="H3" s="122"/>
      <c r="I3" s="123"/>
      <c r="J3" s="91"/>
    </row>
    <row r="4" customFormat="false" ht="15.75" hidden="false" customHeight="false" outlineLevel="0" collapsed="false">
      <c r="A4" s="7" t="s">
        <v>2259</v>
      </c>
      <c r="B4" s="7"/>
      <c r="C4" s="7"/>
    </row>
    <row r="5" customFormat="false" ht="15.75" hidden="false" customHeight="false" outlineLevel="0" collapsed="false">
      <c r="A5" s="17"/>
      <c r="B5" s="108" t="s">
        <v>2430</v>
      </c>
      <c r="C5" s="17" t="s">
        <v>1505</v>
      </c>
      <c r="D5" s="108" t="s">
        <v>2431</v>
      </c>
      <c r="E5" s="109" t="n">
        <v>3.2</v>
      </c>
      <c r="F5" s="109" t="n">
        <v>0</v>
      </c>
      <c r="G5" s="109" t="n">
        <v>12.9</v>
      </c>
      <c r="H5" s="110" t="n">
        <v>4.42</v>
      </c>
      <c r="I5" s="111" t="n">
        <v>1.105</v>
      </c>
      <c r="J5" s="110" t="n">
        <v>6.43</v>
      </c>
    </row>
    <row r="6" customFormat="false" ht="15.75" hidden="false" customHeight="false" outlineLevel="0" collapsed="false">
      <c r="A6" s="17"/>
      <c r="B6" s="108" t="s">
        <v>2432</v>
      </c>
      <c r="C6" s="17" t="s">
        <v>1492</v>
      </c>
      <c r="D6" s="108" t="s">
        <v>2433</v>
      </c>
      <c r="E6" s="109" t="n">
        <v>69.1</v>
      </c>
      <c r="F6" s="109" t="n">
        <v>64</v>
      </c>
      <c r="G6" s="109" t="n">
        <v>69.8</v>
      </c>
      <c r="H6" s="110" t="n">
        <v>4.28</v>
      </c>
      <c r="I6" s="111" t="n">
        <v>1.628</v>
      </c>
      <c r="J6" s="110" t="n">
        <v>6.49</v>
      </c>
    </row>
    <row r="7" customFormat="false" ht="15.75" hidden="false" customHeight="false" outlineLevel="0" collapsed="false">
      <c r="A7" s="17"/>
      <c r="B7" s="108" t="s">
        <v>2434</v>
      </c>
      <c r="C7" s="17" t="s">
        <v>1499</v>
      </c>
      <c r="D7" s="108" t="s">
        <v>2279</v>
      </c>
      <c r="E7" s="109" t="n">
        <v>2.7</v>
      </c>
      <c r="F7" s="109" t="n">
        <v>2</v>
      </c>
      <c r="G7" s="109" t="n">
        <v>3.1</v>
      </c>
      <c r="H7" s="110" t="n">
        <v>3.41</v>
      </c>
      <c r="I7" s="111" t="n">
        <v>1.259</v>
      </c>
      <c r="J7" s="110" t="n">
        <v>5.67</v>
      </c>
    </row>
    <row r="8" customFormat="false" ht="15.75" hidden="false" customHeight="false" outlineLevel="0" collapsed="false">
      <c r="A8" s="17"/>
      <c r="B8" s="108" t="s">
        <v>2435</v>
      </c>
      <c r="C8" s="17" t="s">
        <v>1504</v>
      </c>
      <c r="D8" s="108" t="s">
        <v>2313</v>
      </c>
      <c r="E8" s="109" t="n">
        <v>120.6</v>
      </c>
      <c r="F8" s="109" t="n">
        <v>118.2</v>
      </c>
      <c r="G8" s="109" t="n">
        <v>121.2</v>
      </c>
      <c r="H8" s="110" t="n">
        <v>3.78</v>
      </c>
      <c r="I8" s="111" t="n">
        <v>1.627</v>
      </c>
      <c r="J8" s="110" t="n">
        <v>6.18</v>
      </c>
    </row>
    <row r="9" customFormat="false" ht="15.75" hidden="false" customHeight="false" outlineLevel="0" collapsed="false">
      <c r="A9" s="17"/>
      <c r="B9" s="108"/>
      <c r="C9" s="17" t="s">
        <v>1505</v>
      </c>
      <c r="D9" s="108" t="s">
        <v>2297</v>
      </c>
      <c r="E9" s="109" t="n">
        <v>120.1</v>
      </c>
      <c r="F9" s="109" t="n">
        <v>117.3</v>
      </c>
      <c r="G9" s="109" t="n">
        <v>121.4</v>
      </c>
      <c r="H9" s="110" t="n">
        <v>3.68</v>
      </c>
      <c r="I9" s="111" t="n">
        <v>0.988</v>
      </c>
      <c r="J9" s="110" t="n">
        <v>5.29</v>
      </c>
    </row>
    <row r="10" customFormat="false" ht="15.75" hidden="false" customHeight="false" outlineLevel="0" collapsed="false">
      <c r="A10" s="17"/>
      <c r="B10" s="108" t="s">
        <v>2436</v>
      </c>
      <c r="C10" s="17" t="s">
        <v>1504</v>
      </c>
      <c r="D10" s="108" t="s">
        <v>2315</v>
      </c>
      <c r="E10" s="109" t="n">
        <v>128.5</v>
      </c>
      <c r="F10" s="109" t="n">
        <v>125</v>
      </c>
      <c r="G10" s="109" t="n">
        <v>129.1</v>
      </c>
      <c r="H10" s="110" t="n">
        <v>4.61</v>
      </c>
      <c r="I10" s="111" t="n">
        <v>1.796</v>
      </c>
      <c r="J10" s="110" t="n">
        <v>7.47</v>
      </c>
    </row>
    <row r="11" customFormat="false" ht="15.75" hidden="false" customHeight="false" outlineLevel="0" collapsed="false">
      <c r="A11" s="17"/>
      <c r="B11" s="108" t="s">
        <v>2437</v>
      </c>
      <c r="C11" s="17" t="s">
        <v>1504</v>
      </c>
      <c r="D11" s="108" t="s">
        <v>2438</v>
      </c>
      <c r="E11" s="109" t="n">
        <v>134.2</v>
      </c>
      <c r="F11" s="109" t="n">
        <v>131.9</v>
      </c>
      <c r="G11" s="109" t="n">
        <v>137.8</v>
      </c>
      <c r="H11" s="110" t="n">
        <v>4.59</v>
      </c>
      <c r="I11" s="111" t="n">
        <v>1.793</v>
      </c>
      <c r="J11" s="110" t="n">
        <v>7.45</v>
      </c>
    </row>
    <row r="12" customFormat="false" ht="15.75" hidden="false" customHeight="false" outlineLevel="0" collapsed="false">
      <c r="A12" s="17"/>
      <c r="B12" s="108" t="s">
        <v>2439</v>
      </c>
      <c r="C12" s="17" t="s">
        <v>1501</v>
      </c>
      <c r="D12" s="108" t="s">
        <v>2440</v>
      </c>
      <c r="E12" s="109" t="n">
        <v>3.4</v>
      </c>
      <c r="F12" s="109" t="n">
        <v>0.8</v>
      </c>
      <c r="G12" s="109" t="n">
        <v>9.6</v>
      </c>
      <c r="H12" s="110" t="n">
        <v>3.92</v>
      </c>
      <c r="I12" s="111" t="n">
        <v>1.28</v>
      </c>
      <c r="J12" s="110" t="n">
        <v>5.99</v>
      </c>
    </row>
    <row r="13" customFormat="false" ht="15.75" hidden="false" customHeight="false" outlineLevel="0" collapsed="false">
      <c r="A13" s="17"/>
      <c r="B13" s="108" t="s">
        <v>2441</v>
      </c>
      <c r="C13" s="17" t="s">
        <v>1505</v>
      </c>
      <c r="D13" s="108" t="s">
        <v>2442</v>
      </c>
      <c r="E13" s="109" t="n">
        <v>38.8</v>
      </c>
      <c r="F13" s="109" t="n">
        <v>25.1</v>
      </c>
      <c r="G13" s="109" t="n">
        <v>45.2</v>
      </c>
      <c r="H13" s="110" t="n">
        <v>5.33</v>
      </c>
      <c r="I13" s="111" t="n">
        <v>1.456</v>
      </c>
      <c r="J13" s="110" t="n">
        <v>11.09</v>
      </c>
    </row>
    <row r="14" customFormat="false" ht="15.75" hidden="false" customHeight="false" outlineLevel="0" collapsed="false">
      <c r="A14" s="17"/>
      <c r="B14" s="108" t="s">
        <v>2443</v>
      </c>
      <c r="C14" s="17" t="s">
        <v>1505</v>
      </c>
      <c r="D14" s="108" t="s">
        <v>2444</v>
      </c>
      <c r="E14" s="109" t="n">
        <v>48.7</v>
      </c>
      <c r="F14" s="109" t="n">
        <v>45.2</v>
      </c>
      <c r="G14" s="109" t="n">
        <v>50</v>
      </c>
      <c r="H14" s="110" t="n">
        <v>6.42</v>
      </c>
      <c r="I14" s="111" t="n">
        <v>1.374</v>
      </c>
      <c r="J14" s="110" t="n">
        <v>9.6</v>
      </c>
    </row>
    <row r="15" customFormat="false" ht="15.75" hidden="false" customHeight="false" outlineLevel="0" collapsed="false">
      <c r="A15" s="17"/>
      <c r="B15" s="108"/>
      <c r="C15" s="17" t="s">
        <v>1507</v>
      </c>
      <c r="D15" s="108" t="s">
        <v>2445</v>
      </c>
      <c r="E15" s="109" t="n">
        <v>48.9</v>
      </c>
      <c r="F15" s="109" t="n">
        <v>48.7</v>
      </c>
      <c r="G15" s="109" t="n">
        <v>50</v>
      </c>
      <c r="H15" s="110" t="n">
        <v>5.34</v>
      </c>
      <c r="I15" s="111" t="n">
        <v>1.263</v>
      </c>
      <c r="J15" s="110" t="n">
        <v>7.76</v>
      </c>
    </row>
    <row r="16" customFormat="false" ht="15.75" hidden="false" customHeight="false" outlineLevel="0" collapsed="false">
      <c r="A16" s="17"/>
      <c r="B16" s="108" t="s">
        <v>2446</v>
      </c>
      <c r="C16" s="17" t="s">
        <v>1505</v>
      </c>
      <c r="D16" s="108" t="s">
        <v>2447</v>
      </c>
      <c r="E16" s="109" t="n">
        <v>54</v>
      </c>
      <c r="F16" s="109" t="n">
        <v>53.2</v>
      </c>
      <c r="G16" s="109" t="n">
        <v>55</v>
      </c>
      <c r="H16" s="110" t="n">
        <v>7.37</v>
      </c>
      <c r="I16" s="111" t="n">
        <v>1.469</v>
      </c>
      <c r="J16" s="110" t="n">
        <v>10.86</v>
      </c>
    </row>
    <row r="17" customFormat="false" ht="15.75" hidden="false" customHeight="false" outlineLevel="0" collapsed="false">
      <c r="A17" s="17"/>
      <c r="B17" s="108"/>
      <c r="C17" s="17" t="s">
        <v>1507</v>
      </c>
      <c r="D17" s="108" t="s">
        <v>2447</v>
      </c>
      <c r="E17" s="109" t="n">
        <v>54</v>
      </c>
      <c r="F17" s="109" t="n">
        <v>53.2</v>
      </c>
      <c r="G17" s="109" t="n">
        <v>55</v>
      </c>
      <c r="H17" s="110" t="n">
        <v>6.35</v>
      </c>
      <c r="I17" s="111" t="n">
        <v>1.417</v>
      </c>
      <c r="J17" s="110" t="n">
        <v>9.12</v>
      </c>
    </row>
    <row r="18" customFormat="false" ht="15.75" hidden="false" customHeight="false" outlineLevel="0" collapsed="false">
      <c r="A18" s="17"/>
      <c r="B18" s="108" t="s">
        <v>2448</v>
      </c>
      <c r="C18" s="17" t="s">
        <v>1507</v>
      </c>
      <c r="D18" s="108" t="s">
        <v>2449</v>
      </c>
      <c r="E18" s="109" t="n">
        <v>59.5</v>
      </c>
      <c r="F18" s="109" t="n">
        <v>58.8</v>
      </c>
      <c r="G18" s="109" t="n">
        <v>66.1</v>
      </c>
      <c r="H18" s="110" t="n">
        <v>6.15</v>
      </c>
      <c r="I18" s="111" t="n">
        <v>1.363</v>
      </c>
      <c r="J18" s="110" t="n">
        <v>8.85</v>
      </c>
    </row>
    <row r="19" customFormat="false" ht="15.75" hidden="false" customHeight="false" outlineLevel="0" collapsed="false">
      <c r="A19" s="17"/>
      <c r="B19" s="108"/>
      <c r="C19" s="17" t="s">
        <v>1509</v>
      </c>
      <c r="D19" s="108" t="s">
        <v>2450</v>
      </c>
      <c r="E19" s="109" t="n">
        <v>58.1</v>
      </c>
      <c r="F19" s="109" t="n">
        <v>55.6</v>
      </c>
      <c r="G19" s="109" t="n">
        <v>66.3</v>
      </c>
      <c r="H19" s="110" t="n">
        <v>3.41</v>
      </c>
      <c r="I19" s="111" t="n">
        <v>1.835</v>
      </c>
      <c r="J19" s="110" t="n">
        <v>6.32</v>
      </c>
    </row>
    <row r="20" customFormat="false" ht="15.75" hidden="false" customHeight="false" outlineLevel="0" collapsed="false">
      <c r="A20" s="17"/>
      <c r="B20" s="108"/>
      <c r="C20" s="17" t="s">
        <v>2263</v>
      </c>
      <c r="D20" s="108" t="s">
        <v>2449</v>
      </c>
      <c r="E20" s="109" t="n">
        <v>59.5</v>
      </c>
      <c r="F20" s="109" t="n">
        <v>58.8</v>
      </c>
      <c r="G20" s="109" t="n">
        <v>66.8</v>
      </c>
      <c r="H20" s="110" t="n">
        <v>3.65</v>
      </c>
      <c r="I20" s="111" t="n">
        <v>0.955</v>
      </c>
      <c r="J20" s="110" t="n">
        <v>4.88</v>
      </c>
    </row>
    <row r="21" customFormat="false" ht="15.75" hidden="false" customHeight="false" outlineLevel="0" collapsed="false">
      <c r="A21" s="17"/>
      <c r="B21" s="108" t="s">
        <v>2451</v>
      </c>
      <c r="C21" s="17" t="s">
        <v>1509</v>
      </c>
      <c r="D21" s="108" t="s">
        <v>2452</v>
      </c>
      <c r="E21" s="109" t="n">
        <v>102.8</v>
      </c>
      <c r="F21" s="109" t="n">
        <v>100.2</v>
      </c>
      <c r="G21" s="109" t="n">
        <v>107.3</v>
      </c>
      <c r="H21" s="110" t="n">
        <v>3.72</v>
      </c>
      <c r="I21" s="111" t="n">
        <v>-1.987</v>
      </c>
      <c r="J21" s="110" t="n">
        <v>7.32</v>
      </c>
    </row>
    <row r="22" customFormat="false" ht="15.75" hidden="false" customHeight="false" outlineLevel="0" collapsed="false">
      <c r="A22" s="17"/>
      <c r="B22" s="108" t="s">
        <v>2453</v>
      </c>
      <c r="C22" s="17" t="s">
        <v>1495</v>
      </c>
      <c r="D22" s="108" t="s">
        <v>2454</v>
      </c>
      <c r="E22" s="109" t="n">
        <v>3</v>
      </c>
      <c r="F22" s="109" t="n">
        <v>0</v>
      </c>
      <c r="G22" s="109" t="n">
        <v>6.2</v>
      </c>
      <c r="H22" s="110" t="n">
        <v>4.98</v>
      </c>
      <c r="I22" s="111" t="n">
        <v>1.629</v>
      </c>
      <c r="J22" s="110" t="n">
        <v>9.41</v>
      </c>
    </row>
    <row r="23" customFormat="false" ht="15.75" hidden="false" customHeight="false" outlineLevel="0" collapsed="false">
      <c r="A23" s="17"/>
      <c r="B23" s="108" t="s">
        <v>2455</v>
      </c>
      <c r="C23" s="17" t="s">
        <v>1507</v>
      </c>
      <c r="D23" s="108" t="s">
        <v>2456</v>
      </c>
      <c r="E23" s="109" t="n">
        <v>31.7</v>
      </c>
      <c r="F23" s="109" t="n">
        <v>30</v>
      </c>
      <c r="G23" s="109" t="n">
        <v>33.5</v>
      </c>
      <c r="H23" s="110" t="n">
        <v>4.5</v>
      </c>
      <c r="I23" s="111" t="n">
        <v>1.127</v>
      </c>
      <c r="J23" s="110" t="n">
        <v>6.38</v>
      </c>
    </row>
    <row r="24" customFormat="false" ht="15.75" hidden="false" customHeight="false" outlineLevel="0" collapsed="false">
      <c r="A24" s="17"/>
      <c r="B24" s="108" t="s">
        <v>2457</v>
      </c>
      <c r="C24" s="17" t="s">
        <v>1501</v>
      </c>
      <c r="D24" s="108" t="s">
        <v>2458</v>
      </c>
      <c r="E24" s="109" t="n">
        <v>38.5</v>
      </c>
      <c r="F24" s="109" t="n">
        <v>33.5</v>
      </c>
      <c r="G24" s="109" t="n">
        <v>43.5</v>
      </c>
      <c r="H24" s="110" t="n">
        <v>4.34</v>
      </c>
      <c r="I24" s="111" t="n">
        <v>1.443</v>
      </c>
      <c r="J24" s="110" t="n">
        <v>8.09</v>
      </c>
    </row>
    <row r="25" customFormat="false" ht="15.75" hidden="false" customHeight="false" outlineLevel="0" collapsed="false">
      <c r="A25" s="17"/>
      <c r="B25" s="108"/>
      <c r="C25" s="17" t="s">
        <v>1505</v>
      </c>
      <c r="D25" s="108" t="s">
        <v>2458</v>
      </c>
      <c r="E25" s="109" t="n">
        <v>39.5</v>
      </c>
      <c r="F25" s="109" t="n">
        <v>39</v>
      </c>
      <c r="G25" s="109" t="n">
        <v>44.3</v>
      </c>
      <c r="H25" s="110" t="n">
        <v>6.14</v>
      </c>
      <c r="I25" s="111" t="n">
        <v>1.508</v>
      </c>
      <c r="J25" s="110" t="n">
        <v>12.18</v>
      </c>
    </row>
    <row r="26" customFormat="false" ht="15.75" hidden="false" customHeight="false" outlineLevel="0" collapsed="false">
      <c r="A26" s="17"/>
      <c r="B26" s="108"/>
      <c r="C26" s="17" t="s">
        <v>1507</v>
      </c>
      <c r="D26" s="108" t="s">
        <v>2458</v>
      </c>
      <c r="E26" s="109" t="n">
        <v>37.5</v>
      </c>
      <c r="F26" s="109" t="n">
        <v>33.5</v>
      </c>
      <c r="G26" s="109" t="n">
        <v>43.5</v>
      </c>
      <c r="H26" s="110" t="n">
        <v>3.88</v>
      </c>
      <c r="I26" s="111" t="n">
        <v>1.171</v>
      </c>
      <c r="J26" s="110" t="n">
        <v>6.9</v>
      </c>
    </row>
    <row r="27" customFormat="false" ht="15.75" hidden="false" customHeight="false" outlineLevel="0" collapsed="false">
      <c r="A27" s="17"/>
      <c r="B27" s="108" t="s">
        <v>2459</v>
      </c>
      <c r="C27" s="17" t="s">
        <v>1505</v>
      </c>
      <c r="D27" s="108" t="s">
        <v>2460</v>
      </c>
      <c r="E27" s="109" t="n">
        <v>50.1</v>
      </c>
      <c r="F27" s="109" t="n">
        <v>48.5</v>
      </c>
      <c r="G27" s="109" t="n">
        <v>50.6</v>
      </c>
      <c r="H27" s="110" t="n">
        <v>8.03</v>
      </c>
      <c r="I27" s="111" t="n">
        <v>1.502</v>
      </c>
      <c r="J27" s="110" t="n">
        <v>12.14</v>
      </c>
    </row>
    <row r="28" customFormat="false" ht="15.75" hidden="false" customHeight="false" outlineLevel="0" collapsed="false">
      <c r="A28" s="17"/>
      <c r="B28" s="108" t="s">
        <v>2461</v>
      </c>
      <c r="C28" s="17" t="s">
        <v>1505</v>
      </c>
      <c r="D28" s="108" t="s">
        <v>2462</v>
      </c>
      <c r="E28" s="109" t="n">
        <v>55.6</v>
      </c>
      <c r="F28" s="109" t="n">
        <v>54</v>
      </c>
      <c r="G28" s="109" t="n">
        <v>56.1</v>
      </c>
      <c r="H28" s="110" t="n">
        <v>7.7</v>
      </c>
      <c r="I28" s="111" t="n">
        <v>1.48</v>
      </c>
      <c r="J28" s="110" t="n">
        <v>11.69</v>
      </c>
    </row>
    <row r="29" customFormat="false" ht="15.75" hidden="false" customHeight="false" outlineLevel="0" collapsed="false">
      <c r="A29" s="17"/>
      <c r="B29" s="108" t="s">
        <v>2463</v>
      </c>
      <c r="C29" s="17" t="s">
        <v>1499</v>
      </c>
      <c r="D29" s="108" t="s">
        <v>2464</v>
      </c>
      <c r="E29" s="109" t="n">
        <v>92.9</v>
      </c>
      <c r="F29" s="109" t="n">
        <v>91.3</v>
      </c>
      <c r="G29" s="109" t="n">
        <v>95.2</v>
      </c>
      <c r="H29" s="110" t="n">
        <v>3.7</v>
      </c>
      <c r="I29" s="111" t="n">
        <v>1.322</v>
      </c>
      <c r="J29" s="110" t="n">
        <v>6.11</v>
      </c>
    </row>
    <row r="30" customFormat="false" ht="15.75" hidden="false" customHeight="false" outlineLevel="0" collapsed="false">
      <c r="A30" s="17"/>
      <c r="B30" s="108" t="s">
        <v>2465</v>
      </c>
      <c r="C30" s="17" t="s">
        <v>1504</v>
      </c>
      <c r="D30" s="108" t="s">
        <v>2466</v>
      </c>
      <c r="E30" s="109" t="n">
        <v>96.3</v>
      </c>
      <c r="F30" s="109" t="n">
        <v>88.3</v>
      </c>
      <c r="G30" s="109" t="n">
        <v>100</v>
      </c>
      <c r="H30" s="110" t="n">
        <v>4.07</v>
      </c>
      <c r="I30" s="111" t="n">
        <v>1.746</v>
      </c>
      <c r="J30" s="110" t="n">
        <v>6.56</v>
      </c>
    </row>
    <row r="31" customFormat="false" ht="15.75" hidden="false" customHeight="false" outlineLevel="0" collapsed="false">
      <c r="A31" s="17"/>
      <c r="B31" s="108" t="s">
        <v>2467</v>
      </c>
      <c r="C31" s="17" t="s">
        <v>1492</v>
      </c>
      <c r="D31" s="108" t="s">
        <v>2028</v>
      </c>
      <c r="E31" s="109" t="n">
        <v>83.5</v>
      </c>
      <c r="F31" s="109" t="n">
        <v>82.7</v>
      </c>
      <c r="G31" s="109" t="n">
        <v>85.6</v>
      </c>
      <c r="H31" s="110" t="n">
        <v>9.49</v>
      </c>
      <c r="I31" s="111" t="n">
        <v>2.608</v>
      </c>
      <c r="J31" s="110" t="n">
        <v>16.84</v>
      </c>
    </row>
    <row r="32" customFormat="false" ht="15.75" hidden="false" customHeight="false" outlineLevel="0" collapsed="false">
      <c r="A32" s="7" t="s">
        <v>2276</v>
      </c>
      <c r="B32" s="7"/>
      <c r="C32" s="7"/>
      <c r="D32" s="108"/>
      <c r="E32" s="109"/>
      <c r="F32" s="109"/>
      <c r="G32" s="109"/>
      <c r="H32" s="110"/>
      <c r="I32" s="111"/>
      <c r="J32" s="110"/>
    </row>
    <row r="33" customFormat="false" ht="15.75" hidden="false" customHeight="false" outlineLevel="0" collapsed="false">
      <c r="A33" s="17"/>
      <c r="B33" s="108" t="s">
        <v>2468</v>
      </c>
      <c r="C33" s="17" t="s">
        <v>1503</v>
      </c>
      <c r="D33" s="108" t="s">
        <v>2469</v>
      </c>
      <c r="E33" s="109" t="n">
        <v>45.8</v>
      </c>
      <c r="F33" s="109" t="n">
        <v>45.1</v>
      </c>
      <c r="G33" s="109" t="n">
        <v>47.1</v>
      </c>
      <c r="H33" s="110" t="n">
        <v>4.14</v>
      </c>
      <c r="I33" s="111" t="n">
        <v>-1.046</v>
      </c>
      <c r="J33" s="110" t="n">
        <v>6</v>
      </c>
    </row>
    <row r="34" customFormat="false" ht="15.75" hidden="false" customHeight="false" outlineLevel="0" collapsed="false">
      <c r="A34" s="17"/>
      <c r="B34" s="108" t="s">
        <v>2470</v>
      </c>
      <c r="C34" s="17" t="s">
        <v>1503</v>
      </c>
      <c r="D34" s="108" t="s">
        <v>2471</v>
      </c>
      <c r="E34" s="109" t="n">
        <v>51.5</v>
      </c>
      <c r="F34" s="109" t="n">
        <v>51.3</v>
      </c>
      <c r="G34" s="109" t="n">
        <v>54.1</v>
      </c>
      <c r="H34" s="110" t="n">
        <v>4.61</v>
      </c>
      <c r="I34" s="111" t="n">
        <v>-1.098</v>
      </c>
      <c r="J34" s="110" t="n">
        <v>6.63</v>
      </c>
    </row>
    <row r="35" customFormat="false" ht="15.75" hidden="false" customHeight="false" outlineLevel="0" collapsed="false">
      <c r="A35" s="17"/>
      <c r="B35" s="108" t="s">
        <v>2472</v>
      </c>
      <c r="C35" s="17" t="s">
        <v>1507</v>
      </c>
      <c r="D35" s="108" t="s">
        <v>2473</v>
      </c>
      <c r="E35" s="109" t="n">
        <v>77.1</v>
      </c>
      <c r="F35" s="109" t="n">
        <v>75.8</v>
      </c>
      <c r="G35" s="109" t="n">
        <v>78.8</v>
      </c>
      <c r="H35" s="110" t="n">
        <v>4.15</v>
      </c>
      <c r="I35" s="111" t="n">
        <v>1.148</v>
      </c>
      <c r="J35" s="110" t="n">
        <v>6.17</v>
      </c>
    </row>
    <row r="36" customFormat="false" ht="15.75" hidden="false" customHeight="false" outlineLevel="0" collapsed="false">
      <c r="A36" s="17"/>
      <c r="B36" s="108" t="s">
        <v>2474</v>
      </c>
      <c r="C36" s="17" t="s">
        <v>1507</v>
      </c>
      <c r="D36" s="108" t="s">
        <v>2475</v>
      </c>
      <c r="E36" s="109" t="n">
        <v>83.1</v>
      </c>
      <c r="F36" s="109" t="n">
        <v>78.8</v>
      </c>
      <c r="G36" s="109" t="n">
        <v>83.3</v>
      </c>
      <c r="H36" s="110" t="n">
        <v>4.26</v>
      </c>
      <c r="I36" s="111" t="n">
        <v>1.198</v>
      </c>
      <c r="J36" s="110" t="n">
        <v>6.31</v>
      </c>
    </row>
    <row r="37" customFormat="false" ht="15.75" hidden="false" customHeight="false" outlineLevel="0" collapsed="false">
      <c r="A37" s="17"/>
      <c r="B37" s="108" t="s">
        <v>2476</v>
      </c>
      <c r="C37" s="17" t="s">
        <v>1507</v>
      </c>
      <c r="D37" s="108" t="s">
        <v>2477</v>
      </c>
      <c r="E37" s="109" t="n">
        <v>90.3</v>
      </c>
      <c r="F37" s="109" t="n">
        <v>88.5</v>
      </c>
      <c r="G37" s="109" t="n">
        <v>94.4</v>
      </c>
      <c r="H37" s="110" t="n">
        <v>6.06</v>
      </c>
      <c r="I37" s="111" t="n">
        <v>1.431</v>
      </c>
      <c r="J37" s="110" t="n">
        <v>8.79</v>
      </c>
    </row>
    <row r="38" customFormat="false" ht="15.75" hidden="false" customHeight="false" outlineLevel="0" collapsed="false">
      <c r="A38" s="17"/>
      <c r="B38" s="108" t="s">
        <v>2478</v>
      </c>
      <c r="C38" s="17" t="s">
        <v>1507</v>
      </c>
      <c r="D38" s="108" t="s">
        <v>2479</v>
      </c>
      <c r="E38" s="109" t="n">
        <v>97.5</v>
      </c>
      <c r="F38" s="109" t="n">
        <v>96.2</v>
      </c>
      <c r="G38" s="109" t="n">
        <v>97.5</v>
      </c>
      <c r="H38" s="110" t="n">
        <v>3.27</v>
      </c>
      <c r="I38" s="111" t="n">
        <v>1.379</v>
      </c>
      <c r="J38" s="110" t="n">
        <v>7.01</v>
      </c>
    </row>
    <row r="39" customFormat="false" ht="15.75" hidden="false" customHeight="false" outlineLevel="0" collapsed="false">
      <c r="A39" s="17"/>
      <c r="B39" s="108" t="s">
        <v>2480</v>
      </c>
      <c r="C39" s="17" t="s">
        <v>1501</v>
      </c>
      <c r="D39" s="108" t="s">
        <v>2481</v>
      </c>
      <c r="E39" s="109" t="n">
        <v>130.6</v>
      </c>
      <c r="F39" s="109" t="n">
        <v>126.8</v>
      </c>
      <c r="G39" s="109" t="n">
        <v>132.3</v>
      </c>
      <c r="H39" s="110" t="n">
        <v>3.7</v>
      </c>
      <c r="I39" s="111" t="n">
        <v>-1.143</v>
      </c>
      <c r="J39" s="110" t="n">
        <v>6.49</v>
      </c>
    </row>
    <row r="40" customFormat="false" ht="15.75" hidden="false" customHeight="false" outlineLevel="0" collapsed="false">
      <c r="A40" s="17"/>
      <c r="B40" s="108" t="s">
        <v>2482</v>
      </c>
      <c r="C40" s="17" t="s">
        <v>1501</v>
      </c>
      <c r="D40" s="108" t="s">
        <v>2483</v>
      </c>
      <c r="E40" s="109" t="n">
        <v>136.8</v>
      </c>
      <c r="F40" s="109" t="n">
        <v>135.5</v>
      </c>
      <c r="G40" s="109" t="n">
        <v>137.7</v>
      </c>
      <c r="H40" s="110" t="n">
        <v>3.91</v>
      </c>
      <c r="I40" s="111" t="n">
        <v>-1.156</v>
      </c>
      <c r="J40" s="110" t="n">
        <v>6.66</v>
      </c>
    </row>
    <row r="41" customFormat="false" ht="15.75" hidden="false" customHeight="false" outlineLevel="0" collapsed="false">
      <c r="A41" s="17"/>
      <c r="B41" s="108" t="s">
        <v>2484</v>
      </c>
      <c r="C41" s="17" t="s">
        <v>1495</v>
      </c>
      <c r="D41" s="108" t="s">
        <v>2485</v>
      </c>
      <c r="E41" s="109" t="n">
        <v>29.5</v>
      </c>
      <c r="F41" s="109" t="n">
        <v>21.2</v>
      </c>
      <c r="G41" s="109" t="n">
        <v>35.4</v>
      </c>
      <c r="H41" s="110" t="n">
        <v>3.89</v>
      </c>
      <c r="I41" s="111" t="n">
        <v>-1.145</v>
      </c>
      <c r="J41" s="110" t="n">
        <v>6.64</v>
      </c>
    </row>
    <row r="42" customFormat="false" ht="15.75" hidden="false" customHeight="false" outlineLevel="0" collapsed="false">
      <c r="B42" s="108"/>
      <c r="C42" s="17" t="s">
        <v>1503</v>
      </c>
      <c r="D42" s="108" t="s">
        <v>2486</v>
      </c>
      <c r="E42" s="109" t="n">
        <v>25.8</v>
      </c>
      <c r="F42" s="109" t="n">
        <v>24.5</v>
      </c>
      <c r="G42" s="109" t="n">
        <v>29.5</v>
      </c>
      <c r="H42" s="110" t="n">
        <v>4.17</v>
      </c>
      <c r="I42" s="111" t="n">
        <v>-1.06</v>
      </c>
      <c r="J42" s="110" t="n">
        <v>5.95</v>
      </c>
    </row>
    <row r="43" customFormat="false" ht="15.75" hidden="false" customHeight="false" outlineLevel="0" collapsed="false">
      <c r="B43" s="108" t="s">
        <v>2487</v>
      </c>
      <c r="C43" s="17" t="s">
        <v>1503</v>
      </c>
      <c r="D43" s="108" t="s">
        <v>2488</v>
      </c>
      <c r="E43" s="109" t="n">
        <v>34.6</v>
      </c>
      <c r="F43" s="109" t="n">
        <v>29.5</v>
      </c>
      <c r="G43" s="109" t="n">
        <v>38.1</v>
      </c>
      <c r="H43" s="110" t="n">
        <v>4.22</v>
      </c>
      <c r="I43" s="111" t="n">
        <v>-1.067</v>
      </c>
      <c r="J43" s="110" t="n">
        <v>6.13</v>
      </c>
    </row>
    <row r="44" customFormat="false" ht="15.75" hidden="false" customHeight="false" outlineLevel="0" collapsed="false">
      <c r="B44" s="108"/>
      <c r="C44" s="17" t="s">
        <v>2263</v>
      </c>
      <c r="D44" s="108" t="s">
        <v>2485</v>
      </c>
      <c r="E44" s="109" t="n">
        <v>32.5</v>
      </c>
      <c r="F44" s="109" t="n">
        <v>29.5</v>
      </c>
      <c r="G44" s="109" t="n">
        <v>37.6</v>
      </c>
      <c r="H44" s="110" t="n">
        <v>5.56</v>
      </c>
      <c r="I44" s="111" t="n">
        <v>-0.838</v>
      </c>
      <c r="J44" s="110" t="n">
        <v>7.78</v>
      </c>
    </row>
    <row r="45" customFormat="false" ht="15.75" hidden="false" customHeight="false" outlineLevel="0" collapsed="false">
      <c r="B45" s="108" t="s">
        <v>2489</v>
      </c>
      <c r="C45" s="17" t="s">
        <v>1509</v>
      </c>
      <c r="D45" s="108" t="s">
        <v>2490</v>
      </c>
      <c r="E45" s="109" t="n">
        <v>86.8</v>
      </c>
      <c r="F45" s="109" t="n">
        <v>86.2</v>
      </c>
      <c r="G45" s="109" t="n">
        <v>87.8</v>
      </c>
      <c r="H45" s="110" t="n">
        <v>3.67</v>
      </c>
      <c r="I45" s="111" t="n">
        <v>1.45</v>
      </c>
      <c r="J45" s="110" t="n">
        <v>6.17</v>
      </c>
    </row>
    <row r="46" customFormat="false" ht="15.75" hidden="false" customHeight="false" outlineLevel="0" collapsed="false">
      <c r="B46" s="108" t="s">
        <v>2491</v>
      </c>
      <c r="C46" s="17" t="s">
        <v>1492</v>
      </c>
      <c r="D46" s="108" t="s">
        <v>2492</v>
      </c>
      <c r="E46" s="109" t="n">
        <v>3.3</v>
      </c>
      <c r="F46" s="109" t="n">
        <v>0</v>
      </c>
      <c r="G46" s="109" t="n">
        <v>11.4</v>
      </c>
      <c r="H46" s="110" t="n">
        <v>3.54</v>
      </c>
      <c r="I46" s="111" t="n">
        <v>-1.373</v>
      </c>
      <c r="J46" s="110" t="n">
        <v>6.05</v>
      </c>
    </row>
    <row r="47" customFormat="false" ht="15.75" hidden="false" customHeight="false" outlineLevel="0" collapsed="false">
      <c r="A47" s="124"/>
      <c r="B47" s="125"/>
      <c r="C47" s="7" t="s">
        <v>1503</v>
      </c>
      <c r="D47" s="125" t="s">
        <v>2317</v>
      </c>
      <c r="E47" s="126" t="n">
        <v>6.2</v>
      </c>
      <c r="F47" s="126" t="n">
        <v>1.5</v>
      </c>
      <c r="G47" s="126" t="n">
        <v>10.4</v>
      </c>
      <c r="H47" s="127" t="n">
        <v>3.98</v>
      </c>
      <c r="I47" s="128" t="n">
        <v>-1.034</v>
      </c>
      <c r="J47" s="127" t="n">
        <v>5.73</v>
      </c>
    </row>
    <row r="48" customFormat="false" ht="15.75" hidden="false" customHeight="false" outlineLevel="0" collapsed="false">
      <c r="A48" s="17"/>
      <c r="B48" s="108" t="s">
        <v>2493</v>
      </c>
      <c r="C48" s="17" t="s">
        <v>1503</v>
      </c>
      <c r="D48" s="108" t="s">
        <v>2269</v>
      </c>
      <c r="E48" s="109" t="n">
        <v>13.6</v>
      </c>
      <c r="F48" s="109" t="n">
        <v>13.3</v>
      </c>
      <c r="G48" s="109" t="n">
        <v>17.6</v>
      </c>
      <c r="H48" s="110" t="n">
        <v>4.31</v>
      </c>
      <c r="I48" s="111" t="n">
        <v>-1.069</v>
      </c>
      <c r="J48" s="110" t="n">
        <v>6.19</v>
      </c>
    </row>
    <row r="49" customFormat="false" ht="15.75" hidden="false" customHeight="false" outlineLevel="0" collapsed="false">
      <c r="B49" s="108" t="s">
        <v>2494</v>
      </c>
      <c r="C49" s="17" t="s">
        <v>1499</v>
      </c>
      <c r="D49" s="108" t="s">
        <v>2495</v>
      </c>
      <c r="E49" s="109" t="n">
        <v>67.6</v>
      </c>
      <c r="F49" s="109" t="n">
        <v>66.8</v>
      </c>
      <c r="G49" s="109" t="n">
        <v>68.1</v>
      </c>
      <c r="H49" s="110" t="n">
        <v>6.24</v>
      </c>
      <c r="I49" s="111" t="n">
        <v>1.662</v>
      </c>
      <c r="J49" s="110" t="n">
        <v>9.99</v>
      </c>
    </row>
    <row r="50" customFormat="false" ht="15.75" hidden="false" customHeight="false" outlineLevel="0" collapsed="false">
      <c r="B50" s="108" t="s">
        <v>2496</v>
      </c>
      <c r="C50" s="17" t="s">
        <v>1499</v>
      </c>
      <c r="D50" s="108" t="s">
        <v>2497</v>
      </c>
      <c r="E50" s="109" t="n">
        <v>60</v>
      </c>
      <c r="F50" s="109" t="n">
        <v>59.1</v>
      </c>
      <c r="G50" s="109" t="n">
        <v>62.5</v>
      </c>
      <c r="H50" s="110" t="n">
        <v>7.19</v>
      </c>
      <c r="I50" s="111" t="n">
        <v>-1.813</v>
      </c>
      <c r="J50" s="110" t="n">
        <v>12.77</v>
      </c>
    </row>
    <row r="51" customFormat="false" ht="15.75" hidden="false" customHeight="false" outlineLevel="0" collapsed="false">
      <c r="B51" s="108" t="s">
        <v>2498</v>
      </c>
      <c r="C51" s="17" t="s">
        <v>1498</v>
      </c>
      <c r="D51" s="108" t="s">
        <v>2499</v>
      </c>
      <c r="E51" s="109" t="n">
        <v>0</v>
      </c>
      <c r="F51" s="109" t="n">
        <v>0</v>
      </c>
      <c r="G51" s="109" t="n">
        <v>0.5</v>
      </c>
      <c r="H51" s="110" t="n">
        <v>5.63</v>
      </c>
      <c r="I51" s="111" t="n">
        <v>-1.311</v>
      </c>
      <c r="J51" s="110" t="n">
        <v>8.12</v>
      </c>
    </row>
    <row r="52" customFormat="false" ht="15.75" hidden="false" customHeight="false" outlineLevel="0" collapsed="false">
      <c r="B52" s="108" t="s">
        <v>2500</v>
      </c>
      <c r="C52" s="17" t="s">
        <v>2263</v>
      </c>
      <c r="D52" s="108" t="s">
        <v>2501</v>
      </c>
      <c r="E52" s="109" t="n">
        <v>6.6</v>
      </c>
      <c r="F52" s="109" t="n">
        <v>1.6</v>
      </c>
      <c r="G52" s="109" t="n">
        <v>10.9</v>
      </c>
      <c r="H52" s="110" t="n">
        <v>5.02</v>
      </c>
      <c r="I52" s="111" t="n">
        <v>-0.839</v>
      </c>
      <c r="J52" s="110" t="n">
        <v>8</v>
      </c>
    </row>
    <row r="53" customFormat="false" ht="15.75" hidden="false" customHeight="false" outlineLevel="0" collapsed="false">
      <c r="B53" s="108" t="s">
        <v>2502</v>
      </c>
      <c r="C53" s="17" t="s">
        <v>1498</v>
      </c>
      <c r="D53" s="108" t="s">
        <v>2503</v>
      </c>
      <c r="E53" s="109" t="n">
        <v>13.9</v>
      </c>
      <c r="F53" s="109" t="n">
        <v>12.6</v>
      </c>
      <c r="G53" s="109" t="n">
        <v>16.5</v>
      </c>
      <c r="H53" s="110" t="n">
        <v>3.67</v>
      </c>
      <c r="I53" s="111" t="n">
        <v>-1.069</v>
      </c>
      <c r="J53" s="110" t="n">
        <v>5.37</v>
      </c>
    </row>
    <row r="54" customFormat="false" ht="15.75" hidden="false" customHeight="false" outlineLevel="0" collapsed="false">
      <c r="B54" s="108"/>
      <c r="C54" s="17" t="s">
        <v>2263</v>
      </c>
      <c r="D54" s="108" t="s">
        <v>2504</v>
      </c>
      <c r="E54" s="109" t="n">
        <v>12.6</v>
      </c>
      <c r="F54" s="109" t="n">
        <v>10.9</v>
      </c>
      <c r="G54" s="109" t="n">
        <v>15.9</v>
      </c>
      <c r="H54" s="110" t="n">
        <v>4.74</v>
      </c>
      <c r="I54" s="111" t="n">
        <v>-0.75</v>
      </c>
      <c r="J54" s="110" t="n">
        <v>6.39</v>
      </c>
    </row>
    <row r="55" customFormat="false" ht="15.75" hidden="false" customHeight="false" outlineLevel="0" collapsed="false">
      <c r="B55" s="108" t="s">
        <v>2505</v>
      </c>
      <c r="C55" s="17" t="s">
        <v>1498</v>
      </c>
      <c r="D55" s="108" t="s">
        <v>2506</v>
      </c>
      <c r="E55" s="109" t="n">
        <v>51.5</v>
      </c>
      <c r="F55" s="109" t="n">
        <v>49.1</v>
      </c>
      <c r="G55" s="109" t="n">
        <v>53.9</v>
      </c>
      <c r="H55" s="110" t="n">
        <v>5.74</v>
      </c>
      <c r="I55" s="111" t="n">
        <v>-1.435</v>
      </c>
      <c r="J55" s="110" t="n">
        <v>9.62</v>
      </c>
    </row>
    <row r="56" customFormat="false" ht="15.75" hidden="false" customHeight="false" outlineLevel="0" collapsed="false">
      <c r="B56" s="108"/>
      <c r="C56" s="17" t="s">
        <v>1509</v>
      </c>
      <c r="D56" s="108" t="s">
        <v>2506</v>
      </c>
      <c r="E56" s="109" t="n">
        <v>51.5</v>
      </c>
      <c r="F56" s="109" t="n">
        <v>49.1</v>
      </c>
      <c r="G56" s="109" t="n">
        <v>53.9</v>
      </c>
      <c r="H56" s="110" t="n">
        <v>3.75</v>
      </c>
      <c r="I56" s="111" t="n">
        <v>-1.442</v>
      </c>
      <c r="J56" s="110" t="n">
        <v>6.41</v>
      </c>
    </row>
    <row r="57" customFormat="false" ht="15.75" hidden="false" customHeight="false" outlineLevel="0" collapsed="false">
      <c r="B57" s="108" t="s">
        <v>2507</v>
      </c>
      <c r="C57" s="17" t="s">
        <v>1503</v>
      </c>
      <c r="D57" s="108" t="s">
        <v>2508</v>
      </c>
      <c r="E57" s="109" t="n">
        <v>85.7</v>
      </c>
      <c r="F57" s="109" t="n">
        <v>85.2</v>
      </c>
      <c r="G57" s="109" t="n">
        <v>87.3</v>
      </c>
      <c r="H57" s="110" t="n">
        <v>7.9</v>
      </c>
      <c r="I57" s="111" t="n">
        <v>-1.505</v>
      </c>
      <c r="J57" s="110" t="n">
        <v>12.46</v>
      </c>
    </row>
    <row r="58" customFormat="false" ht="15.75" hidden="false" customHeight="false" outlineLevel="0" collapsed="false">
      <c r="B58" s="108"/>
      <c r="C58" s="17" t="s">
        <v>2263</v>
      </c>
      <c r="D58" s="108" t="s">
        <v>2508</v>
      </c>
      <c r="E58" s="109" t="n">
        <v>85.7</v>
      </c>
      <c r="F58" s="109" t="n">
        <v>85.2</v>
      </c>
      <c r="G58" s="109" t="n">
        <v>87.5</v>
      </c>
      <c r="H58" s="110" t="n">
        <v>6.01</v>
      </c>
      <c r="I58" s="111" t="n">
        <v>-0.88</v>
      </c>
      <c r="J58" s="110" t="n">
        <v>8.78</v>
      </c>
    </row>
    <row r="59" customFormat="false" ht="15.75" hidden="false" customHeight="false" outlineLevel="0" collapsed="false">
      <c r="B59" s="108" t="s">
        <v>2509</v>
      </c>
      <c r="C59" s="17" t="s">
        <v>1495</v>
      </c>
      <c r="D59" s="108" t="s">
        <v>2510</v>
      </c>
      <c r="E59" s="109" t="n">
        <v>91.1</v>
      </c>
      <c r="F59" s="109" t="n">
        <v>87.3</v>
      </c>
      <c r="G59" s="109" t="n">
        <v>94.6</v>
      </c>
      <c r="H59" s="110" t="n">
        <v>6.07</v>
      </c>
      <c r="I59" s="111" t="n">
        <v>-1.457</v>
      </c>
      <c r="J59" s="110" t="n">
        <v>10.64</v>
      </c>
    </row>
    <row r="60" customFormat="false" ht="15.75" hidden="false" customHeight="false" outlineLevel="0" collapsed="false">
      <c r="B60" s="108" t="s">
        <v>2511</v>
      </c>
      <c r="C60" s="17" t="s">
        <v>1492</v>
      </c>
      <c r="D60" s="108" t="s">
        <v>2512</v>
      </c>
      <c r="E60" s="109" t="n">
        <v>114.4</v>
      </c>
      <c r="F60" s="109" t="n">
        <v>107.7</v>
      </c>
      <c r="G60" s="109" t="n">
        <v>120</v>
      </c>
      <c r="H60" s="110" t="n">
        <v>3.46</v>
      </c>
      <c r="I60" s="111" t="n">
        <v>-1.359</v>
      </c>
      <c r="J60" s="110" t="n">
        <v>5.92</v>
      </c>
    </row>
    <row r="61" customFormat="false" ht="15.75" hidden="false" customHeight="false" outlineLevel="0" collapsed="false">
      <c r="B61" s="108" t="s">
        <v>2513</v>
      </c>
      <c r="C61" s="17" t="s">
        <v>1499</v>
      </c>
      <c r="D61" s="108" t="s">
        <v>2514</v>
      </c>
      <c r="E61" s="109" t="n">
        <v>151</v>
      </c>
      <c r="F61" s="109" t="n">
        <v>144.8</v>
      </c>
      <c r="G61" s="109" t="n">
        <v>155.2</v>
      </c>
      <c r="H61" s="110" t="n">
        <v>6.23</v>
      </c>
      <c r="I61" s="111" t="n">
        <v>-1.62</v>
      </c>
      <c r="J61" s="110" t="n">
        <v>9.89</v>
      </c>
    </row>
    <row r="62" customFormat="false" ht="15.75" hidden="false" customHeight="false" outlineLevel="0" collapsed="false">
      <c r="B62" s="108" t="s">
        <v>2515</v>
      </c>
      <c r="C62" s="17" t="s">
        <v>1507</v>
      </c>
      <c r="D62" s="108" t="s">
        <v>2516</v>
      </c>
      <c r="E62" s="109" t="n">
        <v>193.6</v>
      </c>
      <c r="F62" s="109" t="n">
        <v>192.7</v>
      </c>
      <c r="G62" s="109" t="n">
        <v>194.1</v>
      </c>
      <c r="H62" s="110" t="n">
        <v>3.82</v>
      </c>
      <c r="I62" s="111" t="n">
        <v>1.005</v>
      </c>
      <c r="J62" s="110" t="n">
        <v>5.42</v>
      </c>
    </row>
    <row r="63" customFormat="false" ht="15.75" hidden="false" customHeight="false" outlineLevel="0" collapsed="false">
      <c r="A63" s="124"/>
      <c r="B63" s="125" t="s">
        <v>2517</v>
      </c>
      <c r="C63" s="7" t="s">
        <v>1507</v>
      </c>
      <c r="D63" s="125" t="s">
        <v>2518</v>
      </c>
      <c r="E63" s="126" t="n">
        <v>202.6</v>
      </c>
      <c r="F63" s="126" t="n">
        <v>202</v>
      </c>
      <c r="G63" s="126" t="n">
        <v>203.6</v>
      </c>
      <c r="H63" s="127" t="n">
        <v>4.14</v>
      </c>
      <c r="I63" s="128" t="n">
        <v>1.039</v>
      </c>
      <c r="J63" s="127" t="n">
        <v>5.85</v>
      </c>
    </row>
    <row r="64" customFormat="false" ht="16.5" hidden="false" customHeight="true" outlineLevel="0" collapsed="false">
      <c r="A64" s="7" t="s">
        <v>2519</v>
      </c>
      <c r="B64" s="7"/>
      <c r="C64" s="7"/>
    </row>
    <row r="65" customFormat="false" ht="15.75" hidden="false" customHeight="false" outlineLevel="0" collapsed="false">
      <c r="B65" s="61" t="s">
        <v>2520</v>
      </c>
      <c r="C65" s="59" t="s">
        <v>1498</v>
      </c>
      <c r="D65" s="61" t="s">
        <v>2521</v>
      </c>
      <c r="E65" s="118" t="n">
        <v>2</v>
      </c>
      <c r="F65" s="118" t="n">
        <v>0.8</v>
      </c>
      <c r="G65" s="118" t="n">
        <v>2.7</v>
      </c>
      <c r="H65" s="118" t="n">
        <v>10.999</v>
      </c>
      <c r="I65" s="118" t="n">
        <v>0.1295</v>
      </c>
      <c r="J65" s="62" t="n">
        <v>17.3779</v>
      </c>
    </row>
    <row r="66" customFormat="false" ht="15.75" hidden="false" customHeight="false" outlineLevel="0" collapsed="false">
      <c r="B66" s="61" t="s">
        <v>2522</v>
      </c>
      <c r="C66" s="59" t="s">
        <v>1509</v>
      </c>
      <c r="D66" s="61" t="s">
        <v>2279</v>
      </c>
      <c r="E66" s="118" t="n">
        <v>2.7</v>
      </c>
      <c r="F66" s="118" t="n">
        <v>2</v>
      </c>
      <c r="G66" s="118" t="n">
        <v>3.4</v>
      </c>
      <c r="H66" s="118" t="n">
        <v>3.8525</v>
      </c>
      <c r="I66" s="118" t="n">
        <v>0.1145</v>
      </c>
      <c r="J66" s="62" t="n">
        <v>7.9004</v>
      </c>
    </row>
    <row r="67" customFormat="false" ht="15.75" hidden="false" customHeight="false" outlineLevel="0" collapsed="false">
      <c r="B67" s="61" t="s">
        <v>2523</v>
      </c>
      <c r="C67" s="59" t="s">
        <v>1492</v>
      </c>
      <c r="D67" s="61" t="s">
        <v>2280</v>
      </c>
      <c r="E67" s="118" t="n">
        <v>3.9</v>
      </c>
      <c r="F67" s="120" t="n">
        <v>3.6</v>
      </c>
      <c r="G67" s="120" t="n">
        <v>4.1</v>
      </c>
      <c r="H67" s="118" t="n">
        <v>9.78</v>
      </c>
      <c r="I67" s="118" t="n">
        <v>0.1602</v>
      </c>
      <c r="J67" s="118" t="n">
        <v>16.6587</v>
      </c>
    </row>
    <row r="68" customFormat="false" ht="15.75" hidden="false" customHeight="false" outlineLevel="0" collapsed="false">
      <c r="B68" s="61"/>
      <c r="C68" s="59" t="s">
        <v>1498</v>
      </c>
      <c r="D68" s="61" t="s">
        <v>2524</v>
      </c>
      <c r="E68" s="118" t="n">
        <v>3.6</v>
      </c>
      <c r="F68" s="120" t="n">
        <v>3.4</v>
      </c>
      <c r="G68" s="120" t="n">
        <v>4.1</v>
      </c>
      <c r="H68" s="118" t="n">
        <v>10.7829</v>
      </c>
      <c r="I68" s="118" t="n">
        <v>0.1291</v>
      </c>
      <c r="J68" s="118" t="n">
        <v>16.5513</v>
      </c>
    </row>
    <row r="69" customFormat="false" ht="15.75" hidden="false" customHeight="false" outlineLevel="0" collapsed="false">
      <c r="B69" s="61"/>
      <c r="C69" s="59" t="s">
        <v>1501</v>
      </c>
      <c r="D69" s="61" t="s">
        <v>2525</v>
      </c>
      <c r="E69" s="118" t="n">
        <v>4.6</v>
      </c>
      <c r="F69" s="120" t="n">
        <v>3.9</v>
      </c>
      <c r="G69" s="120" t="n">
        <v>6.9</v>
      </c>
      <c r="H69" s="118" t="n">
        <v>4.5768</v>
      </c>
      <c r="I69" s="118" t="n">
        <v>0.0707</v>
      </c>
      <c r="J69" s="118" t="n">
        <v>7.6573</v>
      </c>
    </row>
    <row r="70" customFormat="false" ht="15.75" hidden="false" customHeight="false" outlineLevel="0" collapsed="false">
      <c r="B70" s="61" t="s">
        <v>2526</v>
      </c>
      <c r="C70" s="59" t="s">
        <v>1492</v>
      </c>
      <c r="D70" s="61" t="s">
        <v>2527</v>
      </c>
      <c r="E70" s="118" t="n">
        <v>41.5</v>
      </c>
      <c r="F70" s="118" t="n">
        <v>38</v>
      </c>
      <c r="G70" s="118" t="n">
        <v>44.5</v>
      </c>
      <c r="H70" s="118" t="n">
        <v>5.6282</v>
      </c>
      <c r="I70" s="118" t="n">
        <v>-0.1257</v>
      </c>
      <c r="J70" s="62" t="n">
        <v>9.8705</v>
      </c>
    </row>
    <row r="71" customFormat="false" ht="15.75" hidden="false" customHeight="false" outlineLevel="0" collapsed="false">
      <c r="B71" s="61"/>
      <c r="C71" s="59" t="s">
        <v>1510</v>
      </c>
      <c r="D71" s="61" t="s">
        <v>2527</v>
      </c>
      <c r="E71" s="118" t="n">
        <v>41.5</v>
      </c>
      <c r="F71" s="118" t="n">
        <v>36.7</v>
      </c>
      <c r="G71" s="118" t="n">
        <v>45</v>
      </c>
      <c r="H71" s="118" t="n">
        <v>4.5211</v>
      </c>
      <c r="I71" s="118" t="n">
        <v>-0.0745</v>
      </c>
      <c r="J71" s="62" t="n">
        <v>8.6113</v>
      </c>
    </row>
    <row r="72" customFormat="false" ht="15.75" hidden="false" customHeight="false" outlineLevel="0" collapsed="false">
      <c r="B72" s="61" t="s">
        <v>2528</v>
      </c>
      <c r="C72" s="59" t="s">
        <v>1510</v>
      </c>
      <c r="D72" s="61" t="s">
        <v>2529</v>
      </c>
      <c r="E72" s="118" t="n">
        <v>46.5</v>
      </c>
      <c r="F72" s="118" t="n">
        <v>45</v>
      </c>
      <c r="G72" s="118" t="n">
        <v>48.9</v>
      </c>
      <c r="H72" s="118" t="n">
        <v>3.9581</v>
      </c>
      <c r="I72" s="118" t="n">
        <v>-0.0664</v>
      </c>
      <c r="J72" s="62" t="n">
        <v>7.0953</v>
      </c>
    </row>
    <row r="73" customFormat="false" ht="15.75" hidden="false" customHeight="false" outlineLevel="0" collapsed="false">
      <c r="B73" s="61" t="s">
        <v>2530</v>
      </c>
      <c r="C73" s="59" t="s">
        <v>1503</v>
      </c>
      <c r="D73" s="61" t="s">
        <v>2531</v>
      </c>
      <c r="E73" s="118" t="n">
        <v>35.1</v>
      </c>
      <c r="F73" s="118" t="n">
        <v>32.1</v>
      </c>
      <c r="G73" s="118" t="n">
        <v>39.5</v>
      </c>
      <c r="H73" s="118" t="n">
        <v>4.5122</v>
      </c>
      <c r="I73" s="118" t="n">
        <v>0.0682</v>
      </c>
      <c r="J73" s="62" t="n">
        <v>7.7435</v>
      </c>
    </row>
    <row r="74" customFormat="false" ht="15.75" hidden="false" customHeight="false" outlineLevel="0" collapsed="false">
      <c r="B74" s="61" t="s">
        <v>2532</v>
      </c>
      <c r="C74" s="59" t="s">
        <v>1499</v>
      </c>
      <c r="D74" s="61" t="s">
        <v>2533</v>
      </c>
      <c r="E74" s="118" t="n">
        <v>22.6</v>
      </c>
      <c r="F74" s="118" t="n">
        <v>18.7</v>
      </c>
      <c r="G74" s="118" t="n">
        <v>31.8</v>
      </c>
      <c r="H74" s="118" t="n">
        <v>3.6338</v>
      </c>
      <c r="I74" s="118" t="n">
        <v>-0.0923</v>
      </c>
      <c r="J74" s="62" t="n">
        <v>7.309</v>
      </c>
    </row>
    <row r="75" customFormat="false" ht="15.75" hidden="false" customHeight="false" outlineLevel="0" collapsed="false">
      <c r="B75" s="61" t="s">
        <v>2534</v>
      </c>
      <c r="C75" s="59" t="s">
        <v>1509</v>
      </c>
      <c r="D75" s="61" t="s">
        <v>2535</v>
      </c>
      <c r="E75" s="118" t="n">
        <v>84.9</v>
      </c>
      <c r="F75" s="118" t="n">
        <v>83.6</v>
      </c>
      <c r="G75" s="118" t="n">
        <v>86.8</v>
      </c>
      <c r="H75" s="118" t="n">
        <v>3.9675</v>
      </c>
      <c r="I75" s="118" t="n">
        <v>0.1127</v>
      </c>
      <c r="J75" s="62" t="n">
        <v>7.7597</v>
      </c>
    </row>
    <row r="76" customFormat="false" ht="15.75" hidden="false" customHeight="false" outlineLevel="0" collapsed="false">
      <c r="B76" s="61" t="s">
        <v>2536</v>
      </c>
      <c r="C76" s="59" t="s">
        <v>1495</v>
      </c>
      <c r="D76" s="61" t="s">
        <v>2537</v>
      </c>
      <c r="E76" s="118" t="n">
        <v>6.3</v>
      </c>
      <c r="F76" s="120" t="n">
        <v>1.2</v>
      </c>
      <c r="G76" s="120" t="n">
        <v>11.9</v>
      </c>
      <c r="H76" s="118" t="n">
        <v>4.5878</v>
      </c>
      <c r="I76" s="118" t="n">
        <v>-0.1122</v>
      </c>
      <c r="J76" s="118" t="n">
        <v>9.896</v>
      </c>
    </row>
    <row r="77" customFormat="false" ht="15.75" hidden="false" customHeight="false" outlineLevel="0" collapsed="false">
      <c r="B77" s="61"/>
      <c r="C77" s="59" t="s">
        <v>1498</v>
      </c>
      <c r="D77" s="61" t="s">
        <v>2538</v>
      </c>
      <c r="E77" s="118" t="n">
        <v>11.5</v>
      </c>
      <c r="F77" s="120" t="n">
        <v>8.5</v>
      </c>
      <c r="G77" s="120" t="n">
        <v>13.4</v>
      </c>
      <c r="H77" s="118" t="n">
        <v>5.4362</v>
      </c>
      <c r="I77" s="118" t="n">
        <v>-0.092</v>
      </c>
      <c r="J77" s="118" t="n">
        <v>8.1012</v>
      </c>
    </row>
    <row r="78" customFormat="false" ht="15.75" hidden="false" customHeight="false" outlineLevel="0" collapsed="false">
      <c r="B78" s="61"/>
      <c r="C78" s="59" t="s">
        <v>1503</v>
      </c>
      <c r="D78" s="61" t="s">
        <v>2538</v>
      </c>
      <c r="E78" s="118" t="n">
        <v>11.5</v>
      </c>
      <c r="F78" s="120" t="n">
        <v>8.5</v>
      </c>
      <c r="G78" s="120" t="n">
        <v>13.2</v>
      </c>
      <c r="H78" s="118" t="n">
        <v>3.6013</v>
      </c>
      <c r="I78" s="118" t="n">
        <v>-0.0654</v>
      </c>
      <c r="J78" s="118" t="n">
        <v>6.2685</v>
      </c>
    </row>
    <row r="79" customFormat="false" ht="15.75" hidden="false" customHeight="false" outlineLevel="0" collapsed="false">
      <c r="B79" s="61"/>
      <c r="C79" s="59" t="s">
        <v>1504</v>
      </c>
      <c r="D79" s="61" t="s">
        <v>2537</v>
      </c>
      <c r="E79" s="118" t="n">
        <v>4.3</v>
      </c>
      <c r="F79" s="120" t="n">
        <v>0</v>
      </c>
      <c r="G79" s="120" t="n">
        <v>8.5</v>
      </c>
      <c r="H79" s="118" t="n">
        <v>4.4251</v>
      </c>
      <c r="I79" s="118" t="n">
        <v>-0.1024</v>
      </c>
      <c r="J79" s="118" t="n">
        <v>9.2666</v>
      </c>
    </row>
    <row r="80" customFormat="false" ht="15.75" hidden="false" customHeight="false" outlineLevel="0" collapsed="false">
      <c r="B80" s="61" t="s">
        <v>2539</v>
      </c>
      <c r="C80" s="59" t="s">
        <v>1495</v>
      </c>
      <c r="D80" s="61" t="s">
        <v>2540</v>
      </c>
      <c r="E80" s="118" t="n">
        <v>17.2</v>
      </c>
      <c r="F80" s="118" t="n">
        <v>17.2</v>
      </c>
      <c r="G80" s="118" t="n">
        <v>18.2</v>
      </c>
      <c r="H80" s="118" t="n">
        <v>5.752</v>
      </c>
      <c r="I80" s="118" t="n">
        <v>-0.1219</v>
      </c>
      <c r="J80" s="62" t="n">
        <v>10.5647</v>
      </c>
    </row>
    <row r="81" customFormat="false" ht="15.75" hidden="false" customHeight="false" outlineLevel="0" collapsed="false">
      <c r="B81" s="61" t="s">
        <v>2541</v>
      </c>
      <c r="C81" s="59" t="s">
        <v>2542</v>
      </c>
      <c r="D81" s="61" t="s">
        <v>2445</v>
      </c>
      <c r="E81" s="118" t="n">
        <v>48.9</v>
      </c>
      <c r="F81" s="118" t="n">
        <v>48.7</v>
      </c>
      <c r="G81" s="118" t="n">
        <v>50</v>
      </c>
      <c r="H81" s="118" t="n">
        <v>3.532</v>
      </c>
      <c r="I81" s="118" t="n">
        <v>0.0408</v>
      </c>
      <c r="J81" s="62" t="n">
        <v>5.4864</v>
      </c>
    </row>
    <row r="82" customFormat="false" ht="15.75" hidden="false" customHeight="false" outlineLevel="0" collapsed="false">
      <c r="B82" s="61" t="s">
        <v>2543</v>
      </c>
      <c r="C82" s="59" t="s">
        <v>1492</v>
      </c>
      <c r="D82" s="61" t="s">
        <v>2447</v>
      </c>
      <c r="E82" s="118" t="n">
        <v>54</v>
      </c>
      <c r="F82" s="118" t="n">
        <v>50.4</v>
      </c>
      <c r="G82" s="118" t="n">
        <v>55.3</v>
      </c>
      <c r="H82" s="118" t="n">
        <v>5.1505</v>
      </c>
      <c r="I82" s="118" t="n">
        <v>0.1115</v>
      </c>
      <c r="J82" s="62" t="n">
        <v>8.194</v>
      </c>
    </row>
    <row r="83" customFormat="false" ht="15.75" hidden="false" customHeight="false" outlineLevel="0" collapsed="false">
      <c r="B83" s="61" t="s">
        <v>2544</v>
      </c>
      <c r="C83" s="59" t="s">
        <v>1501</v>
      </c>
      <c r="D83" s="61" t="s">
        <v>2545</v>
      </c>
      <c r="E83" s="118" t="n">
        <v>65.3</v>
      </c>
      <c r="F83" s="118" t="n">
        <v>60.3</v>
      </c>
      <c r="G83" s="118" t="n">
        <v>69.5</v>
      </c>
      <c r="H83" s="118" t="n">
        <v>4.9467</v>
      </c>
      <c r="I83" s="118" t="n">
        <v>0.0837</v>
      </c>
      <c r="J83" s="62" t="n">
        <v>11.2577</v>
      </c>
    </row>
    <row r="84" customFormat="false" ht="15.75" hidden="false" customHeight="false" outlineLevel="0" collapsed="false">
      <c r="B84" s="61"/>
      <c r="C84" s="59" t="s">
        <v>1507</v>
      </c>
      <c r="D84" s="61" t="s">
        <v>2545</v>
      </c>
      <c r="E84" s="118" t="n">
        <v>66.3</v>
      </c>
      <c r="F84" s="118" t="n">
        <v>58.7</v>
      </c>
      <c r="G84" s="118" t="n">
        <v>71.6</v>
      </c>
      <c r="H84" s="118" t="n">
        <v>4.5955</v>
      </c>
      <c r="I84" s="118" t="n">
        <v>0.0878</v>
      </c>
      <c r="J84" s="62" t="n">
        <v>9.3745</v>
      </c>
    </row>
    <row r="85" customFormat="false" ht="15.75" hidden="false" customHeight="false" outlineLevel="0" collapsed="false">
      <c r="B85" s="61" t="s">
        <v>2546</v>
      </c>
      <c r="C85" s="59" t="s">
        <v>1507</v>
      </c>
      <c r="D85" s="61" t="s">
        <v>2547</v>
      </c>
      <c r="E85" s="118" t="n">
        <v>78.8</v>
      </c>
      <c r="F85" s="118" t="n">
        <v>77.5</v>
      </c>
      <c r="G85" s="118" t="n">
        <v>79.1</v>
      </c>
      <c r="H85" s="118" t="n">
        <v>3.3768</v>
      </c>
      <c r="I85" s="118" t="n">
        <v>0.0688</v>
      </c>
      <c r="J85" s="62" t="n">
        <v>5.7905</v>
      </c>
    </row>
    <row r="86" customFormat="false" ht="15.75" hidden="false" customHeight="false" outlineLevel="0" collapsed="false">
      <c r="B86" s="61" t="s">
        <v>2548</v>
      </c>
      <c r="C86" s="59" t="s">
        <v>1507</v>
      </c>
      <c r="D86" s="61" t="s">
        <v>2549</v>
      </c>
      <c r="E86" s="118" t="n">
        <v>52.9</v>
      </c>
      <c r="F86" s="118" t="n">
        <v>47</v>
      </c>
      <c r="G86" s="118" t="n">
        <v>54</v>
      </c>
      <c r="H86" s="118" t="n">
        <v>3.7275</v>
      </c>
      <c r="I86" s="118" t="n">
        <v>0.0722</v>
      </c>
      <c r="J86" s="62" t="n">
        <v>6.3238</v>
      </c>
    </row>
    <row r="87" customFormat="false" ht="15.75" hidden="false" customHeight="false" outlineLevel="0" collapsed="false">
      <c r="B87" s="61" t="s">
        <v>2550</v>
      </c>
      <c r="C87" s="59" t="s">
        <v>1495</v>
      </c>
      <c r="D87" s="61" t="s">
        <v>2551</v>
      </c>
      <c r="E87" s="118" t="n">
        <v>62</v>
      </c>
      <c r="F87" s="118" t="n">
        <v>59.2</v>
      </c>
      <c r="G87" s="118" t="n">
        <v>62.5</v>
      </c>
      <c r="H87" s="118" t="n">
        <v>3.6977</v>
      </c>
      <c r="I87" s="118" t="n">
        <v>0.087</v>
      </c>
      <c r="J87" s="62" t="n">
        <v>6.5614</v>
      </c>
    </row>
    <row r="88" customFormat="false" ht="15.75" hidden="false" customHeight="false" outlineLevel="0" collapsed="false">
      <c r="B88" s="61"/>
      <c r="C88" s="59" t="s">
        <v>1499</v>
      </c>
      <c r="D88" s="61" t="s">
        <v>2552</v>
      </c>
      <c r="E88" s="118" t="n">
        <v>62.7</v>
      </c>
      <c r="F88" s="118" t="n">
        <v>59.9</v>
      </c>
      <c r="G88" s="118" t="n">
        <v>63.5</v>
      </c>
      <c r="H88" s="118" t="n">
        <v>6.2199</v>
      </c>
      <c r="I88" s="118" t="n">
        <v>0.118</v>
      </c>
      <c r="J88" s="62" t="n">
        <v>11.633</v>
      </c>
    </row>
    <row r="89" customFormat="false" ht="15.75" hidden="false" customHeight="false" outlineLevel="0" collapsed="false">
      <c r="B89" s="61"/>
      <c r="C89" s="59" t="s">
        <v>2542</v>
      </c>
      <c r="D89" s="61" t="s">
        <v>2551</v>
      </c>
      <c r="E89" s="118" t="n">
        <v>62</v>
      </c>
      <c r="F89" s="118" t="n">
        <v>59.2</v>
      </c>
      <c r="G89" s="118" t="n">
        <v>62.5</v>
      </c>
      <c r="H89" s="118" t="n">
        <v>5.5528</v>
      </c>
      <c r="I89" s="118" t="n">
        <v>0.0524</v>
      </c>
      <c r="J89" s="62" t="n">
        <v>8.724</v>
      </c>
    </row>
    <row r="90" customFormat="false" ht="15.75" hidden="false" customHeight="false" outlineLevel="0" collapsed="false">
      <c r="B90" s="61" t="s">
        <v>2553</v>
      </c>
      <c r="C90" s="59" t="s">
        <v>1507</v>
      </c>
      <c r="D90" s="61" t="s">
        <v>2554</v>
      </c>
      <c r="E90" s="118" t="n">
        <v>66.3</v>
      </c>
      <c r="F90" s="118" t="n">
        <v>64.6</v>
      </c>
      <c r="G90" s="118" t="n">
        <v>67.1</v>
      </c>
      <c r="H90" s="118" t="n">
        <v>3.566</v>
      </c>
      <c r="I90" s="118" t="n">
        <v>0.0713</v>
      </c>
      <c r="J90" s="62" t="n">
        <v>6.0566</v>
      </c>
    </row>
    <row r="91" customFormat="false" ht="15.75" hidden="false" customHeight="false" outlineLevel="0" collapsed="false">
      <c r="B91" s="61" t="s">
        <v>2555</v>
      </c>
      <c r="C91" s="59" t="s">
        <v>1499</v>
      </c>
      <c r="D91" s="61" t="s">
        <v>2556</v>
      </c>
      <c r="E91" s="118" t="n">
        <v>71.5</v>
      </c>
      <c r="F91" s="118" t="n">
        <v>68.1</v>
      </c>
      <c r="G91" s="118" t="n">
        <v>75.9</v>
      </c>
      <c r="H91" s="118" t="n">
        <v>7.5224</v>
      </c>
      <c r="I91" s="118" t="n">
        <v>0.1274</v>
      </c>
      <c r="J91" s="62" t="n">
        <v>13.8758</v>
      </c>
    </row>
    <row r="92" customFormat="false" ht="15.75" hidden="false" customHeight="false" outlineLevel="0" collapsed="false">
      <c r="B92" s="61"/>
      <c r="C92" s="59" t="s">
        <v>2542</v>
      </c>
      <c r="D92" s="61" t="s">
        <v>2557</v>
      </c>
      <c r="E92" s="118" t="n">
        <v>70.7</v>
      </c>
      <c r="F92" s="118" t="n">
        <v>67.8</v>
      </c>
      <c r="G92" s="118" t="n">
        <v>73.8</v>
      </c>
      <c r="H92" s="118" t="n">
        <v>6.0431</v>
      </c>
      <c r="I92" s="118" t="n">
        <v>0.0545</v>
      </c>
      <c r="J92" s="62" t="n">
        <v>9.435</v>
      </c>
    </row>
    <row r="93" customFormat="false" ht="15.75" hidden="false" customHeight="false" outlineLevel="0" collapsed="false">
      <c r="B93" s="61" t="s">
        <v>2558</v>
      </c>
      <c r="C93" s="59" t="s">
        <v>1499</v>
      </c>
      <c r="D93" s="61" t="s">
        <v>2559</v>
      </c>
      <c r="E93" s="118" t="n">
        <v>85.4</v>
      </c>
      <c r="F93" s="118" t="n">
        <v>79.1</v>
      </c>
      <c r="G93" s="118" t="n">
        <v>90.6</v>
      </c>
      <c r="H93" s="118" t="n">
        <v>4.5282</v>
      </c>
      <c r="I93" s="118" t="n">
        <v>0.1121</v>
      </c>
      <c r="J93" s="62" t="n">
        <v>10.592</v>
      </c>
    </row>
    <row r="94" customFormat="false" ht="15.75" hidden="false" customHeight="false" outlineLevel="0" collapsed="false">
      <c r="B94" s="61"/>
      <c r="C94" s="59" t="s">
        <v>2542</v>
      </c>
      <c r="D94" s="61" t="s">
        <v>2559</v>
      </c>
      <c r="E94" s="118" t="n">
        <v>86.4</v>
      </c>
      <c r="F94" s="118" t="n">
        <v>80.4</v>
      </c>
      <c r="G94" s="118" t="n">
        <v>90.6</v>
      </c>
      <c r="H94" s="118" t="n">
        <v>4.4768</v>
      </c>
      <c r="I94" s="118" t="n">
        <v>0.0535</v>
      </c>
      <c r="J94" s="62" t="n">
        <v>8.5344</v>
      </c>
    </row>
    <row r="95" customFormat="false" ht="15.75" hidden="false" customHeight="false" outlineLevel="0" collapsed="false">
      <c r="B95" s="61" t="s">
        <v>2560</v>
      </c>
      <c r="C95" s="59" t="s">
        <v>1498</v>
      </c>
      <c r="D95" s="61" t="s">
        <v>2561</v>
      </c>
      <c r="E95" s="118" t="n">
        <v>95.2</v>
      </c>
      <c r="F95" s="118" t="n">
        <v>92.9</v>
      </c>
      <c r="G95" s="118" t="n">
        <v>99.4</v>
      </c>
      <c r="H95" s="118" t="n">
        <v>3.6945</v>
      </c>
      <c r="I95" s="118" t="n">
        <v>0.0704</v>
      </c>
      <c r="J95" s="62" t="n">
        <v>5.2538</v>
      </c>
    </row>
    <row r="96" customFormat="false" ht="15.75" hidden="false" customHeight="false" outlineLevel="0" collapsed="false">
      <c r="B96" s="61" t="s">
        <v>2562</v>
      </c>
      <c r="C96" s="59" t="s">
        <v>1499</v>
      </c>
      <c r="D96" s="61" t="s">
        <v>2563</v>
      </c>
      <c r="E96" s="118" t="n">
        <v>11.7</v>
      </c>
      <c r="F96" s="118" t="n">
        <v>6.6</v>
      </c>
      <c r="G96" s="118" t="n">
        <v>19</v>
      </c>
      <c r="H96" s="118" t="n">
        <v>3.9433</v>
      </c>
      <c r="I96" s="118" t="n">
        <v>-0.0855</v>
      </c>
      <c r="J96" s="62" t="n">
        <v>6.319</v>
      </c>
    </row>
    <row r="97" customFormat="false" ht="15.75" hidden="false" customHeight="false" outlineLevel="0" collapsed="false">
      <c r="B97" s="61" t="s">
        <v>2564</v>
      </c>
      <c r="C97" s="59" t="s">
        <v>1499</v>
      </c>
      <c r="D97" s="61" t="s">
        <v>2565</v>
      </c>
      <c r="E97" s="118" t="n">
        <v>44</v>
      </c>
      <c r="F97" s="118" t="n">
        <v>31.8</v>
      </c>
      <c r="G97" s="118" t="n">
        <v>56.2</v>
      </c>
      <c r="H97" s="118" t="n">
        <v>4.4456</v>
      </c>
      <c r="I97" s="118" t="n">
        <v>-0.1169</v>
      </c>
      <c r="J97" s="62" t="n">
        <v>11.9337</v>
      </c>
    </row>
    <row r="98" customFormat="false" ht="15.75" hidden="false" customHeight="false" outlineLevel="0" collapsed="false">
      <c r="B98" s="61" t="s">
        <v>2566</v>
      </c>
      <c r="C98" s="59" t="s">
        <v>1505</v>
      </c>
      <c r="D98" s="61" t="s">
        <v>2007</v>
      </c>
      <c r="E98" s="118" t="n">
        <v>83</v>
      </c>
      <c r="F98" s="118" t="n">
        <v>80.5</v>
      </c>
      <c r="G98" s="118" t="n">
        <v>84</v>
      </c>
      <c r="H98" s="118" t="n">
        <v>3.7019</v>
      </c>
      <c r="I98" s="118" t="n">
        <v>-0.0652</v>
      </c>
      <c r="J98" s="62" t="n">
        <v>7.4164</v>
      </c>
    </row>
    <row r="99" customFormat="false" ht="15.75" hidden="false" customHeight="false" outlineLevel="0" collapsed="false">
      <c r="B99" s="61" t="s">
        <v>2567</v>
      </c>
      <c r="C99" s="59" t="s">
        <v>1498</v>
      </c>
      <c r="D99" s="61" t="s">
        <v>2508</v>
      </c>
      <c r="E99" s="118" t="n">
        <v>86.7</v>
      </c>
      <c r="F99" s="118" t="n">
        <v>85.5</v>
      </c>
      <c r="G99" s="118" t="n">
        <v>89.6</v>
      </c>
      <c r="H99" s="118" t="n">
        <v>3.9285</v>
      </c>
      <c r="I99" s="118" t="n">
        <v>-0.0737</v>
      </c>
      <c r="J99" s="62" t="n">
        <v>6.0272</v>
      </c>
    </row>
    <row r="100" customFormat="false" ht="15.75" hidden="false" customHeight="false" outlineLevel="0" collapsed="false">
      <c r="B100" s="61" t="s">
        <v>2568</v>
      </c>
      <c r="C100" s="59" t="s">
        <v>1498</v>
      </c>
      <c r="D100" s="61" t="s">
        <v>2569</v>
      </c>
      <c r="E100" s="118" t="n">
        <v>96.1</v>
      </c>
      <c r="F100" s="118" t="n">
        <v>92.5</v>
      </c>
      <c r="G100" s="118" t="n">
        <v>98</v>
      </c>
      <c r="H100" s="118" t="n">
        <v>5.6493</v>
      </c>
      <c r="I100" s="118" t="n">
        <v>-0.086</v>
      </c>
      <c r="J100" s="62" t="n">
        <v>8.215</v>
      </c>
    </row>
    <row r="101" customFormat="false" ht="15.75" hidden="false" customHeight="false" outlineLevel="0" collapsed="false">
      <c r="B101" s="61"/>
      <c r="C101" s="59" t="s">
        <v>1503</v>
      </c>
      <c r="D101" s="61" t="s">
        <v>2569</v>
      </c>
      <c r="E101" s="118" t="n">
        <v>96.1</v>
      </c>
      <c r="F101" s="118" t="n">
        <v>95.9</v>
      </c>
      <c r="G101" s="118" t="n">
        <v>98.5</v>
      </c>
      <c r="H101" s="118" t="n">
        <v>4.8551</v>
      </c>
      <c r="I101" s="118" t="n">
        <v>-0.0706</v>
      </c>
      <c r="J101" s="62" t="n">
        <v>8.6816</v>
      </c>
    </row>
    <row r="102" customFormat="false" ht="15.75" hidden="false" customHeight="false" outlineLevel="0" collapsed="false">
      <c r="B102" s="61" t="s">
        <v>2570</v>
      </c>
      <c r="C102" s="59" t="s">
        <v>1503</v>
      </c>
      <c r="D102" s="61" t="s">
        <v>2571</v>
      </c>
      <c r="E102" s="118" t="n">
        <v>106.3</v>
      </c>
      <c r="F102" s="118" t="n">
        <v>106</v>
      </c>
      <c r="G102" s="118" t="n">
        <v>107.7</v>
      </c>
      <c r="H102" s="118" t="n">
        <v>6.387</v>
      </c>
      <c r="I102" s="118" t="n">
        <v>-0.0807</v>
      </c>
      <c r="J102" s="62" t="n">
        <v>11.2306</v>
      </c>
    </row>
    <row r="103" customFormat="false" ht="15.75" hidden="false" customHeight="false" outlineLevel="0" collapsed="false">
      <c r="B103" s="61" t="s">
        <v>2572</v>
      </c>
      <c r="C103" s="59" t="s">
        <v>1507</v>
      </c>
      <c r="D103" s="61" t="s">
        <v>2573</v>
      </c>
      <c r="E103" s="118" t="n">
        <v>79.4</v>
      </c>
      <c r="F103" s="118" t="n">
        <v>76</v>
      </c>
      <c r="G103" s="118" t="n">
        <v>80</v>
      </c>
      <c r="H103" s="118" t="n">
        <v>4.8267</v>
      </c>
      <c r="I103" s="118" t="n">
        <v>0.0824</v>
      </c>
      <c r="J103" s="62" t="n">
        <v>8.3475</v>
      </c>
    </row>
    <row r="104" customFormat="false" ht="15.75" hidden="false" customHeight="false" outlineLevel="0" collapsed="false">
      <c r="B104" s="61" t="s">
        <v>2574</v>
      </c>
      <c r="C104" s="59" t="s">
        <v>1507</v>
      </c>
      <c r="D104" s="61" t="s">
        <v>2575</v>
      </c>
      <c r="E104" s="118" t="n">
        <v>87.5</v>
      </c>
      <c r="F104" s="118" t="n">
        <v>85.3</v>
      </c>
      <c r="G104" s="118" t="n">
        <v>89.8</v>
      </c>
      <c r="H104" s="118" t="n">
        <v>5.1013</v>
      </c>
      <c r="I104" s="118" t="n">
        <v>0.0843</v>
      </c>
      <c r="J104" s="62" t="n">
        <v>8.7538</v>
      </c>
    </row>
    <row r="105" customFormat="false" ht="15.75" hidden="false" customHeight="false" outlineLevel="0" collapsed="false">
      <c r="B105" s="61" t="s">
        <v>2576</v>
      </c>
      <c r="C105" s="59" t="s">
        <v>1507</v>
      </c>
      <c r="D105" s="61" t="s">
        <v>2577</v>
      </c>
      <c r="E105" s="118" t="n">
        <v>93.5</v>
      </c>
      <c r="F105" s="118" t="n">
        <v>92.5</v>
      </c>
      <c r="G105" s="118" t="n">
        <v>98.6</v>
      </c>
      <c r="H105" s="118" t="n">
        <v>4.075</v>
      </c>
      <c r="I105" s="118" t="n">
        <v>0.0758</v>
      </c>
      <c r="J105" s="62" t="n">
        <v>7.0703</v>
      </c>
    </row>
    <row r="106" customFormat="false" ht="15.75" hidden="false" customHeight="false" outlineLevel="0" collapsed="false">
      <c r="A106" s="7" t="s">
        <v>2294</v>
      </c>
      <c r="B106" s="7"/>
      <c r="C106" s="17"/>
      <c r="D106" s="17"/>
      <c r="E106" s="109"/>
      <c r="F106" s="109"/>
      <c r="G106" s="109"/>
      <c r="H106" s="110"/>
      <c r="I106" s="111"/>
      <c r="J106" s="110"/>
    </row>
    <row r="107" customFormat="false" ht="15.75" hidden="false" customHeight="false" outlineLevel="0" collapsed="false">
      <c r="A107" s="17"/>
      <c r="B107" s="108" t="s">
        <v>2578</v>
      </c>
      <c r="C107" s="17" t="s">
        <v>1503</v>
      </c>
      <c r="D107" s="108" t="s">
        <v>2521</v>
      </c>
      <c r="E107" s="109" t="n">
        <v>2</v>
      </c>
      <c r="F107" s="109" t="n">
        <v>1.7</v>
      </c>
      <c r="G107" s="109" t="n">
        <v>2.7</v>
      </c>
      <c r="H107" s="110" t="n">
        <v>6.02</v>
      </c>
      <c r="I107" s="111" t="n">
        <v>0.391</v>
      </c>
      <c r="J107" s="110" t="n">
        <v>8.58</v>
      </c>
    </row>
    <row r="108" customFormat="false" ht="15.75" hidden="false" customHeight="false" outlineLevel="0" collapsed="false">
      <c r="A108" s="17"/>
      <c r="B108" s="108"/>
      <c r="C108" s="17" t="s">
        <v>1505</v>
      </c>
      <c r="D108" s="108" t="s">
        <v>2521</v>
      </c>
      <c r="E108" s="109" t="n">
        <v>2</v>
      </c>
      <c r="F108" s="109" t="n">
        <v>0.2</v>
      </c>
      <c r="G108" s="109" t="n">
        <v>2.4</v>
      </c>
      <c r="H108" s="110" t="n">
        <v>3.42</v>
      </c>
      <c r="I108" s="111" t="n">
        <v>0.297</v>
      </c>
      <c r="J108" s="110" t="n">
        <v>4.74</v>
      </c>
    </row>
    <row r="109" customFormat="false" ht="15.75" hidden="false" customHeight="false" outlineLevel="0" collapsed="false">
      <c r="A109" s="17"/>
      <c r="B109" s="108" t="s">
        <v>2579</v>
      </c>
      <c r="C109" s="17" t="s">
        <v>1504</v>
      </c>
      <c r="D109" s="108" t="s">
        <v>2315</v>
      </c>
      <c r="E109" s="109" t="n">
        <v>128.5</v>
      </c>
      <c r="F109" s="109" t="n">
        <v>125</v>
      </c>
      <c r="G109" s="109" t="n">
        <v>129.6</v>
      </c>
      <c r="H109" s="110" t="n">
        <v>4.65</v>
      </c>
      <c r="I109" s="111" t="n">
        <v>0.433</v>
      </c>
      <c r="J109" s="110" t="n">
        <v>7.65</v>
      </c>
    </row>
    <row r="110" customFormat="false" ht="15.75" hidden="false" customHeight="false" outlineLevel="0" collapsed="false">
      <c r="A110" s="17"/>
      <c r="B110" s="108"/>
      <c r="C110" s="17" t="s">
        <v>1505</v>
      </c>
      <c r="D110" s="108" t="s">
        <v>2580</v>
      </c>
      <c r="E110" s="109" t="n">
        <v>130.3</v>
      </c>
      <c r="F110" s="109" t="n">
        <v>129.6</v>
      </c>
      <c r="G110" s="109" t="n">
        <v>132.9</v>
      </c>
      <c r="H110" s="110" t="n">
        <v>5.32</v>
      </c>
      <c r="I110" s="111" t="n">
        <v>0.362</v>
      </c>
      <c r="J110" s="110" t="n">
        <v>7.47</v>
      </c>
    </row>
    <row r="111" customFormat="false" ht="15.75" hidden="false" customHeight="false" outlineLevel="0" collapsed="false">
      <c r="A111" s="17"/>
      <c r="B111" s="108" t="s">
        <v>2581</v>
      </c>
      <c r="C111" s="17" t="s">
        <v>1503</v>
      </c>
      <c r="D111" s="108" t="s">
        <v>2582</v>
      </c>
      <c r="E111" s="109" t="n">
        <v>138.3</v>
      </c>
      <c r="F111" s="109" t="n">
        <v>137.3</v>
      </c>
      <c r="G111" s="109" t="n">
        <v>140.2</v>
      </c>
      <c r="H111" s="110" t="n">
        <v>4.06</v>
      </c>
      <c r="I111" s="111" t="n">
        <v>0.313</v>
      </c>
      <c r="J111" s="110" t="n">
        <v>5.65</v>
      </c>
    </row>
    <row r="112" customFormat="false" ht="15.75" hidden="false" customHeight="false" outlineLevel="0" collapsed="false">
      <c r="A112" s="17"/>
      <c r="B112" s="108" t="s">
        <v>2583</v>
      </c>
      <c r="C112" s="17" t="s">
        <v>1501</v>
      </c>
      <c r="D112" s="108" t="s">
        <v>2584</v>
      </c>
      <c r="E112" s="109" t="n">
        <v>4.5</v>
      </c>
      <c r="F112" s="109" t="n">
        <v>2.5</v>
      </c>
      <c r="G112" s="109" t="n">
        <v>9.6</v>
      </c>
      <c r="H112" s="110" t="n">
        <v>4.48</v>
      </c>
      <c r="I112" s="111" t="n">
        <v>0.35</v>
      </c>
      <c r="J112" s="110" t="n">
        <v>6.45</v>
      </c>
    </row>
    <row r="113" customFormat="false" ht="15.75" hidden="false" customHeight="false" outlineLevel="0" collapsed="false">
      <c r="A113" s="17"/>
      <c r="B113" s="108" t="s">
        <v>2585</v>
      </c>
      <c r="C113" s="17" t="s">
        <v>1509</v>
      </c>
      <c r="D113" s="108" t="s">
        <v>2586</v>
      </c>
      <c r="E113" s="109" t="n">
        <v>94.1</v>
      </c>
      <c r="F113" s="109" t="n">
        <v>88.7</v>
      </c>
      <c r="G113" s="109" t="n">
        <v>97.1</v>
      </c>
      <c r="H113" s="110" t="n">
        <v>3.77</v>
      </c>
      <c r="I113" s="111" t="n">
        <v>0.437</v>
      </c>
      <c r="J113" s="110" t="n">
        <v>6.91</v>
      </c>
    </row>
    <row r="114" customFormat="false" ht="15.75" hidden="false" customHeight="false" outlineLevel="0" collapsed="false">
      <c r="A114" s="17"/>
      <c r="B114" s="108" t="s">
        <v>2587</v>
      </c>
      <c r="C114" s="17" t="s">
        <v>1507</v>
      </c>
      <c r="D114" s="108" t="s">
        <v>2588</v>
      </c>
      <c r="E114" s="109" t="n">
        <v>6</v>
      </c>
      <c r="F114" s="109" t="n">
        <v>0.5</v>
      </c>
      <c r="G114" s="109" t="n">
        <v>15.7</v>
      </c>
      <c r="H114" s="110" t="n">
        <v>4.39</v>
      </c>
      <c r="I114" s="111" t="n">
        <v>-0.393</v>
      </c>
      <c r="J114" s="110" t="n">
        <v>6.83</v>
      </c>
    </row>
    <row r="115" customFormat="false" ht="15.75" hidden="false" customHeight="false" outlineLevel="0" collapsed="false">
      <c r="A115" s="17"/>
      <c r="B115" s="108" t="s">
        <v>2589</v>
      </c>
      <c r="C115" s="17" t="s">
        <v>1510</v>
      </c>
      <c r="D115" s="108" t="s">
        <v>2590</v>
      </c>
      <c r="E115" s="109" t="n">
        <v>0</v>
      </c>
      <c r="F115" s="109" t="n">
        <v>0</v>
      </c>
      <c r="G115" s="109" t="n">
        <v>2.2</v>
      </c>
      <c r="H115" s="110" t="n">
        <v>3.5</v>
      </c>
      <c r="I115" s="111" t="n">
        <v>0.301</v>
      </c>
      <c r="J115" s="110" t="n">
        <v>4.41</v>
      </c>
    </row>
    <row r="116" customFormat="false" ht="15.75" hidden="false" customHeight="false" outlineLevel="0" collapsed="false">
      <c r="A116" s="17"/>
      <c r="B116" s="108" t="s">
        <v>2591</v>
      </c>
      <c r="C116" s="17" t="s">
        <v>1510</v>
      </c>
      <c r="D116" s="108" t="s">
        <v>2592</v>
      </c>
      <c r="E116" s="109" t="n">
        <v>57.1</v>
      </c>
      <c r="F116" s="109" t="n">
        <v>56.3</v>
      </c>
      <c r="G116" s="109" t="n">
        <v>58.1</v>
      </c>
      <c r="H116" s="110" t="n">
        <v>4.62</v>
      </c>
      <c r="I116" s="111" t="n">
        <v>-0.369</v>
      </c>
      <c r="J116" s="110" t="n">
        <v>6.35</v>
      </c>
    </row>
    <row r="117" customFormat="false" ht="15.75" hidden="false" customHeight="false" outlineLevel="0" collapsed="false">
      <c r="A117" s="7"/>
      <c r="B117" s="125" t="s">
        <v>2593</v>
      </c>
      <c r="C117" s="7" t="s">
        <v>1510</v>
      </c>
      <c r="D117" s="125" t="s">
        <v>2594</v>
      </c>
      <c r="E117" s="126" t="n">
        <v>66.4</v>
      </c>
      <c r="F117" s="126" t="n">
        <v>63.1</v>
      </c>
      <c r="G117" s="126" t="n">
        <v>67.6</v>
      </c>
      <c r="H117" s="127" t="n">
        <v>3.8</v>
      </c>
      <c r="I117" s="128" t="n">
        <v>-0.336</v>
      </c>
      <c r="J117" s="127" t="n">
        <v>5.27</v>
      </c>
    </row>
    <row r="118" customFormat="false" ht="15.75" hidden="false" customHeight="false" outlineLevel="0" collapsed="false">
      <c r="A118" s="17"/>
      <c r="B118" s="108" t="s">
        <v>2595</v>
      </c>
      <c r="C118" s="17" t="s">
        <v>1507</v>
      </c>
      <c r="D118" s="108" t="s">
        <v>2447</v>
      </c>
      <c r="E118" s="109" t="n">
        <v>54</v>
      </c>
      <c r="F118" s="109" t="n">
        <v>50</v>
      </c>
      <c r="G118" s="109" t="n">
        <v>55.1</v>
      </c>
      <c r="H118" s="110" t="n">
        <v>4.06</v>
      </c>
      <c r="I118" s="111" t="n">
        <v>0.381</v>
      </c>
      <c r="J118" s="110" t="n">
        <v>6.29</v>
      </c>
    </row>
    <row r="119" customFormat="false" ht="15.75" hidden="false" customHeight="false" outlineLevel="0" collapsed="false">
      <c r="A119" s="17"/>
      <c r="B119" s="108" t="s">
        <v>2596</v>
      </c>
      <c r="C119" s="17" t="s">
        <v>1510</v>
      </c>
      <c r="D119" s="108" t="s">
        <v>2454</v>
      </c>
      <c r="E119" s="109" t="n">
        <v>4</v>
      </c>
      <c r="F119" s="109" t="n">
        <v>0</v>
      </c>
      <c r="G119" s="109" t="n">
        <v>6.2</v>
      </c>
      <c r="H119" s="110" t="n">
        <v>3.65</v>
      </c>
      <c r="I119" s="111" t="n">
        <v>0.352</v>
      </c>
      <c r="J119" s="110" t="n">
        <v>6.18</v>
      </c>
    </row>
    <row r="120" customFormat="false" ht="15.75" hidden="false" customHeight="false" outlineLevel="0" collapsed="false">
      <c r="A120" s="17"/>
      <c r="B120" s="108" t="s">
        <v>2597</v>
      </c>
      <c r="C120" s="17" t="s">
        <v>1503</v>
      </c>
      <c r="D120" s="108" t="s">
        <v>2272</v>
      </c>
      <c r="E120" s="109" t="n">
        <v>22.4</v>
      </c>
      <c r="F120" s="109" t="n">
        <v>21</v>
      </c>
      <c r="G120" s="109" t="n">
        <v>23</v>
      </c>
      <c r="H120" s="110" t="n">
        <v>4.71</v>
      </c>
      <c r="I120" s="111" t="n">
        <v>0.342</v>
      </c>
      <c r="J120" s="110" t="n">
        <v>6.7</v>
      </c>
    </row>
    <row r="121" customFormat="false" ht="15.75" hidden="false" customHeight="false" outlineLevel="0" collapsed="false">
      <c r="A121" s="17"/>
      <c r="B121" s="108" t="s">
        <v>2598</v>
      </c>
      <c r="C121" s="17" t="s">
        <v>1505</v>
      </c>
      <c r="D121" s="108" t="s">
        <v>2398</v>
      </c>
      <c r="E121" s="109" t="n">
        <v>25.9</v>
      </c>
      <c r="F121" s="109" t="n">
        <v>24.3</v>
      </c>
      <c r="G121" s="109" t="n">
        <v>28.8</v>
      </c>
      <c r="H121" s="110" t="n">
        <v>7.86</v>
      </c>
      <c r="I121" s="111" t="n">
        <v>0.454</v>
      </c>
      <c r="J121" s="110" t="n">
        <v>11.67</v>
      </c>
    </row>
    <row r="122" customFormat="false" ht="15.75" hidden="false" customHeight="false" outlineLevel="0" collapsed="false">
      <c r="A122" s="17"/>
      <c r="B122" s="108" t="s">
        <v>2599</v>
      </c>
      <c r="C122" s="17" t="s">
        <v>1505</v>
      </c>
      <c r="D122" s="108" t="s">
        <v>2456</v>
      </c>
      <c r="E122" s="109" t="n">
        <v>31.7</v>
      </c>
      <c r="F122" s="109" t="n">
        <v>31.1</v>
      </c>
      <c r="G122" s="109" t="n">
        <v>33.5</v>
      </c>
      <c r="H122" s="110" t="n">
        <v>8.75</v>
      </c>
      <c r="I122" s="111" t="n">
        <v>0.477</v>
      </c>
      <c r="J122" s="110" t="n">
        <v>12.91</v>
      </c>
    </row>
    <row r="123" customFormat="false" ht="15.75" hidden="false" customHeight="false" outlineLevel="0" collapsed="false">
      <c r="A123" s="17"/>
      <c r="B123" s="108" t="s">
        <v>2600</v>
      </c>
      <c r="C123" s="17" t="s">
        <v>1501</v>
      </c>
      <c r="D123" s="108" t="s">
        <v>2028</v>
      </c>
      <c r="E123" s="109" t="n">
        <v>83.5</v>
      </c>
      <c r="F123" s="109" t="n">
        <v>83.2</v>
      </c>
      <c r="G123" s="109" t="n">
        <v>84.7</v>
      </c>
      <c r="H123" s="110" t="n">
        <v>11.38</v>
      </c>
      <c r="I123" s="111" t="n">
        <v>0.585</v>
      </c>
      <c r="J123" s="110" t="n">
        <v>18.95</v>
      </c>
    </row>
    <row r="124" customFormat="false" ht="15.75" hidden="false" customHeight="false" outlineLevel="0" collapsed="false">
      <c r="A124" s="17"/>
      <c r="B124" s="108"/>
      <c r="C124" s="17" t="s">
        <v>1510</v>
      </c>
      <c r="D124" s="108" t="s">
        <v>2028</v>
      </c>
      <c r="E124" s="109" t="n">
        <v>83.5</v>
      </c>
      <c r="F124" s="109" t="n">
        <v>83.2</v>
      </c>
      <c r="G124" s="109" t="n">
        <v>85.2</v>
      </c>
      <c r="H124" s="110" t="n">
        <v>9.33</v>
      </c>
      <c r="I124" s="111" t="n">
        <v>0.547</v>
      </c>
      <c r="J124" s="110" t="n">
        <v>14.97</v>
      </c>
    </row>
    <row r="125" customFormat="false" ht="15.75" hidden="false" customHeight="false" outlineLevel="0" collapsed="false">
      <c r="A125" s="17"/>
      <c r="B125" s="108"/>
      <c r="C125" s="17" t="s">
        <v>2263</v>
      </c>
      <c r="D125" s="108" t="s">
        <v>2028</v>
      </c>
      <c r="E125" s="109" t="n">
        <v>83.5</v>
      </c>
      <c r="F125" s="109" t="n">
        <v>83.2</v>
      </c>
      <c r="G125" s="109" t="n">
        <v>85.3</v>
      </c>
      <c r="H125" s="110" t="n">
        <v>8.13</v>
      </c>
      <c r="I125" s="111" t="n">
        <v>0.386</v>
      </c>
      <c r="J125" s="110" t="n">
        <v>12.3</v>
      </c>
    </row>
    <row r="126" customFormat="false" ht="15.75" hidden="false" customHeight="false" outlineLevel="0" collapsed="false">
      <c r="A126" s="17"/>
      <c r="B126" s="108" t="s">
        <v>2601</v>
      </c>
      <c r="C126" s="17" t="s">
        <v>1510</v>
      </c>
      <c r="D126" s="108" t="s">
        <v>2292</v>
      </c>
      <c r="E126" s="109" t="n">
        <v>78</v>
      </c>
      <c r="F126" s="109" t="n">
        <v>73.2</v>
      </c>
      <c r="G126" s="109" t="n">
        <v>82.1</v>
      </c>
      <c r="H126" s="110" t="n">
        <v>3.72</v>
      </c>
      <c r="I126" s="111" t="n">
        <v>0.324</v>
      </c>
      <c r="J126" s="110" t="n">
        <v>5.18</v>
      </c>
    </row>
    <row r="127" customFormat="false" ht="15.75" hidden="false" customHeight="false" outlineLevel="0" collapsed="false">
      <c r="A127" s="17"/>
      <c r="B127" s="108" t="s">
        <v>2602</v>
      </c>
      <c r="C127" s="17" t="s">
        <v>1510</v>
      </c>
      <c r="D127" s="108" t="s">
        <v>2329</v>
      </c>
      <c r="E127" s="109" t="n">
        <v>83.7</v>
      </c>
      <c r="F127" s="109" t="n">
        <v>82.1</v>
      </c>
      <c r="G127" s="109" t="n">
        <v>85.7</v>
      </c>
      <c r="H127" s="110" t="n">
        <v>4.72</v>
      </c>
      <c r="I127" s="111" t="n">
        <v>0.363</v>
      </c>
      <c r="J127" s="110" t="n">
        <v>6.5</v>
      </c>
    </row>
    <row r="128" customFormat="false" ht="15.75" hidden="false" customHeight="false" outlineLevel="0" collapsed="false">
      <c r="A128" s="17"/>
      <c r="B128" s="108" t="s">
        <v>2603</v>
      </c>
      <c r="C128" s="17" t="s">
        <v>1510</v>
      </c>
      <c r="D128" s="108" t="s">
        <v>2604</v>
      </c>
      <c r="E128" s="109" t="n">
        <v>92.5</v>
      </c>
      <c r="F128" s="109" t="n">
        <v>91.1</v>
      </c>
      <c r="G128" s="109" t="n">
        <v>94.5</v>
      </c>
      <c r="H128" s="110" t="n">
        <v>4.21</v>
      </c>
      <c r="I128" s="111" t="n">
        <v>0.344</v>
      </c>
      <c r="J128" s="110" t="n">
        <v>5.83</v>
      </c>
    </row>
    <row r="129" customFormat="false" ht="15.75" hidden="false" customHeight="false" outlineLevel="0" collapsed="false">
      <c r="A129" s="7" t="s">
        <v>2302</v>
      </c>
      <c r="B129" s="7"/>
      <c r="C129" s="7"/>
      <c r="D129" s="108"/>
      <c r="E129" s="109"/>
      <c r="F129" s="109"/>
      <c r="G129" s="109"/>
      <c r="H129" s="110"/>
      <c r="I129" s="111"/>
      <c r="J129" s="110"/>
    </row>
    <row r="130" customFormat="false" ht="15.75" hidden="false" customHeight="false" outlineLevel="0" collapsed="false">
      <c r="A130" s="17"/>
      <c r="B130" s="108" t="s">
        <v>2605</v>
      </c>
      <c r="C130" s="17" t="s">
        <v>1503</v>
      </c>
      <c r="D130" s="108" t="s">
        <v>2524</v>
      </c>
      <c r="E130" s="109" t="n">
        <v>3.5</v>
      </c>
      <c r="F130" s="109" t="n">
        <v>3.4</v>
      </c>
      <c r="G130" s="109" t="n">
        <v>4.1</v>
      </c>
      <c r="H130" s="110" t="n">
        <v>3.27</v>
      </c>
      <c r="I130" s="111" t="n">
        <v>0.137</v>
      </c>
      <c r="J130" s="110" t="n">
        <v>4</v>
      </c>
    </row>
    <row r="131" customFormat="false" ht="15.75" hidden="false" customHeight="false" outlineLevel="0" collapsed="false">
      <c r="A131" s="17"/>
      <c r="B131" s="108"/>
      <c r="C131" s="17" t="s">
        <v>1505</v>
      </c>
      <c r="D131" s="108" t="s">
        <v>2524</v>
      </c>
      <c r="E131" s="109" t="n">
        <v>3.6</v>
      </c>
      <c r="F131" s="109" t="n">
        <v>3.4</v>
      </c>
      <c r="G131" s="109" t="n">
        <v>3.9</v>
      </c>
      <c r="H131" s="110" t="n">
        <v>3.04</v>
      </c>
      <c r="I131" s="111" t="n">
        <v>0.156</v>
      </c>
      <c r="J131" s="110" t="n">
        <v>4.43</v>
      </c>
    </row>
    <row r="132" customFormat="false" ht="15.75" hidden="false" customHeight="false" outlineLevel="0" collapsed="false">
      <c r="A132" s="17"/>
      <c r="B132" s="108" t="s">
        <v>2606</v>
      </c>
      <c r="C132" s="17" t="s">
        <v>1504</v>
      </c>
      <c r="D132" s="108" t="s">
        <v>2315</v>
      </c>
      <c r="E132" s="109" t="n">
        <v>128.5</v>
      </c>
      <c r="F132" s="109" t="n">
        <v>125</v>
      </c>
      <c r="G132" s="109" t="n">
        <v>129.6</v>
      </c>
      <c r="H132" s="110" t="n">
        <v>5.91</v>
      </c>
      <c r="I132" s="111" t="n">
        <v>0.228</v>
      </c>
      <c r="J132" s="110" t="n">
        <v>9.46</v>
      </c>
    </row>
    <row r="133" customFormat="false" ht="15.75" hidden="false" customHeight="false" outlineLevel="0" collapsed="false">
      <c r="A133" s="17"/>
      <c r="B133" s="108"/>
      <c r="C133" s="17" t="s">
        <v>1507</v>
      </c>
      <c r="D133" s="108" t="s">
        <v>2315</v>
      </c>
      <c r="E133" s="109" t="n">
        <v>128.5</v>
      </c>
      <c r="F133" s="109" t="n">
        <v>125</v>
      </c>
      <c r="G133" s="109" t="n">
        <v>129.6</v>
      </c>
      <c r="H133" s="110" t="n">
        <v>4.39</v>
      </c>
      <c r="I133" s="111" t="n">
        <v>0.186</v>
      </c>
      <c r="J133" s="110" t="n">
        <v>6.62</v>
      </c>
    </row>
    <row r="134" customFormat="false" ht="15.75" hidden="false" customHeight="false" outlineLevel="0" collapsed="false">
      <c r="A134" s="17"/>
      <c r="B134" s="108"/>
      <c r="C134" s="17" t="s">
        <v>2263</v>
      </c>
      <c r="D134" s="108" t="s">
        <v>2315</v>
      </c>
      <c r="E134" s="109" t="n">
        <v>128.5</v>
      </c>
      <c r="F134" s="109" t="n">
        <v>125</v>
      </c>
      <c r="G134" s="109" t="n">
        <v>129.6</v>
      </c>
      <c r="H134" s="110" t="n">
        <v>5.98</v>
      </c>
      <c r="I134" s="111" t="n">
        <v>0.168</v>
      </c>
      <c r="J134" s="110" t="n">
        <v>7.98</v>
      </c>
    </row>
    <row r="135" customFormat="false" ht="15.75" hidden="false" customHeight="false" outlineLevel="0" collapsed="false">
      <c r="A135" s="17"/>
      <c r="B135" s="108" t="s">
        <v>2607</v>
      </c>
      <c r="C135" s="17" t="s">
        <v>1501</v>
      </c>
      <c r="D135" s="108" t="s">
        <v>2580</v>
      </c>
      <c r="E135" s="109" t="n">
        <v>130.3</v>
      </c>
      <c r="F135" s="109" t="n">
        <v>129.6</v>
      </c>
      <c r="G135" s="109" t="n">
        <v>131.9</v>
      </c>
      <c r="H135" s="110" t="n">
        <v>4.19</v>
      </c>
      <c r="I135" s="111" t="n">
        <v>0.19</v>
      </c>
      <c r="J135" s="110" t="n">
        <v>7.84</v>
      </c>
    </row>
    <row r="136" customFormat="false" ht="15.75" hidden="false" customHeight="false" outlineLevel="0" collapsed="false">
      <c r="A136" s="17"/>
      <c r="B136" s="108"/>
      <c r="C136" s="17" t="s">
        <v>1505</v>
      </c>
      <c r="D136" s="108" t="s">
        <v>2580</v>
      </c>
      <c r="E136" s="109" t="n">
        <v>130.3</v>
      </c>
      <c r="F136" s="109" t="n">
        <v>129.6</v>
      </c>
      <c r="G136" s="109" t="n">
        <v>132.9</v>
      </c>
      <c r="H136" s="110" t="n">
        <v>6.35</v>
      </c>
      <c r="I136" s="111" t="n">
        <v>0.208</v>
      </c>
      <c r="J136" s="110" t="n">
        <v>8.76</v>
      </c>
    </row>
    <row r="137" customFormat="false" ht="15.75" hidden="false" customHeight="false" outlineLevel="0" collapsed="false">
      <c r="A137" s="17"/>
      <c r="B137" s="108"/>
      <c r="C137" s="17" t="s">
        <v>1510</v>
      </c>
      <c r="D137" s="108" t="s">
        <v>2608</v>
      </c>
      <c r="E137" s="109" t="n">
        <v>130.1</v>
      </c>
      <c r="F137" s="109" t="n">
        <v>129.6</v>
      </c>
      <c r="G137" s="109" t="n">
        <v>131.8</v>
      </c>
      <c r="H137" s="110" t="n">
        <v>3.57</v>
      </c>
      <c r="I137" s="111" t="n">
        <v>0.147</v>
      </c>
      <c r="J137" s="110" t="n">
        <v>4.88</v>
      </c>
    </row>
    <row r="138" customFormat="false" ht="15.75" hidden="false" customHeight="false" outlineLevel="0" collapsed="false">
      <c r="A138" s="17"/>
      <c r="B138" s="108" t="s">
        <v>2609</v>
      </c>
      <c r="C138" s="17" t="s">
        <v>1504</v>
      </c>
      <c r="D138" s="108" t="s">
        <v>2610</v>
      </c>
      <c r="E138" s="109" t="n">
        <v>135.5</v>
      </c>
      <c r="F138" s="109" t="n">
        <v>134.7</v>
      </c>
      <c r="G138" s="109" t="n">
        <v>136.5</v>
      </c>
      <c r="H138" s="110" t="n">
        <v>4.75</v>
      </c>
      <c r="I138" s="111" t="n">
        <v>0.206</v>
      </c>
      <c r="J138" s="110" t="n">
        <v>7.72</v>
      </c>
    </row>
    <row r="139" customFormat="false" ht="15.75" hidden="false" customHeight="false" outlineLevel="0" collapsed="false">
      <c r="A139" s="17"/>
      <c r="B139" s="108"/>
      <c r="C139" s="17" t="s">
        <v>1505</v>
      </c>
      <c r="D139" s="108" t="s">
        <v>2582</v>
      </c>
      <c r="E139" s="109" t="n">
        <v>138.3</v>
      </c>
      <c r="F139" s="109" t="n">
        <v>137.8</v>
      </c>
      <c r="G139" s="109" t="n">
        <v>140.1</v>
      </c>
      <c r="H139" s="110" t="n">
        <v>5.14</v>
      </c>
      <c r="I139" s="111" t="n">
        <v>0.188</v>
      </c>
      <c r="J139" s="110" t="n">
        <v>7.2</v>
      </c>
    </row>
    <row r="140" customFormat="false" ht="15.75" hidden="false" customHeight="false" outlineLevel="0" collapsed="false">
      <c r="A140" s="17"/>
      <c r="B140" s="108"/>
      <c r="C140" s="17" t="s">
        <v>1507</v>
      </c>
      <c r="D140" s="108" t="s">
        <v>2610</v>
      </c>
      <c r="E140" s="109" t="n">
        <v>135.5</v>
      </c>
      <c r="F140" s="109" t="n">
        <v>135</v>
      </c>
      <c r="G140" s="109" t="n">
        <v>137.8</v>
      </c>
      <c r="H140" s="110" t="n">
        <v>4.12</v>
      </c>
      <c r="I140" s="111" t="n">
        <v>0.181</v>
      </c>
      <c r="J140" s="110" t="n">
        <v>6.24</v>
      </c>
    </row>
    <row r="141" customFormat="false" ht="15.75" hidden="false" customHeight="false" outlineLevel="0" collapsed="false">
      <c r="A141" s="17"/>
      <c r="B141" s="108" t="s">
        <v>2611</v>
      </c>
      <c r="C141" s="17" t="s">
        <v>1503</v>
      </c>
      <c r="D141" s="108" t="s">
        <v>2612</v>
      </c>
      <c r="E141" s="109" t="n">
        <v>54</v>
      </c>
      <c r="F141" s="109" t="n">
        <v>50.8</v>
      </c>
      <c r="G141" s="109" t="n">
        <v>57.9</v>
      </c>
      <c r="H141" s="110" t="n">
        <v>4.67</v>
      </c>
      <c r="I141" s="111" t="n">
        <v>0.164</v>
      </c>
      <c r="J141" s="110" t="n">
        <v>6.42</v>
      </c>
    </row>
    <row r="142" customFormat="false" ht="15.75" hidden="false" customHeight="false" outlineLevel="0" collapsed="false">
      <c r="A142" s="17"/>
      <c r="B142" s="108" t="s">
        <v>2613</v>
      </c>
      <c r="C142" s="17" t="s">
        <v>1504</v>
      </c>
      <c r="D142" s="108" t="s">
        <v>2265</v>
      </c>
      <c r="E142" s="109" t="n">
        <v>126.8</v>
      </c>
      <c r="F142" s="109" t="n">
        <v>121.3</v>
      </c>
      <c r="G142" s="109" t="n">
        <v>136.9</v>
      </c>
      <c r="H142" s="110" t="n">
        <v>3.45</v>
      </c>
      <c r="I142" s="111" t="n">
        <v>0.165</v>
      </c>
      <c r="J142" s="110" t="n">
        <v>4.9</v>
      </c>
    </row>
    <row r="143" customFormat="false" ht="15.75" hidden="false" customHeight="false" outlineLevel="0" collapsed="false">
      <c r="A143" s="17"/>
      <c r="B143" s="108" t="s">
        <v>2614</v>
      </c>
      <c r="C143" s="17" t="s">
        <v>1507</v>
      </c>
      <c r="D143" s="108" t="s">
        <v>2588</v>
      </c>
      <c r="E143" s="109" t="n">
        <v>6</v>
      </c>
      <c r="F143" s="109" t="n">
        <v>1.5</v>
      </c>
      <c r="G143" s="109" t="n">
        <v>13.2</v>
      </c>
      <c r="H143" s="110" t="n">
        <v>4.69</v>
      </c>
      <c r="I143" s="111" t="n">
        <v>-0.194</v>
      </c>
      <c r="J143" s="110" t="n">
        <v>7.09</v>
      </c>
    </row>
    <row r="144" customFormat="false" ht="15.75" hidden="false" customHeight="false" outlineLevel="0" collapsed="false">
      <c r="A144" s="17"/>
      <c r="B144" s="108" t="s">
        <v>2615</v>
      </c>
      <c r="C144" s="17" t="s">
        <v>1503</v>
      </c>
      <c r="D144" s="108" t="s">
        <v>2616</v>
      </c>
      <c r="E144" s="109" t="n">
        <v>58.4</v>
      </c>
      <c r="F144" s="109" t="n">
        <v>57.6</v>
      </c>
      <c r="G144" s="109" t="n">
        <v>62.3</v>
      </c>
      <c r="H144" s="110" t="n">
        <v>5.5</v>
      </c>
      <c r="I144" s="111" t="n">
        <v>-0.182</v>
      </c>
      <c r="J144" s="110" t="n">
        <v>7.52</v>
      </c>
    </row>
    <row r="145" customFormat="false" ht="15.75" hidden="false" customHeight="false" outlineLevel="0" collapsed="false">
      <c r="A145" s="17"/>
      <c r="B145" s="108"/>
      <c r="C145" s="17" t="s">
        <v>1510</v>
      </c>
      <c r="D145" s="108" t="s">
        <v>2617</v>
      </c>
      <c r="E145" s="109" t="n">
        <v>57.6</v>
      </c>
      <c r="F145" s="109" t="n">
        <v>56.3</v>
      </c>
      <c r="G145" s="109" t="n">
        <v>61.6</v>
      </c>
      <c r="H145" s="110" t="n">
        <v>4.08</v>
      </c>
      <c r="I145" s="111" t="n">
        <v>-0.159</v>
      </c>
      <c r="J145" s="110" t="n">
        <v>5.59</v>
      </c>
    </row>
    <row r="146" customFormat="false" ht="15.75" hidden="false" customHeight="false" outlineLevel="0" collapsed="false">
      <c r="A146" s="17"/>
      <c r="B146" s="108" t="s">
        <v>2618</v>
      </c>
      <c r="C146" s="17" t="s">
        <v>1503</v>
      </c>
      <c r="D146" s="108" t="s">
        <v>2594</v>
      </c>
      <c r="E146" s="109" t="n">
        <v>66.4</v>
      </c>
      <c r="F146" s="109" t="n">
        <v>63.1</v>
      </c>
      <c r="G146" s="109" t="n">
        <v>67.2</v>
      </c>
      <c r="H146" s="110" t="n">
        <v>4.69</v>
      </c>
      <c r="I146" s="111" t="n">
        <v>-0.167</v>
      </c>
      <c r="J146" s="110" t="n">
        <v>6.47</v>
      </c>
    </row>
    <row r="147" customFormat="false" ht="15.75" hidden="false" customHeight="false" outlineLevel="0" collapsed="false">
      <c r="A147" s="17"/>
      <c r="B147" s="108" t="s">
        <v>2619</v>
      </c>
      <c r="C147" s="17" t="s">
        <v>1505</v>
      </c>
      <c r="D147" s="108" t="s">
        <v>2620</v>
      </c>
      <c r="E147" s="109" t="n">
        <v>0</v>
      </c>
      <c r="F147" s="109" t="n">
        <v>0</v>
      </c>
      <c r="G147" s="109" t="n">
        <v>3.1</v>
      </c>
      <c r="H147" s="110" t="n">
        <v>3.42</v>
      </c>
      <c r="I147" s="111" t="n">
        <v>-0.15</v>
      </c>
      <c r="J147" s="110" t="n">
        <v>4.2</v>
      </c>
    </row>
    <row r="148" customFormat="false" ht="15.75" hidden="false" customHeight="false" outlineLevel="0" collapsed="false">
      <c r="A148" s="17"/>
      <c r="B148" s="108" t="s">
        <v>2621</v>
      </c>
      <c r="C148" s="17" t="s">
        <v>1509</v>
      </c>
      <c r="D148" s="108" t="s">
        <v>2444</v>
      </c>
      <c r="E148" s="109" t="n">
        <v>48.7</v>
      </c>
      <c r="F148" s="109" t="n">
        <v>45.2</v>
      </c>
      <c r="G148" s="109" t="n">
        <v>50.2</v>
      </c>
      <c r="H148" s="110" t="n">
        <v>3.7</v>
      </c>
      <c r="I148" s="111" t="n">
        <v>0.175</v>
      </c>
      <c r="J148" s="110" t="n">
        <v>5.92</v>
      </c>
    </row>
    <row r="149" customFormat="false" ht="15.75" hidden="false" customHeight="false" outlineLevel="0" collapsed="false">
      <c r="A149" s="17"/>
      <c r="B149" s="108" t="s">
        <v>2622</v>
      </c>
      <c r="C149" s="17" t="s">
        <v>1509</v>
      </c>
      <c r="D149" s="108" t="s">
        <v>2623</v>
      </c>
      <c r="E149" s="109" t="n">
        <v>57.1</v>
      </c>
      <c r="F149" s="109" t="n">
        <v>55.1</v>
      </c>
      <c r="G149" s="109" t="n">
        <v>60.3</v>
      </c>
      <c r="H149" s="110" t="n">
        <v>4.04</v>
      </c>
      <c r="I149" s="111" t="n">
        <v>0.183</v>
      </c>
      <c r="J149" s="110" t="n">
        <v>6.42</v>
      </c>
    </row>
    <row r="150" customFormat="false" ht="15.75" hidden="false" customHeight="false" outlineLevel="0" collapsed="false">
      <c r="A150" s="17"/>
      <c r="B150" s="108" t="s">
        <v>2624</v>
      </c>
      <c r="C150" s="17" t="s">
        <v>1509</v>
      </c>
      <c r="D150" s="108" t="s">
        <v>2547</v>
      </c>
      <c r="E150" s="109" t="n">
        <v>78.8</v>
      </c>
      <c r="F150" s="109" t="n">
        <v>77.5</v>
      </c>
      <c r="G150" s="109" t="n">
        <v>80.4</v>
      </c>
      <c r="H150" s="110" t="n">
        <v>3.5</v>
      </c>
      <c r="I150" s="111" t="n">
        <v>0.177</v>
      </c>
      <c r="J150" s="110" t="n">
        <v>5.6</v>
      </c>
    </row>
    <row r="151" customFormat="false" ht="15.75" hidden="false" customHeight="false" outlineLevel="0" collapsed="false">
      <c r="A151" s="17"/>
      <c r="B151" s="108" t="s">
        <v>2625</v>
      </c>
      <c r="C151" s="17" t="s">
        <v>1503</v>
      </c>
      <c r="D151" s="108" t="s">
        <v>2317</v>
      </c>
      <c r="E151" s="109" t="n">
        <v>6.2</v>
      </c>
      <c r="F151" s="109" t="n">
        <v>6</v>
      </c>
      <c r="G151" s="109" t="n">
        <v>10.4</v>
      </c>
      <c r="H151" s="110" t="n">
        <v>7.37</v>
      </c>
      <c r="I151" s="111" t="n">
        <v>0.207</v>
      </c>
      <c r="J151" s="110" t="n">
        <v>10.3</v>
      </c>
    </row>
    <row r="152" customFormat="false" ht="15.75" hidden="false" customHeight="false" outlineLevel="0" collapsed="false">
      <c r="A152" s="17"/>
      <c r="B152" s="108"/>
      <c r="C152" s="17" t="s">
        <v>1510</v>
      </c>
      <c r="D152" s="108" t="s">
        <v>2317</v>
      </c>
      <c r="E152" s="109" t="n">
        <v>8.2</v>
      </c>
      <c r="F152" s="109" t="n">
        <v>6.2</v>
      </c>
      <c r="G152" s="109" t="n">
        <v>10.4</v>
      </c>
      <c r="H152" s="110" t="n">
        <v>4.65</v>
      </c>
      <c r="I152" s="111" t="n">
        <v>0.176</v>
      </c>
      <c r="J152" s="110" t="n">
        <v>7.28</v>
      </c>
    </row>
    <row r="153" customFormat="false" ht="15.75" hidden="false" customHeight="false" outlineLevel="0" collapsed="false">
      <c r="A153" s="17"/>
      <c r="B153" s="108"/>
      <c r="C153" s="17" t="s">
        <v>2263</v>
      </c>
      <c r="D153" s="108" t="s">
        <v>2317</v>
      </c>
      <c r="E153" s="109" t="n">
        <v>7.2</v>
      </c>
      <c r="F153" s="109" t="n">
        <v>6.2</v>
      </c>
      <c r="G153" s="109" t="n">
        <v>10.4</v>
      </c>
      <c r="H153" s="110" t="n">
        <v>6.05</v>
      </c>
      <c r="I153" s="111" t="n">
        <v>0.177</v>
      </c>
      <c r="J153" s="110" t="n">
        <v>9.04</v>
      </c>
    </row>
    <row r="154" customFormat="false" ht="15.75" hidden="false" customHeight="false" outlineLevel="0" collapsed="false">
      <c r="A154" s="17"/>
      <c r="B154" s="108" t="s">
        <v>2626</v>
      </c>
      <c r="C154" s="17" t="s">
        <v>1503</v>
      </c>
      <c r="D154" s="108" t="s">
        <v>2269</v>
      </c>
      <c r="E154" s="109" t="n">
        <v>13.6</v>
      </c>
      <c r="F154" s="109" t="n">
        <v>13.3</v>
      </c>
      <c r="G154" s="109" t="n">
        <v>15.4</v>
      </c>
      <c r="H154" s="110" t="n">
        <v>8.02</v>
      </c>
      <c r="I154" s="111" t="n">
        <v>0.217</v>
      </c>
      <c r="J154" s="110" t="n">
        <v>11.13</v>
      </c>
    </row>
    <row r="155" customFormat="false" ht="15.75" hidden="false" customHeight="false" outlineLevel="0" collapsed="false">
      <c r="A155" s="17"/>
      <c r="B155" s="108" t="s">
        <v>2627</v>
      </c>
      <c r="C155" s="17" t="s">
        <v>1501</v>
      </c>
      <c r="D155" s="108" t="s">
        <v>2271</v>
      </c>
      <c r="E155" s="109" t="n">
        <v>21.3</v>
      </c>
      <c r="F155" s="109" t="n">
        <v>21</v>
      </c>
      <c r="G155" s="109" t="n">
        <v>22.4</v>
      </c>
      <c r="H155" s="110" t="n">
        <v>4.11</v>
      </c>
      <c r="I155" s="111" t="n">
        <v>0.195</v>
      </c>
      <c r="J155" s="110" t="n">
        <v>8.1</v>
      </c>
    </row>
    <row r="156" customFormat="false" ht="15.75" hidden="false" customHeight="false" outlineLevel="0" collapsed="false">
      <c r="A156" s="17"/>
      <c r="B156" s="108" t="s">
        <v>2628</v>
      </c>
      <c r="C156" s="17" t="s">
        <v>1505</v>
      </c>
      <c r="D156" s="108" t="s">
        <v>2629</v>
      </c>
      <c r="E156" s="109" t="n">
        <v>25.6</v>
      </c>
      <c r="F156" s="109" t="n">
        <v>24.3</v>
      </c>
      <c r="G156" s="109" t="n">
        <v>28</v>
      </c>
      <c r="H156" s="110" t="n">
        <v>8.15</v>
      </c>
      <c r="I156" s="111" t="n">
        <v>0.243</v>
      </c>
      <c r="J156" s="110" t="n">
        <v>11.91</v>
      </c>
    </row>
    <row r="157" customFormat="false" ht="15.75" hidden="false" customHeight="false" outlineLevel="0" collapsed="false">
      <c r="A157" s="17"/>
      <c r="B157" s="108"/>
      <c r="C157" s="17" t="s">
        <v>1507</v>
      </c>
      <c r="D157" s="108" t="s">
        <v>2320</v>
      </c>
      <c r="E157" s="109" t="n">
        <v>27.5</v>
      </c>
      <c r="F157" s="109" t="n">
        <v>25.9</v>
      </c>
      <c r="G157" s="109" t="n">
        <v>28</v>
      </c>
      <c r="H157" s="110" t="n">
        <v>3.79</v>
      </c>
      <c r="I157" s="111" t="n">
        <v>0.18</v>
      </c>
      <c r="J157" s="110" t="n">
        <v>5.99</v>
      </c>
    </row>
    <row r="158" customFormat="false" ht="15.75" hidden="false" customHeight="false" outlineLevel="0" collapsed="false">
      <c r="A158" s="7"/>
      <c r="B158" s="125"/>
      <c r="C158" s="7" t="s">
        <v>2263</v>
      </c>
      <c r="D158" s="125" t="s">
        <v>2629</v>
      </c>
      <c r="E158" s="126" t="n">
        <v>25.6</v>
      </c>
      <c r="F158" s="126" t="n">
        <v>24.3</v>
      </c>
      <c r="G158" s="126" t="n">
        <v>28</v>
      </c>
      <c r="H158" s="127" t="n">
        <v>6.65</v>
      </c>
      <c r="I158" s="128" t="n">
        <v>0.182</v>
      </c>
      <c r="J158" s="127" t="n">
        <v>9.49</v>
      </c>
    </row>
    <row r="159" customFormat="false" ht="15.75" hidden="false" customHeight="false" outlineLevel="0" collapsed="false">
      <c r="A159" s="17"/>
      <c r="B159" s="108" t="s">
        <v>2630</v>
      </c>
      <c r="C159" s="17" t="s">
        <v>1501</v>
      </c>
      <c r="D159" s="108" t="s">
        <v>2456</v>
      </c>
      <c r="E159" s="109" t="n">
        <v>31.7</v>
      </c>
      <c r="F159" s="109" t="n">
        <v>30.2</v>
      </c>
      <c r="G159" s="109" t="n">
        <v>39.1</v>
      </c>
      <c r="H159" s="110" t="n">
        <v>6.54</v>
      </c>
      <c r="I159" s="111" t="n">
        <v>0.245</v>
      </c>
      <c r="J159" s="110" t="n">
        <v>12.52</v>
      </c>
    </row>
    <row r="160" customFormat="false" ht="15.75" hidden="false" customHeight="false" outlineLevel="0" collapsed="false">
      <c r="A160" s="17"/>
      <c r="B160" s="108"/>
      <c r="C160" s="17" t="s">
        <v>1505</v>
      </c>
      <c r="D160" s="108" t="s">
        <v>2456</v>
      </c>
      <c r="E160" s="109" t="n">
        <v>31.7</v>
      </c>
      <c r="F160" s="109" t="n">
        <v>31.1</v>
      </c>
      <c r="G160" s="109" t="n">
        <v>37.2</v>
      </c>
      <c r="H160" s="110" t="n">
        <v>8.68</v>
      </c>
      <c r="I160" s="111" t="n">
        <v>0.248</v>
      </c>
      <c r="J160" s="110" t="n">
        <v>12.39</v>
      </c>
    </row>
    <row r="161" customFormat="false" ht="15.75" hidden="false" customHeight="false" outlineLevel="0" collapsed="false">
      <c r="A161" s="17"/>
      <c r="B161" s="108"/>
      <c r="C161" s="17" t="s">
        <v>1509</v>
      </c>
      <c r="D161" s="108" t="s">
        <v>2631</v>
      </c>
      <c r="E161" s="109" t="n">
        <v>29.8</v>
      </c>
      <c r="F161" s="109" t="n">
        <v>28</v>
      </c>
      <c r="G161" s="109" t="n">
        <v>33.5</v>
      </c>
      <c r="H161" s="110" t="n">
        <v>5.17</v>
      </c>
      <c r="I161" s="111" t="n">
        <v>0.216</v>
      </c>
      <c r="J161" s="110" t="n">
        <v>9.1</v>
      </c>
    </row>
    <row r="162" customFormat="false" ht="15.75" hidden="false" customHeight="false" outlineLevel="0" collapsed="false">
      <c r="A162" s="17"/>
      <c r="B162" s="108" t="s">
        <v>2632</v>
      </c>
      <c r="C162" s="17" t="s">
        <v>1501</v>
      </c>
      <c r="D162" s="108" t="s">
        <v>2497</v>
      </c>
      <c r="E162" s="109" t="n">
        <v>61</v>
      </c>
      <c r="F162" s="109" t="n">
        <v>51.8</v>
      </c>
      <c r="G162" s="109" t="n">
        <v>62.5</v>
      </c>
      <c r="H162" s="110" t="n">
        <v>4.23</v>
      </c>
      <c r="I162" s="111" t="n">
        <v>0.188</v>
      </c>
      <c r="J162" s="110" t="n">
        <v>7.63</v>
      </c>
    </row>
    <row r="163" customFormat="false" ht="15.75" hidden="false" customHeight="false" outlineLevel="0" collapsed="false">
      <c r="A163" s="17"/>
      <c r="B163" s="108" t="s">
        <v>2633</v>
      </c>
      <c r="C163" s="17" t="s">
        <v>1510</v>
      </c>
      <c r="D163" s="108" t="s">
        <v>1664</v>
      </c>
      <c r="E163" s="109" t="n">
        <v>73.4</v>
      </c>
      <c r="F163" s="109" t="n">
        <v>71</v>
      </c>
      <c r="G163" s="109" t="n">
        <v>75.9</v>
      </c>
      <c r="H163" s="110" t="n">
        <v>10.94</v>
      </c>
      <c r="I163" s="111" t="n">
        <v>0.266</v>
      </c>
      <c r="J163" s="110" t="n">
        <v>16.58</v>
      </c>
    </row>
    <row r="164" customFormat="false" ht="15.75" hidden="false" customHeight="false" outlineLevel="0" collapsed="false">
      <c r="A164" s="17"/>
      <c r="B164" s="108" t="s">
        <v>2634</v>
      </c>
      <c r="C164" s="17" t="s">
        <v>1507</v>
      </c>
      <c r="D164" s="108" t="s">
        <v>2063</v>
      </c>
      <c r="E164" s="109" t="n">
        <v>86.8</v>
      </c>
      <c r="F164" s="109" t="n">
        <v>86.2</v>
      </c>
      <c r="G164" s="109" t="n">
        <v>88.9</v>
      </c>
      <c r="H164" s="110" t="n">
        <v>4.2</v>
      </c>
      <c r="I164" s="111" t="n">
        <v>0.191</v>
      </c>
      <c r="J164" s="110" t="n">
        <v>7.08</v>
      </c>
    </row>
    <row r="165" customFormat="false" ht="15.75" hidden="false" customHeight="false" outlineLevel="0" collapsed="false">
      <c r="A165" s="17"/>
      <c r="B165" s="108"/>
      <c r="C165" s="17" t="s">
        <v>2263</v>
      </c>
      <c r="D165" s="108" t="s">
        <v>2059</v>
      </c>
      <c r="E165" s="109" t="n">
        <v>86.5</v>
      </c>
      <c r="F165" s="109" t="n">
        <v>86.2</v>
      </c>
      <c r="G165" s="109" t="n">
        <v>88.9</v>
      </c>
      <c r="H165" s="110" t="n">
        <v>4.21</v>
      </c>
      <c r="I165" s="111" t="n">
        <v>0.149</v>
      </c>
      <c r="J165" s="110" t="n">
        <v>6.36</v>
      </c>
    </row>
    <row r="166" customFormat="false" ht="15.75" hidden="false" customHeight="false" outlineLevel="0" collapsed="false">
      <c r="A166" s="17"/>
      <c r="B166" s="108" t="s">
        <v>2635</v>
      </c>
      <c r="C166" s="17" t="s">
        <v>1503</v>
      </c>
      <c r="D166" s="108" t="s">
        <v>2636</v>
      </c>
      <c r="E166" s="109" t="n">
        <v>14.2</v>
      </c>
      <c r="F166" s="109" t="n">
        <v>4.3</v>
      </c>
      <c r="G166" s="109" t="n">
        <v>16.4</v>
      </c>
      <c r="H166" s="110" t="n">
        <v>4.14</v>
      </c>
      <c r="I166" s="111" t="n">
        <v>0.159</v>
      </c>
      <c r="J166" s="110" t="n">
        <v>6.01</v>
      </c>
    </row>
    <row r="167" customFormat="false" ht="15.75" hidden="false" customHeight="false" outlineLevel="0" collapsed="false">
      <c r="A167" s="17"/>
      <c r="B167" s="108"/>
      <c r="C167" s="17" t="s">
        <v>1507</v>
      </c>
      <c r="D167" s="108" t="s">
        <v>2324</v>
      </c>
      <c r="E167" s="109" t="n">
        <v>6.7</v>
      </c>
      <c r="F167" s="109" t="n">
        <v>0.2</v>
      </c>
      <c r="G167" s="109" t="n">
        <v>16</v>
      </c>
      <c r="H167" s="110" t="n">
        <v>3.88</v>
      </c>
      <c r="I167" s="111" t="n">
        <v>0.177</v>
      </c>
      <c r="J167" s="110" t="n">
        <v>5.81</v>
      </c>
    </row>
    <row r="168" customFormat="false" ht="15.75" hidden="false" customHeight="false" outlineLevel="0" collapsed="false">
      <c r="A168" s="17"/>
      <c r="B168" s="108"/>
      <c r="C168" s="17" t="s">
        <v>1510</v>
      </c>
      <c r="D168" s="108" t="s">
        <v>2323</v>
      </c>
      <c r="E168" s="109" t="n">
        <v>9.6</v>
      </c>
      <c r="F168" s="109" t="n">
        <v>4.3</v>
      </c>
      <c r="G168" s="109" t="n">
        <v>16.4</v>
      </c>
      <c r="H168" s="110" t="n">
        <v>4.08</v>
      </c>
      <c r="I168" s="111" t="n">
        <v>0.154</v>
      </c>
      <c r="J168" s="110" t="n">
        <v>5.51</v>
      </c>
    </row>
    <row r="169" customFormat="false" ht="15.75" hidden="false" customHeight="false" outlineLevel="0" collapsed="false">
      <c r="A169" s="17"/>
      <c r="B169" s="108" t="s">
        <v>2637</v>
      </c>
      <c r="C169" s="17" t="s">
        <v>1505</v>
      </c>
      <c r="D169" s="108" t="s">
        <v>2327</v>
      </c>
      <c r="E169" s="109" t="n">
        <v>23.2</v>
      </c>
      <c r="F169" s="109" t="n">
        <v>21</v>
      </c>
      <c r="G169" s="109" t="n">
        <v>34.1</v>
      </c>
      <c r="H169" s="110" t="n">
        <v>4.29</v>
      </c>
      <c r="I169" s="111" t="n">
        <v>0.186</v>
      </c>
      <c r="J169" s="110" t="n">
        <v>6.8</v>
      </c>
    </row>
    <row r="170" customFormat="false" ht="15.75" hidden="false" customHeight="false" outlineLevel="0" collapsed="false">
      <c r="A170" s="17"/>
      <c r="B170" s="108" t="s">
        <v>2638</v>
      </c>
      <c r="C170" s="17" t="s">
        <v>2263</v>
      </c>
      <c r="D170" s="108" t="s">
        <v>2292</v>
      </c>
      <c r="E170" s="109" t="n">
        <v>78</v>
      </c>
      <c r="F170" s="109" t="n">
        <v>73.3</v>
      </c>
      <c r="G170" s="109" t="n">
        <v>82.1</v>
      </c>
      <c r="H170" s="110" t="n">
        <v>4.28</v>
      </c>
      <c r="I170" s="111" t="n">
        <v>0.141</v>
      </c>
      <c r="J170" s="110" t="n">
        <v>5.66</v>
      </c>
    </row>
    <row r="171" customFormat="false" ht="15.75" hidden="false" customHeight="false" outlineLevel="0" collapsed="false">
      <c r="A171" s="17"/>
      <c r="B171" s="108" t="s">
        <v>2639</v>
      </c>
      <c r="C171" s="17" t="s">
        <v>1509</v>
      </c>
      <c r="D171" s="108" t="s">
        <v>2329</v>
      </c>
      <c r="E171" s="109" t="n">
        <v>83.7</v>
      </c>
      <c r="F171" s="109" t="n">
        <v>82.9</v>
      </c>
      <c r="G171" s="109" t="n">
        <v>88.2</v>
      </c>
      <c r="H171" s="110" t="n">
        <v>3.54</v>
      </c>
      <c r="I171" s="111" t="n">
        <v>0.179</v>
      </c>
      <c r="J171" s="110" t="n">
        <v>6.17</v>
      </c>
    </row>
    <row r="172" customFormat="false" ht="15.75" hidden="false" customHeight="false" outlineLevel="0" collapsed="false">
      <c r="A172" s="17"/>
      <c r="B172" s="108"/>
      <c r="C172" s="17" t="s">
        <v>1510</v>
      </c>
      <c r="D172" s="108" t="s">
        <v>2329</v>
      </c>
      <c r="E172" s="109" t="n">
        <v>83.7</v>
      </c>
      <c r="F172" s="109" t="n">
        <v>82.1</v>
      </c>
      <c r="G172" s="109" t="n">
        <v>85.2</v>
      </c>
      <c r="H172" s="110" t="n">
        <v>5.11</v>
      </c>
      <c r="I172" s="111" t="n">
        <v>0.174</v>
      </c>
      <c r="J172" s="110" t="n">
        <v>7.08</v>
      </c>
    </row>
    <row r="173" customFormat="false" ht="15.75" hidden="false" customHeight="false" outlineLevel="0" collapsed="false">
      <c r="A173" s="17"/>
      <c r="B173" s="108"/>
      <c r="C173" s="17" t="s">
        <v>2263</v>
      </c>
      <c r="D173" s="108" t="s">
        <v>2329</v>
      </c>
      <c r="E173" s="109" t="n">
        <v>83.7</v>
      </c>
      <c r="F173" s="109" t="n">
        <v>82.1</v>
      </c>
      <c r="G173" s="109" t="n">
        <v>85.2</v>
      </c>
      <c r="H173" s="110" t="n">
        <v>4.75</v>
      </c>
      <c r="I173" s="111" t="n">
        <v>0.148</v>
      </c>
      <c r="J173" s="110" t="n">
        <v>6.25</v>
      </c>
    </row>
    <row r="174" customFormat="false" ht="15.75" hidden="false" customHeight="false" outlineLevel="0" collapsed="false">
      <c r="A174" s="17"/>
      <c r="B174" s="108" t="s">
        <v>2640</v>
      </c>
      <c r="C174" s="17" t="s">
        <v>1510</v>
      </c>
      <c r="D174" s="108" t="s">
        <v>2604</v>
      </c>
      <c r="E174" s="109" t="n">
        <v>92.5</v>
      </c>
      <c r="F174" s="109" t="n">
        <v>91.1</v>
      </c>
      <c r="G174" s="109" t="n">
        <v>94.5</v>
      </c>
      <c r="H174" s="110" t="n">
        <v>4.29</v>
      </c>
      <c r="I174" s="111" t="n">
        <v>0.161</v>
      </c>
      <c r="J174" s="110" t="n">
        <v>6</v>
      </c>
    </row>
    <row r="175" customFormat="false" ht="15.75" hidden="false" customHeight="false" outlineLevel="0" collapsed="false">
      <c r="A175" s="7" t="s">
        <v>2311</v>
      </c>
      <c r="B175" s="7"/>
      <c r="C175" s="17"/>
      <c r="D175" s="108"/>
      <c r="E175" s="109"/>
      <c r="F175" s="109"/>
      <c r="G175" s="109"/>
      <c r="H175" s="110"/>
      <c r="I175" s="111"/>
      <c r="J175" s="110"/>
    </row>
    <row r="176" customFormat="false" ht="15.75" hidden="false" customHeight="false" outlineLevel="0" collapsed="false">
      <c r="A176" s="17"/>
      <c r="B176" s="108" t="s">
        <v>2641</v>
      </c>
      <c r="C176" s="17" t="s">
        <v>1504</v>
      </c>
      <c r="D176" s="108" t="s">
        <v>2431</v>
      </c>
      <c r="E176" s="109" t="n">
        <v>3.2</v>
      </c>
      <c r="F176" s="109" t="n">
        <v>2.7</v>
      </c>
      <c r="G176" s="109" t="n">
        <v>10.5</v>
      </c>
      <c r="H176" s="110" t="n">
        <v>5.18</v>
      </c>
      <c r="I176" s="111" t="n">
        <v>0.083</v>
      </c>
      <c r="J176" s="110" t="n">
        <v>7.57</v>
      </c>
    </row>
    <row r="177" customFormat="false" ht="15.75" hidden="false" customHeight="false" outlineLevel="0" collapsed="false">
      <c r="A177" s="17"/>
      <c r="B177" s="108"/>
      <c r="C177" s="17" t="s">
        <v>1509</v>
      </c>
      <c r="D177" s="108" t="s">
        <v>2431</v>
      </c>
      <c r="E177" s="109" t="n">
        <v>3.2</v>
      </c>
      <c r="F177" s="109" t="n">
        <v>0.3</v>
      </c>
      <c r="G177" s="109" t="n">
        <v>9.8</v>
      </c>
      <c r="H177" s="110" t="n">
        <v>5.48</v>
      </c>
      <c r="I177" s="111" t="n">
        <v>0.092</v>
      </c>
      <c r="J177" s="110" t="n">
        <v>8.94</v>
      </c>
    </row>
    <row r="178" customFormat="false" ht="15.75" hidden="false" customHeight="false" outlineLevel="0" collapsed="false">
      <c r="A178" s="17"/>
      <c r="B178" s="108" t="s">
        <v>2642</v>
      </c>
      <c r="C178" s="17" t="s">
        <v>1501</v>
      </c>
      <c r="D178" s="108" t="s">
        <v>2521</v>
      </c>
      <c r="E178" s="109" t="n">
        <v>2</v>
      </c>
      <c r="F178" s="109" t="n">
        <v>0</v>
      </c>
      <c r="G178" s="109" t="n">
        <v>2.4</v>
      </c>
      <c r="H178" s="110" t="n">
        <v>4.65</v>
      </c>
      <c r="I178" s="111" t="n">
        <v>0.082</v>
      </c>
      <c r="J178" s="110" t="n">
        <v>7.51</v>
      </c>
    </row>
    <row r="179" customFormat="false" ht="15.75" hidden="false" customHeight="false" outlineLevel="0" collapsed="false">
      <c r="A179" s="17"/>
      <c r="B179" s="108"/>
      <c r="C179" s="17" t="s">
        <v>1503</v>
      </c>
      <c r="D179" s="108" t="s">
        <v>2521</v>
      </c>
      <c r="E179" s="109" t="n">
        <v>2</v>
      </c>
      <c r="F179" s="109" t="n">
        <v>1.7</v>
      </c>
      <c r="G179" s="109" t="n">
        <v>2.8</v>
      </c>
      <c r="H179" s="110" t="n">
        <v>4.7</v>
      </c>
      <c r="I179" s="111" t="n">
        <v>0.072</v>
      </c>
      <c r="J179" s="110" t="n">
        <v>6.83</v>
      </c>
    </row>
    <row r="180" customFormat="false" ht="15.75" hidden="false" customHeight="false" outlineLevel="0" collapsed="false">
      <c r="A180" s="17"/>
      <c r="B180" s="108" t="s">
        <v>2643</v>
      </c>
      <c r="C180" s="17" t="s">
        <v>1504</v>
      </c>
      <c r="D180" s="108" t="s">
        <v>2644</v>
      </c>
      <c r="E180" s="109" t="n">
        <v>110.1</v>
      </c>
      <c r="F180" s="109" t="n">
        <v>110.1</v>
      </c>
      <c r="G180" s="109" t="n">
        <v>111.5</v>
      </c>
      <c r="H180" s="110" t="n">
        <v>6.18</v>
      </c>
      <c r="I180" s="111" t="n">
        <v>0.093</v>
      </c>
      <c r="J180" s="110" t="n">
        <v>8.43</v>
      </c>
    </row>
    <row r="181" customFormat="false" ht="15.75" hidden="false" customHeight="false" outlineLevel="0" collapsed="false">
      <c r="A181" s="17"/>
      <c r="B181" s="108"/>
      <c r="C181" s="17" t="s">
        <v>1505</v>
      </c>
      <c r="D181" s="108" t="s">
        <v>2645</v>
      </c>
      <c r="E181" s="109" t="n">
        <v>110.6</v>
      </c>
      <c r="F181" s="109" t="n">
        <v>110.1</v>
      </c>
      <c r="G181" s="109" t="n">
        <v>111.5</v>
      </c>
      <c r="H181" s="110" t="n">
        <v>5.36</v>
      </c>
      <c r="I181" s="111" t="n">
        <v>0.093</v>
      </c>
      <c r="J181" s="110" t="n">
        <v>8.19</v>
      </c>
    </row>
    <row r="182" customFormat="false" ht="15.75" hidden="false" customHeight="false" outlineLevel="0" collapsed="false">
      <c r="A182" s="17"/>
      <c r="B182" s="108"/>
      <c r="C182" s="17" t="s">
        <v>2263</v>
      </c>
      <c r="D182" s="108" t="s">
        <v>2644</v>
      </c>
      <c r="E182" s="109" t="n">
        <v>110.1</v>
      </c>
      <c r="F182" s="109" t="n">
        <v>110.1</v>
      </c>
      <c r="G182" s="109" t="n">
        <v>111.5</v>
      </c>
      <c r="H182" s="110" t="n">
        <v>4.71</v>
      </c>
      <c r="I182" s="111" t="n">
        <v>0.07</v>
      </c>
      <c r="J182" s="110" t="n">
        <v>2.39</v>
      </c>
    </row>
    <row r="183" customFormat="false" ht="15.75" hidden="false" customHeight="false" outlineLevel="0" collapsed="false">
      <c r="A183" s="17"/>
      <c r="B183" s="108" t="s">
        <v>2646</v>
      </c>
      <c r="C183" s="17" t="s">
        <v>1501</v>
      </c>
      <c r="D183" s="108" t="s">
        <v>2647</v>
      </c>
      <c r="E183" s="109" t="n">
        <v>134</v>
      </c>
      <c r="F183" s="109" t="n">
        <v>131.9</v>
      </c>
      <c r="G183" s="109" t="n">
        <v>135</v>
      </c>
      <c r="H183" s="110" t="n">
        <v>4.56</v>
      </c>
      <c r="I183" s="111" t="n">
        <v>0.078</v>
      </c>
      <c r="J183" s="110" t="n">
        <v>7.22</v>
      </c>
    </row>
    <row r="184" customFormat="false" ht="15.75" hidden="false" customHeight="false" outlineLevel="0" collapsed="false">
      <c r="A184" s="17"/>
      <c r="B184" s="108" t="s">
        <v>2648</v>
      </c>
      <c r="C184" s="17" t="s">
        <v>1510</v>
      </c>
      <c r="D184" s="108" t="s">
        <v>2610</v>
      </c>
      <c r="E184" s="109" t="n">
        <v>135.5</v>
      </c>
      <c r="F184" s="109" t="n">
        <v>135</v>
      </c>
      <c r="G184" s="109" t="n">
        <v>137.8</v>
      </c>
      <c r="H184" s="110" t="n">
        <v>4.38</v>
      </c>
      <c r="I184" s="111" t="n">
        <v>0.073</v>
      </c>
      <c r="J184" s="110" t="n">
        <v>6.57</v>
      </c>
    </row>
    <row r="185" customFormat="false" ht="15.75" hidden="false" customHeight="false" outlineLevel="0" collapsed="false">
      <c r="A185" s="17"/>
      <c r="B185" s="108" t="s">
        <v>2649</v>
      </c>
      <c r="C185" s="17" t="s">
        <v>1503</v>
      </c>
      <c r="D185" s="108" t="s">
        <v>2650</v>
      </c>
      <c r="E185" s="109" t="n">
        <v>56.6</v>
      </c>
      <c r="F185" s="109" t="n">
        <v>50.8</v>
      </c>
      <c r="G185" s="109" t="n">
        <v>59.8</v>
      </c>
      <c r="H185" s="110" t="n">
        <v>3.79</v>
      </c>
      <c r="I185" s="111" t="n">
        <v>0.06</v>
      </c>
      <c r="J185" s="110" t="n">
        <v>4.88</v>
      </c>
    </row>
    <row r="186" customFormat="false" ht="15.75" hidden="false" customHeight="false" outlineLevel="0" collapsed="false">
      <c r="A186" s="17"/>
      <c r="B186" s="108"/>
      <c r="C186" s="17" t="s">
        <v>1504</v>
      </c>
      <c r="D186" s="108" t="s">
        <v>2650</v>
      </c>
      <c r="E186" s="109" t="n">
        <v>56.6</v>
      </c>
      <c r="F186" s="109" t="n">
        <v>52.4</v>
      </c>
      <c r="G186" s="109" t="n">
        <v>58.4</v>
      </c>
      <c r="H186" s="110" t="n">
        <v>3.48</v>
      </c>
      <c r="I186" s="111" t="n">
        <v>0.065</v>
      </c>
      <c r="J186" s="110" t="n">
        <v>4.61</v>
      </c>
    </row>
    <row r="187" customFormat="false" ht="15.75" hidden="false" customHeight="false" outlineLevel="0" collapsed="false">
      <c r="A187" s="17"/>
      <c r="B187" s="108" t="s">
        <v>2651</v>
      </c>
      <c r="C187" s="17" t="s">
        <v>1509</v>
      </c>
      <c r="D187" s="108" t="s">
        <v>2652</v>
      </c>
      <c r="E187" s="109" t="n">
        <v>17.8</v>
      </c>
      <c r="F187" s="109" t="n">
        <v>15.3</v>
      </c>
      <c r="G187" s="109" t="n">
        <v>20.1</v>
      </c>
      <c r="H187" s="110" t="n">
        <v>3.38</v>
      </c>
      <c r="I187" s="111" t="n">
        <v>0.078</v>
      </c>
      <c r="J187" s="110" t="n">
        <v>5.95</v>
      </c>
    </row>
    <row r="188" customFormat="false" ht="15.75" hidden="false" customHeight="false" outlineLevel="0" collapsed="false">
      <c r="A188" s="17"/>
      <c r="B188" s="108" t="s">
        <v>2653</v>
      </c>
      <c r="C188" s="17" t="s">
        <v>1510</v>
      </c>
      <c r="D188" s="108" t="s">
        <v>2617</v>
      </c>
      <c r="E188" s="109" t="n">
        <v>57.6</v>
      </c>
      <c r="F188" s="109" t="n">
        <v>56.3</v>
      </c>
      <c r="G188" s="109" t="n">
        <v>63.1</v>
      </c>
      <c r="H188" s="110" t="n">
        <v>3.39</v>
      </c>
      <c r="I188" s="111" t="n">
        <v>-0.063</v>
      </c>
      <c r="J188" s="110" t="n">
        <v>4.59</v>
      </c>
    </row>
    <row r="189" customFormat="false" ht="15.75" hidden="false" customHeight="false" outlineLevel="0" collapsed="false">
      <c r="A189" s="17"/>
      <c r="B189" s="108" t="s">
        <v>2654</v>
      </c>
      <c r="C189" s="17" t="s">
        <v>1505</v>
      </c>
      <c r="D189" s="108" t="s">
        <v>2620</v>
      </c>
      <c r="E189" s="109" t="n">
        <v>0</v>
      </c>
      <c r="F189" s="109" t="n">
        <v>0</v>
      </c>
      <c r="G189" s="109" t="n">
        <v>2.2</v>
      </c>
      <c r="H189" s="110" t="n">
        <v>3.51</v>
      </c>
      <c r="I189" s="111" t="n">
        <v>-0.074</v>
      </c>
      <c r="J189" s="110" t="n">
        <v>4.92</v>
      </c>
    </row>
    <row r="190" customFormat="false" ht="15.75" hidden="false" customHeight="false" outlineLevel="0" collapsed="false">
      <c r="A190" s="17"/>
      <c r="B190" s="108" t="s">
        <v>2655</v>
      </c>
      <c r="C190" s="17" t="s">
        <v>1505</v>
      </c>
      <c r="D190" s="108" t="s">
        <v>2656</v>
      </c>
      <c r="E190" s="109" t="n">
        <v>14.2</v>
      </c>
      <c r="F190" s="109" t="n">
        <v>13.2</v>
      </c>
      <c r="G190" s="109" t="n">
        <v>20</v>
      </c>
      <c r="H190" s="110" t="n">
        <v>3.61</v>
      </c>
      <c r="I190" s="111" t="n">
        <v>0.089</v>
      </c>
      <c r="J190" s="110" t="n">
        <v>5.09</v>
      </c>
    </row>
    <row r="191" customFormat="false" ht="15.75" hidden="false" customHeight="false" outlineLevel="0" collapsed="false">
      <c r="A191" s="17"/>
      <c r="B191" s="108" t="s">
        <v>2657</v>
      </c>
      <c r="C191" s="17" t="s">
        <v>1505</v>
      </c>
      <c r="D191" s="108" t="s">
        <v>2442</v>
      </c>
      <c r="E191" s="109" t="n">
        <v>34.8</v>
      </c>
      <c r="F191" s="109" t="n">
        <v>22.1</v>
      </c>
      <c r="G191" s="109" t="n">
        <v>45.2</v>
      </c>
      <c r="H191" s="110" t="n">
        <v>4.98</v>
      </c>
      <c r="I191" s="111" t="n">
        <v>0.106</v>
      </c>
      <c r="J191" s="110" t="n">
        <v>10.19</v>
      </c>
    </row>
    <row r="192" customFormat="false" ht="15.75" hidden="false" customHeight="false" outlineLevel="0" collapsed="false">
      <c r="A192" s="17"/>
      <c r="B192" s="108"/>
      <c r="C192" s="17" t="s">
        <v>1507</v>
      </c>
      <c r="D192" s="108" t="s">
        <v>2658</v>
      </c>
      <c r="E192" s="109" t="n">
        <v>46.2</v>
      </c>
      <c r="F192" s="109" t="n">
        <v>26.6</v>
      </c>
      <c r="G192" s="109" t="n">
        <v>48.4</v>
      </c>
      <c r="H192" s="110" t="n">
        <v>3.47</v>
      </c>
      <c r="I192" s="111" t="n">
        <v>0.071</v>
      </c>
      <c r="J192" s="110" t="n">
        <v>4.94</v>
      </c>
    </row>
    <row r="193" customFormat="false" ht="15.75" hidden="false" customHeight="false" outlineLevel="0" collapsed="false">
      <c r="A193" s="17"/>
      <c r="B193" s="108" t="s">
        <v>2659</v>
      </c>
      <c r="C193" s="17" t="s">
        <v>1501</v>
      </c>
      <c r="D193" s="108" t="s">
        <v>2269</v>
      </c>
      <c r="E193" s="109" t="n">
        <v>14.6</v>
      </c>
      <c r="F193" s="109" t="n">
        <v>13.3</v>
      </c>
      <c r="G193" s="109" t="n">
        <v>15.4</v>
      </c>
      <c r="H193" s="110" t="n">
        <v>3.8</v>
      </c>
      <c r="I193" s="111" t="n">
        <v>0.077</v>
      </c>
      <c r="J193" s="110" t="n">
        <v>6.94</v>
      </c>
    </row>
    <row r="194" customFormat="false" ht="15.75" hidden="false" customHeight="false" outlineLevel="0" collapsed="false">
      <c r="A194" s="17"/>
      <c r="B194" s="108" t="s">
        <v>2660</v>
      </c>
      <c r="C194" s="17" t="s">
        <v>1507</v>
      </c>
      <c r="D194" s="108" t="s">
        <v>1648</v>
      </c>
      <c r="E194" s="109" t="n">
        <v>69</v>
      </c>
      <c r="F194" s="109" t="n">
        <v>66.8</v>
      </c>
      <c r="G194" s="109" t="n">
        <v>70.9</v>
      </c>
      <c r="H194" s="110" t="n">
        <v>4.51</v>
      </c>
      <c r="I194" s="111" t="n">
        <v>0.087</v>
      </c>
      <c r="J194" s="110" t="n">
        <v>7.6</v>
      </c>
    </row>
    <row r="195" customFormat="false" ht="15.75" hidden="false" customHeight="false" outlineLevel="0" collapsed="false">
      <c r="A195" s="17"/>
      <c r="B195" s="108"/>
      <c r="C195" s="17" t="s">
        <v>2263</v>
      </c>
      <c r="D195" s="108" t="s">
        <v>1648</v>
      </c>
      <c r="E195" s="109" t="n">
        <v>70.2</v>
      </c>
      <c r="F195" s="109" t="n">
        <v>66.8</v>
      </c>
      <c r="G195" s="109" t="n">
        <v>70.9</v>
      </c>
      <c r="H195" s="110" t="n">
        <v>4.84</v>
      </c>
      <c r="I195" s="111" t="n">
        <v>0.073</v>
      </c>
      <c r="J195" s="110" t="n">
        <v>7.46</v>
      </c>
    </row>
    <row r="196" customFormat="false" ht="15.75" hidden="false" customHeight="false" outlineLevel="0" collapsed="false">
      <c r="A196" s="17"/>
      <c r="B196" s="108" t="s">
        <v>2661</v>
      </c>
      <c r="C196" s="17" t="s">
        <v>1501</v>
      </c>
      <c r="D196" s="108" t="s">
        <v>2063</v>
      </c>
      <c r="E196" s="109" t="n">
        <v>87.8</v>
      </c>
      <c r="F196" s="109" t="n">
        <v>86.2</v>
      </c>
      <c r="G196" s="109" t="n">
        <v>88.8</v>
      </c>
      <c r="H196" s="110" t="n">
        <v>3.79</v>
      </c>
      <c r="I196" s="111" t="n">
        <v>0.081</v>
      </c>
      <c r="J196" s="110" t="n">
        <v>7.83</v>
      </c>
    </row>
    <row r="197" customFormat="false" ht="15.75" hidden="false" customHeight="false" outlineLevel="0" collapsed="false">
      <c r="A197" s="17"/>
      <c r="B197" s="108"/>
      <c r="C197" s="17" t="s">
        <v>1510</v>
      </c>
      <c r="D197" s="108" t="s">
        <v>2063</v>
      </c>
      <c r="E197" s="109" t="n">
        <v>86.8</v>
      </c>
      <c r="F197" s="109" t="n">
        <v>86.2</v>
      </c>
      <c r="G197" s="109" t="n">
        <v>91.2</v>
      </c>
      <c r="H197" s="110" t="n">
        <v>3.82</v>
      </c>
      <c r="I197" s="111" t="n">
        <v>0.07</v>
      </c>
      <c r="J197" s="110" t="n">
        <v>6.15</v>
      </c>
    </row>
    <row r="198" customFormat="false" ht="15.75" hidden="false" customHeight="false" outlineLevel="0" collapsed="false">
      <c r="A198" s="17"/>
      <c r="B198" s="108" t="s">
        <v>2662</v>
      </c>
      <c r="C198" s="17" t="s">
        <v>1504</v>
      </c>
      <c r="D198" s="108" t="s">
        <v>2663</v>
      </c>
      <c r="E198" s="109" t="n">
        <v>88.7</v>
      </c>
      <c r="F198" s="109" t="n">
        <v>83.5</v>
      </c>
      <c r="G198" s="109" t="n">
        <v>97</v>
      </c>
      <c r="H198" s="110" t="n">
        <v>3.94</v>
      </c>
      <c r="I198" s="111" t="n">
        <v>0.073</v>
      </c>
      <c r="J198" s="110" t="n">
        <v>6</v>
      </c>
    </row>
    <row r="199" customFormat="false" ht="15.75" hidden="false" customHeight="false" outlineLevel="0" collapsed="false">
      <c r="A199" s="7"/>
      <c r="B199" s="125" t="s">
        <v>2664</v>
      </c>
      <c r="C199" s="7" t="s">
        <v>1504</v>
      </c>
      <c r="D199" s="125" t="s">
        <v>2665</v>
      </c>
      <c r="E199" s="126" t="n">
        <v>89.6</v>
      </c>
      <c r="F199" s="126" t="n">
        <v>87.3</v>
      </c>
      <c r="G199" s="126" t="n">
        <v>93.3</v>
      </c>
      <c r="H199" s="127" t="n">
        <v>4.89</v>
      </c>
      <c r="I199" s="128" t="n">
        <v>0.081</v>
      </c>
      <c r="J199" s="127" t="n">
        <v>7.27</v>
      </c>
    </row>
    <row r="200" customFormat="false" ht="15.75" hidden="false" customHeight="false" outlineLevel="0" collapsed="false">
      <c r="A200" s="17"/>
      <c r="B200" s="108"/>
      <c r="C200" s="17" t="s">
        <v>1509</v>
      </c>
      <c r="D200" s="108" t="s">
        <v>2665</v>
      </c>
      <c r="E200" s="109" t="n">
        <v>89.6</v>
      </c>
      <c r="F200" s="109" t="n">
        <v>87.3</v>
      </c>
      <c r="G200" s="109" t="n">
        <v>93.3</v>
      </c>
      <c r="H200" s="110" t="n">
        <v>4.65</v>
      </c>
      <c r="I200" s="111" t="n">
        <v>0.083</v>
      </c>
      <c r="J200" s="110" t="n">
        <v>7.53</v>
      </c>
    </row>
    <row r="201" customFormat="false" ht="15.75" hidden="false" customHeight="false" outlineLevel="0" collapsed="false">
      <c r="A201" s="7" t="s">
        <v>2331</v>
      </c>
      <c r="B201" s="7"/>
      <c r="C201" s="17"/>
      <c r="D201" s="108"/>
      <c r="E201" s="109"/>
      <c r="F201" s="109"/>
      <c r="G201" s="109"/>
      <c r="H201" s="110"/>
      <c r="I201" s="111"/>
      <c r="J201" s="110"/>
    </row>
    <row r="202" customFormat="false" ht="15.75" hidden="false" customHeight="false" outlineLevel="0" collapsed="false">
      <c r="A202" s="17"/>
      <c r="B202" s="108" t="s">
        <v>2666</v>
      </c>
      <c r="C202" s="17" t="s">
        <v>1507</v>
      </c>
      <c r="D202" s="108" t="s">
        <v>2525</v>
      </c>
      <c r="E202" s="109" t="n">
        <v>4.6</v>
      </c>
      <c r="F202" s="109" t="n">
        <v>4.1</v>
      </c>
      <c r="G202" s="109" t="n">
        <v>9.6</v>
      </c>
      <c r="H202" s="110" t="n">
        <v>3.38</v>
      </c>
      <c r="I202" s="111" t="n">
        <v>0.033</v>
      </c>
      <c r="J202" s="110" t="n">
        <v>5.52</v>
      </c>
    </row>
    <row r="203" customFormat="false" ht="15.75" hidden="false" customHeight="false" outlineLevel="0" collapsed="false">
      <c r="A203" s="17"/>
      <c r="B203" s="108" t="s">
        <v>2667</v>
      </c>
      <c r="C203" s="17" t="s">
        <v>1501</v>
      </c>
      <c r="D203" s="108" t="s">
        <v>2531</v>
      </c>
      <c r="E203" s="109" t="n">
        <v>35.1</v>
      </c>
      <c r="F203" s="109" t="n">
        <v>32.1</v>
      </c>
      <c r="G203" s="109" t="n">
        <v>40.9</v>
      </c>
      <c r="H203" s="110" t="n">
        <v>3.65</v>
      </c>
      <c r="I203" s="111" t="n">
        <v>0.034</v>
      </c>
      <c r="J203" s="110" t="n">
        <v>5.67</v>
      </c>
    </row>
    <row r="204" customFormat="false" ht="15.75" hidden="false" customHeight="false" outlineLevel="0" collapsed="false">
      <c r="A204" s="17"/>
      <c r="B204" s="108" t="s">
        <v>2668</v>
      </c>
      <c r="C204" s="17" t="s">
        <v>2263</v>
      </c>
      <c r="D204" s="108" t="s">
        <v>2261</v>
      </c>
      <c r="E204" s="109" t="n">
        <v>117.4</v>
      </c>
      <c r="F204" s="109" t="n">
        <v>113.8</v>
      </c>
      <c r="G204" s="109" t="n">
        <v>119.5</v>
      </c>
      <c r="H204" s="110" t="n">
        <v>3.55</v>
      </c>
      <c r="I204" s="111" t="n">
        <v>0.027</v>
      </c>
      <c r="J204" s="110" t="n">
        <v>5.67</v>
      </c>
    </row>
    <row r="205" customFormat="false" ht="15.75" hidden="false" customHeight="false" outlineLevel="0" collapsed="false">
      <c r="A205" s="17"/>
      <c r="B205" s="108" t="s">
        <v>2669</v>
      </c>
      <c r="C205" s="17" t="s">
        <v>1503</v>
      </c>
      <c r="D205" s="108" t="s">
        <v>2377</v>
      </c>
      <c r="E205" s="109" t="n">
        <v>122.6</v>
      </c>
      <c r="F205" s="109" t="n">
        <v>122.4</v>
      </c>
      <c r="G205" s="109" t="n">
        <v>134.7</v>
      </c>
      <c r="H205" s="110" t="n">
        <v>4.67</v>
      </c>
      <c r="I205" s="111" t="n">
        <v>0.046</v>
      </c>
      <c r="J205" s="110" t="n">
        <v>7.34</v>
      </c>
    </row>
    <row r="206" customFormat="false" ht="15.75" hidden="false" customHeight="false" outlineLevel="0" collapsed="false">
      <c r="A206" s="17"/>
      <c r="B206" s="108" t="s">
        <v>2670</v>
      </c>
      <c r="C206" s="17" t="s">
        <v>1507</v>
      </c>
      <c r="D206" s="108" t="s">
        <v>2671</v>
      </c>
      <c r="E206" s="109" t="n">
        <v>5.3</v>
      </c>
      <c r="F206" s="109" t="n">
        <v>0.4</v>
      </c>
      <c r="G206" s="109" t="n">
        <v>13.7</v>
      </c>
      <c r="H206" s="110" t="n">
        <v>4.9</v>
      </c>
      <c r="I206" s="111" t="n">
        <v>-0.04</v>
      </c>
      <c r="J206" s="110" t="n">
        <v>8.35</v>
      </c>
    </row>
    <row r="207" customFormat="false" ht="15.75" hidden="false" customHeight="false" outlineLevel="0" collapsed="false">
      <c r="A207" s="17"/>
      <c r="B207" s="108" t="s">
        <v>2672</v>
      </c>
      <c r="C207" s="17" t="s">
        <v>1505</v>
      </c>
      <c r="D207" s="108" t="s">
        <v>2588</v>
      </c>
      <c r="E207" s="109" t="n">
        <v>16</v>
      </c>
      <c r="F207" s="109" t="n">
        <v>6.6</v>
      </c>
      <c r="G207" s="109" t="n">
        <v>21</v>
      </c>
      <c r="H207" s="110" t="n">
        <v>4.15</v>
      </c>
      <c r="I207" s="111" t="n">
        <v>-0.032</v>
      </c>
      <c r="J207" s="110" t="n">
        <v>8.03</v>
      </c>
    </row>
    <row r="208" customFormat="false" ht="15.75" hidden="false" customHeight="false" outlineLevel="0" collapsed="false">
      <c r="A208" s="17"/>
      <c r="B208" s="108" t="s">
        <v>2673</v>
      </c>
      <c r="C208" s="17" t="s">
        <v>1507</v>
      </c>
      <c r="D208" s="108" t="s">
        <v>2674</v>
      </c>
      <c r="E208" s="109" t="n">
        <v>55.3</v>
      </c>
      <c r="F208" s="109" t="n">
        <v>51.8</v>
      </c>
      <c r="G208" s="109" t="n">
        <v>58.2</v>
      </c>
      <c r="H208" s="110" t="n">
        <v>3.9</v>
      </c>
      <c r="I208" s="111" t="n">
        <v>0.034</v>
      </c>
      <c r="J208" s="110" t="n">
        <v>6.21</v>
      </c>
    </row>
    <row r="209" customFormat="false" ht="15.75" hidden="false" customHeight="false" outlineLevel="0" collapsed="false">
      <c r="A209" s="17"/>
      <c r="B209" s="108" t="s">
        <v>2675</v>
      </c>
      <c r="C209" s="17" t="s">
        <v>1504</v>
      </c>
      <c r="D209" s="108" t="s">
        <v>2269</v>
      </c>
      <c r="E209" s="109" t="n">
        <v>13.6</v>
      </c>
      <c r="F209" s="109" t="n">
        <v>13.3</v>
      </c>
      <c r="G209" s="109" t="n">
        <v>15.4</v>
      </c>
      <c r="H209" s="110" t="n">
        <v>3.72</v>
      </c>
      <c r="I209" s="111" t="n">
        <v>0.047</v>
      </c>
      <c r="J209" s="110" t="n">
        <v>6.79</v>
      </c>
    </row>
    <row r="210" customFormat="false" ht="15.75" hidden="false" customHeight="false" outlineLevel="0" collapsed="false">
      <c r="A210" s="17"/>
      <c r="B210" s="108" t="s">
        <v>2676</v>
      </c>
      <c r="C210" s="17" t="s">
        <v>1505</v>
      </c>
      <c r="D210" s="108" t="s">
        <v>2677</v>
      </c>
      <c r="E210" s="109" t="n">
        <v>46.1</v>
      </c>
      <c r="F210" s="109" t="n">
        <v>45</v>
      </c>
      <c r="G210" s="109" t="n">
        <v>47</v>
      </c>
      <c r="H210" s="110" t="n">
        <v>6.66</v>
      </c>
      <c r="I210" s="111" t="n">
        <v>0.038</v>
      </c>
      <c r="J210" s="110" t="n">
        <v>11.93</v>
      </c>
    </row>
    <row r="211" customFormat="false" ht="15.75" hidden="false" customHeight="false" outlineLevel="0" collapsed="false">
      <c r="A211" s="17"/>
      <c r="B211" s="108"/>
      <c r="C211" s="17" t="s">
        <v>2263</v>
      </c>
      <c r="D211" s="108" t="s">
        <v>2677</v>
      </c>
      <c r="E211" s="109" t="n">
        <v>45.1</v>
      </c>
      <c r="F211" s="109" t="n">
        <v>35.3</v>
      </c>
      <c r="G211" s="109" t="n">
        <v>48.5</v>
      </c>
      <c r="H211" s="110" t="n">
        <v>3.74</v>
      </c>
      <c r="I211" s="111" t="n">
        <v>0.028</v>
      </c>
      <c r="J211" s="110" t="n">
        <v>6.01</v>
      </c>
    </row>
    <row r="212" customFormat="false" ht="15.75" hidden="false" customHeight="false" outlineLevel="0" collapsed="false">
      <c r="A212" s="17"/>
      <c r="B212" s="108" t="s">
        <v>2678</v>
      </c>
      <c r="C212" s="17" t="s">
        <v>1505</v>
      </c>
      <c r="D212" s="108" t="s">
        <v>2679</v>
      </c>
      <c r="E212" s="109" t="n">
        <v>55.3</v>
      </c>
      <c r="F212" s="109" t="n">
        <v>52.7</v>
      </c>
      <c r="G212" s="109" t="n">
        <v>56.1</v>
      </c>
      <c r="H212" s="110" t="n">
        <v>7.75</v>
      </c>
      <c r="I212" s="111" t="n">
        <v>0.04</v>
      </c>
      <c r="J212" s="110" t="n">
        <v>12.64</v>
      </c>
    </row>
    <row r="213" customFormat="false" ht="15.75" hidden="false" customHeight="false" outlineLevel="0" collapsed="false">
      <c r="A213" s="17"/>
      <c r="B213" s="108" t="s">
        <v>2680</v>
      </c>
      <c r="C213" s="17" t="s">
        <v>1505</v>
      </c>
      <c r="D213" s="108" t="s">
        <v>2681</v>
      </c>
      <c r="E213" s="109" t="n">
        <v>64.6</v>
      </c>
      <c r="F213" s="109" t="n">
        <v>63.5</v>
      </c>
      <c r="G213" s="109" t="n">
        <v>64.9</v>
      </c>
      <c r="H213" s="110" t="n">
        <v>5.81</v>
      </c>
      <c r="I213" s="111" t="n">
        <v>0.035</v>
      </c>
      <c r="J213" s="110" t="n">
        <v>9.7</v>
      </c>
    </row>
    <row r="214" customFormat="false" ht="15.75" hidden="false" customHeight="false" outlineLevel="0" collapsed="false">
      <c r="A214" s="17"/>
      <c r="B214" s="108" t="s">
        <v>2682</v>
      </c>
      <c r="C214" s="17" t="s">
        <v>1510</v>
      </c>
      <c r="D214" s="108" t="s">
        <v>2683</v>
      </c>
      <c r="E214" s="109" t="n">
        <v>107.8</v>
      </c>
      <c r="F214" s="109" t="n">
        <v>105.1</v>
      </c>
      <c r="G214" s="109" t="n">
        <v>108.9</v>
      </c>
      <c r="H214" s="110" t="n">
        <v>3.38</v>
      </c>
      <c r="I214" s="111" t="n">
        <v>0.039</v>
      </c>
      <c r="J214" s="110" t="n">
        <v>5.81</v>
      </c>
    </row>
    <row r="215" customFormat="false" ht="15.75" hidden="false" customHeight="false" outlineLevel="0" collapsed="false">
      <c r="A215" s="17"/>
      <c r="B215" s="108" t="s">
        <v>2684</v>
      </c>
      <c r="C215" s="17" t="s">
        <v>1510</v>
      </c>
      <c r="D215" s="108" t="s">
        <v>2685</v>
      </c>
      <c r="E215" s="109" t="n">
        <v>113.1</v>
      </c>
      <c r="F215" s="109" t="n">
        <v>112.5</v>
      </c>
      <c r="G215" s="109" t="n">
        <v>114.3</v>
      </c>
      <c r="H215" s="110" t="n">
        <v>4.09</v>
      </c>
      <c r="I215" s="111" t="n">
        <v>0.043</v>
      </c>
      <c r="J215" s="110" t="n">
        <v>6.97</v>
      </c>
    </row>
    <row r="216" customFormat="false" ht="15.75" hidden="false" customHeight="false" outlineLevel="0" collapsed="false">
      <c r="A216" s="17"/>
      <c r="B216" s="108" t="s">
        <v>2686</v>
      </c>
      <c r="C216" s="17" t="s">
        <v>1503</v>
      </c>
      <c r="D216" s="108" t="s">
        <v>1648</v>
      </c>
      <c r="E216" s="109" t="n">
        <v>69</v>
      </c>
      <c r="F216" s="109" t="n">
        <v>67</v>
      </c>
      <c r="G216" s="109" t="n">
        <v>70.9</v>
      </c>
      <c r="H216" s="110" t="n">
        <v>7.87</v>
      </c>
      <c r="I216" s="111" t="n">
        <v>0.064</v>
      </c>
      <c r="J216" s="110" t="n">
        <v>13.83</v>
      </c>
    </row>
    <row r="217" customFormat="false" ht="15.75" hidden="false" customHeight="false" outlineLevel="0" collapsed="false">
      <c r="A217" s="17"/>
      <c r="B217" s="108"/>
      <c r="C217" s="17" t="s">
        <v>1505</v>
      </c>
      <c r="D217" s="108" t="s">
        <v>1648</v>
      </c>
      <c r="E217" s="109" t="n">
        <v>69.2</v>
      </c>
      <c r="F217" s="109" t="n">
        <v>66.9</v>
      </c>
      <c r="G217" s="109" t="n">
        <v>70.9</v>
      </c>
      <c r="H217" s="110" t="n">
        <v>4.23</v>
      </c>
      <c r="I217" s="111" t="n">
        <v>0.029</v>
      </c>
      <c r="J217" s="110" t="n">
        <v>6.98</v>
      </c>
    </row>
    <row r="218" customFormat="false" ht="15.75" hidden="false" customHeight="false" outlineLevel="0" collapsed="false">
      <c r="A218" s="17"/>
      <c r="B218" s="108"/>
      <c r="C218" s="17" t="s">
        <v>2263</v>
      </c>
      <c r="D218" s="108" t="s">
        <v>1648</v>
      </c>
      <c r="E218" s="109" t="n">
        <v>69.2</v>
      </c>
      <c r="F218" s="109" t="n">
        <v>67.6</v>
      </c>
      <c r="G218" s="109" t="n">
        <v>70.9</v>
      </c>
      <c r="H218" s="110" t="n">
        <v>8.2</v>
      </c>
      <c r="I218" s="111" t="n">
        <v>0.043</v>
      </c>
      <c r="J218" s="110" t="n">
        <v>14.77</v>
      </c>
    </row>
    <row r="219" customFormat="false" ht="15.75" hidden="false" customHeight="false" outlineLevel="0" collapsed="false">
      <c r="A219" s="17"/>
      <c r="B219" s="108" t="s">
        <v>2687</v>
      </c>
      <c r="C219" s="17" t="s">
        <v>1501</v>
      </c>
      <c r="D219" s="108" t="s">
        <v>1664</v>
      </c>
      <c r="E219" s="109" t="n">
        <v>73.4</v>
      </c>
      <c r="F219" s="109" t="n">
        <v>71.4</v>
      </c>
      <c r="G219" s="109" t="n">
        <v>75.9</v>
      </c>
      <c r="H219" s="110" t="n">
        <v>12.85</v>
      </c>
      <c r="I219" s="111" t="n">
        <v>0.069</v>
      </c>
      <c r="J219" s="110" t="n">
        <v>23.36</v>
      </c>
    </row>
    <row r="220" customFormat="false" ht="15.75" hidden="false" customHeight="false" outlineLevel="0" collapsed="false">
      <c r="A220" s="17"/>
      <c r="B220" s="108"/>
      <c r="C220" s="17" t="s">
        <v>1510</v>
      </c>
      <c r="D220" s="108" t="s">
        <v>1664</v>
      </c>
      <c r="E220" s="109" t="n">
        <v>73.4</v>
      </c>
      <c r="F220" s="109" t="n">
        <v>70.9</v>
      </c>
      <c r="G220" s="109" t="n">
        <v>75.9</v>
      </c>
      <c r="H220" s="110" t="n">
        <v>8.93</v>
      </c>
      <c r="I220" s="111" t="n">
        <v>0.065</v>
      </c>
      <c r="J220" s="110" t="n">
        <v>16.84</v>
      </c>
    </row>
    <row r="221" customFormat="false" ht="15.75" hidden="false" customHeight="false" outlineLevel="0" collapsed="false">
      <c r="A221" s="17"/>
      <c r="B221" s="108"/>
      <c r="C221" s="17" t="s">
        <v>2263</v>
      </c>
      <c r="D221" s="108" t="s">
        <v>1680</v>
      </c>
      <c r="E221" s="109" t="n">
        <v>74.8</v>
      </c>
      <c r="F221" s="109" t="n">
        <v>74</v>
      </c>
      <c r="G221" s="109" t="n">
        <v>76.5</v>
      </c>
      <c r="H221" s="110" t="n">
        <v>9.69</v>
      </c>
      <c r="I221" s="111" t="n">
        <v>0.046</v>
      </c>
      <c r="J221" s="110" t="n">
        <v>16.69</v>
      </c>
    </row>
    <row r="222" customFormat="false" ht="15.75" hidden="false" customHeight="false" outlineLevel="0" collapsed="false">
      <c r="A222" s="17"/>
      <c r="B222" s="108" t="s">
        <v>2688</v>
      </c>
      <c r="C222" s="17" t="s">
        <v>1505</v>
      </c>
      <c r="D222" s="108" t="s">
        <v>2063</v>
      </c>
      <c r="E222" s="109" t="n">
        <v>88.8</v>
      </c>
      <c r="F222" s="109" t="n">
        <v>86.2</v>
      </c>
      <c r="G222" s="109" t="n">
        <v>88.9</v>
      </c>
      <c r="H222" s="110" t="n">
        <v>3.68</v>
      </c>
      <c r="I222" s="111" t="n">
        <v>0.027</v>
      </c>
      <c r="J222" s="110" t="n">
        <v>5.89</v>
      </c>
    </row>
    <row r="223" customFormat="false" ht="15.75" hidden="false" customHeight="false" outlineLevel="0" collapsed="false">
      <c r="A223" s="17"/>
      <c r="B223" s="108" t="s">
        <v>2689</v>
      </c>
      <c r="C223" s="17" t="s">
        <v>1509</v>
      </c>
      <c r="D223" s="108" t="s">
        <v>2690</v>
      </c>
      <c r="E223" s="109" t="n">
        <v>21</v>
      </c>
      <c r="F223" s="109" t="n">
        <v>20.5</v>
      </c>
      <c r="G223" s="109" t="n">
        <v>24.4</v>
      </c>
      <c r="H223" s="110" t="n">
        <v>4.66</v>
      </c>
      <c r="I223" s="111" t="n">
        <v>-0.063</v>
      </c>
      <c r="J223" s="110" t="n">
        <v>9.44</v>
      </c>
    </row>
    <row r="224" customFormat="false" ht="16.5" hidden="false" customHeight="false" outlineLevel="0" collapsed="false">
      <c r="A224" s="21"/>
      <c r="B224" s="129" t="s">
        <v>2691</v>
      </c>
      <c r="C224" s="21" t="s">
        <v>1509</v>
      </c>
      <c r="D224" s="129" t="s">
        <v>2692</v>
      </c>
      <c r="E224" s="130" t="n">
        <v>28.9</v>
      </c>
      <c r="F224" s="130" t="n">
        <v>24.4</v>
      </c>
      <c r="G224" s="130" t="n">
        <v>32.7</v>
      </c>
      <c r="H224" s="131" t="n">
        <v>4.22</v>
      </c>
      <c r="I224" s="132" t="n">
        <v>-0.062</v>
      </c>
      <c r="J224" s="131" t="n">
        <v>9.14</v>
      </c>
    </row>
  </sheetData>
  <mergeCells count="17">
    <mergeCell ref="A1:J1"/>
    <mergeCell ref="A2:A3"/>
    <mergeCell ref="B2:B3"/>
    <mergeCell ref="C2:C3"/>
    <mergeCell ref="D2:D3"/>
    <mergeCell ref="E2:E3"/>
    <mergeCell ref="F2:G2"/>
    <mergeCell ref="H2:H3"/>
    <mergeCell ref="I2:I3"/>
    <mergeCell ref="J2:J3"/>
    <mergeCell ref="A4:C4"/>
    <mergeCell ref="A32:C32"/>
    <mergeCell ref="A64:C64"/>
    <mergeCell ref="A106:B106"/>
    <mergeCell ref="A129:C129"/>
    <mergeCell ref="A175:B175"/>
    <mergeCell ref="A201:B20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G7" activeCellId="0" sqref="G7"/>
    </sheetView>
  </sheetViews>
  <sheetFormatPr defaultColWidth="8.9921875" defaultRowHeight="13.5" zeroHeight="false" outlineLevelRow="0" outlineLevelCol="0"/>
  <cols>
    <col collapsed="false" customWidth="true" hidden="false" outlineLevel="0" max="1" min="1" style="0" width="15.49"/>
    <col collapsed="false" customWidth="true" hidden="false" outlineLevel="0" max="2" min="2" style="0" width="20.25"/>
    <col collapsed="false" customWidth="true" hidden="false" outlineLevel="0" max="3" min="3" style="0" width="16.25"/>
    <col collapsed="false" customWidth="true" hidden="false" outlineLevel="0" max="4" min="4" style="0" width="17.12"/>
    <col collapsed="false" customWidth="true" hidden="false" outlineLevel="0" max="5" min="5" style="0" width="16.75"/>
    <col collapsed="false" customWidth="true" hidden="false" outlineLevel="0" max="6" min="6" style="0" width="23.62"/>
    <col collapsed="false" customWidth="true" hidden="false" outlineLevel="0" max="7" min="7" style="0" width="22.37"/>
  </cols>
  <sheetData>
    <row r="1" customFormat="false" ht="28.5" hidden="false" customHeight="true" outlineLevel="0" collapsed="false">
      <c r="A1" s="55" t="s">
        <v>2693</v>
      </c>
      <c r="B1" s="55"/>
      <c r="C1" s="55"/>
      <c r="D1" s="55"/>
      <c r="E1" s="55"/>
      <c r="F1" s="55"/>
      <c r="G1" s="55"/>
    </row>
    <row r="2" customFormat="false" ht="41.25" hidden="false" customHeight="true" outlineLevel="0" collapsed="false">
      <c r="A2" s="44" t="s">
        <v>2694</v>
      </c>
      <c r="B2" s="44" t="s">
        <v>2695</v>
      </c>
      <c r="C2" s="44" t="s">
        <v>2696</v>
      </c>
      <c r="D2" s="44" t="s">
        <v>2697</v>
      </c>
      <c r="E2" s="44"/>
      <c r="F2" s="44" t="s">
        <v>2698</v>
      </c>
      <c r="G2" s="44" t="s">
        <v>2699</v>
      </c>
    </row>
    <row r="3" customFormat="false" ht="33.75" hidden="false" customHeight="true" outlineLevel="0" collapsed="false">
      <c r="A3" s="44"/>
      <c r="B3" s="44"/>
      <c r="C3" s="44"/>
      <c r="D3" s="21" t="s">
        <v>2700</v>
      </c>
      <c r="E3" s="21" t="s">
        <v>2701</v>
      </c>
      <c r="F3" s="44"/>
      <c r="G3" s="44"/>
    </row>
    <row r="4" customFormat="false" ht="39" hidden="false" customHeight="true" outlineLevel="0" collapsed="false">
      <c r="A4" s="70" t="n">
        <v>607655</v>
      </c>
      <c r="B4" s="70" t="n">
        <v>606561</v>
      </c>
      <c r="C4" s="70" t="n">
        <v>1094</v>
      </c>
      <c r="D4" s="70" t="n">
        <v>895</v>
      </c>
      <c r="E4" s="70" t="s">
        <v>2702</v>
      </c>
      <c r="F4" s="70" t="n">
        <v>69</v>
      </c>
      <c r="G4" s="70" t="n">
        <v>130</v>
      </c>
    </row>
    <row r="5" customFormat="false" ht="14.25" hidden="false" customHeight="false" outlineLevel="0" collapsed="false"/>
  </sheetData>
  <mergeCells count="7">
    <mergeCell ref="A1:G1"/>
    <mergeCell ref="A2:A3"/>
    <mergeCell ref="B2:B3"/>
    <mergeCell ref="C2:C3"/>
    <mergeCell ref="D2:E2"/>
    <mergeCell ref="F2:F3"/>
    <mergeCell ref="G2:G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2" topLeftCell="A3" activePane="bottomLeft" state="frozen"/>
      <selection pane="topLeft" activeCell="A1" activeCellId="0" sqref="A1"/>
      <selection pane="bottomLeft" activeCell="H10" activeCellId="0" sqref="H10"/>
    </sheetView>
  </sheetViews>
  <sheetFormatPr defaultColWidth="8.9921875" defaultRowHeight="15.75" zeroHeight="false" outlineLevelRow="0" outlineLevelCol="0"/>
  <cols>
    <col collapsed="false" customWidth="true" hidden="false" outlineLevel="0" max="7" min="1" style="59" width="21.49"/>
  </cols>
  <sheetData>
    <row r="1" customFormat="false" ht="30" hidden="false" customHeight="true" outlineLevel="0" collapsed="false">
      <c r="A1" s="9" t="s">
        <v>2703</v>
      </c>
      <c r="B1" s="9"/>
      <c r="C1" s="9"/>
      <c r="D1" s="9"/>
      <c r="E1" s="9"/>
      <c r="F1" s="9"/>
      <c r="G1" s="9"/>
    </row>
    <row r="2" customFormat="false" ht="15.75" hidden="false" customHeight="false" outlineLevel="0" collapsed="false">
      <c r="A2" s="133" t="s">
        <v>1516</v>
      </c>
      <c r="B2" s="133" t="s">
        <v>2704</v>
      </c>
      <c r="C2" s="133" t="s">
        <v>2705</v>
      </c>
      <c r="D2" s="133" t="s">
        <v>2706</v>
      </c>
      <c r="E2" s="133" t="s">
        <v>2707</v>
      </c>
      <c r="F2" s="134" t="s">
        <v>2708</v>
      </c>
      <c r="G2" s="133" t="s">
        <v>2709</v>
      </c>
    </row>
    <row r="3" customFormat="false" ht="15.75" hidden="false" customHeight="false" outlineLevel="0" collapsed="false">
      <c r="A3" s="59" t="s">
        <v>2710</v>
      </c>
      <c r="B3" s="59" t="s">
        <v>2711</v>
      </c>
      <c r="C3" s="59" t="s">
        <v>2712</v>
      </c>
      <c r="D3" s="59" t="n">
        <v>99</v>
      </c>
      <c r="E3" s="135" t="n">
        <v>1E-027</v>
      </c>
      <c r="F3" s="62" t="n">
        <v>28.222307</v>
      </c>
      <c r="G3" s="59" t="s">
        <v>2713</v>
      </c>
    </row>
    <row r="4" customFormat="false" ht="15.75" hidden="false" customHeight="false" outlineLevel="0" collapsed="false">
      <c r="A4" s="59" t="s">
        <v>2714</v>
      </c>
      <c r="B4" s="59" t="s">
        <v>2715</v>
      </c>
      <c r="C4" s="59" t="s">
        <v>2712</v>
      </c>
      <c r="D4" s="59" t="n">
        <v>99</v>
      </c>
      <c r="E4" s="135" t="n">
        <v>1E-027</v>
      </c>
      <c r="F4" s="62" t="n">
        <v>28.222967</v>
      </c>
      <c r="G4" s="59" t="s">
        <v>2713</v>
      </c>
    </row>
    <row r="5" customFormat="false" ht="15.75" hidden="false" customHeight="false" outlineLevel="0" collapsed="false">
      <c r="A5" s="59" t="s">
        <v>2716</v>
      </c>
      <c r="B5" s="59" t="s">
        <v>2717</v>
      </c>
      <c r="C5" s="59" t="s">
        <v>2718</v>
      </c>
      <c r="D5" s="59" t="n">
        <v>100</v>
      </c>
      <c r="E5" s="135" t="n">
        <v>3E-029</v>
      </c>
      <c r="F5" s="62" t="n">
        <v>28.285271</v>
      </c>
      <c r="G5" s="59" t="s">
        <v>2713</v>
      </c>
    </row>
    <row r="6" customFormat="false" ht="15.75" hidden="false" customHeight="false" outlineLevel="0" collapsed="false">
      <c r="A6" s="59" t="s">
        <v>2719</v>
      </c>
      <c r="B6" s="59" t="s">
        <v>2720</v>
      </c>
      <c r="C6" s="59" t="s">
        <v>2712</v>
      </c>
      <c r="D6" s="59" t="n">
        <v>99</v>
      </c>
      <c r="E6" s="135" t="n">
        <v>1E-027</v>
      </c>
      <c r="F6" s="62" t="n">
        <v>28.328009</v>
      </c>
      <c r="G6" s="59" t="s">
        <v>2713</v>
      </c>
    </row>
    <row r="7" customFormat="false" ht="15.75" hidden="false" customHeight="false" outlineLevel="0" collapsed="false">
      <c r="A7" s="59" t="s">
        <v>2721</v>
      </c>
      <c r="B7" s="59" t="s">
        <v>2722</v>
      </c>
      <c r="C7" s="59" t="s">
        <v>2712</v>
      </c>
      <c r="D7" s="59" t="n">
        <v>99</v>
      </c>
      <c r="E7" s="135" t="n">
        <v>1E-027</v>
      </c>
      <c r="F7" s="62" t="n">
        <v>28.409999</v>
      </c>
      <c r="G7" s="59" t="s">
        <v>2713</v>
      </c>
    </row>
    <row r="8" customFormat="false" ht="15.75" hidden="false" customHeight="false" outlineLevel="0" collapsed="false">
      <c r="A8" s="59" t="s">
        <v>2723</v>
      </c>
      <c r="B8" s="59" t="s">
        <v>2724</v>
      </c>
      <c r="C8" s="59" t="s">
        <v>2718</v>
      </c>
      <c r="D8" s="59" t="n">
        <v>100</v>
      </c>
      <c r="E8" s="135" t="n">
        <v>3E-029</v>
      </c>
      <c r="F8" s="62" t="n">
        <v>28.410062</v>
      </c>
      <c r="G8" s="59" t="s">
        <v>2713</v>
      </c>
    </row>
    <row r="9" customFormat="false" ht="15.75" hidden="false" customHeight="false" outlineLevel="0" collapsed="false">
      <c r="A9" s="59" t="s">
        <v>2725</v>
      </c>
      <c r="B9" s="59" t="s">
        <v>2726</v>
      </c>
      <c r="C9" s="59" t="s">
        <v>2712</v>
      </c>
      <c r="D9" s="59" t="n">
        <v>99</v>
      </c>
      <c r="E9" s="135" t="n">
        <v>1E-027</v>
      </c>
      <c r="F9" s="62" t="n">
        <v>28.419923</v>
      </c>
      <c r="G9" s="59" t="s">
        <v>2713</v>
      </c>
    </row>
    <row r="10" customFormat="false" ht="15.75" hidden="false" customHeight="false" outlineLevel="0" collapsed="false">
      <c r="A10" s="59" t="s">
        <v>2727</v>
      </c>
      <c r="B10" s="59" t="s">
        <v>2728</v>
      </c>
      <c r="C10" s="59" t="s">
        <v>2712</v>
      </c>
      <c r="D10" s="59" t="n">
        <v>99</v>
      </c>
      <c r="E10" s="135" t="n">
        <v>1E-027</v>
      </c>
      <c r="F10" s="62" t="n">
        <v>28.428597</v>
      </c>
      <c r="G10" s="59" t="s">
        <v>2713</v>
      </c>
    </row>
    <row r="11" customFormat="false" ht="15.75" hidden="false" customHeight="false" outlineLevel="0" collapsed="false">
      <c r="A11" s="59" t="s">
        <v>2729</v>
      </c>
      <c r="B11" s="59" t="s">
        <v>2730</v>
      </c>
      <c r="C11" s="59" t="s">
        <v>2718</v>
      </c>
      <c r="D11" s="59" t="n">
        <v>100</v>
      </c>
      <c r="E11" s="135" t="n">
        <v>3E-029</v>
      </c>
      <c r="F11" s="62" t="n">
        <v>28.639669</v>
      </c>
      <c r="G11" s="59" t="s">
        <v>2713</v>
      </c>
    </row>
    <row r="12" customFormat="false" ht="15.75" hidden="false" customHeight="false" outlineLevel="0" collapsed="false">
      <c r="A12" s="59" t="s">
        <v>2731</v>
      </c>
      <c r="B12" s="59" t="s">
        <v>2732</v>
      </c>
      <c r="C12" s="59" t="s">
        <v>2718</v>
      </c>
      <c r="D12" s="59" t="n">
        <v>100</v>
      </c>
      <c r="E12" s="135" t="n">
        <v>3E-029</v>
      </c>
      <c r="F12" s="62" t="n">
        <v>29.079193</v>
      </c>
      <c r="G12" s="59" t="s">
        <v>2713</v>
      </c>
    </row>
    <row r="13" customFormat="false" ht="15.75" hidden="false" customHeight="false" outlineLevel="0" collapsed="false">
      <c r="A13" s="59" t="s">
        <v>2733</v>
      </c>
      <c r="B13" s="59" t="s">
        <v>2734</v>
      </c>
      <c r="C13" s="59" t="s">
        <v>2712</v>
      </c>
      <c r="D13" s="59" t="n">
        <v>99</v>
      </c>
      <c r="E13" s="135" t="n">
        <v>1E-027</v>
      </c>
      <c r="F13" s="62" t="n">
        <v>29.080823</v>
      </c>
      <c r="G13" s="59" t="s">
        <v>2713</v>
      </c>
    </row>
    <row r="14" customFormat="false" ht="15.75" hidden="false" customHeight="false" outlineLevel="0" collapsed="false">
      <c r="A14" s="59" t="s">
        <v>2735</v>
      </c>
      <c r="B14" s="59" t="s">
        <v>2736</v>
      </c>
      <c r="C14" s="59" t="s">
        <v>2712</v>
      </c>
      <c r="D14" s="59" t="n">
        <v>99</v>
      </c>
      <c r="E14" s="135" t="n">
        <v>1E-027</v>
      </c>
      <c r="F14" s="62" t="n">
        <v>29.082632</v>
      </c>
      <c r="G14" s="59" t="s">
        <v>2713</v>
      </c>
    </row>
    <row r="15" customFormat="false" ht="15.75" hidden="false" customHeight="false" outlineLevel="0" collapsed="false">
      <c r="A15" s="59" t="s">
        <v>2737</v>
      </c>
      <c r="B15" s="59" t="s">
        <v>2738</v>
      </c>
      <c r="C15" s="59" t="s">
        <v>2718</v>
      </c>
      <c r="D15" s="59" t="n">
        <v>100</v>
      </c>
      <c r="E15" s="135" t="n">
        <v>3E-029</v>
      </c>
      <c r="F15" s="62" t="n">
        <v>29.091287</v>
      </c>
      <c r="G15" s="59" t="s">
        <v>2713</v>
      </c>
    </row>
    <row r="16" customFormat="false" ht="15.75" hidden="false" customHeight="false" outlineLevel="0" collapsed="false">
      <c r="A16" s="59" t="s">
        <v>2739</v>
      </c>
      <c r="B16" s="59" t="s">
        <v>2740</v>
      </c>
      <c r="C16" s="59" t="s">
        <v>2718</v>
      </c>
      <c r="D16" s="59" t="n">
        <v>100</v>
      </c>
      <c r="E16" s="135" t="n">
        <v>3E-029</v>
      </c>
      <c r="F16" s="62" t="n">
        <v>29.1255</v>
      </c>
      <c r="G16" s="59" t="s">
        <v>2713</v>
      </c>
    </row>
    <row r="17" customFormat="false" ht="15.75" hidden="false" customHeight="false" outlineLevel="0" collapsed="false">
      <c r="A17" s="59" t="s">
        <v>2741</v>
      </c>
      <c r="B17" s="59" t="s">
        <v>2742</v>
      </c>
      <c r="C17" s="59" t="s">
        <v>2718</v>
      </c>
      <c r="D17" s="59" t="n">
        <v>100</v>
      </c>
      <c r="E17" s="135" t="n">
        <v>3E-029</v>
      </c>
      <c r="F17" s="62" t="n">
        <v>29.371937</v>
      </c>
      <c r="G17" s="59" t="s">
        <v>2713</v>
      </c>
    </row>
    <row r="18" customFormat="false" ht="15.75" hidden="false" customHeight="false" outlineLevel="0" collapsed="false">
      <c r="A18" s="59" t="s">
        <v>2743</v>
      </c>
      <c r="B18" s="59" t="s">
        <v>2744</v>
      </c>
      <c r="C18" s="59" t="s">
        <v>2712</v>
      </c>
      <c r="D18" s="59" t="n">
        <v>99</v>
      </c>
      <c r="E18" s="135" t="n">
        <v>1E-027</v>
      </c>
      <c r="F18" s="62" t="n">
        <v>29.557944</v>
      </c>
      <c r="G18" s="59" t="s">
        <v>2713</v>
      </c>
    </row>
    <row r="19" customFormat="false" ht="15.75" hidden="false" customHeight="false" outlineLevel="0" collapsed="false">
      <c r="A19" s="59" t="s">
        <v>2745</v>
      </c>
      <c r="B19" s="59" t="s">
        <v>2746</v>
      </c>
      <c r="C19" s="59" t="s">
        <v>2718</v>
      </c>
      <c r="D19" s="59" t="n">
        <v>100</v>
      </c>
      <c r="E19" s="135" t="n">
        <v>3E-029</v>
      </c>
      <c r="F19" s="62" t="n">
        <v>29.558105</v>
      </c>
      <c r="G19" s="59" t="s">
        <v>2713</v>
      </c>
    </row>
    <row r="20" customFormat="false" ht="15.75" hidden="false" customHeight="false" outlineLevel="0" collapsed="false">
      <c r="A20" s="59" t="s">
        <v>2747</v>
      </c>
      <c r="B20" s="59" t="s">
        <v>2748</v>
      </c>
      <c r="C20" s="59" t="s">
        <v>2712</v>
      </c>
      <c r="D20" s="59" t="n">
        <v>99</v>
      </c>
      <c r="E20" s="135" t="n">
        <v>1E-027</v>
      </c>
      <c r="F20" s="62" t="n">
        <v>29.559317</v>
      </c>
      <c r="G20" s="59" t="s">
        <v>2713</v>
      </c>
    </row>
    <row r="21" customFormat="false" ht="15.75" hidden="false" customHeight="false" outlineLevel="0" collapsed="false">
      <c r="A21" s="59" t="s">
        <v>2749</v>
      </c>
      <c r="B21" s="59" t="s">
        <v>2750</v>
      </c>
      <c r="C21" s="59" t="s">
        <v>2718</v>
      </c>
      <c r="D21" s="59" t="n">
        <v>100</v>
      </c>
      <c r="E21" s="135" t="n">
        <v>3E-029</v>
      </c>
      <c r="F21" s="62" t="n">
        <v>29.563353</v>
      </c>
      <c r="G21" s="59" t="s">
        <v>2713</v>
      </c>
    </row>
    <row r="22" customFormat="false" ht="15.75" hidden="false" customHeight="false" outlineLevel="0" collapsed="false">
      <c r="A22" s="59" t="s">
        <v>2751</v>
      </c>
      <c r="B22" s="59" t="s">
        <v>2752</v>
      </c>
      <c r="C22" s="59" t="s">
        <v>2718</v>
      </c>
      <c r="D22" s="59" t="n">
        <v>100</v>
      </c>
      <c r="E22" s="135" t="n">
        <v>3E-029</v>
      </c>
      <c r="F22" s="62" t="n">
        <v>29.609275</v>
      </c>
      <c r="G22" s="59" t="s">
        <v>2713</v>
      </c>
    </row>
    <row r="23" customFormat="false" ht="15.75" hidden="false" customHeight="false" outlineLevel="0" collapsed="false">
      <c r="A23" s="59" t="s">
        <v>2753</v>
      </c>
      <c r="B23" s="59" t="s">
        <v>2754</v>
      </c>
      <c r="C23" s="59" t="s">
        <v>2718</v>
      </c>
      <c r="D23" s="59" t="n">
        <v>100</v>
      </c>
      <c r="E23" s="135" t="n">
        <v>3E-029</v>
      </c>
      <c r="F23" s="62" t="n">
        <v>29.613891</v>
      </c>
      <c r="G23" s="59" t="s">
        <v>2713</v>
      </c>
    </row>
    <row r="24" customFormat="false" ht="15.75" hidden="false" customHeight="false" outlineLevel="0" collapsed="false">
      <c r="A24" s="59" t="s">
        <v>2755</v>
      </c>
      <c r="B24" s="59" t="s">
        <v>2756</v>
      </c>
      <c r="C24" s="59" t="s">
        <v>2712</v>
      </c>
      <c r="D24" s="59" t="n">
        <v>99</v>
      </c>
      <c r="E24" s="135" t="n">
        <v>1E-027</v>
      </c>
      <c r="F24" s="62" t="n">
        <v>29.617965</v>
      </c>
      <c r="G24" s="59" t="s">
        <v>2713</v>
      </c>
    </row>
    <row r="25" customFormat="false" ht="15.75" hidden="false" customHeight="false" outlineLevel="0" collapsed="false">
      <c r="A25" s="59" t="s">
        <v>2757</v>
      </c>
      <c r="B25" s="59" t="s">
        <v>2758</v>
      </c>
      <c r="C25" s="59" t="s">
        <v>2712</v>
      </c>
      <c r="D25" s="59" t="n">
        <v>99</v>
      </c>
      <c r="E25" s="135" t="n">
        <v>1E-027</v>
      </c>
      <c r="F25" s="62" t="n">
        <v>29.68639</v>
      </c>
      <c r="G25" s="59" t="s">
        <v>2713</v>
      </c>
    </row>
    <row r="26" customFormat="false" ht="15.75" hidden="false" customHeight="false" outlineLevel="0" collapsed="false">
      <c r="A26" s="59" t="s">
        <v>2759</v>
      </c>
      <c r="B26" s="59" t="s">
        <v>2760</v>
      </c>
      <c r="C26" s="59" t="s">
        <v>2718</v>
      </c>
      <c r="D26" s="59" t="n">
        <v>100</v>
      </c>
      <c r="E26" s="135" t="n">
        <v>3E-029</v>
      </c>
      <c r="F26" s="62" t="n">
        <v>29.688518</v>
      </c>
      <c r="G26" s="59" t="s">
        <v>2713</v>
      </c>
    </row>
    <row r="27" customFormat="false" ht="15.75" hidden="false" customHeight="false" outlineLevel="0" collapsed="false">
      <c r="A27" s="59" t="s">
        <v>2761</v>
      </c>
      <c r="B27" s="59" t="s">
        <v>2762</v>
      </c>
      <c r="C27" s="59" t="s">
        <v>2718</v>
      </c>
      <c r="D27" s="59" t="n">
        <v>100</v>
      </c>
      <c r="E27" s="135" t="n">
        <v>3E-029</v>
      </c>
      <c r="F27" s="62" t="n">
        <v>29.68865</v>
      </c>
      <c r="G27" s="59" t="s">
        <v>2713</v>
      </c>
    </row>
    <row r="28" customFormat="false" ht="15.75" hidden="false" customHeight="false" outlineLevel="0" collapsed="false">
      <c r="A28" s="59" t="s">
        <v>2763</v>
      </c>
      <c r="B28" s="59" t="s">
        <v>2764</v>
      </c>
      <c r="C28" s="59" t="s">
        <v>2718</v>
      </c>
      <c r="D28" s="59" t="n">
        <v>100</v>
      </c>
      <c r="E28" s="135" t="n">
        <v>3E-029</v>
      </c>
      <c r="F28" s="62" t="n">
        <v>29.76108</v>
      </c>
      <c r="G28" s="59" t="s">
        <v>2713</v>
      </c>
    </row>
    <row r="29" customFormat="false" ht="15.75" hidden="false" customHeight="false" outlineLevel="0" collapsed="false">
      <c r="A29" s="59" t="s">
        <v>2765</v>
      </c>
      <c r="B29" s="59" t="s">
        <v>2766</v>
      </c>
      <c r="C29" s="59" t="s">
        <v>2718</v>
      </c>
      <c r="D29" s="59" t="n">
        <v>100</v>
      </c>
      <c r="E29" s="135" t="n">
        <v>3E-029</v>
      </c>
      <c r="F29" s="62" t="n">
        <v>29.783474</v>
      </c>
      <c r="G29" s="59" t="s">
        <v>2713</v>
      </c>
    </row>
    <row r="30" customFormat="false" ht="15.75" hidden="false" customHeight="false" outlineLevel="0" collapsed="false">
      <c r="A30" s="59" t="s">
        <v>2767</v>
      </c>
      <c r="B30" s="59" t="s">
        <v>2768</v>
      </c>
      <c r="C30" s="59" t="s">
        <v>2718</v>
      </c>
      <c r="D30" s="59" t="n">
        <v>100</v>
      </c>
      <c r="E30" s="135" t="n">
        <v>3E-029</v>
      </c>
      <c r="F30" s="62" t="n">
        <v>29.78433</v>
      </c>
      <c r="G30" s="59" t="s">
        <v>2713</v>
      </c>
    </row>
    <row r="31" customFormat="false" ht="15.75" hidden="false" customHeight="false" outlineLevel="0" collapsed="false">
      <c r="A31" s="59" t="s">
        <v>2769</v>
      </c>
      <c r="B31" s="59" t="s">
        <v>2770</v>
      </c>
      <c r="C31" s="59" t="s">
        <v>2718</v>
      </c>
      <c r="D31" s="59" t="n">
        <v>100</v>
      </c>
      <c r="E31" s="135" t="n">
        <v>3E-029</v>
      </c>
      <c r="F31" s="62" t="n">
        <v>29.786769</v>
      </c>
      <c r="G31" s="59" t="s">
        <v>2713</v>
      </c>
    </row>
    <row r="32" customFormat="false" ht="15.75" hidden="false" customHeight="false" outlineLevel="0" collapsed="false">
      <c r="A32" s="59" t="s">
        <v>2771</v>
      </c>
      <c r="B32" s="59" t="s">
        <v>2772</v>
      </c>
      <c r="C32" s="59" t="s">
        <v>2712</v>
      </c>
      <c r="D32" s="59" t="n">
        <v>99</v>
      </c>
      <c r="E32" s="135" t="n">
        <v>1E-027</v>
      </c>
      <c r="F32" s="62" t="n">
        <v>29.802311</v>
      </c>
      <c r="G32" s="59" t="s">
        <v>2713</v>
      </c>
    </row>
    <row r="33" customFormat="false" ht="15.75" hidden="false" customHeight="false" outlineLevel="0" collapsed="false">
      <c r="A33" s="59" t="s">
        <v>2773</v>
      </c>
      <c r="B33" s="59" t="s">
        <v>2774</v>
      </c>
      <c r="C33" s="59" t="s">
        <v>2712</v>
      </c>
      <c r="D33" s="59" t="n">
        <v>99</v>
      </c>
      <c r="E33" s="135" t="n">
        <v>1E-027</v>
      </c>
      <c r="F33" s="62" t="n">
        <v>29.885961</v>
      </c>
      <c r="G33" s="59" t="s">
        <v>2713</v>
      </c>
    </row>
    <row r="34" customFormat="false" ht="15.75" hidden="false" customHeight="false" outlineLevel="0" collapsed="false">
      <c r="A34" s="59" t="s">
        <v>2775</v>
      </c>
      <c r="B34" s="59" t="s">
        <v>2776</v>
      </c>
      <c r="C34" s="59" t="s">
        <v>2712</v>
      </c>
      <c r="D34" s="59" t="n">
        <v>99</v>
      </c>
      <c r="E34" s="135" t="n">
        <v>1E-027</v>
      </c>
      <c r="F34" s="62" t="n">
        <v>29.967681</v>
      </c>
      <c r="G34" s="59" t="s">
        <v>2713</v>
      </c>
    </row>
    <row r="35" customFormat="false" ht="15.75" hidden="false" customHeight="false" outlineLevel="0" collapsed="false">
      <c r="A35" s="59" t="s">
        <v>2777</v>
      </c>
      <c r="B35" s="59" t="s">
        <v>2778</v>
      </c>
      <c r="C35" s="59" t="s">
        <v>2718</v>
      </c>
      <c r="D35" s="59" t="n">
        <v>100</v>
      </c>
      <c r="E35" s="135" t="n">
        <v>3E-029</v>
      </c>
      <c r="F35" s="62" t="n">
        <v>30.138053</v>
      </c>
      <c r="G35" s="59" t="s">
        <v>2713</v>
      </c>
    </row>
    <row r="36" customFormat="false" ht="15.75" hidden="false" customHeight="false" outlineLevel="0" collapsed="false">
      <c r="A36" s="59" t="s">
        <v>2779</v>
      </c>
      <c r="B36" s="59" t="s">
        <v>2780</v>
      </c>
      <c r="C36" s="59" t="s">
        <v>2718</v>
      </c>
      <c r="D36" s="59" t="n">
        <v>100</v>
      </c>
      <c r="E36" s="135" t="n">
        <v>3E-029</v>
      </c>
      <c r="F36" s="62" t="n">
        <v>30.19173</v>
      </c>
      <c r="G36" s="59" t="s">
        <v>2713</v>
      </c>
    </row>
    <row r="37" customFormat="false" ht="15.75" hidden="false" customHeight="false" outlineLevel="0" collapsed="false">
      <c r="A37" s="59" t="s">
        <v>2781</v>
      </c>
      <c r="B37" s="59" t="s">
        <v>2782</v>
      </c>
      <c r="C37" s="59" t="s">
        <v>2718</v>
      </c>
      <c r="D37" s="59" t="n">
        <v>100</v>
      </c>
      <c r="E37" s="135" t="n">
        <v>3E-029</v>
      </c>
      <c r="F37" s="62" t="n">
        <v>30.376438</v>
      </c>
      <c r="G37" s="59" t="s">
        <v>2713</v>
      </c>
    </row>
    <row r="38" customFormat="false" ht="15.75" hidden="false" customHeight="false" outlineLevel="0" collapsed="false">
      <c r="A38" s="59" t="s">
        <v>2783</v>
      </c>
      <c r="B38" s="59" t="s">
        <v>2784</v>
      </c>
      <c r="C38" s="59" t="s">
        <v>2712</v>
      </c>
      <c r="D38" s="59" t="n">
        <v>99</v>
      </c>
      <c r="E38" s="135" t="n">
        <v>1E-027</v>
      </c>
      <c r="F38" s="62" t="n">
        <v>30.377748</v>
      </c>
      <c r="G38" s="59" t="s">
        <v>2713</v>
      </c>
    </row>
    <row r="39" customFormat="false" ht="15.75" hidden="false" customHeight="false" outlineLevel="0" collapsed="false">
      <c r="A39" s="59" t="s">
        <v>2785</v>
      </c>
      <c r="B39" s="59" t="s">
        <v>2786</v>
      </c>
      <c r="C39" s="59" t="s">
        <v>2712</v>
      </c>
      <c r="D39" s="59" t="n">
        <v>99</v>
      </c>
      <c r="E39" s="135" t="n">
        <v>1E-027</v>
      </c>
      <c r="F39" s="62" t="n">
        <v>30.420056</v>
      </c>
      <c r="G39" s="59" t="s">
        <v>2713</v>
      </c>
    </row>
    <row r="40" customFormat="false" ht="15.75" hidden="false" customHeight="false" outlineLevel="0" collapsed="false">
      <c r="A40" s="59" t="s">
        <v>2787</v>
      </c>
      <c r="B40" s="59" t="s">
        <v>2788</v>
      </c>
      <c r="C40" s="59" t="s">
        <v>2712</v>
      </c>
      <c r="D40" s="59" t="n">
        <v>99</v>
      </c>
      <c r="E40" s="135" t="n">
        <v>1E-027</v>
      </c>
      <c r="F40" s="62" t="n">
        <v>30.424056</v>
      </c>
      <c r="G40" s="59" t="s">
        <v>2713</v>
      </c>
    </row>
    <row r="41" customFormat="false" ht="15.75" hidden="false" customHeight="false" outlineLevel="0" collapsed="false">
      <c r="A41" s="59" t="s">
        <v>2789</v>
      </c>
      <c r="B41" s="59" t="s">
        <v>2790</v>
      </c>
      <c r="C41" s="59" t="s">
        <v>2712</v>
      </c>
      <c r="D41" s="59" t="n">
        <v>99</v>
      </c>
      <c r="E41" s="135" t="n">
        <v>1E-027</v>
      </c>
      <c r="F41" s="62" t="n">
        <v>30.425219</v>
      </c>
      <c r="G41" s="59" t="s">
        <v>2713</v>
      </c>
    </row>
    <row r="42" customFormat="false" ht="15.75" hidden="false" customHeight="false" outlineLevel="0" collapsed="false">
      <c r="A42" s="59" t="s">
        <v>2791</v>
      </c>
      <c r="B42" s="59" t="s">
        <v>2792</v>
      </c>
      <c r="C42" s="59" t="s">
        <v>2712</v>
      </c>
      <c r="D42" s="59" t="n">
        <v>99</v>
      </c>
      <c r="E42" s="135" t="n">
        <v>1E-027</v>
      </c>
      <c r="F42" s="62" t="n">
        <v>30.431086</v>
      </c>
      <c r="G42" s="59" t="s">
        <v>2713</v>
      </c>
    </row>
    <row r="43" customFormat="false" ht="15.75" hidden="false" customHeight="false" outlineLevel="0" collapsed="false">
      <c r="A43" s="59" t="s">
        <v>2793</v>
      </c>
      <c r="B43" s="59" t="s">
        <v>2794</v>
      </c>
      <c r="C43" s="59" t="s">
        <v>2718</v>
      </c>
      <c r="D43" s="59" t="n">
        <v>100</v>
      </c>
      <c r="E43" s="135" t="n">
        <v>3E-029</v>
      </c>
      <c r="F43" s="62" t="n">
        <v>30.433597</v>
      </c>
      <c r="G43" s="59" t="s">
        <v>2713</v>
      </c>
    </row>
    <row r="44" customFormat="false" ht="15.75" hidden="false" customHeight="false" outlineLevel="0" collapsed="false">
      <c r="A44" s="59" t="s">
        <v>2795</v>
      </c>
      <c r="B44" s="59" t="s">
        <v>2796</v>
      </c>
      <c r="C44" s="59" t="s">
        <v>2712</v>
      </c>
      <c r="D44" s="59" t="n">
        <v>99</v>
      </c>
      <c r="E44" s="135" t="n">
        <v>1E-027</v>
      </c>
      <c r="F44" s="62" t="n">
        <v>30.439933</v>
      </c>
      <c r="G44" s="59" t="s">
        <v>2713</v>
      </c>
    </row>
    <row r="45" customFormat="false" ht="15.75" hidden="false" customHeight="false" outlineLevel="0" collapsed="false">
      <c r="A45" s="59" t="s">
        <v>2797</v>
      </c>
      <c r="B45" s="59" t="s">
        <v>2798</v>
      </c>
      <c r="C45" s="59" t="s">
        <v>2718</v>
      </c>
      <c r="D45" s="59" t="n">
        <v>100</v>
      </c>
      <c r="E45" s="135" t="n">
        <v>3E-029</v>
      </c>
      <c r="F45" s="62" t="n">
        <v>30.440096</v>
      </c>
      <c r="G45" s="59" t="s">
        <v>2713</v>
      </c>
    </row>
    <row r="46" customFormat="false" ht="15.75" hidden="false" customHeight="false" outlineLevel="0" collapsed="false">
      <c r="A46" s="59" t="s">
        <v>2799</v>
      </c>
      <c r="B46" s="59" t="s">
        <v>2800</v>
      </c>
      <c r="C46" s="59" t="s">
        <v>2712</v>
      </c>
      <c r="D46" s="59" t="n">
        <v>99</v>
      </c>
      <c r="E46" s="135" t="n">
        <v>1E-027</v>
      </c>
      <c r="F46" s="62" t="n">
        <v>30.561081</v>
      </c>
      <c r="G46" s="59" t="s">
        <v>2713</v>
      </c>
    </row>
    <row r="47" customFormat="false" ht="15.75" hidden="false" customHeight="false" outlineLevel="0" collapsed="false">
      <c r="A47" s="59" t="s">
        <v>2801</v>
      </c>
      <c r="B47" s="59" t="s">
        <v>2802</v>
      </c>
      <c r="C47" s="59" t="s">
        <v>2712</v>
      </c>
      <c r="D47" s="59" t="n">
        <v>99</v>
      </c>
      <c r="E47" s="135" t="n">
        <v>1E-027</v>
      </c>
      <c r="F47" s="62" t="n">
        <v>30.597986</v>
      </c>
      <c r="G47" s="59" t="s">
        <v>2713</v>
      </c>
    </row>
    <row r="48" customFormat="false" ht="15.75" hidden="false" customHeight="false" outlineLevel="0" collapsed="false">
      <c r="A48" s="59" t="s">
        <v>2803</v>
      </c>
      <c r="B48" s="59" t="s">
        <v>2804</v>
      </c>
      <c r="C48" s="59" t="s">
        <v>2712</v>
      </c>
      <c r="D48" s="59" t="n">
        <v>99</v>
      </c>
      <c r="E48" s="135" t="n">
        <v>1E-027</v>
      </c>
      <c r="F48" s="62" t="n">
        <v>30.602457</v>
      </c>
      <c r="G48" s="59" t="s">
        <v>2713</v>
      </c>
    </row>
    <row r="49" customFormat="false" ht="15.75" hidden="false" customHeight="false" outlineLevel="0" collapsed="false">
      <c r="A49" s="59" t="s">
        <v>2805</v>
      </c>
      <c r="B49" s="59" t="s">
        <v>2806</v>
      </c>
      <c r="C49" s="59" t="s">
        <v>2712</v>
      </c>
      <c r="D49" s="59" t="n">
        <v>99</v>
      </c>
      <c r="E49" s="135" t="n">
        <v>1E-027</v>
      </c>
      <c r="F49" s="62" t="n">
        <v>30.724004</v>
      </c>
      <c r="G49" s="59" t="s">
        <v>2713</v>
      </c>
    </row>
    <row r="50" customFormat="false" ht="15.75" hidden="false" customHeight="false" outlineLevel="0" collapsed="false">
      <c r="A50" s="59" t="s">
        <v>2807</v>
      </c>
      <c r="B50" s="59" t="s">
        <v>2808</v>
      </c>
      <c r="C50" s="59" t="s">
        <v>2712</v>
      </c>
      <c r="D50" s="59" t="n">
        <v>99</v>
      </c>
      <c r="E50" s="135" t="n">
        <v>1E-027</v>
      </c>
      <c r="F50" s="62" t="n">
        <v>30.763485</v>
      </c>
      <c r="G50" s="59" t="s">
        <v>2713</v>
      </c>
    </row>
    <row r="51" customFormat="false" ht="15.75" hidden="false" customHeight="false" outlineLevel="0" collapsed="false">
      <c r="A51" s="59" t="s">
        <v>2809</v>
      </c>
      <c r="B51" s="59" t="s">
        <v>2810</v>
      </c>
      <c r="C51" s="59" t="s">
        <v>2718</v>
      </c>
      <c r="D51" s="59" t="n">
        <v>100</v>
      </c>
      <c r="E51" s="135" t="n">
        <v>3E-029</v>
      </c>
      <c r="F51" s="62" t="n">
        <v>30.777884</v>
      </c>
      <c r="G51" s="59" t="s">
        <v>2713</v>
      </c>
    </row>
    <row r="52" customFormat="false" ht="15.75" hidden="false" customHeight="false" outlineLevel="0" collapsed="false">
      <c r="A52" s="59" t="s">
        <v>2811</v>
      </c>
      <c r="B52" s="59" t="s">
        <v>2812</v>
      </c>
      <c r="C52" s="59" t="s">
        <v>2712</v>
      </c>
      <c r="D52" s="59" t="n">
        <v>99</v>
      </c>
      <c r="E52" s="135" t="n">
        <v>1E-027</v>
      </c>
      <c r="F52" s="62" t="n">
        <v>30.798829</v>
      </c>
      <c r="G52" s="59" t="s">
        <v>2713</v>
      </c>
    </row>
    <row r="53" customFormat="false" ht="15.75" hidden="false" customHeight="false" outlineLevel="0" collapsed="false">
      <c r="A53" s="59" t="s">
        <v>2813</v>
      </c>
      <c r="B53" s="59" t="s">
        <v>2814</v>
      </c>
      <c r="C53" s="59" t="s">
        <v>2712</v>
      </c>
      <c r="D53" s="59" t="n">
        <v>99</v>
      </c>
      <c r="E53" s="135" t="n">
        <v>1E-027</v>
      </c>
      <c r="F53" s="62" t="n">
        <v>30.799256</v>
      </c>
      <c r="G53" s="59" t="s">
        <v>2713</v>
      </c>
    </row>
    <row r="54" customFormat="false" ht="15.75" hidden="false" customHeight="false" outlineLevel="0" collapsed="false">
      <c r="A54" s="59" t="s">
        <v>2815</v>
      </c>
      <c r="B54" s="59" t="s">
        <v>2816</v>
      </c>
      <c r="C54" s="59" t="s">
        <v>2718</v>
      </c>
      <c r="D54" s="59" t="n">
        <v>100</v>
      </c>
      <c r="E54" s="135" t="n">
        <v>3E-029</v>
      </c>
      <c r="F54" s="62" t="n">
        <v>30.801579</v>
      </c>
      <c r="G54" s="59" t="s">
        <v>2713</v>
      </c>
    </row>
    <row r="55" customFormat="false" ht="15.75" hidden="false" customHeight="false" outlineLevel="0" collapsed="false">
      <c r="A55" s="59" t="s">
        <v>2817</v>
      </c>
      <c r="B55" s="59" t="s">
        <v>2818</v>
      </c>
      <c r="C55" s="59" t="s">
        <v>2718</v>
      </c>
      <c r="D55" s="59" t="n">
        <v>100</v>
      </c>
      <c r="E55" s="135" t="n">
        <v>3E-029</v>
      </c>
      <c r="F55" s="62" t="n">
        <v>30.802141</v>
      </c>
      <c r="G55" s="59" t="s">
        <v>2713</v>
      </c>
    </row>
    <row r="56" customFormat="false" ht="15.75" hidden="false" customHeight="false" outlineLevel="0" collapsed="false">
      <c r="A56" s="59" t="s">
        <v>2819</v>
      </c>
      <c r="B56" s="59" t="s">
        <v>2820</v>
      </c>
      <c r="C56" s="59" t="s">
        <v>2718</v>
      </c>
      <c r="D56" s="59" t="n">
        <v>100</v>
      </c>
      <c r="E56" s="135" t="n">
        <v>3E-029</v>
      </c>
      <c r="F56" s="62" t="n">
        <v>30.820672</v>
      </c>
      <c r="G56" s="59" t="s">
        <v>2713</v>
      </c>
    </row>
    <row r="57" customFormat="false" ht="15.75" hidden="false" customHeight="false" outlineLevel="0" collapsed="false">
      <c r="A57" s="59" t="s">
        <v>2821</v>
      </c>
      <c r="B57" s="59" t="s">
        <v>2822</v>
      </c>
      <c r="C57" s="59" t="s">
        <v>2712</v>
      </c>
      <c r="D57" s="59" t="n">
        <v>99</v>
      </c>
      <c r="E57" s="135" t="n">
        <v>1E-027</v>
      </c>
      <c r="F57" s="62" t="n">
        <v>30.833422</v>
      </c>
      <c r="G57" s="59" t="s">
        <v>2713</v>
      </c>
    </row>
    <row r="58" customFormat="false" ht="15.75" hidden="false" customHeight="false" outlineLevel="0" collapsed="false">
      <c r="A58" s="59" t="s">
        <v>2823</v>
      </c>
      <c r="B58" s="59" t="s">
        <v>2824</v>
      </c>
      <c r="C58" s="59" t="s">
        <v>2718</v>
      </c>
      <c r="D58" s="59" t="n">
        <v>100</v>
      </c>
      <c r="E58" s="135" t="n">
        <v>3E-029</v>
      </c>
      <c r="F58" s="62" t="n">
        <v>30.865537</v>
      </c>
      <c r="G58" s="59" t="s">
        <v>2713</v>
      </c>
    </row>
    <row r="59" customFormat="false" ht="15.75" hidden="false" customHeight="false" outlineLevel="0" collapsed="false">
      <c r="A59" s="59" t="s">
        <v>2825</v>
      </c>
      <c r="B59" s="59" t="s">
        <v>2826</v>
      </c>
      <c r="C59" s="59" t="s">
        <v>2718</v>
      </c>
      <c r="D59" s="59" t="n">
        <v>100</v>
      </c>
      <c r="E59" s="135" t="n">
        <v>3E-029</v>
      </c>
      <c r="F59" s="62" t="n">
        <v>30.865624</v>
      </c>
      <c r="G59" s="59" t="s">
        <v>2713</v>
      </c>
    </row>
    <row r="60" customFormat="false" ht="15.75" hidden="false" customHeight="false" outlineLevel="0" collapsed="false">
      <c r="A60" s="59" t="s">
        <v>2827</v>
      </c>
      <c r="B60" s="59" t="s">
        <v>2828</v>
      </c>
      <c r="C60" s="59" t="s">
        <v>2718</v>
      </c>
      <c r="D60" s="59" t="n">
        <v>100</v>
      </c>
      <c r="E60" s="135" t="n">
        <v>3E-029</v>
      </c>
      <c r="F60" s="62" t="n">
        <v>30.866069</v>
      </c>
      <c r="G60" s="59" t="s">
        <v>2713</v>
      </c>
    </row>
    <row r="61" customFormat="false" ht="15.75" hidden="false" customHeight="false" outlineLevel="0" collapsed="false">
      <c r="A61" s="59" t="s">
        <v>2829</v>
      </c>
      <c r="B61" s="59" t="s">
        <v>2830</v>
      </c>
      <c r="C61" s="59" t="s">
        <v>2718</v>
      </c>
      <c r="D61" s="59" t="n">
        <v>100</v>
      </c>
      <c r="E61" s="135" t="n">
        <v>3E-029</v>
      </c>
      <c r="F61" s="62" t="n">
        <v>30.866298</v>
      </c>
      <c r="G61" s="59" t="s">
        <v>2713</v>
      </c>
    </row>
    <row r="62" customFormat="false" ht="15.75" hidden="false" customHeight="false" outlineLevel="0" collapsed="false">
      <c r="A62" s="59" t="s">
        <v>2831</v>
      </c>
      <c r="B62" s="59" t="s">
        <v>2832</v>
      </c>
      <c r="C62" s="59" t="s">
        <v>2712</v>
      </c>
      <c r="D62" s="59" t="n">
        <v>99</v>
      </c>
      <c r="E62" s="135" t="n">
        <v>1E-027</v>
      </c>
      <c r="F62" s="62" t="n">
        <v>30.866362</v>
      </c>
      <c r="G62" s="59" t="s">
        <v>2713</v>
      </c>
    </row>
    <row r="63" customFormat="false" ht="15.75" hidden="false" customHeight="false" outlineLevel="0" collapsed="false">
      <c r="A63" s="59" t="s">
        <v>2833</v>
      </c>
      <c r="B63" s="59" t="s">
        <v>2834</v>
      </c>
      <c r="C63" s="59" t="s">
        <v>2718</v>
      </c>
      <c r="D63" s="59" t="n">
        <v>100</v>
      </c>
      <c r="E63" s="135" t="n">
        <v>3E-029</v>
      </c>
      <c r="F63" s="62" t="n">
        <v>30.875663</v>
      </c>
      <c r="G63" s="59" t="s">
        <v>2713</v>
      </c>
    </row>
    <row r="64" customFormat="false" ht="15.75" hidden="false" customHeight="false" outlineLevel="0" collapsed="false">
      <c r="A64" s="59" t="s">
        <v>2835</v>
      </c>
      <c r="B64" s="59" t="s">
        <v>2836</v>
      </c>
      <c r="C64" s="59" t="s">
        <v>2718</v>
      </c>
      <c r="D64" s="59" t="n">
        <v>100</v>
      </c>
      <c r="E64" s="135" t="n">
        <v>3E-029</v>
      </c>
      <c r="F64" s="62" t="n">
        <v>30.904451</v>
      </c>
      <c r="G64" s="59" t="s">
        <v>2713</v>
      </c>
    </row>
    <row r="65" customFormat="false" ht="15.75" hidden="false" customHeight="false" outlineLevel="0" collapsed="false">
      <c r="A65" s="59" t="s">
        <v>2837</v>
      </c>
      <c r="B65" s="59" t="s">
        <v>2838</v>
      </c>
      <c r="C65" s="59" t="s">
        <v>2718</v>
      </c>
      <c r="D65" s="59" t="n">
        <v>100</v>
      </c>
      <c r="E65" s="135" t="n">
        <v>3E-029</v>
      </c>
      <c r="F65" s="62" t="n">
        <v>30.906227</v>
      </c>
      <c r="G65" s="59" t="s">
        <v>2713</v>
      </c>
    </row>
    <row r="66" customFormat="false" ht="15.75" hidden="false" customHeight="false" outlineLevel="0" collapsed="false">
      <c r="A66" s="59" t="s">
        <v>2839</v>
      </c>
      <c r="B66" s="59" t="s">
        <v>2840</v>
      </c>
      <c r="C66" s="59" t="s">
        <v>2712</v>
      </c>
      <c r="D66" s="59" t="n">
        <v>99</v>
      </c>
      <c r="E66" s="135" t="n">
        <v>1E-027</v>
      </c>
      <c r="F66" s="62" t="n">
        <v>30.907715</v>
      </c>
      <c r="G66" s="59" t="s">
        <v>2713</v>
      </c>
    </row>
    <row r="67" customFormat="false" ht="15.75" hidden="false" customHeight="false" outlineLevel="0" collapsed="false">
      <c r="A67" s="59" t="s">
        <v>2841</v>
      </c>
      <c r="B67" s="59" t="s">
        <v>2842</v>
      </c>
      <c r="C67" s="59" t="s">
        <v>2718</v>
      </c>
      <c r="D67" s="59" t="n">
        <v>100</v>
      </c>
      <c r="E67" s="135" t="n">
        <v>3E-029</v>
      </c>
      <c r="F67" s="62" t="n">
        <v>30.985688</v>
      </c>
      <c r="G67" s="59" t="s">
        <v>2713</v>
      </c>
    </row>
    <row r="68" customFormat="false" ht="15.75" hidden="false" customHeight="false" outlineLevel="0" collapsed="false">
      <c r="A68" s="59" t="s">
        <v>2843</v>
      </c>
      <c r="B68" s="59" t="s">
        <v>2844</v>
      </c>
      <c r="C68" s="59" t="s">
        <v>2712</v>
      </c>
      <c r="D68" s="59" t="n">
        <v>99</v>
      </c>
      <c r="E68" s="135" t="n">
        <v>1E-027</v>
      </c>
      <c r="F68" s="62" t="n">
        <v>30.987303</v>
      </c>
      <c r="G68" s="59" t="s">
        <v>2713</v>
      </c>
    </row>
    <row r="69" customFormat="false" ht="15.75" hidden="false" customHeight="false" outlineLevel="0" collapsed="false">
      <c r="A69" s="59" t="s">
        <v>2845</v>
      </c>
      <c r="B69" s="59" t="s">
        <v>2846</v>
      </c>
      <c r="C69" s="59" t="s">
        <v>2718</v>
      </c>
      <c r="D69" s="59" t="n">
        <v>100</v>
      </c>
      <c r="E69" s="135" t="n">
        <v>3E-029</v>
      </c>
      <c r="F69" s="62" t="n">
        <v>31.035313</v>
      </c>
      <c r="G69" s="59" t="s">
        <v>2713</v>
      </c>
    </row>
    <row r="70" customFormat="false" ht="15.75" hidden="false" customHeight="false" outlineLevel="0" collapsed="false">
      <c r="A70" s="59" t="s">
        <v>2847</v>
      </c>
      <c r="B70" s="59" t="s">
        <v>2848</v>
      </c>
      <c r="C70" s="59" t="s">
        <v>2718</v>
      </c>
      <c r="D70" s="59" t="n">
        <v>100</v>
      </c>
      <c r="E70" s="135" t="n">
        <v>3E-029</v>
      </c>
      <c r="F70" s="62" t="n">
        <v>31.261605</v>
      </c>
      <c r="G70" s="59" t="s">
        <v>2713</v>
      </c>
    </row>
    <row r="71" customFormat="false" ht="15.75" hidden="false" customHeight="false" outlineLevel="0" collapsed="false">
      <c r="A71" s="59" t="s">
        <v>2849</v>
      </c>
      <c r="B71" s="59" t="s">
        <v>2850</v>
      </c>
      <c r="C71" s="59" t="s">
        <v>2712</v>
      </c>
      <c r="D71" s="59" t="n">
        <v>99</v>
      </c>
      <c r="E71" s="135" t="n">
        <v>1E-027</v>
      </c>
      <c r="F71" s="62" t="n">
        <v>31.263915</v>
      </c>
      <c r="G71" s="59" t="s">
        <v>2713</v>
      </c>
    </row>
    <row r="72" customFormat="false" ht="15.75" hidden="false" customHeight="false" outlineLevel="0" collapsed="false">
      <c r="A72" s="59" t="s">
        <v>2851</v>
      </c>
      <c r="B72" s="59" t="s">
        <v>2852</v>
      </c>
      <c r="C72" s="59" t="s">
        <v>2712</v>
      </c>
      <c r="D72" s="59" t="n">
        <v>99</v>
      </c>
      <c r="E72" s="135" t="n">
        <v>1E-027</v>
      </c>
      <c r="F72" s="62" t="n">
        <v>31.354341</v>
      </c>
      <c r="G72" s="59" t="s">
        <v>2713</v>
      </c>
    </row>
    <row r="73" customFormat="false" ht="15.75" hidden="false" customHeight="false" outlineLevel="0" collapsed="false">
      <c r="A73" s="59" t="s">
        <v>2853</v>
      </c>
      <c r="B73" s="59" t="s">
        <v>2854</v>
      </c>
      <c r="C73" s="59" t="s">
        <v>2712</v>
      </c>
      <c r="D73" s="59" t="n">
        <v>99</v>
      </c>
      <c r="E73" s="135" t="n">
        <v>1E-027</v>
      </c>
      <c r="F73" s="62" t="n">
        <v>31.355126</v>
      </c>
      <c r="G73" s="59" t="s">
        <v>2713</v>
      </c>
    </row>
    <row r="74" customFormat="false" ht="15.75" hidden="false" customHeight="false" outlineLevel="0" collapsed="false">
      <c r="A74" s="59" t="s">
        <v>2855</v>
      </c>
      <c r="B74" s="59" t="s">
        <v>2856</v>
      </c>
      <c r="C74" s="59" t="s">
        <v>2712</v>
      </c>
      <c r="D74" s="59" t="n">
        <v>99</v>
      </c>
      <c r="E74" s="135" t="n">
        <v>1E-027</v>
      </c>
      <c r="F74" s="62" t="n">
        <v>31.371881</v>
      </c>
      <c r="G74" s="59" t="s">
        <v>2713</v>
      </c>
    </row>
    <row r="75" customFormat="false" ht="15.75" hidden="false" customHeight="false" outlineLevel="0" collapsed="false">
      <c r="A75" s="59" t="s">
        <v>2857</v>
      </c>
      <c r="B75" s="59" t="s">
        <v>2858</v>
      </c>
      <c r="C75" s="59" t="s">
        <v>2718</v>
      </c>
      <c r="D75" s="59" t="n">
        <v>100</v>
      </c>
      <c r="E75" s="135" t="n">
        <v>3E-029</v>
      </c>
      <c r="F75" s="62" t="n">
        <v>31.387547</v>
      </c>
      <c r="G75" s="59" t="s">
        <v>2713</v>
      </c>
    </row>
    <row r="76" customFormat="false" ht="15.75" hidden="false" customHeight="false" outlineLevel="0" collapsed="false">
      <c r="A76" s="59" t="s">
        <v>2859</v>
      </c>
      <c r="B76" s="59" t="s">
        <v>2860</v>
      </c>
      <c r="C76" s="59" t="s">
        <v>2718</v>
      </c>
      <c r="D76" s="59" t="n">
        <v>100</v>
      </c>
      <c r="E76" s="135" t="n">
        <v>3E-029</v>
      </c>
      <c r="F76" s="62" t="n">
        <v>31.388273</v>
      </c>
      <c r="G76" s="59" t="s">
        <v>2713</v>
      </c>
    </row>
    <row r="77" customFormat="false" ht="15.75" hidden="false" customHeight="false" outlineLevel="0" collapsed="false">
      <c r="A77" s="59" t="s">
        <v>2861</v>
      </c>
      <c r="B77" s="59" t="s">
        <v>2862</v>
      </c>
      <c r="C77" s="59" t="s">
        <v>2718</v>
      </c>
      <c r="D77" s="59" t="n">
        <v>100</v>
      </c>
      <c r="E77" s="135" t="n">
        <v>3E-029</v>
      </c>
      <c r="F77" s="62" t="n">
        <v>31.585071</v>
      </c>
      <c r="G77" s="59" t="s">
        <v>2713</v>
      </c>
    </row>
    <row r="78" customFormat="false" ht="15.75" hidden="false" customHeight="false" outlineLevel="0" collapsed="false">
      <c r="A78" s="59" t="s">
        <v>2863</v>
      </c>
      <c r="B78" s="59" t="s">
        <v>2864</v>
      </c>
      <c r="C78" s="59" t="s">
        <v>2712</v>
      </c>
      <c r="D78" s="59" t="n">
        <v>99</v>
      </c>
      <c r="E78" s="135" t="n">
        <v>1E-027</v>
      </c>
      <c r="F78" s="62" t="n">
        <v>31.585817</v>
      </c>
      <c r="G78" s="59" t="s">
        <v>2713</v>
      </c>
    </row>
    <row r="79" customFormat="false" ht="15.75" hidden="false" customHeight="false" outlineLevel="0" collapsed="false">
      <c r="A79" s="59" t="s">
        <v>2865</v>
      </c>
      <c r="B79" s="59" t="s">
        <v>2866</v>
      </c>
      <c r="C79" s="59" t="s">
        <v>2712</v>
      </c>
      <c r="D79" s="59" t="n">
        <v>99</v>
      </c>
      <c r="E79" s="135" t="n">
        <v>1E-027</v>
      </c>
      <c r="F79" s="62" t="n">
        <v>31.58585</v>
      </c>
      <c r="G79" s="59" t="s">
        <v>2713</v>
      </c>
    </row>
    <row r="80" customFormat="false" ht="15.75" hidden="false" customHeight="false" outlineLevel="0" collapsed="false">
      <c r="A80" s="59" t="s">
        <v>2867</v>
      </c>
      <c r="B80" s="59" t="s">
        <v>2868</v>
      </c>
      <c r="C80" s="59" t="s">
        <v>2712</v>
      </c>
      <c r="D80" s="59" t="n">
        <v>99</v>
      </c>
      <c r="E80" s="135" t="n">
        <v>1E-027</v>
      </c>
      <c r="F80" s="62" t="n">
        <v>31.585974</v>
      </c>
      <c r="G80" s="59" t="s">
        <v>2713</v>
      </c>
    </row>
    <row r="81" customFormat="false" ht="15.75" hidden="false" customHeight="false" outlineLevel="0" collapsed="false">
      <c r="A81" s="59" t="s">
        <v>2869</v>
      </c>
      <c r="B81" s="59" t="s">
        <v>2870</v>
      </c>
      <c r="C81" s="59" t="s">
        <v>2718</v>
      </c>
      <c r="D81" s="59" t="n">
        <v>100</v>
      </c>
      <c r="E81" s="135" t="n">
        <v>3E-029</v>
      </c>
      <c r="F81" s="62" t="n">
        <v>31.589425</v>
      </c>
      <c r="G81" s="59" t="s">
        <v>2713</v>
      </c>
    </row>
    <row r="82" customFormat="false" ht="15.75" hidden="false" customHeight="false" outlineLevel="0" collapsed="false">
      <c r="A82" s="59" t="s">
        <v>2871</v>
      </c>
      <c r="B82" s="59" t="s">
        <v>2872</v>
      </c>
      <c r="C82" s="59" t="s">
        <v>2712</v>
      </c>
      <c r="D82" s="59" t="n">
        <v>99</v>
      </c>
      <c r="E82" s="135" t="n">
        <v>1E-027</v>
      </c>
      <c r="F82" s="62" t="n">
        <v>31.743815</v>
      </c>
      <c r="G82" s="59" t="s">
        <v>2713</v>
      </c>
    </row>
    <row r="83" customFormat="false" ht="15.75" hidden="false" customHeight="false" outlineLevel="0" collapsed="false">
      <c r="A83" s="59" t="s">
        <v>2873</v>
      </c>
      <c r="B83" s="59" t="s">
        <v>2874</v>
      </c>
      <c r="C83" s="59" t="s">
        <v>2712</v>
      </c>
      <c r="D83" s="59" t="n">
        <v>99</v>
      </c>
      <c r="E83" s="135" t="n">
        <v>1E-027</v>
      </c>
      <c r="F83" s="62" t="n">
        <v>31.872442</v>
      </c>
      <c r="G83" s="59" t="s">
        <v>2713</v>
      </c>
    </row>
    <row r="84" customFormat="false" ht="15.75" hidden="false" customHeight="false" outlineLevel="0" collapsed="false">
      <c r="A84" s="59" t="s">
        <v>2875</v>
      </c>
      <c r="B84" s="59" t="s">
        <v>2876</v>
      </c>
      <c r="C84" s="59" t="s">
        <v>2718</v>
      </c>
      <c r="D84" s="59" t="n">
        <v>100</v>
      </c>
      <c r="E84" s="135" t="n">
        <v>3E-029</v>
      </c>
      <c r="F84" s="62" t="n">
        <v>31.875599</v>
      </c>
      <c r="G84" s="59" t="s">
        <v>2713</v>
      </c>
    </row>
    <row r="85" customFormat="false" ht="15.75" hidden="false" customHeight="false" outlineLevel="0" collapsed="false">
      <c r="A85" s="59" t="s">
        <v>2877</v>
      </c>
      <c r="B85" s="59" t="s">
        <v>2878</v>
      </c>
      <c r="C85" s="59" t="s">
        <v>2718</v>
      </c>
      <c r="D85" s="59" t="n">
        <v>100</v>
      </c>
      <c r="E85" s="135" t="n">
        <v>3E-029</v>
      </c>
      <c r="F85" s="62" t="n">
        <v>32.660247</v>
      </c>
      <c r="G85" s="59" t="s">
        <v>2713</v>
      </c>
    </row>
    <row r="86" customFormat="false" ht="15.75" hidden="false" customHeight="false" outlineLevel="0" collapsed="false">
      <c r="A86" s="59" t="s">
        <v>2879</v>
      </c>
      <c r="B86" s="59" t="s">
        <v>2880</v>
      </c>
      <c r="C86" s="59" t="s">
        <v>2718</v>
      </c>
      <c r="D86" s="59" t="n">
        <v>100</v>
      </c>
      <c r="E86" s="135" t="n">
        <v>3E-029</v>
      </c>
      <c r="F86" s="62" t="n">
        <v>32.672006</v>
      </c>
      <c r="G86" s="59" t="s">
        <v>2713</v>
      </c>
    </row>
    <row r="87" customFormat="false" ht="15.75" hidden="false" customHeight="false" outlineLevel="0" collapsed="false">
      <c r="A87" s="59" t="s">
        <v>2881</v>
      </c>
      <c r="B87" s="59" t="s">
        <v>2882</v>
      </c>
      <c r="C87" s="59" t="s">
        <v>2718</v>
      </c>
      <c r="D87" s="59" t="n">
        <v>100</v>
      </c>
      <c r="E87" s="135" t="n">
        <v>3E-029</v>
      </c>
      <c r="F87" s="62" t="n">
        <v>32.698721</v>
      </c>
      <c r="G87" s="59" t="s">
        <v>2713</v>
      </c>
    </row>
    <row r="88" customFormat="false" ht="15.75" hidden="false" customHeight="false" outlineLevel="0" collapsed="false">
      <c r="A88" s="59" t="s">
        <v>2883</v>
      </c>
      <c r="B88" s="59" t="s">
        <v>2884</v>
      </c>
      <c r="C88" s="59" t="s">
        <v>2712</v>
      </c>
      <c r="D88" s="59" t="n">
        <v>99</v>
      </c>
      <c r="E88" s="135" t="n">
        <v>1E-027</v>
      </c>
      <c r="F88" s="62" t="n">
        <v>32.719043</v>
      </c>
      <c r="G88" s="59" t="s">
        <v>2713</v>
      </c>
    </row>
    <row r="89" customFormat="false" ht="15.75" hidden="false" customHeight="false" outlineLevel="0" collapsed="false">
      <c r="A89" s="59" t="s">
        <v>2885</v>
      </c>
      <c r="B89" s="59" t="s">
        <v>2886</v>
      </c>
      <c r="C89" s="59" t="s">
        <v>2712</v>
      </c>
      <c r="D89" s="59" t="n">
        <v>99</v>
      </c>
      <c r="E89" s="135" t="n">
        <v>1E-027</v>
      </c>
      <c r="F89" s="62" t="n">
        <v>32.738241</v>
      </c>
      <c r="G89" s="59" t="s">
        <v>2713</v>
      </c>
    </row>
    <row r="90" customFormat="false" ht="15.75" hidden="false" customHeight="false" outlineLevel="0" collapsed="false">
      <c r="A90" s="59" t="s">
        <v>2887</v>
      </c>
      <c r="B90" s="59" t="s">
        <v>2888</v>
      </c>
      <c r="C90" s="59" t="s">
        <v>2712</v>
      </c>
      <c r="D90" s="59" t="n">
        <v>99</v>
      </c>
      <c r="E90" s="135" t="n">
        <v>1E-027</v>
      </c>
      <c r="F90" s="62" t="n">
        <v>32.743761</v>
      </c>
      <c r="G90" s="59" t="s">
        <v>2713</v>
      </c>
    </row>
    <row r="91" customFormat="false" ht="15.75" hidden="false" customHeight="false" outlineLevel="0" collapsed="false">
      <c r="A91" s="59" t="s">
        <v>2889</v>
      </c>
      <c r="B91" s="59" t="s">
        <v>2890</v>
      </c>
      <c r="C91" s="59" t="s">
        <v>2718</v>
      </c>
      <c r="D91" s="59" t="n">
        <v>100</v>
      </c>
      <c r="E91" s="135" t="n">
        <v>3E-029</v>
      </c>
      <c r="F91" s="62" t="n">
        <v>32.791811</v>
      </c>
      <c r="G91" s="59" t="s">
        <v>2713</v>
      </c>
    </row>
    <row r="92" customFormat="false" ht="15.75" hidden="false" customHeight="false" outlineLevel="0" collapsed="false">
      <c r="A92" s="59" t="s">
        <v>2891</v>
      </c>
      <c r="B92" s="59" t="s">
        <v>2892</v>
      </c>
      <c r="C92" s="59" t="s">
        <v>2718</v>
      </c>
      <c r="D92" s="59" t="n">
        <v>100</v>
      </c>
      <c r="E92" s="135" t="n">
        <v>3E-029</v>
      </c>
      <c r="F92" s="62" t="n">
        <v>32.794251</v>
      </c>
      <c r="G92" s="59" t="s">
        <v>2713</v>
      </c>
    </row>
    <row r="93" customFormat="false" ht="15.75" hidden="false" customHeight="false" outlineLevel="0" collapsed="false">
      <c r="A93" s="59" t="s">
        <v>2893</v>
      </c>
      <c r="B93" s="59" t="s">
        <v>2894</v>
      </c>
      <c r="C93" s="59" t="s">
        <v>2712</v>
      </c>
      <c r="D93" s="59" t="n">
        <v>99</v>
      </c>
      <c r="E93" s="135" t="n">
        <v>1E-027</v>
      </c>
      <c r="F93" s="62" t="n">
        <v>32.796094</v>
      </c>
      <c r="G93" s="59" t="s">
        <v>2713</v>
      </c>
    </row>
    <row r="94" customFormat="false" ht="15.75" hidden="false" customHeight="false" outlineLevel="0" collapsed="false">
      <c r="A94" s="59" t="s">
        <v>2895</v>
      </c>
      <c r="B94" s="59" t="s">
        <v>2896</v>
      </c>
      <c r="C94" s="59" t="s">
        <v>2712</v>
      </c>
      <c r="D94" s="59" t="n">
        <v>99</v>
      </c>
      <c r="E94" s="135" t="n">
        <v>1E-027</v>
      </c>
      <c r="F94" s="62" t="n">
        <v>32.809171</v>
      </c>
      <c r="G94" s="59" t="s">
        <v>2713</v>
      </c>
    </row>
    <row r="95" customFormat="false" ht="15.75" hidden="false" customHeight="false" outlineLevel="0" collapsed="false">
      <c r="A95" s="59" t="s">
        <v>2897</v>
      </c>
      <c r="B95" s="59" t="s">
        <v>2898</v>
      </c>
      <c r="C95" s="59" t="s">
        <v>2899</v>
      </c>
      <c r="D95" s="59" t="n">
        <v>96</v>
      </c>
      <c r="E95" s="135" t="n">
        <v>7E-025</v>
      </c>
      <c r="F95" s="62" t="n">
        <v>32.809639</v>
      </c>
      <c r="G95" s="59" t="s">
        <v>2713</v>
      </c>
    </row>
    <row r="96" customFormat="false" ht="15.75" hidden="false" customHeight="false" outlineLevel="0" collapsed="false">
      <c r="A96" s="59" t="s">
        <v>2900</v>
      </c>
      <c r="B96" s="59" t="s">
        <v>2901</v>
      </c>
      <c r="C96" s="59" t="s">
        <v>2712</v>
      </c>
      <c r="D96" s="59" t="n">
        <v>99</v>
      </c>
      <c r="E96" s="135" t="n">
        <v>1E-027</v>
      </c>
      <c r="F96" s="62" t="n">
        <v>32.813596</v>
      </c>
      <c r="G96" s="59" t="s">
        <v>2713</v>
      </c>
    </row>
    <row r="97" customFormat="false" ht="15.75" hidden="false" customHeight="false" outlineLevel="0" collapsed="false">
      <c r="A97" s="59" t="s">
        <v>2902</v>
      </c>
      <c r="B97" s="59" t="s">
        <v>2903</v>
      </c>
      <c r="C97" s="59" t="s">
        <v>2718</v>
      </c>
      <c r="D97" s="59" t="n">
        <v>100</v>
      </c>
      <c r="E97" s="135" t="n">
        <v>3E-029</v>
      </c>
      <c r="F97" s="62" t="n">
        <v>32.893868</v>
      </c>
      <c r="G97" s="59" t="s">
        <v>2713</v>
      </c>
    </row>
    <row r="98" customFormat="false" ht="15.75" hidden="false" customHeight="false" outlineLevel="0" collapsed="false">
      <c r="A98" s="59" t="s">
        <v>2904</v>
      </c>
      <c r="B98" s="59" t="s">
        <v>2905</v>
      </c>
      <c r="C98" s="59" t="s">
        <v>2718</v>
      </c>
      <c r="D98" s="59" t="n">
        <v>100</v>
      </c>
      <c r="E98" s="135" t="n">
        <v>3E-029</v>
      </c>
      <c r="F98" s="62" t="n">
        <v>32.906745</v>
      </c>
      <c r="G98" s="59" t="s">
        <v>2713</v>
      </c>
    </row>
    <row r="99" customFormat="false" ht="15.75" hidden="false" customHeight="false" outlineLevel="0" collapsed="false">
      <c r="A99" s="59" t="s">
        <v>2906</v>
      </c>
      <c r="B99" s="59" t="s">
        <v>2907</v>
      </c>
      <c r="C99" s="59" t="s">
        <v>2718</v>
      </c>
      <c r="D99" s="59" t="n">
        <v>100</v>
      </c>
      <c r="E99" s="135" t="n">
        <v>3E-029</v>
      </c>
      <c r="F99" s="62" t="n">
        <v>32.919189</v>
      </c>
      <c r="G99" s="59" t="s">
        <v>2713</v>
      </c>
    </row>
    <row r="100" customFormat="false" ht="15.75" hidden="false" customHeight="false" outlineLevel="0" collapsed="false">
      <c r="A100" s="59" t="s">
        <v>2908</v>
      </c>
      <c r="B100" s="59" t="s">
        <v>2909</v>
      </c>
      <c r="C100" s="59" t="s">
        <v>2712</v>
      </c>
      <c r="D100" s="59" t="n">
        <v>99</v>
      </c>
      <c r="E100" s="135" t="n">
        <v>1E-027</v>
      </c>
      <c r="F100" s="62" t="n">
        <v>32.921554</v>
      </c>
      <c r="G100" s="59" t="s">
        <v>2713</v>
      </c>
    </row>
    <row r="101" customFormat="false" ht="15.75" hidden="false" customHeight="false" outlineLevel="0" collapsed="false">
      <c r="A101" s="59" t="s">
        <v>2910</v>
      </c>
      <c r="B101" s="59" t="s">
        <v>2911</v>
      </c>
      <c r="C101" s="59" t="s">
        <v>2718</v>
      </c>
      <c r="D101" s="59" t="n">
        <v>100</v>
      </c>
      <c r="E101" s="135" t="n">
        <v>3E-029</v>
      </c>
      <c r="F101" s="62" t="n">
        <v>33.000729</v>
      </c>
      <c r="G101" s="59" t="s">
        <v>2713</v>
      </c>
    </row>
    <row r="102" customFormat="false" ht="15.75" hidden="false" customHeight="false" outlineLevel="0" collapsed="false">
      <c r="A102" s="59" t="s">
        <v>2912</v>
      </c>
      <c r="B102" s="59" t="s">
        <v>2913</v>
      </c>
      <c r="C102" s="59" t="s">
        <v>2712</v>
      </c>
      <c r="D102" s="59" t="n">
        <v>99</v>
      </c>
      <c r="E102" s="135" t="n">
        <v>1E-027</v>
      </c>
      <c r="F102" s="62" t="n">
        <v>33.006292</v>
      </c>
      <c r="G102" s="59" t="s">
        <v>2713</v>
      </c>
    </row>
    <row r="103" customFormat="false" ht="15.75" hidden="false" customHeight="false" outlineLevel="0" collapsed="false">
      <c r="A103" s="59" t="s">
        <v>2914</v>
      </c>
      <c r="B103" s="59" t="s">
        <v>2915</v>
      </c>
      <c r="C103" s="59" t="s">
        <v>2712</v>
      </c>
      <c r="D103" s="59" t="n">
        <v>99</v>
      </c>
      <c r="E103" s="135" t="n">
        <v>1E-027</v>
      </c>
      <c r="F103" s="62" t="n">
        <v>33.22352</v>
      </c>
      <c r="G103" s="59" t="s">
        <v>2713</v>
      </c>
    </row>
    <row r="104" customFormat="false" ht="15.75" hidden="false" customHeight="false" outlineLevel="0" collapsed="false">
      <c r="A104" s="59" t="s">
        <v>2916</v>
      </c>
      <c r="B104" s="59" t="s">
        <v>2917</v>
      </c>
      <c r="C104" s="59" t="s">
        <v>2718</v>
      </c>
      <c r="D104" s="59" t="n">
        <v>100</v>
      </c>
      <c r="E104" s="135" t="n">
        <v>3E-029</v>
      </c>
      <c r="F104" s="62" t="n">
        <v>33.530459</v>
      </c>
      <c r="G104" s="59" t="s">
        <v>2713</v>
      </c>
    </row>
    <row r="105" customFormat="false" ht="15.75" hidden="false" customHeight="false" outlineLevel="0" collapsed="false">
      <c r="A105" s="59" t="s">
        <v>2918</v>
      </c>
      <c r="B105" s="59" t="s">
        <v>2919</v>
      </c>
      <c r="C105" s="59" t="s">
        <v>2712</v>
      </c>
      <c r="D105" s="59" t="n">
        <v>99</v>
      </c>
      <c r="E105" s="135" t="n">
        <v>1E-027</v>
      </c>
      <c r="F105" s="62" t="n">
        <v>33.534781</v>
      </c>
      <c r="G105" s="59" t="s">
        <v>2713</v>
      </c>
    </row>
    <row r="106" customFormat="false" ht="15.75" hidden="false" customHeight="false" outlineLevel="0" collapsed="false">
      <c r="A106" s="59" t="s">
        <v>2920</v>
      </c>
      <c r="B106" s="59" t="s">
        <v>2921</v>
      </c>
      <c r="C106" s="59" t="s">
        <v>2718</v>
      </c>
      <c r="D106" s="59" t="n">
        <v>100</v>
      </c>
      <c r="E106" s="135" t="n">
        <v>3E-029</v>
      </c>
      <c r="F106" s="62" t="n">
        <v>33.560791</v>
      </c>
      <c r="G106" s="59" t="s">
        <v>2713</v>
      </c>
    </row>
    <row r="107" customFormat="false" ht="15.75" hidden="false" customHeight="false" outlineLevel="0" collapsed="false">
      <c r="A107" s="59" t="s">
        <v>2922</v>
      </c>
      <c r="B107" s="59" t="s">
        <v>2923</v>
      </c>
      <c r="C107" s="59" t="s">
        <v>2712</v>
      </c>
      <c r="D107" s="59" t="n">
        <v>99</v>
      </c>
      <c r="E107" s="135" t="n">
        <v>1E-027</v>
      </c>
      <c r="F107" s="62" t="n">
        <v>33.955477</v>
      </c>
      <c r="G107" s="59" t="s">
        <v>2713</v>
      </c>
    </row>
    <row r="108" customFormat="false" ht="15.75" hidden="false" customHeight="false" outlineLevel="0" collapsed="false">
      <c r="A108" s="59" t="s">
        <v>2924</v>
      </c>
      <c r="B108" s="59" t="s">
        <v>2925</v>
      </c>
      <c r="C108" s="59" t="s">
        <v>2712</v>
      </c>
      <c r="D108" s="59" t="n">
        <v>99</v>
      </c>
      <c r="E108" s="135" t="n">
        <v>1E-027</v>
      </c>
      <c r="F108" s="62" t="n">
        <v>33.959179</v>
      </c>
      <c r="G108" s="59" t="s">
        <v>2713</v>
      </c>
    </row>
    <row r="109" customFormat="false" ht="15.75" hidden="false" customHeight="false" outlineLevel="0" collapsed="false">
      <c r="A109" s="59" t="s">
        <v>2926</v>
      </c>
      <c r="B109" s="59" t="s">
        <v>2927</v>
      </c>
      <c r="C109" s="59" t="s">
        <v>2712</v>
      </c>
      <c r="D109" s="59" t="n">
        <v>99</v>
      </c>
      <c r="E109" s="135" t="n">
        <v>1E-027</v>
      </c>
      <c r="F109" s="62" t="n">
        <v>33.965847</v>
      </c>
      <c r="G109" s="59" t="s">
        <v>2713</v>
      </c>
    </row>
    <row r="110" customFormat="false" ht="15.75" hidden="false" customHeight="false" outlineLevel="0" collapsed="false">
      <c r="A110" s="59" t="s">
        <v>2928</v>
      </c>
      <c r="B110" s="59" t="s">
        <v>2929</v>
      </c>
      <c r="C110" s="59" t="s">
        <v>2718</v>
      </c>
      <c r="D110" s="59" t="n">
        <v>100</v>
      </c>
      <c r="E110" s="135" t="n">
        <v>3E-029</v>
      </c>
      <c r="F110" s="62" t="n">
        <v>33.967789</v>
      </c>
      <c r="G110" s="59" t="s">
        <v>2713</v>
      </c>
    </row>
    <row r="111" customFormat="false" ht="15.75" hidden="false" customHeight="false" outlineLevel="0" collapsed="false">
      <c r="A111" s="59" t="s">
        <v>2930</v>
      </c>
      <c r="B111" s="59" t="s">
        <v>2931</v>
      </c>
      <c r="C111" s="59" t="s">
        <v>2712</v>
      </c>
      <c r="D111" s="59" t="n">
        <v>99</v>
      </c>
      <c r="E111" s="135" t="n">
        <v>1E-027</v>
      </c>
      <c r="F111" s="62" t="n">
        <v>33.969507</v>
      </c>
      <c r="G111" s="59" t="s">
        <v>2713</v>
      </c>
    </row>
    <row r="112" customFormat="false" ht="15.75" hidden="false" customHeight="false" outlineLevel="0" collapsed="false">
      <c r="A112" s="59" t="s">
        <v>2932</v>
      </c>
      <c r="B112" s="59" t="s">
        <v>2933</v>
      </c>
      <c r="C112" s="59" t="s">
        <v>2712</v>
      </c>
      <c r="D112" s="59" t="n">
        <v>99</v>
      </c>
      <c r="E112" s="135" t="n">
        <v>1E-027</v>
      </c>
      <c r="F112" s="62" t="n">
        <v>33.969617</v>
      </c>
      <c r="G112" s="59" t="s">
        <v>2713</v>
      </c>
    </row>
    <row r="113" customFormat="false" ht="15.75" hidden="false" customHeight="false" outlineLevel="0" collapsed="false">
      <c r="A113" s="59" t="s">
        <v>2934</v>
      </c>
      <c r="B113" s="59" t="s">
        <v>2935</v>
      </c>
      <c r="C113" s="59" t="s">
        <v>2718</v>
      </c>
      <c r="D113" s="59" t="n">
        <v>100</v>
      </c>
      <c r="E113" s="135" t="n">
        <v>3E-029</v>
      </c>
      <c r="F113" s="62" t="n">
        <v>34.040023</v>
      </c>
      <c r="G113" s="59" t="s">
        <v>2713</v>
      </c>
    </row>
    <row r="114" customFormat="false" ht="15.75" hidden="false" customHeight="false" outlineLevel="0" collapsed="false">
      <c r="A114" s="59" t="s">
        <v>2936</v>
      </c>
      <c r="B114" s="59" t="s">
        <v>2937</v>
      </c>
      <c r="C114" s="59" t="s">
        <v>2718</v>
      </c>
      <c r="D114" s="59" t="n">
        <v>100</v>
      </c>
      <c r="E114" s="135" t="n">
        <v>3E-029</v>
      </c>
      <c r="F114" s="62" t="n">
        <v>34.182551</v>
      </c>
      <c r="G114" s="59" t="s">
        <v>2713</v>
      </c>
    </row>
    <row r="115" customFormat="false" ht="15.75" hidden="false" customHeight="false" outlineLevel="0" collapsed="false">
      <c r="A115" s="59" t="s">
        <v>2938</v>
      </c>
      <c r="B115" s="59" t="s">
        <v>2939</v>
      </c>
      <c r="C115" s="59" t="s">
        <v>2718</v>
      </c>
      <c r="D115" s="59" t="n">
        <v>100</v>
      </c>
      <c r="E115" s="135" t="n">
        <v>3E-029</v>
      </c>
      <c r="F115" s="62" t="n">
        <v>34.533712</v>
      </c>
      <c r="G115" s="59" t="s">
        <v>2713</v>
      </c>
    </row>
    <row r="116" customFormat="false" ht="15.75" hidden="false" customHeight="false" outlineLevel="0" collapsed="false">
      <c r="A116" s="59" t="s">
        <v>2940</v>
      </c>
      <c r="B116" s="59" t="s">
        <v>2941</v>
      </c>
      <c r="C116" s="59" t="s">
        <v>2718</v>
      </c>
      <c r="D116" s="59" t="n">
        <v>100</v>
      </c>
      <c r="E116" s="135" t="n">
        <v>3E-029</v>
      </c>
      <c r="F116" s="62" t="n">
        <v>34.974494</v>
      </c>
      <c r="G116" s="59" t="s">
        <v>2713</v>
      </c>
    </row>
    <row r="117" customFormat="false" ht="15.75" hidden="false" customHeight="false" outlineLevel="0" collapsed="false">
      <c r="A117" s="59" t="s">
        <v>2942</v>
      </c>
      <c r="B117" s="59" t="s">
        <v>2943</v>
      </c>
      <c r="C117" s="59" t="s">
        <v>2712</v>
      </c>
      <c r="D117" s="59" t="n">
        <v>99</v>
      </c>
      <c r="E117" s="135" t="n">
        <v>1E-027</v>
      </c>
      <c r="F117" s="62" t="n">
        <v>34.98076</v>
      </c>
      <c r="G117" s="59" t="s">
        <v>2713</v>
      </c>
    </row>
    <row r="118" customFormat="false" ht="15.75" hidden="false" customHeight="false" outlineLevel="0" collapsed="false">
      <c r="A118" s="59" t="s">
        <v>2944</v>
      </c>
      <c r="B118" s="59" t="s">
        <v>2945</v>
      </c>
      <c r="C118" s="59" t="s">
        <v>2718</v>
      </c>
      <c r="D118" s="59" t="n">
        <v>100</v>
      </c>
      <c r="E118" s="135" t="n">
        <v>3E-029</v>
      </c>
      <c r="F118" s="62" t="n">
        <v>35.011894</v>
      </c>
      <c r="G118" s="59" t="s">
        <v>2713</v>
      </c>
    </row>
    <row r="119" customFormat="false" ht="15.75" hidden="false" customHeight="false" outlineLevel="0" collapsed="false">
      <c r="A119" s="59" t="s">
        <v>2946</v>
      </c>
      <c r="B119" s="59" t="s">
        <v>2947</v>
      </c>
      <c r="C119" s="59" t="s">
        <v>2718</v>
      </c>
      <c r="D119" s="59" t="n">
        <v>100</v>
      </c>
      <c r="E119" s="135" t="n">
        <v>3E-029</v>
      </c>
      <c r="F119" s="62" t="n">
        <v>35.012019</v>
      </c>
      <c r="G119" s="59" t="s">
        <v>2713</v>
      </c>
    </row>
    <row r="120" customFormat="false" ht="15.75" hidden="false" customHeight="false" outlineLevel="0" collapsed="false">
      <c r="A120" s="59" t="s">
        <v>2948</v>
      </c>
      <c r="B120" s="59" t="s">
        <v>2949</v>
      </c>
      <c r="C120" s="59" t="s">
        <v>2718</v>
      </c>
      <c r="D120" s="59" t="n">
        <v>100</v>
      </c>
      <c r="E120" s="135" t="n">
        <v>3E-029</v>
      </c>
      <c r="F120" s="62" t="n">
        <v>35.087199</v>
      </c>
      <c r="G120" s="59" t="s">
        <v>2713</v>
      </c>
    </row>
    <row r="121" customFormat="false" ht="15.75" hidden="false" customHeight="false" outlineLevel="0" collapsed="false">
      <c r="A121" s="59" t="s">
        <v>2950</v>
      </c>
      <c r="B121" s="59" t="s">
        <v>2951</v>
      </c>
      <c r="C121" s="59" t="s">
        <v>2712</v>
      </c>
      <c r="D121" s="59" t="n">
        <v>99</v>
      </c>
      <c r="E121" s="135" t="n">
        <v>1E-027</v>
      </c>
      <c r="F121" s="62" t="n">
        <v>35.145077</v>
      </c>
      <c r="G121" s="59" t="s">
        <v>2713</v>
      </c>
    </row>
    <row r="122" customFormat="false" ht="15.75" hidden="false" customHeight="false" outlineLevel="0" collapsed="false">
      <c r="A122" s="59" t="s">
        <v>2952</v>
      </c>
      <c r="B122" s="59" t="s">
        <v>2953</v>
      </c>
      <c r="C122" s="59" t="s">
        <v>2718</v>
      </c>
      <c r="D122" s="59" t="n">
        <v>100</v>
      </c>
      <c r="E122" s="135" t="n">
        <v>3E-029</v>
      </c>
      <c r="F122" s="62" t="n">
        <v>35.145272</v>
      </c>
      <c r="G122" s="59" t="s">
        <v>2713</v>
      </c>
    </row>
    <row r="123" customFormat="false" ht="15.75" hidden="false" customHeight="false" outlineLevel="0" collapsed="false">
      <c r="A123" s="59" t="s">
        <v>2954</v>
      </c>
      <c r="B123" s="59" t="s">
        <v>2955</v>
      </c>
      <c r="C123" s="59" t="s">
        <v>2718</v>
      </c>
      <c r="D123" s="59" t="n">
        <v>100</v>
      </c>
      <c r="E123" s="135" t="n">
        <v>3E-029</v>
      </c>
      <c r="F123" s="62" t="n">
        <v>35.149972</v>
      </c>
      <c r="G123" s="59" t="s">
        <v>2713</v>
      </c>
    </row>
    <row r="124" customFormat="false" ht="15.75" hidden="false" customHeight="false" outlineLevel="0" collapsed="false">
      <c r="A124" s="59" t="s">
        <v>2956</v>
      </c>
      <c r="B124" s="59" t="s">
        <v>2957</v>
      </c>
      <c r="C124" s="59" t="s">
        <v>2718</v>
      </c>
      <c r="D124" s="59" t="n">
        <v>100</v>
      </c>
      <c r="E124" s="135" t="n">
        <v>3E-029</v>
      </c>
      <c r="F124" s="62" t="n">
        <v>35.177642</v>
      </c>
      <c r="G124" s="59" t="s">
        <v>2713</v>
      </c>
    </row>
    <row r="125" customFormat="false" ht="15.75" hidden="false" customHeight="false" outlineLevel="0" collapsed="false">
      <c r="A125" s="59" t="s">
        <v>2958</v>
      </c>
      <c r="B125" s="59" t="s">
        <v>2959</v>
      </c>
      <c r="C125" s="59" t="s">
        <v>2718</v>
      </c>
      <c r="D125" s="59" t="n">
        <v>100</v>
      </c>
      <c r="E125" s="135" t="n">
        <v>3E-029</v>
      </c>
      <c r="F125" s="62" t="n">
        <v>35.182028</v>
      </c>
      <c r="G125" s="59" t="s">
        <v>2713</v>
      </c>
    </row>
    <row r="126" customFormat="false" ht="15.75" hidden="false" customHeight="false" outlineLevel="0" collapsed="false">
      <c r="A126" s="59" t="s">
        <v>2960</v>
      </c>
      <c r="B126" s="59" t="s">
        <v>2961</v>
      </c>
      <c r="C126" s="59" t="s">
        <v>2718</v>
      </c>
      <c r="D126" s="59" t="n">
        <v>100</v>
      </c>
      <c r="E126" s="135" t="n">
        <v>3E-029</v>
      </c>
      <c r="F126" s="62" t="n">
        <v>35.275552</v>
      </c>
      <c r="G126" s="59" t="s">
        <v>2713</v>
      </c>
    </row>
    <row r="127" customFormat="false" ht="15.75" hidden="false" customHeight="false" outlineLevel="0" collapsed="false">
      <c r="A127" s="59" t="s">
        <v>2962</v>
      </c>
      <c r="B127" s="59" t="s">
        <v>2963</v>
      </c>
      <c r="C127" s="59" t="s">
        <v>2712</v>
      </c>
      <c r="D127" s="59" t="n">
        <v>99</v>
      </c>
      <c r="E127" s="135" t="n">
        <v>1E-027</v>
      </c>
      <c r="F127" s="62" t="n">
        <v>35.353575</v>
      </c>
      <c r="G127" s="59" t="s">
        <v>2713</v>
      </c>
    </row>
    <row r="128" customFormat="false" ht="15.75" hidden="false" customHeight="false" outlineLevel="0" collapsed="false">
      <c r="A128" s="59" t="s">
        <v>2964</v>
      </c>
      <c r="B128" s="59" t="s">
        <v>2965</v>
      </c>
      <c r="C128" s="59" t="s">
        <v>2718</v>
      </c>
      <c r="D128" s="59" t="n">
        <v>100</v>
      </c>
      <c r="E128" s="135" t="n">
        <v>3E-029</v>
      </c>
      <c r="F128" s="62" t="n">
        <v>35.480944</v>
      </c>
      <c r="G128" s="59" t="s">
        <v>2713</v>
      </c>
    </row>
    <row r="129" customFormat="false" ht="15.75" hidden="false" customHeight="false" outlineLevel="0" collapsed="false">
      <c r="A129" s="59" t="s">
        <v>2966</v>
      </c>
      <c r="B129" s="59" t="s">
        <v>2967</v>
      </c>
      <c r="C129" s="59" t="s">
        <v>2718</v>
      </c>
      <c r="D129" s="59" t="n">
        <v>100</v>
      </c>
      <c r="E129" s="135" t="n">
        <v>3E-029</v>
      </c>
      <c r="F129" s="62" t="n">
        <v>35.544584</v>
      </c>
      <c r="G129" s="59" t="s">
        <v>2713</v>
      </c>
    </row>
    <row r="130" customFormat="false" ht="15.75" hidden="false" customHeight="false" outlineLevel="0" collapsed="false">
      <c r="A130" s="59" t="s">
        <v>2968</v>
      </c>
      <c r="B130" s="59" t="s">
        <v>2969</v>
      </c>
      <c r="C130" s="59" t="s">
        <v>2718</v>
      </c>
      <c r="D130" s="59" t="n">
        <v>100</v>
      </c>
      <c r="E130" s="135" t="n">
        <v>3E-029</v>
      </c>
      <c r="F130" s="62" t="n">
        <v>35.547804</v>
      </c>
      <c r="G130" s="59" t="s">
        <v>2713</v>
      </c>
    </row>
    <row r="131" customFormat="false" ht="15.75" hidden="false" customHeight="false" outlineLevel="0" collapsed="false">
      <c r="A131" s="59" t="s">
        <v>2970</v>
      </c>
      <c r="B131" s="59" t="s">
        <v>2971</v>
      </c>
      <c r="C131" s="59" t="s">
        <v>2712</v>
      </c>
      <c r="D131" s="59" t="n">
        <v>99</v>
      </c>
      <c r="E131" s="135" t="n">
        <v>1E-027</v>
      </c>
      <c r="F131" s="62" t="n">
        <v>35.567843</v>
      </c>
      <c r="G131" s="59" t="s">
        <v>2713</v>
      </c>
    </row>
    <row r="132" customFormat="false" ht="15.75" hidden="false" customHeight="false" outlineLevel="0" collapsed="false">
      <c r="A132" s="59" t="s">
        <v>2972</v>
      </c>
      <c r="B132" s="59" t="s">
        <v>2973</v>
      </c>
      <c r="C132" s="59" t="s">
        <v>2718</v>
      </c>
      <c r="D132" s="59" t="n">
        <v>100</v>
      </c>
      <c r="E132" s="135" t="n">
        <v>3E-029</v>
      </c>
      <c r="F132" s="62" t="n">
        <v>35.578334</v>
      </c>
      <c r="G132" s="59" t="s">
        <v>2713</v>
      </c>
    </row>
    <row r="133" customFormat="false" ht="15.75" hidden="false" customHeight="false" outlineLevel="0" collapsed="false">
      <c r="A133" s="59" t="s">
        <v>2974</v>
      </c>
      <c r="B133" s="59" t="s">
        <v>2975</v>
      </c>
      <c r="C133" s="59" t="s">
        <v>2718</v>
      </c>
      <c r="D133" s="59" t="n">
        <v>100</v>
      </c>
      <c r="E133" s="135" t="n">
        <v>3E-029</v>
      </c>
      <c r="F133" s="62" t="n">
        <v>35.578853</v>
      </c>
      <c r="G133" s="59" t="s">
        <v>2713</v>
      </c>
    </row>
    <row r="134" customFormat="false" ht="15.75" hidden="false" customHeight="false" outlineLevel="0" collapsed="false">
      <c r="A134" s="59" t="s">
        <v>2976</v>
      </c>
      <c r="B134" s="59" t="s">
        <v>2977</v>
      </c>
      <c r="C134" s="59" t="s">
        <v>2712</v>
      </c>
      <c r="D134" s="59" t="n">
        <v>99</v>
      </c>
      <c r="E134" s="135" t="n">
        <v>1E-027</v>
      </c>
      <c r="F134" s="62" t="n">
        <v>35.582176</v>
      </c>
      <c r="G134" s="59" t="s">
        <v>2713</v>
      </c>
    </row>
    <row r="135" customFormat="false" ht="15.75" hidden="false" customHeight="false" outlineLevel="0" collapsed="false">
      <c r="A135" s="59" t="s">
        <v>2978</v>
      </c>
      <c r="B135" s="59" t="s">
        <v>2979</v>
      </c>
      <c r="C135" s="59" t="s">
        <v>2718</v>
      </c>
      <c r="D135" s="59" t="n">
        <v>100</v>
      </c>
      <c r="E135" s="135" t="n">
        <v>3E-029</v>
      </c>
      <c r="F135" s="62" t="n">
        <v>35.628847</v>
      </c>
      <c r="G135" s="59" t="s">
        <v>2713</v>
      </c>
    </row>
    <row r="136" customFormat="false" ht="15.75" hidden="false" customHeight="false" outlineLevel="0" collapsed="false">
      <c r="A136" s="59" t="s">
        <v>2980</v>
      </c>
      <c r="B136" s="59" t="s">
        <v>2981</v>
      </c>
      <c r="C136" s="59" t="s">
        <v>2718</v>
      </c>
      <c r="D136" s="59" t="n">
        <v>100</v>
      </c>
      <c r="E136" s="135" t="n">
        <v>3E-029</v>
      </c>
      <c r="F136" s="62" t="n">
        <v>35.63359</v>
      </c>
      <c r="G136" s="59" t="s">
        <v>2713</v>
      </c>
    </row>
    <row r="137" customFormat="false" ht="15.75" hidden="false" customHeight="false" outlineLevel="0" collapsed="false">
      <c r="A137" s="59" t="s">
        <v>2982</v>
      </c>
      <c r="B137" s="59" t="s">
        <v>2983</v>
      </c>
      <c r="C137" s="59" t="s">
        <v>2718</v>
      </c>
      <c r="D137" s="59" t="n">
        <v>100</v>
      </c>
      <c r="E137" s="135" t="n">
        <v>3E-029</v>
      </c>
      <c r="F137" s="62" t="n">
        <v>35.637276</v>
      </c>
      <c r="G137" s="59" t="s">
        <v>2713</v>
      </c>
    </row>
    <row r="138" customFormat="false" ht="15.75" hidden="false" customHeight="false" outlineLevel="0" collapsed="false">
      <c r="A138" s="59" t="s">
        <v>2984</v>
      </c>
      <c r="B138" s="59" t="s">
        <v>2985</v>
      </c>
      <c r="C138" s="59" t="s">
        <v>2712</v>
      </c>
      <c r="D138" s="59" t="n">
        <v>99</v>
      </c>
      <c r="E138" s="135" t="n">
        <v>1E-027</v>
      </c>
      <c r="F138" s="62" t="n">
        <v>35.6385</v>
      </c>
      <c r="G138" s="59" t="s">
        <v>2713</v>
      </c>
    </row>
    <row r="139" customFormat="false" ht="15.75" hidden="false" customHeight="false" outlineLevel="0" collapsed="false">
      <c r="A139" s="59" t="s">
        <v>2986</v>
      </c>
      <c r="B139" s="59" t="s">
        <v>2987</v>
      </c>
      <c r="C139" s="59" t="s">
        <v>2712</v>
      </c>
      <c r="D139" s="59" t="n">
        <v>99</v>
      </c>
      <c r="E139" s="135" t="n">
        <v>1E-027</v>
      </c>
      <c r="F139" s="62" t="n">
        <v>35.640756</v>
      </c>
      <c r="G139" s="59" t="s">
        <v>2713</v>
      </c>
    </row>
    <row r="140" customFormat="false" ht="15.75" hidden="false" customHeight="false" outlineLevel="0" collapsed="false">
      <c r="A140" s="59" t="s">
        <v>2988</v>
      </c>
      <c r="B140" s="59" t="s">
        <v>2989</v>
      </c>
      <c r="C140" s="59" t="s">
        <v>2718</v>
      </c>
      <c r="D140" s="59" t="n">
        <v>100</v>
      </c>
      <c r="E140" s="135" t="n">
        <v>3E-029</v>
      </c>
      <c r="F140" s="62" t="n">
        <v>35.644445</v>
      </c>
      <c r="G140" s="59" t="s">
        <v>2713</v>
      </c>
    </row>
    <row r="141" customFormat="false" ht="15.75" hidden="false" customHeight="false" outlineLevel="0" collapsed="false">
      <c r="A141" s="59" t="s">
        <v>2990</v>
      </c>
      <c r="B141" s="59" t="s">
        <v>2991</v>
      </c>
      <c r="C141" s="59" t="s">
        <v>2712</v>
      </c>
      <c r="D141" s="59" t="n">
        <v>99</v>
      </c>
      <c r="E141" s="135" t="n">
        <v>1E-027</v>
      </c>
      <c r="F141" s="62" t="n">
        <v>35.646075</v>
      </c>
      <c r="G141" s="59" t="s">
        <v>2713</v>
      </c>
    </row>
    <row r="142" customFormat="false" ht="15.75" hidden="false" customHeight="false" outlineLevel="0" collapsed="false">
      <c r="A142" s="59" t="s">
        <v>2992</v>
      </c>
      <c r="B142" s="59" t="s">
        <v>2993</v>
      </c>
      <c r="C142" s="59" t="s">
        <v>2718</v>
      </c>
      <c r="D142" s="59" t="n">
        <v>100</v>
      </c>
      <c r="E142" s="135" t="n">
        <v>3E-029</v>
      </c>
      <c r="F142" s="62" t="n">
        <v>35.833562</v>
      </c>
      <c r="G142" s="59" t="s">
        <v>2713</v>
      </c>
    </row>
    <row r="143" customFormat="false" ht="15.75" hidden="false" customHeight="false" outlineLevel="0" collapsed="false">
      <c r="A143" s="59" t="s">
        <v>2994</v>
      </c>
      <c r="B143" s="59" t="s">
        <v>2995</v>
      </c>
      <c r="C143" s="59" t="s">
        <v>2712</v>
      </c>
      <c r="D143" s="59" t="n">
        <v>99</v>
      </c>
      <c r="E143" s="135" t="n">
        <v>1E-027</v>
      </c>
      <c r="F143" s="62" t="n">
        <v>35.834446</v>
      </c>
      <c r="G143" s="59" t="s">
        <v>2713</v>
      </c>
    </row>
    <row r="144" customFormat="false" ht="15.75" hidden="false" customHeight="false" outlineLevel="0" collapsed="false">
      <c r="A144" s="59" t="s">
        <v>2996</v>
      </c>
      <c r="B144" s="59" t="s">
        <v>2997</v>
      </c>
      <c r="C144" s="59" t="s">
        <v>2712</v>
      </c>
      <c r="D144" s="59" t="n">
        <v>99</v>
      </c>
      <c r="E144" s="135" t="n">
        <v>1E-027</v>
      </c>
      <c r="F144" s="62" t="n">
        <v>35.836706</v>
      </c>
      <c r="G144" s="59" t="s">
        <v>2713</v>
      </c>
    </row>
    <row r="145" customFormat="false" ht="15.75" hidden="false" customHeight="false" outlineLevel="0" collapsed="false">
      <c r="A145" s="59" t="s">
        <v>2998</v>
      </c>
      <c r="B145" s="59" t="s">
        <v>2999</v>
      </c>
      <c r="C145" s="59" t="s">
        <v>2718</v>
      </c>
      <c r="D145" s="59" t="n">
        <v>100</v>
      </c>
      <c r="E145" s="135" t="n">
        <v>3E-029</v>
      </c>
      <c r="F145" s="62" t="n">
        <v>35.926423</v>
      </c>
      <c r="G145" s="59" t="s">
        <v>2713</v>
      </c>
    </row>
    <row r="146" customFormat="false" ht="15.75" hidden="false" customHeight="false" outlineLevel="0" collapsed="false">
      <c r="A146" s="59" t="s">
        <v>3000</v>
      </c>
      <c r="B146" s="59" t="s">
        <v>3001</v>
      </c>
      <c r="C146" s="59" t="s">
        <v>2718</v>
      </c>
      <c r="D146" s="59" t="n">
        <v>100</v>
      </c>
      <c r="E146" s="135" t="n">
        <v>3E-029</v>
      </c>
      <c r="F146" s="62" t="n">
        <v>36.087605</v>
      </c>
      <c r="G146" s="59" t="s">
        <v>2713</v>
      </c>
    </row>
    <row r="147" customFormat="false" ht="15.75" hidden="false" customHeight="false" outlineLevel="0" collapsed="false">
      <c r="A147" s="59" t="s">
        <v>3002</v>
      </c>
      <c r="B147" s="59" t="s">
        <v>3003</v>
      </c>
      <c r="C147" s="59" t="s">
        <v>2712</v>
      </c>
      <c r="D147" s="59" t="n">
        <v>99</v>
      </c>
      <c r="E147" s="135" t="n">
        <v>1E-027</v>
      </c>
      <c r="F147" s="62" t="n">
        <v>36.102009</v>
      </c>
      <c r="G147" s="59" t="s">
        <v>2713</v>
      </c>
    </row>
    <row r="148" customFormat="false" ht="15.75" hidden="false" customHeight="false" outlineLevel="0" collapsed="false">
      <c r="A148" s="59" t="s">
        <v>3004</v>
      </c>
      <c r="B148" s="59" t="s">
        <v>3005</v>
      </c>
      <c r="C148" s="59" t="s">
        <v>2718</v>
      </c>
      <c r="D148" s="59" t="n">
        <v>100</v>
      </c>
      <c r="E148" s="135" t="n">
        <v>3E-029</v>
      </c>
      <c r="F148" s="62" t="n">
        <v>36.102368</v>
      </c>
      <c r="G148" s="59" t="s">
        <v>2713</v>
      </c>
    </row>
    <row r="149" customFormat="false" ht="15.75" hidden="false" customHeight="false" outlineLevel="0" collapsed="false">
      <c r="A149" s="59" t="s">
        <v>3006</v>
      </c>
      <c r="B149" s="59" t="s">
        <v>3007</v>
      </c>
      <c r="C149" s="59" t="s">
        <v>2718</v>
      </c>
      <c r="D149" s="59" t="n">
        <v>100</v>
      </c>
      <c r="E149" s="135" t="n">
        <v>3E-029</v>
      </c>
      <c r="F149" s="62" t="n">
        <v>36.102403</v>
      </c>
      <c r="G149" s="59" t="s">
        <v>2713</v>
      </c>
    </row>
    <row r="150" customFormat="false" ht="15.75" hidden="false" customHeight="false" outlineLevel="0" collapsed="false">
      <c r="A150" s="59" t="s">
        <v>3008</v>
      </c>
      <c r="B150" s="59" t="s">
        <v>3009</v>
      </c>
      <c r="C150" s="59" t="s">
        <v>2718</v>
      </c>
      <c r="D150" s="59" t="n">
        <v>100</v>
      </c>
      <c r="E150" s="135" t="n">
        <v>3E-029</v>
      </c>
      <c r="F150" s="62" t="n">
        <v>36.102664</v>
      </c>
      <c r="G150" s="59" t="s">
        <v>2713</v>
      </c>
    </row>
    <row r="151" customFormat="false" ht="15.75" hidden="false" customHeight="false" outlineLevel="0" collapsed="false">
      <c r="A151" s="59" t="s">
        <v>3010</v>
      </c>
      <c r="B151" s="59" t="s">
        <v>3011</v>
      </c>
      <c r="C151" s="59" t="s">
        <v>2712</v>
      </c>
      <c r="D151" s="59" t="n">
        <v>99</v>
      </c>
      <c r="E151" s="135" t="n">
        <v>1E-027</v>
      </c>
      <c r="F151" s="62" t="n">
        <v>36.102907</v>
      </c>
      <c r="G151" s="59" t="s">
        <v>2713</v>
      </c>
    </row>
    <row r="152" customFormat="false" ht="15.75" hidden="false" customHeight="false" outlineLevel="0" collapsed="false">
      <c r="A152" s="59" t="s">
        <v>3012</v>
      </c>
      <c r="B152" s="59" t="s">
        <v>3013</v>
      </c>
      <c r="C152" s="59" t="s">
        <v>2712</v>
      </c>
      <c r="D152" s="59" t="n">
        <v>99</v>
      </c>
      <c r="E152" s="135" t="n">
        <v>1E-027</v>
      </c>
      <c r="F152" s="62" t="n">
        <v>36.241188</v>
      </c>
      <c r="G152" s="59" t="s">
        <v>2713</v>
      </c>
    </row>
    <row r="153" customFormat="false" ht="15.75" hidden="false" customHeight="false" outlineLevel="0" collapsed="false">
      <c r="A153" s="59" t="s">
        <v>3014</v>
      </c>
      <c r="B153" s="59" t="s">
        <v>3015</v>
      </c>
      <c r="C153" s="59" t="s">
        <v>2718</v>
      </c>
      <c r="D153" s="59" t="n">
        <v>100</v>
      </c>
      <c r="E153" s="135" t="n">
        <v>3E-029</v>
      </c>
      <c r="F153" s="62" t="n">
        <v>36.241742</v>
      </c>
      <c r="G153" s="59" t="s">
        <v>2713</v>
      </c>
    </row>
    <row r="154" customFormat="false" ht="15.75" hidden="false" customHeight="false" outlineLevel="0" collapsed="false">
      <c r="A154" s="59" t="s">
        <v>3016</v>
      </c>
      <c r="B154" s="59" t="s">
        <v>3017</v>
      </c>
      <c r="C154" s="59" t="s">
        <v>2712</v>
      </c>
      <c r="D154" s="59" t="n">
        <v>99</v>
      </c>
      <c r="E154" s="135" t="n">
        <v>1E-027</v>
      </c>
      <c r="F154" s="62" t="n">
        <v>36.243832</v>
      </c>
      <c r="G154" s="59" t="s">
        <v>2713</v>
      </c>
    </row>
    <row r="155" customFormat="false" ht="15.75" hidden="false" customHeight="false" outlineLevel="0" collapsed="false">
      <c r="A155" s="59" t="s">
        <v>3018</v>
      </c>
      <c r="B155" s="59" t="s">
        <v>3019</v>
      </c>
      <c r="C155" s="59" t="s">
        <v>2712</v>
      </c>
      <c r="D155" s="59" t="n">
        <v>99</v>
      </c>
      <c r="E155" s="135" t="n">
        <v>1E-027</v>
      </c>
      <c r="F155" s="62" t="n">
        <v>36.249078</v>
      </c>
      <c r="G155" s="59" t="s">
        <v>2713</v>
      </c>
    </row>
    <row r="156" customFormat="false" ht="15.75" hidden="false" customHeight="false" outlineLevel="0" collapsed="false">
      <c r="A156" s="59" t="s">
        <v>3020</v>
      </c>
      <c r="B156" s="59" t="s">
        <v>3021</v>
      </c>
      <c r="C156" s="59" t="s">
        <v>2712</v>
      </c>
      <c r="D156" s="59" t="n">
        <v>99</v>
      </c>
      <c r="E156" s="135" t="n">
        <v>1E-027</v>
      </c>
      <c r="F156" s="62" t="n">
        <v>36.250838</v>
      </c>
      <c r="G156" s="59" t="s">
        <v>2713</v>
      </c>
    </row>
    <row r="157" customFormat="false" ht="15.75" hidden="false" customHeight="false" outlineLevel="0" collapsed="false">
      <c r="A157" s="59" t="s">
        <v>3022</v>
      </c>
      <c r="B157" s="59" t="s">
        <v>3023</v>
      </c>
      <c r="C157" s="59" t="s">
        <v>2718</v>
      </c>
      <c r="D157" s="59" t="n">
        <v>100</v>
      </c>
      <c r="E157" s="135" t="n">
        <v>3E-029</v>
      </c>
      <c r="F157" s="62" t="n">
        <v>36.273427</v>
      </c>
      <c r="G157" s="59" t="s">
        <v>2713</v>
      </c>
    </row>
    <row r="158" customFormat="false" ht="15.75" hidden="false" customHeight="false" outlineLevel="0" collapsed="false">
      <c r="A158" s="59" t="s">
        <v>3024</v>
      </c>
      <c r="B158" s="59" t="s">
        <v>3025</v>
      </c>
      <c r="C158" s="59" t="s">
        <v>2718</v>
      </c>
      <c r="D158" s="59" t="n">
        <v>100</v>
      </c>
      <c r="E158" s="135" t="n">
        <v>3E-029</v>
      </c>
      <c r="F158" s="62" t="n">
        <v>36.365542</v>
      </c>
      <c r="G158" s="59" t="s">
        <v>2713</v>
      </c>
    </row>
    <row r="159" customFormat="false" ht="15.75" hidden="false" customHeight="false" outlineLevel="0" collapsed="false">
      <c r="A159" s="59" t="s">
        <v>3026</v>
      </c>
      <c r="B159" s="59" t="s">
        <v>3027</v>
      </c>
      <c r="C159" s="59" t="s">
        <v>2718</v>
      </c>
      <c r="D159" s="59" t="n">
        <v>100</v>
      </c>
      <c r="E159" s="135" t="n">
        <v>3E-029</v>
      </c>
      <c r="F159" s="62" t="n">
        <v>36.36589</v>
      </c>
      <c r="G159" s="59" t="s">
        <v>2713</v>
      </c>
    </row>
    <row r="160" customFormat="false" ht="15.75" hidden="false" customHeight="false" outlineLevel="0" collapsed="false">
      <c r="A160" s="59" t="s">
        <v>3028</v>
      </c>
      <c r="B160" s="59" t="s">
        <v>3029</v>
      </c>
      <c r="C160" s="59" t="s">
        <v>2712</v>
      </c>
      <c r="D160" s="59" t="n">
        <v>99</v>
      </c>
      <c r="E160" s="135" t="n">
        <v>1E-027</v>
      </c>
      <c r="F160" s="62" t="n">
        <v>36.386829</v>
      </c>
      <c r="G160" s="59" t="s">
        <v>2713</v>
      </c>
    </row>
    <row r="161" customFormat="false" ht="15.75" hidden="false" customHeight="false" outlineLevel="0" collapsed="false">
      <c r="A161" s="59" t="s">
        <v>3030</v>
      </c>
      <c r="B161" s="59" t="s">
        <v>3031</v>
      </c>
      <c r="C161" s="59" t="s">
        <v>2718</v>
      </c>
      <c r="D161" s="59" t="n">
        <v>100</v>
      </c>
      <c r="E161" s="135" t="n">
        <v>3E-029</v>
      </c>
      <c r="F161" s="62" t="n">
        <v>36.397297</v>
      </c>
      <c r="G161" s="59" t="s">
        <v>2713</v>
      </c>
    </row>
    <row r="162" customFormat="false" ht="15.75" hidden="false" customHeight="false" outlineLevel="0" collapsed="false">
      <c r="A162" s="59" t="s">
        <v>3032</v>
      </c>
      <c r="B162" s="59" t="s">
        <v>3033</v>
      </c>
      <c r="C162" s="59" t="s">
        <v>2712</v>
      </c>
      <c r="D162" s="59" t="n">
        <v>99</v>
      </c>
      <c r="E162" s="135" t="n">
        <v>1E-027</v>
      </c>
      <c r="F162" s="62" t="n">
        <v>36.401389</v>
      </c>
      <c r="G162" s="59" t="s">
        <v>2713</v>
      </c>
    </row>
    <row r="163" customFormat="false" ht="15.75" hidden="false" customHeight="false" outlineLevel="0" collapsed="false">
      <c r="A163" s="59" t="s">
        <v>3034</v>
      </c>
      <c r="B163" s="59" t="s">
        <v>3035</v>
      </c>
      <c r="C163" s="59" t="s">
        <v>2712</v>
      </c>
      <c r="D163" s="59" t="n">
        <v>99</v>
      </c>
      <c r="E163" s="135" t="n">
        <v>1E-027</v>
      </c>
      <c r="F163" s="62" t="n">
        <v>36.403425</v>
      </c>
      <c r="G163" s="59" t="s">
        <v>2713</v>
      </c>
    </row>
    <row r="164" customFormat="false" ht="15.75" hidden="false" customHeight="false" outlineLevel="0" collapsed="false">
      <c r="A164" s="59" t="s">
        <v>3036</v>
      </c>
      <c r="B164" s="59" t="s">
        <v>3037</v>
      </c>
      <c r="C164" s="59" t="s">
        <v>2712</v>
      </c>
      <c r="D164" s="59" t="n">
        <v>99</v>
      </c>
      <c r="E164" s="135" t="n">
        <v>1E-027</v>
      </c>
      <c r="F164" s="62" t="n">
        <v>36.490446</v>
      </c>
      <c r="G164" s="59" t="s">
        <v>2713</v>
      </c>
    </row>
    <row r="165" customFormat="false" ht="15.75" hidden="false" customHeight="false" outlineLevel="0" collapsed="false">
      <c r="A165" s="59" t="s">
        <v>3038</v>
      </c>
      <c r="B165" s="59" t="s">
        <v>3039</v>
      </c>
      <c r="C165" s="59" t="s">
        <v>2718</v>
      </c>
      <c r="D165" s="59" t="n">
        <v>100</v>
      </c>
      <c r="E165" s="135" t="n">
        <v>3E-029</v>
      </c>
      <c r="F165" s="62" t="n">
        <v>36.68386</v>
      </c>
      <c r="G165" s="59" t="s">
        <v>2713</v>
      </c>
    </row>
    <row r="166" customFormat="false" ht="15.75" hidden="false" customHeight="false" outlineLevel="0" collapsed="false">
      <c r="A166" s="59" t="s">
        <v>3040</v>
      </c>
      <c r="B166" s="59" t="s">
        <v>3041</v>
      </c>
      <c r="C166" s="59" t="s">
        <v>2712</v>
      </c>
      <c r="D166" s="59" t="n">
        <v>99</v>
      </c>
      <c r="E166" s="135" t="n">
        <v>1E-027</v>
      </c>
      <c r="F166" s="62" t="n">
        <v>36.732965</v>
      </c>
      <c r="G166" s="59" t="s">
        <v>2713</v>
      </c>
    </row>
    <row r="167" customFormat="false" ht="15.75" hidden="false" customHeight="false" outlineLevel="0" collapsed="false">
      <c r="A167" s="59" t="s">
        <v>3042</v>
      </c>
      <c r="B167" s="59" t="s">
        <v>3043</v>
      </c>
      <c r="C167" s="59" t="s">
        <v>3044</v>
      </c>
      <c r="D167" s="59" t="n">
        <v>97</v>
      </c>
      <c r="E167" s="135" t="n">
        <v>2E-026</v>
      </c>
      <c r="F167" s="62" t="n">
        <v>36.922284</v>
      </c>
      <c r="G167" s="59" t="s">
        <v>2713</v>
      </c>
    </row>
    <row r="168" customFormat="false" ht="15.75" hidden="false" customHeight="false" outlineLevel="0" collapsed="false">
      <c r="A168" s="59" t="s">
        <v>3045</v>
      </c>
      <c r="B168" s="59" t="s">
        <v>3046</v>
      </c>
      <c r="C168" s="59" t="s">
        <v>2712</v>
      </c>
      <c r="D168" s="59" t="n">
        <v>99</v>
      </c>
      <c r="E168" s="135" t="n">
        <v>1E-027</v>
      </c>
      <c r="F168" s="62" t="n">
        <v>36.941641</v>
      </c>
      <c r="G168" s="59" t="s">
        <v>2713</v>
      </c>
    </row>
    <row r="169" customFormat="false" ht="15.75" hidden="false" customHeight="false" outlineLevel="0" collapsed="false">
      <c r="A169" s="59" t="s">
        <v>3047</v>
      </c>
      <c r="B169" s="59" t="s">
        <v>3048</v>
      </c>
      <c r="C169" s="59" t="s">
        <v>2712</v>
      </c>
      <c r="D169" s="59" t="n">
        <v>99</v>
      </c>
      <c r="E169" s="135" t="n">
        <v>1E-027</v>
      </c>
      <c r="F169" s="62" t="n">
        <v>36.984679</v>
      </c>
      <c r="G169" s="59" t="s">
        <v>2713</v>
      </c>
    </row>
    <row r="170" customFormat="false" ht="15.75" hidden="false" customHeight="false" outlineLevel="0" collapsed="false">
      <c r="A170" s="59" t="s">
        <v>3049</v>
      </c>
      <c r="B170" s="59" t="s">
        <v>3050</v>
      </c>
      <c r="C170" s="59" t="s">
        <v>2718</v>
      </c>
      <c r="D170" s="59" t="n">
        <v>100</v>
      </c>
      <c r="E170" s="135" t="n">
        <v>3E-029</v>
      </c>
      <c r="F170" s="62" t="n">
        <v>37.055094</v>
      </c>
      <c r="G170" s="59" t="s">
        <v>2713</v>
      </c>
    </row>
    <row r="171" customFormat="false" ht="15.75" hidden="false" customHeight="false" outlineLevel="0" collapsed="false">
      <c r="A171" s="59" t="s">
        <v>3051</v>
      </c>
      <c r="B171" s="59" t="s">
        <v>3052</v>
      </c>
      <c r="C171" s="59" t="s">
        <v>2718</v>
      </c>
      <c r="D171" s="59" t="n">
        <v>100</v>
      </c>
      <c r="E171" s="135" t="n">
        <v>3E-029</v>
      </c>
      <c r="F171" s="62" t="n">
        <v>37.376627</v>
      </c>
      <c r="G171" s="59" t="s">
        <v>2713</v>
      </c>
    </row>
    <row r="172" customFormat="false" ht="15.75" hidden="false" customHeight="false" outlineLevel="0" collapsed="false">
      <c r="A172" s="59" t="s">
        <v>3053</v>
      </c>
      <c r="B172" s="59" t="s">
        <v>3054</v>
      </c>
      <c r="C172" s="59" t="s">
        <v>2718</v>
      </c>
      <c r="D172" s="59" t="n">
        <v>100</v>
      </c>
      <c r="E172" s="135" t="n">
        <v>3E-029</v>
      </c>
      <c r="F172" s="62" t="n">
        <v>37.389091</v>
      </c>
      <c r="G172" s="59" t="s">
        <v>2713</v>
      </c>
    </row>
    <row r="173" customFormat="false" ht="15.75" hidden="false" customHeight="false" outlineLevel="0" collapsed="false">
      <c r="A173" s="59" t="s">
        <v>3055</v>
      </c>
      <c r="B173" s="59" t="s">
        <v>3056</v>
      </c>
      <c r="C173" s="59" t="s">
        <v>2718</v>
      </c>
      <c r="D173" s="59" t="n">
        <v>100</v>
      </c>
      <c r="E173" s="135" t="n">
        <v>3E-029</v>
      </c>
      <c r="F173" s="62" t="n">
        <v>37.392408</v>
      </c>
      <c r="G173" s="59" t="s">
        <v>2713</v>
      </c>
    </row>
    <row r="174" customFormat="false" ht="15.75" hidden="false" customHeight="false" outlineLevel="0" collapsed="false">
      <c r="A174" s="59" t="s">
        <v>3057</v>
      </c>
      <c r="B174" s="59" t="s">
        <v>3058</v>
      </c>
      <c r="C174" s="59" t="s">
        <v>2718</v>
      </c>
      <c r="D174" s="59" t="n">
        <v>100</v>
      </c>
      <c r="E174" s="135" t="n">
        <v>3E-029</v>
      </c>
      <c r="F174" s="62" t="n">
        <v>39.151577</v>
      </c>
      <c r="G174" s="59" t="s">
        <v>2713</v>
      </c>
    </row>
    <row r="175" customFormat="false" ht="15.75" hidden="false" customHeight="false" outlineLevel="0" collapsed="false">
      <c r="A175" s="59" t="s">
        <v>3059</v>
      </c>
      <c r="B175" s="59" t="s">
        <v>3060</v>
      </c>
      <c r="C175" s="59" t="s">
        <v>2718</v>
      </c>
      <c r="D175" s="59" t="n">
        <v>100</v>
      </c>
      <c r="E175" s="135" t="n">
        <v>3E-029</v>
      </c>
      <c r="F175" s="62" t="n">
        <v>45.356926</v>
      </c>
      <c r="G175" s="59" t="s">
        <v>2713</v>
      </c>
    </row>
    <row r="176" customFormat="false" ht="15.75" hidden="false" customHeight="false" outlineLevel="0" collapsed="false">
      <c r="A176" s="59" t="s">
        <v>3061</v>
      </c>
      <c r="B176" s="59" t="s">
        <v>3062</v>
      </c>
      <c r="C176" s="59" t="s">
        <v>2712</v>
      </c>
      <c r="D176" s="59" t="n">
        <v>99</v>
      </c>
      <c r="E176" s="135" t="n">
        <v>1E-027</v>
      </c>
      <c r="F176" s="62" t="n">
        <v>47.100553</v>
      </c>
      <c r="G176" s="59" t="s">
        <v>2713</v>
      </c>
    </row>
    <row r="177" customFormat="false" ht="15.75" hidden="false" customHeight="false" outlineLevel="0" collapsed="false">
      <c r="A177" s="59" t="s">
        <v>3063</v>
      </c>
      <c r="B177" s="59" t="s">
        <v>3064</v>
      </c>
      <c r="C177" s="59" t="s">
        <v>2718</v>
      </c>
      <c r="D177" s="59" t="n">
        <v>100</v>
      </c>
      <c r="E177" s="135" t="n">
        <v>3E-029</v>
      </c>
      <c r="F177" s="62" t="n">
        <v>51.921104</v>
      </c>
      <c r="G177" s="59" t="s">
        <v>2713</v>
      </c>
    </row>
    <row r="178" customFormat="false" ht="15.75" hidden="false" customHeight="false" outlineLevel="0" collapsed="false">
      <c r="A178" s="59" t="s">
        <v>3065</v>
      </c>
      <c r="B178" s="59" t="s">
        <v>3066</v>
      </c>
      <c r="C178" s="59" t="s">
        <v>2712</v>
      </c>
      <c r="D178" s="59" t="n">
        <v>99</v>
      </c>
      <c r="E178" s="135" t="n">
        <v>1E-027</v>
      </c>
      <c r="F178" s="62" t="n">
        <v>51.949836</v>
      </c>
      <c r="G178" s="59" t="s">
        <v>2713</v>
      </c>
    </row>
    <row r="179" customFormat="false" ht="15.75" hidden="false" customHeight="false" outlineLevel="0" collapsed="false">
      <c r="A179" s="59" t="s">
        <v>3067</v>
      </c>
      <c r="B179" s="59" t="s">
        <v>3068</v>
      </c>
      <c r="C179" s="59" t="s">
        <v>2712</v>
      </c>
      <c r="D179" s="59" t="n">
        <v>99</v>
      </c>
      <c r="E179" s="135" t="n">
        <v>1E-027</v>
      </c>
      <c r="F179" s="62" t="n">
        <v>52.31661</v>
      </c>
      <c r="G179" s="59" t="s">
        <v>2713</v>
      </c>
    </row>
    <row r="180" customFormat="false" ht="15.75" hidden="false" customHeight="false" outlineLevel="0" collapsed="false">
      <c r="A180" s="59" t="s">
        <v>3069</v>
      </c>
      <c r="B180" s="59" t="s">
        <v>3070</v>
      </c>
      <c r="C180" s="59" t="s">
        <v>2718</v>
      </c>
      <c r="D180" s="59" t="n">
        <v>100</v>
      </c>
      <c r="E180" s="135" t="n">
        <v>3E-029</v>
      </c>
      <c r="F180" s="62" t="n">
        <v>52.375797</v>
      </c>
      <c r="G180" s="59" t="s">
        <v>2713</v>
      </c>
    </row>
    <row r="181" customFormat="false" ht="15.75" hidden="false" customHeight="false" outlineLevel="0" collapsed="false">
      <c r="A181" s="59" t="s">
        <v>3071</v>
      </c>
      <c r="B181" s="59" t="s">
        <v>3072</v>
      </c>
      <c r="C181" s="59" t="s">
        <v>2712</v>
      </c>
      <c r="D181" s="59" t="n">
        <v>99</v>
      </c>
      <c r="E181" s="135" t="n">
        <v>1E-027</v>
      </c>
      <c r="F181" s="62" t="n">
        <v>52.708123</v>
      </c>
      <c r="G181" s="59" t="s">
        <v>2713</v>
      </c>
    </row>
    <row r="182" customFormat="false" ht="15.75" hidden="false" customHeight="false" outlineLevel="0" collapsed="false">
      <c r="A182" s="59" t="s">
        <v>3073</v>
      </c>
      <c r="B182" s="59" t="s">
        <v>3074</v>
      </c>
      <c r="C182" s="59" t="s">
        <v>2712</v>
      </c>
      <c r="D182" s="59" t="n">
        <v>99</v>
      </c>
      <c r="E182" s="135" t="n">
        <v>1E-027</v>
      </c>
      <c r="F182" s="62" t="n">
        <v>52.709125</v>
      </c>
      <c r="G182" s="59" t="s">
        <v>2713</v>
      </c>
    </row>
    <row r="183" customFormat="false" ht="15.75" hidden="false" customHeight="false" outlineLevel="0" collapsed="false">
      <c r="A183" s="59" t="s">
        <v>3075</v>
      </c>
      <c r="B183" s="59" t="s">
        <v>3076</v>
      </c>
      <c r="C183" s="59" t="s">
        <v>2712</v>
      </c>
      <c r="D183" s="59" t="n">
        <v>99</v>
      </c>
      <c r="E183" s="135" t="n">
        <v>1E-027</v>
      </c>
      <c r="F183" s="62" t="n">
        <v>52.799498</v>
      </c>
      <c r="G183" s="59" t="s">
        <v>2713</v>
      </c>
    </row>
    <row r="184" customFormat="false" ht="15.75" hidden="false" customHeight="false" outlineLevel="0" collapsed="false">
      <c r="A184" s="59" t="s">
        <v>3077</v>
      </c>
      <c r="B184" s="59" t="s">
        <v>3078</v>
      </c>
      <c r="C184" s="59" t="s">
        <v>2712</v>
      </c>
      <c r="D184" s="59" t="n">
        <v>99</v>
      </c>
      <c r="E184" s="135" t="n">
        <v>1E-027</v>
      </c>
      <c r="F184" s="62" t="n">
        <v>52.955331</v>
      </c>
      <c r="G184" s="59" t="s">
        <v>2713</v>
      </c>
    </row>
    <row r="185" customFormat="false" ht="15.75" hidden="false" customHeight="false" outlineLevel="0" collapsed="false">
      <c r="A185" s="59" t="s">
        <v>3079</v>
      </c>
      <c r="B185" s="59" t="s">
        <v>3080</v>
      </c>
      <c r="C185" s="59" t="s">
        <v>2712</v>
      </c>
      <c r="D185" s="59" t="n">
        <v>99</v>
      </c>
      <c r="E185" s="135" t="n">
        <v>1E-027</v>
      </c>
      <c r="F185" s="62" t="n">
        <v>52.961438</v>
      </c>
      <c r="G185" s="59" t="s">
        <v>2713</v>
      </c>
    </row>
    <row r="186" customFormat="false" ht="15.75" hidden="false" customHeight="false" outlineLevel="0" collapsed="false">
      <c r="A186" s="59" t="s">
        <v>3081</v>
      </c>
      <c r="B186" s="59" t="s">
        <v>3082</v>
      </c>
      <c r="C186" s="59" t="s">
        <v>2718</v>
      </c>
      <c r="D186" s="59" t="n">
        <v>100</v>
      </c>
      <c r="E186" s="135" t="n">
        <v>3E-029</v>
      </c>
      <c r="F186" s="62" t="n">
        <v>54.180727</v>
      </c>
      <c r="G186" s="59" t="s">
        <v>2713</v>
      </c>
    </row>
    <row r="187" customFormat="false" ht="15.75" hidden="false" customHeight="false" outlineLevel="0" collapsed="false">
      <c r="A187" s="59" t="s">
        <v>3083</v>
      </c>
      <c r="B187" s="59" t="s">
        <v>3084</v>
      </c>
      <c r="C187" s="59" t="s">
        <v>2718</v>
      </c>
      <c r="D187" s="59" t="n">
        <v>100</v>
      </c>
      <c r="E187" s="135" t="n">
        <v>3E-029</v>
      </c>
      <c r="F187" s="62" t="n">
        <v>57.055942</v>
      </c>
      <c r="G187" s="59" t="s">
        <v>2713</v>
      </c>
    </row>
    <row r="188" customFormat="false" ht="15.75" hidden="false" customHeight="false" outlineLevel="0" collapsed="false">
      <c r="A188" s="59" t="s">
        <v>3085</v>
      </c>
      <c r="B188" s="59" t="s">
        <v>3086</v>
      </c>
      <c r="C188" s="59" t="s">
        <v>2718</v>
      </c>
      <c r="D188" s="59" t="n">
        <v>100</v>
      </c>
      <c r="E188" s="135" t="n">
        <v>3E-029</v>
      </c>
      <c r="F188" s="62" t="n">
        <v>57.47042</v>
      </c>
      <c r="G188" s="59" t="s">
        <v>2713</v>
      </c>
    </row>
    <row r="189" customFormat="false" ht="15.75" hidden="false" customHeight="false" outlineLevel="0" collapsed="false">
      <c r="A189" s="59" t="s">
        <v>3087</v>
      </c>
      <c r="B189" s="59" t="s">
        <v>3088</v>
      </c>
      <c r="C189" s="59" t="s">
        <v>2718</v>
      </c>
      <c r="D189" s="59" t="n">
        <v>100</v>
      </c>
      <c r="E189" s="135" t="n">
        <v>3E-029</v>
      </c>
      <c r="F189" s="62" t="n">
        <v>57.726898</v>
      </c>
      <c r="G189" s="59" t="s">
        <v>2713</v>
      </c>
    </row>
    <row r="190" customFormat="false" ht="15.75" hidden="false" customHeight="false" outlineLevel="0" collapsed="false">
      <c r="A190" s="59" t="s">
        <v>3089</v>
      </c>
      <c r="B190" s="59" t="s">
        <v>3090</v>
      </c>
      <c r="C190" s="59" t="s">
        <v>2718</v>
      </c>
      <c r="D190" s="59" t="n">
        <v>100</v>
      </c>
      <c r="E190" s="135" t="n">
        <v>3E-029</v>
      </c>
      <c r="F190" s="62" t="n">
        <v>58.115472</v>
      </c>
      <c r="G190" s="59" t="s">
        <v>2713</v>
      </c>
    </row>
    <row r="191" customFormat="false" ht="15.75" hidden="false" customHeight="false" outlineLevel="0" collapsed="false">
      <c r="A191" s="59" t="s">
        <v>3091</v>
      </c>
      <c r="B191" s="59" t="s">
        <v>3092</v>
      </c>
      <c r="C191" s="59" t="s">
        <v>2712</v>
      </c>
      <c r="D191" s="59" t="n">
        <v>99</v>
      </c>
      <c r="E191" s="135" t="n">
        <v>1E-027</v>
      </c>
      <c r="F191" s="62" t="n">
        <v>58.150869</v>
      </c>
      <c r="G191" s="59" t="s">
        <v>2713</v>
      </c>
    </row>
    <row r="192" customFormat="false" ht="15.75" hidden="false" customHeight="false" outlineLevel="0" collapsed="false">
      <c r="A192" s="59" t="s">
        <v>3093</v>
      </c>
      <c r="B192" s="59" t="s">
        <v>3094</v>
      </c>
      <c r="C192" s="59" t="s">
        <v>2718</v>
      </c>
      <c r="D192" s="59" t="n">
        <v>100</v>
      </c>
      <c r="E192" s="135" t="n">
        <v>3E-029</v>
      </c>
      <c r="F192" s="62" t="n">
        <v>58.154594</v>
      </c>
      <c r="G192" s="59" t="s">
        <v>2713</v>
      </c>
    </row>
    <row r="193" customFormat="false" ht="15.75" hidden="false" customHeight="false" outlineLevel="0" collapsed="false">
      <c r="A193" s="59" t="s">
        <v>3095</v>
      </c>
      <c r="B193" s="59" t="s">
        <v>3096</v>
      </c>
      <c r="C193" s="59" t="s">
        <v>2712</v>
      </c>
      <c r="D193" s="59" t="n">
        <v>99</v>
      </c>
      <c r="E193" s="135" t="n">
        <v>1E-027</v>
      </c>
      <c r="F193" s="62" t="n">
        <v>58.311915</v>
      </c>
      <c r="G193" s="59" t="s">
        <v>2713</v>
      </c>
    </row>
    <row r="194" customFormat="false" ht="15.75" hidden="false" customHeight="false" outlineLevel="0" collapsed="false">
      <c r="A194" s="59" t="s">
        <v>3097</v>
      </c>
      <c r="B194" s="59" t="s">
        <v>3098</v>
      </c>
      <c r="C194" s="59" t="s">
        <v>2718</v>
      </c>
      <c r="D194" s="59" t="n">
        <v>100</v>
      </c>
      <c r="E194" s="135" t="n">
        <v>3E-029</v>
      </c>
      <c r="F194" s="62" t="n">
        <v>60.010933</v>
      </c>
      <c r="G194" s="59" t="s">
        <v>2713</v>
      </c>
    </row>
    <row r="195" customFormat="false" ht="15.75" hidden="false" customHeight="false" outlineLevel="0" collapsed="false">
      <c r="A195" s="59" t="s">
        <v>3099</v>
      </c>
      <c r="B195" s="59" t="s">
        <v>3100</v>
      </c>
      <c r="C195" s="59" t="s">
        <v>2718</v>
      </c>
      <c r="D195" s="59" t="n">
        <v>100</v>
      </c>
      <c r="E195" s="135" t="n">
        <v>3E-029</v>
      </c>
      <c r="F195" s="62" t="n">
        <v>60.012036</v>
      </c>
      <c r="G195" s="59" t="s">
        <v>2713</v>
      </c>
    </row>
    <row r="196" customFormat="false" ht="15.75" hidden="false" customHeight="false" outlineLevel="0" collapsed="false">
      <c r="A196" s="59" t="s">
        <v>3101</v>
      </c>
      <c r="B196" s="59" t="s">
        <v>3102</v>
      </c>
      <c r="C196" s="59" t="s">
        <v>2718</v>
      </c>
      <c r="D196" s="59" t="n">
        <v>100</v>
      </c>
      <c r="E196" s="135" t="n">
        <v>3E-029</v>
      </c>
      <c r="F196" s="62" t="n">
        <v>60.012775</v>
      </c>
      <c r="G196" s="59" t="s">
        <v>2713</v>
      </c>
    </row>
    <row r="197" customFormat="false" ht="15.75" hidden="false" customHeight="false" outlineLevel="0" collapsed="false">
      <c r="A197" s="59" t="s">
        <v>3103</v>
      </c>
      <c r="B197" s="59" t="s">
        <v>3104</v>
      </c>
      <c r="C197" s="59" t="s">
        <v>2718</v>
      </c>
      <c r="D197" s="59" t="n">
        <v>100</v>
      </c>
      <c r="E197" s="135" t="n">
        <v>3E-029</v>
      </c>
      <c r="F197" s="62" t="n">
        <v>60.019331</v>
      </c>
      <c r="G197" s="59" t="s">
        <v>2713</v>
      </c>
    </row>
    <row r="198" customFormat="false" ht="15.75" hidden="false" customHeight="false" outlineLevel="0" collapsed="false">
      <c r="A198" s="59" t="s">
        <v>3105</v>
      </c>
      <c r="B198" s="59" t="s">
        <v>3106</v>
      </c>
      <c r="C198" s="59" t="s">
        <v>2718</v>
      </c>
      <c r="D198" s="59" t="n">
        <v>100</v>
      </c>
      <c r="E198" s="135" t="n">
        <v>3E-029</v>
      </c>
      <c r="F198" s="62" t="n">
        <v>60.019562</v>
      </c>
      <c r="G198" s="59" t="s">
        <v>2713</v>
      </c>
    </row>
    <row r="199" customFormat="false" ht="15.75" hidden="false" customHeight="false" outlineLevel="0" collapsed="false">
      <c r="A199" s="59" t="s">
        <v>3107</v>
      </c>
      <c r="B199" s="59" t="s">
        <v>3108</v>
      </c>
      <c r="C199" s="59" t="s">
        <v>2712</v>
      </c>
      <c r="D199" s="59" t="n">
        <v>99</v>
      </c>
      <c r="E199" s="135" t="n">
        <v>1E-027</v>
      </c>
      <c r="F199" s="62" t="n">
        <v>60.021684</v>
      </c>
      <c r="G199" s="59" t="s">
        <v>2713</v>
      </c>
    </row>
    <row r="200" customFormat="false" ht="15.75" hidden="false" customHeight="false" outlineLevel="0" collapsed="false">
      <c r="A200" s="59" t="s">
        <v>3109</v>
      </c>
      <c r="B200" s="59" t="s">
        <v>3110</v>
      </c>
      <c r="C200" s="59" t="s">
        <v>2718</v>
      </c>
      <c r="D200" s="59" t="n">
        <v>100</v>
      </c>
      <c r="E200" s="135" t="n">
        <v>3E-029</v>
      </c>
      <c r="F200" s="62" t="n">
        <v>60.022358</v>
      </c>
      <c r="G200" s="59" t="s">
        <v>2713</v>
      </c>
    </row>
    <row r="201" customFormat="false" ht="15.75" hidden="false" customHeight="false" outlineLevel="0" collapsed="false">
      <c r="A201" s="59" t="s">
        <v>3111</v>
      </c>
      <c r="B201" s="59" t="s">
        <v>3112</v>
      </c>
      <c r="C201" s="59" t="s">
        <v>2712</v>
      </c>
      <c r="D201" s="59" t="n">
        <v>99</v>
      </c>
      <c r="E201" s="135" t="n">
        <v>1E-027</v>
      </c>
      <c r="F201" s="62" t="n">
        <v>60.022534</v>
      </c>
      <c r="G201" s="59" t="s">
        <v>2713</v>
      </c>
    </row>
    <row r="202" customFormat="false" ht="15.75" hidden="false" customHeight="false" outlineLevel="0" collapsed="false">
      <c r="A202" s="59" t="s">
        <v>3113</v>
      </c>
      <c r="B202" s="59" t="s">
        <v>3114</v>
      </c>
      <c r="C202" s="59" t="s">
        <v>2712</v>
      </c>
      <c r="D202" s="59" t="n">
        <v>99</v>
      </c>
      <c r="E202" s="135" t="n">
        <v>1E-027</v>
      </c>
      <c r="F202" s="62" t="n">
        <v>60.02328</v>
      </c>
      <c r="G202" s="59" t="s">
        <v>2713</v>
      </c>
    </row>
    <row r="203" customFormat="false" ht="15.75" hidden="false" customHeight="false" outlineLevel="0" collapsed="false">
      <c r="A203" s="59" t="s">
        <v>3115</v>
      </c>
      <c r="B203" s="59" t="s">
        <v>3116</v>
      </c>
      <c r="C203" s="59" t="s">
        <v>2712</v>
      </c>
      <c r="D203" s="59" t="n">
        <v>99</v>
      </c>
      <c r="E203" s="135" t="n">
        <v>1E-027</v>
      </c>
      <c r="F203" s="62" t="n">
        <v>60.025445</v>
      </c>
      <c r="G203" s="59" t="s">
        <v>2713</v>
      </c>
    </row>
    <row r="204" customFormat="false" ht="15.75" hidden="false" customHeight="false" outlineLevel="0" collapsed="false">
      <c r="A204" s="59" t="s">
        <v>3117</v>
      </c>
      <c r="B204" s="59" t="s">
        <v>3118</v>
      </c>
      <c r="C204" s="59" t="s">
        <v>2718</v>
      </c>
      <c r="D204" s="59" t="n">
        <v>100</v>
      </c>
      <c r="E204" s="135" t="n">
        <v>3E-029</v>
      </c>
      <c r="F204" s="62" t="n">
        <v>60.025732</v>
      </c>
      <c r="G204" s="59" t="s">
        <v>2713</v>
      </c>
    </row>
    <row r="205" customFormat="false" ht="15.75" hidden="false" customHeight="false" outlineLevel="0" collapsed="false">
      <c r="A205" s="59" t="s">
        <v>3119</v>
      </c>
      <c r="B205" s="59" t="s">
        <v>3120</v>
      </c>
      <c r="C205" s="59" t="s">
        <v>2712</v>
      </c>
      <c r="D205" s="59" t="n">
        <v>99</v>
      </c>
      <c r="E205" s="135" t="n">
        <v>1E-027</v>
      </c>
      <c r="F205" s="62" t="n">
        <v>60.025862</v>
      </c>
      <c r="G205" s="59" t="s">
        <v>2713</v>
      </c>
    </row>
    <row r="206" customFormat="false" ht="15.75" hidden="false" customHeight="false" outlineLevel="0" collapsed="false">
      <c r="A206" s="59" t="s">
        <v>3121</v>
      </c>
      <c r="B206" s="59" t="s">
        <v>3122</v>
      </c>
      <c r="C206" s="59" t="s">
        <v>2712</v>
      </c>
      <c r="D206" s="59" t="n">
        <v>99</v>
      </c>
      <c r="E206" s="135" t="n">
        <v>1E-027</v>
      </c>
      <c r="F206" s="62" t="n">
        <v>60.028206</v>
      </c>
      <c r="G206" s="59" t="s">
        <v>2713</v>
      </c>
    </row>
    <row r="207" customFormat="false" ht="15.75" hidden="false" customHeight="false" outlineLevel="0" collapsed="false">
      <c r="A207" s="59" t="s">
        <v>3123</v>
      </c>
      <c r="B207" s="59" t="s">
        <v>3124</v>
      </c>
      <c r="C207" s="59" t="s">
        <v>2718</v>
      </c>
      <c r="D207" s="59" t="n">
        <v>100</v>
      </c>
      <c r="E207" s="135" t="n">
        <v>3E-029</v>
      </c>
      <c r="F207" s="62" t="n">
        <v>60.031358</v>
      </c>
      <c r="G207" s="59" t="s">
        <v>2713</v>
      </c>
    </row>
    <row r="208" customFormat="false" ht="15.75" hidden="false" customHeight="false" outlineLevel="0" collapsed="false">
      <c r="A208" s="59" t="s">
        <v>3125</v>
      </c>
      <c r="B208" s="59" t="s">
        <v>3126</v>
      </c>
      <c r="C208" s="59" t="s">
        <v>2718</v>
      </c>
      <c r="D208" s="59" t="n">
        <v>100</v>
      </c>
      <c r="E208" s="135" t="n">
        <v>3E-029</v>
      </c>
      <c r="F208" s="62" t="n">
        <v>60.031996</v>
      </c>
      <c r="G208" s="59" t="s">
        <v>2713</v>
      </c>
    </row>
    <row r="209" customFormat="false" ht="15.75" hidden="false" customHeight="false" outlineLevel="0" collapsed="false">
      <c r="A209" s="59" t="s">
        <v>3127</v>
      </c>
      <c r="B209" s="59" t="s">
        <v>3128</v>
      </c>
      <c r="C209" s="59" t="s">
        <v>2718</v>
      </c>
      <c r="D209" s="59" t="n">
        <v>100</v>
      </c>
      <c r="E209" s="135" t="n">
        <v>3E-029</v>
      </c>
      <c r="F209" s="62" t="n">
        <v>60.033744</v>
      </c>
      <c r="G209" s="59" t="s">
        <v>2713</v>
      </c>
    </row>
    <row r="210" customFormat="false" ht="15.75" hidden="false" customHeight="false" outlineLevel="0" collapsed="false">
      <c r="A210" s="59" t="s">
        <v>3129</v>
      </c>
      <c r="B210" s="59" t="s">
        <v>3130</v>
      </c>
      <c r="C210" s="59" t="s">
        <v>2712</v>
      </c>
      <c r="D210" s="59" t="n">
        <v>99</v>
      </c>
      <c r="E210" s="135" t="n">
        <v>1E-027</v>
      </c>
      <c r="F210" s="62" t="n">
        <v>60.091618</v>
      </c>
      <c r="G210" s="59" t="s">
        <v>2713</v>
      </c>
    </row>
    <row r="211" customFormat="false" ht="15.75" hidden="false" customHeight="false" outlineLevel="0" collapsed="false">
      <c r="A211" s="59" t="s">
        <v>3131</v>
      </c>
      <c r="B211" s="59" t="s">
        <v>3132</v>
      </c>
      <c r="C211" s="59" t="s">
        <v>2718</v>
      </c>
      <c r="D211" s="59" t="n">
        <v>100</v>
      </c>
      <c r="E211" s="135" t="n">
        <v>3E-029</v>
      </c>
      <c r="F211" s="62" t="n">
        <v>60.222252</v>
      </c>
      <c r="G211" s="59" t="s">
        <v>2713</v>
      </c>
    </row>
    <row r="212" customFormat="false" ht="15.75" hidden="false" customHeight="false" outlineLevel="0" collapsed="false">
      <c r="A212" s="59" t="s">
        <v>3133</v>
      </c>
      <c r="B212" s="59" t="s">
        <v>3134</v>
      </c>
      <c r="C212" s="59" t="s">
        <v>2712</v>
      </c>
      <c r="D212" s="59" t="n">
        <v>99</v>
      </c>
      <c r="E212" s="135" t="n">
        <v>1E-027</v>
      </c>
      <c r="F212" s="62" t="n">
        <v>60.22563</v>
      </c>
      <c r="G212" s="59" t="s">
        <v>2713</v>
      </c>
    </row>
    <row r="213" customFormat="false" ht="15.75" hidden="false" customHeight="false" outlineLevel="0" collapsed="false">
      <c r="A213" s="59" t="s">
        <v>3135</v>
      </c>
      <c r="B213" s="59" t="s">
        <v>3136</v>
      </c>
      <c r="C213" s="59" t="s">
        <v>2712</v>
      </c>
      <c r="D213" s="59" t="n">
        <v>99</v>
      </c>
      <c r="E213" s="135" t="n">
        <v>1E-027</v>
      </c>
      <c r="F213" s="62" t="n">
        <v>60.227353</v>
      </c>
      <c r="G213" s="59" t="s">
        <v>2713</v>
      </c>
    </row>
    <row r="214" customFormat="false" ht="15.75" hidden="false" customHeight="false" outlineLevel="0" collapsed="false">
      <c r="A214" s="59" t="s">
        <v>3137</v>
      </c>
      <c r="B214" s="59" t="s">
        <v>3138</v>
      </c>
      <c r="C214" s="59" t="s">
        <v>2712</v>
      </c>
      <c r="D214" s="59" t="n">
        <v>99</v>
      </c>
      <c r="E214" s="135" t="n">
        <v>1E-027</v>
      </c>
      <c r="F214" s="62" t="n">
        <v>60.227806</v>
      </c>
      <c r="G214" s="59" t="s">
        <v>2713</v>
      </c>
    </row>
    <row r="215" customFormat="false" ht="15.75" hidden="false" customHeight="false" outlineLevel="0" collapsed="false">
      <c r="A215" s="59" t="s">
        <v>3139</v>
      </c>
      <c r="B215" s="59" t="s">
        <v>3140</v>
      </c>
      <c r="C215" s="59" t="s">
        <v>2712</v>
      </c>
      <c r="D215" s="59" t="n">
        <v>99</v>
      </c>
      <c r="E215" s="135" t="n">
        <v>1E-027</v>
      </c>
      <c r="F215" s="62" t="n">
        <v>60.228004</v>
      </c>
      <c r="G215" s="59" t="s">
        <v>2713</v>
      </c>
    </row>
    <row r="216" customFormat="false" ht="15.75" hidden="false" customHeight="false" outlineLevel="0" collapsed="false">
      <c r="A216" s="59" t="s">
        <v>3141</v>
      </c>
      <c r="B216" s="59" t="s">
        <v>3142</v>
      </c>
      <c r="C216" s="59" t="s">
        <v>2712</v>
      </c>
      <c r="D216" s="59" t="n">
        <v>99</v>
      </c>
      <c r="E216" s="135" t="n">
        <v>1E-027</v>
      </c>
      <c r="F216" s="62" t="n">
        <v>60.390468</v>
      </c>
      <c r="G216" s="59" t="s">
        <v>2713</v>
      </c>
    </row>
    <row r="217" customFormat="false" ht="15.75" hidden="false" customHeight="false" outlineLevel="0" collapsed="false">
      <c r="A217" s="59" t="s">
        <v>3143</v>
      </c>
      <c r="B217" s="59" t="s">
        <v>3144</v>
      </c>
      <c r="C217" s="59" t="s">
        <v>2712</v>
      </c>
      <c r="D217" s="59" t="n">
        <v>99</v>
      </c>
      <c r="E217" s="135" t="n">
        <v>1E-027</v>
      </c>
      <c r="F217" s="62" t="n">
        <v>60.438109</v>
      </c>
      <c r="G217" s="59" t="s">
        <v>2713</v>
      </c>
    </row>
    <row r="218" customFormat="false" ht="15.75" hidden="false" customHeight="false" outlineLevel="0" collapsed="false">
      <c r="A218" s="59" t="s">
        <v>3145</v>
      </c>
      <c r="B218" s="59" t="s">
        <v>3146</v>
      </c>
      <c r="C218" s="59" t="s">
        <v>2718</v>
      </c>
      <c r="D218" s="59" t="n">
        <v>100</v>
      </c>
      <c r="E218" s="135" t="n">
        <v>3E-029</v>
      </c>
      <c r="F218" s="62" t="n">
        <v>60.438249</v>
      </c>
      <c r="G218" s="59" t="s">
        <v>2713</v>
      </c>
    </row>
    <row r="219" customFormat="false" ht="15.75" hidden="false" customHeight="false" outlineLevel="0" collapsed="false">
      <c r="A219" s="59" t="s">
        <v>3147</v>
      </c>
      <c r="B219" s="59" t="s">
        <v>3148</v>
      </c>
      <c r="C219" s="59" t="s">
        <v>2712</v>
      </c>
      <c r="D219" s="59" t="n">
        <v>99</v>
      </c>
      <c r="E219" s="135" t="n">
        <v>1E-027</v>
      </c>
      <c r="F219" s="62" t="n">
        <v>60.442882</v>
      </c>
      <c r="G219" s="59" t="s">
        <v>2713</v>
      </c>
    </row>
    <row r="220" customFormat="false" ht="15.75" hidden="false" customHeight="false" outlineLevel="0" collapsed="false">
      <c r="A220" s="59" t="s">
        <v>3149</v>
      </c>
      <c r="B220" s="59" t="s">
        <v>3150</v>
      </c>
      <c r="C220" s="59" t="s">
        <v>2718</v>
      </c>
      <c r="D220" s="59" t="n">
        <v>100</v>
      </c>
      <c r="E220" s="135" t="n">
        <v>3E-029</v>
      </c>
      <c r="F220" s="62" t="n">
        <v>60.446971</v>
      </c>
      <c r="G220" s="59" t="s">
        <v>2713</v>
      </c>
    </row>
    <row r="221" customFormat="false" ht="15.75" hidden="false" customHeight="false" outlineLevel="0" collapsed="false">
      <c r="A221" s="59" t="s">
        <v>3151</v>
      </c>
      <c r="B221" s="59" t="s">
        <v>3152</v>
      </c>
      <c r="C221" s="59" t="s">
        <v>2712</v>
      </c>
      <c r="D221" s="59" t="n">
        <v>99</v>
      </c>
      <c r="E221" s="135" t="n">
        <v>1E-027</v>
      </c>
      <c r="F221" s="62" t="n">
        <v>60.447918</v>
      </c>
      <c r="G221" s="59" t="s">
        <v>2713</v>
      </c>
    </row>
    <row r="222" customFormat="false" ht="15.75" hidden="false" customHeight="false" outlineLevel="0" collapsed="false">
      <c r="A222" s="59" t="s">
        <v>3153</v>
      </c>
      <c r="B222" s="59" t="s">
        <v>3154</v>
      </c>
      <c r="C222" s="59" t="s">
        <v>2712</v>
      </c>
      <c r="D222" s="59" t="n">
        <v>99</v>
      </c>
      <c r="E222" s="135" t="n">
        <v>1E-027</v>
      </c>
      <c r="F222" s="62" t="n">
        <v>60.490932</v>
      </c>
      <c r="G222" s="59" t="s">
        <v>2713</v>
      </c>
    </row>
    <row r="223" customFormat="false" ht="15.75" hidden="false" customHeight="false" outlineLevel="0" collapsed="false">
      <c r="A223" s="59" t="s">
        <v>3155</v>
      </c>
      <c r="B223" s="59" t="s">
        <v>3156</v>
      </c>
      <c r="C223" s="59" t="s">
        <v>2718</v>
      </c>
      <c r="D223" s="59" t="n">
        <v>100</v>
      </c>
      <c r="E223" s="135" t="n">
        <v>3E-029</v>
      </c>
      <c r="F223" s="62" t="n">
        <v>60.491178</v>
      </c>
      <c r="G223" s="59" t="s">
        <v>2713</v>
      </c>
    </row>
    <row r="224" customFormat="false" ht="15.75" hidden="false" customHeight="false" outlineLevel="0" collapsed="false">
      <c r="A224" s="59" t="s">
        <v>3157</v>
      </c>
      <c r="B224" s="59" t="s">
        <v>3158</v>
      </c>
      <c r="C224" s="59" t="s">
        <v>2712</v>
      </c>
      <c r="D224" s="59" t="n">
        <v>99</v>
      </c>
      <c r="E224" s="135" t="n">
        <v>1E-027</v>
      </c>
      <c r="F224" s="62" t="n">
        <v>60.492641</v>
      </c>
      <c r="G224" s="59" t="s">
        <v>2713</v>
      </c>
    </row>
    <row r="225" customFormat="false" ht="15.75" hidden="false" customHeight="false" outlineLevel="0" collapsed="false">
      <c r="A225" s="59" t="s">
        <v>3159</v>
      </c>
      <c r="B225" s="59" t="s">
        <v>3160</v>
      </c>
      <c r="C225" s="59" t="s">
        <v>2718</v>
      </c>
      <c r="D225" s="59" t="n">
        <v>100</v>
      </c>
      <c r="E225" s="135" t="n">
        <v>3E-029</v>
      </c>
      <c r="F225" s="62" t="n">
        <v>60.495942</v>
      </c>
      <c r="G225" s="59" t="s">
        <v>2713</v>
      </c>
    </row>
    <row r="226" customFormat="false" ht="15.75" hidden="false" customHeight="false" outlineLevel="0" collapsed="false">
      <c r="A226" s="59" t="s">
        <v>3161</v>
      </c>
      <c r="B226" s="59" t="s">
        <v>3162</v>
      </c>
      <c r="C226" s="59" t="s">
        <v>2712</v>
      </c>
      <c r="D226" s="59" t="n">
        <v>99</v>
      </c>
      <c r="E226" s="135" t="n">
        <v>1E-027</v>
      </c>
      <c r="F226" s="62" t="n">
        <v>60.496116</v>
      </c>
      <c r="G226" s="59" t="s">
        <v>2713</v>
      </c>
    </row>
    <row r="227" customFormat="false" ht="15.75" hidden="false" customHeight="false" outlineLevel="0" collapsed="false">
      <c r="A227" s="59" t="s">
        <v>3163</v>
      </c>
      <c r="B227" s="59" t="s">
        <v>3164</v>
      </c>
      <c r="C227" s="59" t="s">
        <v>2712</v>
      </c>
      <c r="D227" s="59" t="n">
        <v>99</v>
      </c>
      <c r="E227" s="135" t="n">
        <v>1E-027</v>
      </c>
      <c r="F227" s="62" t="n">
        <v>60.532657</v>
      </c>
      <c r="G227" s="59" t="s">
        <v>2713</v>
      </c>
    </row>
    <row r="228" customFormat="false" ht="15.75" hidden="false" customHeight="false" outlineLevel="0" collapsed="false">
      <c r="A228" s="59" t="s">
        <v>3165</v>
      </c>
      <c r="B228" s="59" t="s">
        <v>3166</v>
      </c>
      <c r="C228" s="59" t="s">
        <v>2712</v>
      </c>
      <c r="D228" s="59" t="n">
        <v>99</v>
      </c>
      <c r="E228" s="135" t="n">
        <v>1E-027</v>
      </c>
      <c r="F228" s="62" t="n">
        <v>60.532796</v>
      </c>
      <c r="G228" s="59" t="s">
        <v>2713</v>
      </c>
    </row>
    <row r="229" customFormat="false" ht="15.75" hidden="false" customHeight="false" outlineLevel="0" collapsed="false">
      <c r="A229" s="59" t="s">
        <v>3167</v>
      </c>
      <c r="B229" s="59" t="s">
        <v>3168</v>
      </c>
      <c r="C229" s="59" t="s">
        <v>2712</v>
      </c>
      <c r="D229" s="59" t="n">
        <v>99</v>
      </c>
      <c r="E229" s="135" t="n">
        <v>1E-027</v>
      </c>
      <c r="F229" s="62" t="n">
        <v>60.535241</v>
      </c>
      <c r="G229" s="59" t="s">
        <v>2713</v>
      </c>
    </row>
    <row r="230" customFormat="false" ht="15.75" hidden="false" customHeight="false" outlineLevel="0" collapsed="false">
      <c r="A230" s="59" t="s">
        <v>3169</v>
      </c>
      <c r="B230" s="59" t="s">
        <v>3170</v>
      </c>
      <c r="C230" s="59" t="s">
        <v>2712</v>
      </c>
      <c r="D230" s="59" t="n">
        <v>99</v>
      </c>
      <c r="E230" s="135" t="n">
        <v>1E-027</v>
      </c>
      <c r="F230" s="62" t="n">
        <v>60.536</v>
      </c>
      <c r="G230" s="59" t="s">
        <v>2713</v>
      </c>
    </row>
    <row r="231" customFormat="false" ht="15.75" hidden="false" customHeight="false" outlineLevel="0" collapsed="false">
      <c r="A231" s="59" t="s">
        <v>3171</v>
      </c>
      <c r="B231" s="59" t="s">
        <v>3172</v>
      </c>
      <c r="C231" s="59" t="s">
        <v>2718</v>
      </c>
      <c r="D231" s="59" t="n">
        <v>100</v>
      </c>
      <c r="E231" s="135" t="n">
        <v>3E-029</v>
      </c>
      <c r="F231" s="62" t="n">
        <v>60.58442</v>
      </c>
      <c r="G231" s="59" t="s">
        <v>2713</v>
      </c>
    </row>
    <row r="232" customFormat="false" ht="15.75" hidden="false" customHeight="false" outlineLevel="0" collapsed="false">
      <c r="A232" s="59" t="s">
        <v>3173</v>
      </c>
      <c r="B232" s="59" t="s">
        <v>3174</v>
      </c>
      <c r="C232" s="59" t="s">
        <v>2718</v>
      </c>
      <c r="D232" s="59" t="n">
        <v>100</v>
      </c>
      <c r="E232" s="135" t="n">
        <v>3E-029</v>
      </c>
      <c r="F232" s="62" t="n">
        <v>60.650103</v>
      </c>
      <c r="G232" s="59" t="s">
        <v>2713</v>
      </c>
    </row>
    <row r="233" customFormat="false" ht="15.75" hidden="false" customHeight="false" outlineLevel="0" collapsed="false">
      <c r="A233" s="59" t="s">
        <v>3175</v>
      </c>
      <c r="B233" s="59" t="s">
        <v>3176</v>
      </c>
      <c r="C233" s="59" t="s">
        <v>2718</v>
      </c>
      <c r="D233" s="59" t="n">
        <v>100</v>
      </c>
      <c r="E233" s="135" t="n">
        <v>3E-029</v>
      </c>
      <c r="F233" s="62" t="n">
        <v>60.739982</v>
      </c>
      <c r="G233" s="59" t="s">
        <v>2713</v>
      </c>
    </row>
    <row r="234" customFormat="false" ht="15.75" hidden="false" customHeight="false" outlineLevel="0" collapsed="false">
      <c r="A234" s="59" t="s">
        <v>3177</v>
      </c>
      <c r="B234" s="59" t="s">
        <v>3178</v>
      </c>
      <c r="C234" s="59" t="s">
        <v>2718</v>
      </c>
      <c r="D234" s="59" t="n">
        <v>100</v>
      </c>
      <c r="E234" s="135" t="n">
        <v>3E-029</v>
      </c>
      <c r="F234" s="62" t="n">
        <v>60.740372</v>
      </c>
      <c r="G234" s="59" t="s">
        <v>2713</v>
      </c>
    </row>
    <row r="235" customFormat="false" ht="15.75" hidden="false" customHeight="false" outlineLevel="0" collapsed="false">
      <c r="A235" s="59" t="s">
        <v>3179</v>
      </c>
      <c r="B235" s="59" t="s">
        <v>3180</v>
      </c>
      <c r="C235" s="59" t="s">
        <v>2718</v>
      </c>
      <c r="D235" s="59" t="n">
        <v>100</v>
      </c>
      <c r="E235" s="135" t="n">
        <v>3E-029</v>
      </c>
      <c r="F235" s="62" t="n">
        <v>60.756288</v>
      </c>
      <c r="G235" s="59" t="s">
        <v>2713</v>
      </c>
    </row>
    <row r="236" customFormat="false" ht="15.75" hidden="false" customHeight="false" outlineLevel="0" collapsed="false">
      <c r="A236" s="59" t="s">
        <v>3181</v>
      </c>
      <c r="B236" s="59" t="s">
        <v>3182</v>
      </c>
      <c r="C236" s="59" t="s">
        <v>2712</v>
      </c>
      <c r="D236" s="59" t="n">
        <v>99</v>
      </c>
      <c r="E236" s="135" t="n">
        <v>1E-027</v>
      </c>
      <c r="F236" s="62" t="n">
        <v>63.591256</v>
      </c>
      <c r="G236" s="59" t="s">
        <v>2713</v>
      </c>
    </row>
    <row r="237" customFormat="false" ht="15.75" hidden="false" customHeight="false" outlineLevel="0" collapsed="false">
      <c r="A237" s="59" t="s">
        <v>3183</v>
      </c>
      <c r="B237" s="59" t="s">
        <v>3184</v>
      </c>
      <c r="C237" s="59" t="s">
        <v>2718</v>
      </c>
      <c r="D237" s="59" t="n">
        <v>100</v>
      </c>
      <c r="E237" s="135" t="n">
        <v>3E-029</v>
      </c>
      <c r="F237" s="62" t="n">
        <v>63.611013</v>
      </c>
      <c r="G237" s="59" t="s">
        <v>2713</v>
      </c>
    </row>
    <row r="238" customFormat="false" ht="15.75" hidden="false" customHeight="false" outlineLevel="0" collapsed="false">
      <c r="A238" s="59" t="s">
        <v>3185</v>
      </c>
      <c r="B238" s="59" t="s">
        <v>3186</v>
      </c>
      <c r="C238" s="59" t="s">
        <v>2712</v>
      </c>
      <c r="D238" s="59" t="n">
        <v>99</v>
      </c>
      <c r="E238" s="135" t="n">
        <v>1E-027</v>
      </c>
      <c r="F238" s="62" t="n">
        <v>63.612333</v>
      </c>
      <c r="G238" s="59" t="s">
        <v>2713</v>
      </c>
    </row>
    <row r="239" customFormat="false" ht="15.75" hidden="false" customHeight="false" outlineLevel="0" collapsed="false">
      <c r="A239" s="59" t="s">
        <v>3187</v>
      </c>
      <c r="B239" s="59" t="s">
        <v>3188</v>
      </c>
      <c r="C239" s="59" t="s">
        <v>2712</v>
      </c>
      <c r="D239" s="59" t="n">
        <v>99</v>
      </c>
      <c r="E239" s="135" t="n">
        <v>1E-027</v>
      </c>
      <c r="F239" s="62" t="n">
        <v>63.613098</v>
      </c>
      <c r="G239" s="59" t="s">
        <v>2713</v>
      </c>
    </row>
    <row r="240" customFormat="false" ht="15.75" hidden="false" customHeight="false" outlineLevel="0" collapsed="false">
      <c r="A240" s="59" t="s">
        <v>3189</v>
      </c>
      <c r="B240" s="59" t="s">
        <v>3190</v>
      </c>
      <c r="C240" s="59" t="s">
        <v>2718</v>
      </c>
      <c r="D240" s="59" t="n">
        <v>100</v>
      </c>
      <c r="E240" s="135" t="n">
        <v>3E-029</v>
      </c>
      <c r="F240" s="62" t="n">
        <v>63.636462</v>
      </c>
      <c r="G240" s="59" t="s">
        <v>2713</v>
      </c>
    </row>
    <row r="241" customFormat="false" ht="15.75" hidden="false" customHeight="false" outlineLevel="0" collapsed="false">
      <c r="A241" s="59" t="s">
        <v>3191</v>
      </c>
      <c r="B241" s="59" t="s">
        <v>3192</v>
      </c>
      <c r="C241" s="59" t="s">
        <v>2718</v>
      </c>
      <c r="D241" s="59" t="n">
        <v>100</v>
      </c>
      <c r="E241" s="135" t="n">
        <v>3E-029</v>
      </c>
      <c r="F241" s="62" t="n">
        <v>63.636521</v>
      </c>
      <c r="G241" s="59" t="s">
        <v>2713</v>
      </c>
    </row>
    <row r="242" customFormat="false" ht="15.75" hidden="false" customHeight="false" outlineLevel="0" collapsed="false">
      <c r="A242" s="59" t="s">
        <v>3193</v>
      </c>
      <c r="B242" s="59" t="s">
        <v>3194</v>
      </c>
      <c r="C242" s="59" t="s">
        <v>2712</v>
      </c>
      <c r="D242" s="59" t="n">
        <v>99</v>
      </c>
      <c r="E242" s="135" t="n">
        <v>1E-027</v>
      </c>
      <c r="F242" s="62" t="n">
        <v>63.637248</v>
      </c>
      <c r="G242" s="59" t="s">
        <v>2713</v>
      </c>
    </row>
    <row r="243" customFormat="false" ht="15.75" hidden="false" customHeight="false" outlineLevel="0" collapsed="false">
      <c r="A243" s="59" t="s">
        <v>3195</v>
      </c>
      <c r="B243" s="59" t="s">
        <v>3196</v>
      </c>
      <c r="C243" s="59" t="s">
        <v>2712</v>
      </c>
      <c r="D243" s="59" t="n">
        <v>99</v>
      </c>
      <c r="E243" s="135" t="n">
        <v>1E-027</v>
      </c>
      <c r="F243" s="62" t="n">
        <v>63.645797</v>
      </c>
      <c r="G243" s="59" t="s">
        <v>2713</v>
      </c>
    </row>
    <row r="244" customFormat="false" ht="15.75" hidden="false" customHeight="false" outlineLevel="0" collapsed="false">
      <c r="A244" s="59" t="s">
        <v>3197</v>
      </c>
      <c r="B244" s="59" t="s">
        <v>3198</v>
      </c>
      <c r="C244" s="59" t="s">
        <v>2718</v>
      </c>
      <c r="D244" s="59" t="n">
        <v>100</v>
      </c>
      <c r="E244" s="135" t="n">
        <v>3E-029</v>
      </c>
      <c r="F244" s="62" t="n">
        <v>63.757525</v>
      </c>
      <c r="G244" s="59" t="s">
        <v>2713</v>
      </c>
    </row>
    <row r="245" customFormat="false" ht="15.75" hidden="false" customHeight="false" outlineLevel="0" collapsed="false">
      <c r="A245" s="59" t="s">
        <v>3199</v>
      </c>
      <c r="B245" s="59" t="s">
        <v>3200</v>
      </c>
      <c r="C245" s="59" t="s">
        <v>2712</v>
      </c>
      <c r="D245" s="59" t="n">
        <v>99</v>
      </c>
      <c r="E245" s="135" t="n">
        <v>1E-027</v>
      </c>
      <c r="F245" s="62" t="n">
        <v>63.764881</v>
      </c>
      <c r="G245" s="59" t="s">
        <v>2713</v>
      </c>
    </row>
    <row r="246" customFormat="false" ht="15.75" hidden="false" customHeight="false" outlineLevel="0" collapsed="false">
      <c r="A246" s="59" t="s">
        <v>3201</v>
      </c>
      <c r="B246" s="59" t="s">
        <v>3202</v>
      </c>
      <c r="C246" s="59" t="s">
        <v>2718</v>
      </c>
      <c r="D246" s="59" t="n">
        <v>100</v>
      </c>
      <c r="E246" s="135" t="n">
        <v>3E-029</v>
      </c>
      <c r="F246" s="62" t="n">
        <v>63.765293</v>
      </c>
      <c r="G246" s="59" t="s">
        <v>2713</v>
      </c>
    </row>
    <row r="247" customFormat="false" ht="15.75" hidden="false" customHeight="false" outlineLevel="0" collapsed="false">
      <c r="A247" s="59" t="s">
        <v>3203</v>
      </c>
      <c r="B247" s="59" t="s">
        <v>3204</v>
      </c>
      <c r="C247" s="59" t="s">
        <v>2718</v>
      </c>
      <c r="D247" s="59" t="n">
        <v>100</v>
      </c>
      <c r="E247" s="135" t="n">
        <v>3E-029</v>
      </c>
      <c r="F247" s="62" t="n">
        <v>63.765403</v>
      </c>
      <c r="G247" s="59" t="s">
        <v>2713</v>
      </c>
    </row>
    <row r="248" customFormat="false" ht="15.75" hidden="false" customHeight="false" outlineLevel="0" collapsed="false">
      <c r="A248" s="59" t="s">
        <v>3205</v>
      </c>
      <c r="B248" s="59" t="s">
        <v>3206</v>
      </c>
      <c r="C248" s="59" t="s">
        <v>2712</v>
      </c>
      <c r="D248" s="59" t="n">
        <v>99</v>
      </c>
      <c r="E248" s="135" t="n">
        <v>1E-027</v>
      </c>
      <c r="F248" s="62" t="n">
        <v>63.768324</v>
      </c>
      <c r="G248" s="59" t="s">
        <v>2713</v>
      </c>
    </row>
    <row r="249" customFormat="false" ht="15.75" hidden="false" customHeight="false" outlineLevel="0" collapsed="false">
      <c r="A249" s="59" t="s">
        <v>3207</v>
      </c>
      <c r="B249" s="59" t="s">
        <v>3208</v>
      </c>
      <c r="C249" s="59" t="s">
        <v>2712</v>
      </c>
      <c r="D249" s="59" t="n">
        <v>99</v>
      </c>
      <c r="E249" s="135" t="n">
        <v>1E-027</v>
      </c>
      <c r="F249" s="62" t="n">
        <v>63.7688</v>
      </c>
      <c r="G249" s="59" t="s">
        <v>2713</v>
      </c>
    </row>
    <row r="250" customFormat="false" ht="15.75" hidden="false" customHeight="false" outlineLevel="0" collapsed="false">
      <c r="A250" s="59" t="s">
        <v>3209</v>
      </c>
      <c r="B250" s="59" t="s">
        <v>3210</v>
      </c>
      <c r="C250" s="59" t="s">
        <v>2712</v>
      </c>
      <c r="D250" s="59" t="n">
        <v>99</v>
      </c>
      <c r="E250" s="135" t="n">
        <v>1E-027</v>
      </c>
      <c r="F250" s="62" t="n">
        <v>63.770291</v>
      </c>
      <c r="G250" s="59" t="s">
        <v>2713</v>
      </c>
    </row>
    <row r="251" customFormat="false" ht="15.75" hidden="false" customHeight="false" outlineLevel="0" collapsed="false">
      <c r="A251" s="59" t="s">
        <v>3211</v>
      </c>
      <c r="B251" s="59" t="s">
        <v>3212</v>
      </c>
      <c r="C251" s="59" t="s">
        <v>2712</v>
      </c>
      <c r="D251" s="59" t="n">
        <v>99</v>
      </c>
      <c r="E251" s="135" t="n">
        <v>1E-027</v>
      </c>
      <c r="F251" s="62" t="n">
        <v>63.7722</v>
      </c>
      <c r="G251" s="59" t="s">
        <v>2713</v>
      </c>
    </row>
    <row r="252" customFormat="false" ht="15.75" hidden="false" customHeight="false" outlineLevel="0" collapsed="false">
      <c r="A252" s="59" t="s">
        <v>3213</v>
      </c>
      <c r="B252" s="59" t="s">
        <v>3214</v>
      </c>
      <c r="C252" s="59" t="s">
        <v>2712</v>
      </c>
      <c r="D252" s="59" t="n">
        <v>99</v>
      </c>
      <c r="E252" s="135" t="n">
        <v>1E-027</v>
      </c>
      <c r="F252" s="62" t="n">
        <v>63.776636</v>
      </c>
      <c r="G252" s="59" t="s">
        <v>2713</v>
      </c>
    </row>
    <row r="253" customFormat="false" ht="15.75" hidden="false" customHeight="false" outlineLevel="0" collapsed="false">
      <c r="A253" s="59" t="s">
        <v>3215</v>
      </c>
      <c r="B253" s="59" t="s">
        <v>3216</v>
      </c>
      <c r="C253" s="59" t="s">
        <v>2712</v>
      </c>
      <c r="D253" s="59" t="n">
        <v>99</v>
      </c>
      <c r="E253" s="135" t="n">
        <v>1E-027</v>
      </c>
      <c r="F253" s="62" t="n">
        <v>63.782069</v>
      </c>
      <c r="G253" s="59" t="s">
        <v>2713</v>
      </c>
    </row>
    <row r="254" customFormat="false" ht="15.75" hidden="false" customHeight="false" outlineLevel="0" collapsed="false">
      <c r="A254" s="59" t="s">
        <v>3217</v>
      </c>
      <c r="B254" s="59" t="s">
        <v>3218</v>
      </c>
      <c r="C254" s="59" t="s">
        <v>2899</v>
      </c>
      <c r="D254" s="59" t="n">
        <v>96</v>
      </c>
      <c r="E254" s="135" t="n">
        <v>7E-025</v>
      </c>
      <c r="F254" s="62" t="n">
        <v>63.783095</v>
      </c>
      <c r="G254" s="59" t="s">
        <v>2713</v>
      </c>
    </row>
    <row r="255" customFormat="false" ht="15.75" hidden="false" customHeight="false" outlineLevel="0" collapsed="false">
      <c r="A255" s="59" t="s">
        <v>3219</v>
      </c>
      <c r="B255" s="59" t="s">
        <v>3220</v>
      </c>
      <c r="C255" s="59" t="s">
        <v>2718</v>
      </c>
      <c r="D255" s="59" t="n">
        <v>100</v>
      </c>
      <c r="E255" s="135" t="n">
        <v>3E-029</v>
      </c>
      <c r="F255" s="62" t="n">
        <v>63.787472</v>
      </c>
      <c r="G255" s="59" t="s">
        <v>2713</v>
      </c>
    </row>
    <row r="256" customFormat="false" ht="15.75" hidden="false" customHeight="false" outlineLevel="0" collapsed="false">
      <c r="A256" s="59" t="s">
        <v>3221</v>
      </c>
      <c r="B256" s="59" t="s">
        <v>3222</v>
      </c>
      <c r="C256" s="59" t="s">
        <v>2712</v>
      </c>
      <c r="D256" s="59" t="n">
        <v>99</v>
      </c>
      <c r="E256" s="135" t="n">
        <v>1E-027</v>
      </c>
      <c r="F256" s="62" t="n">
        <v>64.06997</v>
      </c>
      <c r="G256" s="59" t="s">
        <v>2713</v>
      </c>
    </row>
    <row r="257" customFormat="false" ht="15.75" hidden="false" customHeight="false" outlineLevel="0" collapsed="false">
      <c r="A257" s="59" t="s">
        <v>3223</v>
      </c>
      <c r="B257" s="59" t="s">
        <v>3224</v>
      </c>
      <c r="C257" s="59" t="s">
        <v>2712</v>
      </c>
      <c r="D257" s="59" t="n">
        <v>99</v>
      </c>
      <c r="E257" s="135" t="n">
        <v>1E-027</v>
      </c>
      <c r="F257" s="62" t="n">
        <v>64.071702</v>
      </c>
      <c r="G257" s="59" t="s">
        <v>2713</v>
      </c>
    </row>
    <row r="258" customFormat="false" ht="15.75" hidden="false" customHeight="false" outlineLevel="0" collapsed="false">
      <c r="A258" s="59" t="s">
        <v>3225</v>
      </c>
      <c r="B258" s="59" t="s">
        <v>3226</v>
      </c>
      <c r="C258" s="59" t="s">
        <v>2718</v>
      </c>
      <c r="D258" s="59" t="n">
        <v>100</v>
      </c>
      <c r="E258" s="135" t="n">
        <v>3E-029</v>
      </c>
      <c r="F258" s="62" t="n">
        <v>64.082924</v>
      </c>
      <c r="G258" s="59" t="s">
        <v>2713</v>
      </c>
    </row>
    <row r="259" customFormat="false" ht="15.75" hidden="false" customHeight="false" outlineLevel="0" collapsed="false">
      <c r="A259" s="59" t="s">
        <v>3227</v>
      </c>
      <c r="B259" s="59" t="s">
        <v>3228</v>
      </c>
      <c r="C259" s="59" t="s">
        <v>2718</v>
      </c>
      <c r="D259" s="59" t="n">
        <v>100</v>
      </c>
      <c r="E259" s="135" t="n">
        <v>3E-029</v>
      </c>
      <c r="F259" s="62" t="n">
        <v>64.151563</v>
      </c>
      <c r="G259" s="59" t="s">
        <v>2713</v>
      </c>
    </row>
    <row r="260" customFormat="false" ht="15.75" hidden="false" customHeight="false" outlineLevel="0" collapsed="false">
      <c r="A260" s="59" t="s">
        <v>3229</v>
      </c>
      <c r="B260" s="59" t="s">
        <v>3230</v>
      </c>
      <c r="C260" s="59" t="s">
        <v>2712</v>
      </c>
      <c r="D260" s="59" t="n">
        <v>99</v>
      </c>
      <c r="E260" s="135" t="n">
        <v>1E-027</v>
      </c>
      <c r="F260" s="62" t="n">
        <v>64.151666</v>
      </c>
      <c r="G260" s="59" t="s">
        <v>2713</v>
      </c>
    </row>
    <row r="261" customFormat="false" ht="15.75" hidden="false" customHeight="false" outlineLevel="0" collapsed="false">
      <c r="A261" s="59" t="s">
        <v>3231</v>
      </c>
      <c r="B261" s="59" t="s">
        <v>3232</v>
      </c>
      <c r="C261" s="59" t="s">
        <v>2712</v>
      </c>
      <c r="D261" s="59" t="n">
        <v>99</v>
      </c>
      <c r="E261" s="135" t="n">
        <v>1E-027</v>
      </c>
      <c r="F261" s="62" t="n">
        <v>64.151717</v>
      </c>
      <c r="G261" s="59" t="s">
        <v>2713</v>
      </c>
    </row>
    <row r="262" customFormat="false" ht="15.75" hidden="false" customHeight="false" outlineLevel="0" collapsed="false">
      <c r="A262" s="59" t="s">
        <v>3233</v>
      </c>
      <c r="B262" s="59" t="s">
        <v>3234</v>
      </c>
      <c r="C262" s="59" t="s">
        <v>2718</v>
      </c>
      <c r="D262" s="59" t="n">
        <v>100</v>
      </c>
      <c r="E262" s="135" t="n">
        <v>3E-029</v>
      </c>
      <c r="F262" s="62" t="n">
        <v>64.165363</v>
      </c>
      <c r="G262" s="59" t="s">
        <v>2713</v>
      </c>
    </row>
    <row r="263" customFormat="false" ht="15.75" hidden="false" customHeight="false" outlineLevel="0" collapsed="false">
      <c r="A263" s="59" t="s">
        <v>3235</v>
      </c>
      <c r="B263" s="59" t="s">
        <v>3236</v>
      </c>
      <c r="C263" s="59" t="s">
        <v>2712</v>
      </c>
      <c r="D263" s="59" t="n">
        <v>99</v>
      </c>
      <c r="E263" s="135" t="n">
        <v>1E-027</v>
      </c>
      <c r="F263" s="62" t="n">
        <v>64.165817</v>
      </c>
      <c r="G263" s="59" t="s">
        <v>2713</v>
      </c>
    </row>
    <row r="264" customFormat="false" ht="15.75" hidden="false" customHeight="false" outlineLevel="0" collapsed="false">
      <c r="A264" s="59" t="s">
        <v>3237</v>
      </c>
      <c r="B264" s="59" t="s">
        <v>3238</v>
      </c>
      <c r="C264" s="59" t="s">
        <v>2718</v>
      </c>
      <c r="D264" s="59" t="n">
        <v>100</v>
      </c>
      <c r="E264" s="135" t="n">
        <v>3E-029</v>
      </c>
      <c r="F264" s="62" t="n">
        <v>64.170519</v>
      </c>
      <c r="G264" s="59" t="s">
        <v>2713</v>
      </c>
    </row>
    <row r="265" customFormat="false" ht="15.75" hidden="false" customHeight="false" outlineLevel="0" collapsed="false">
      <c r="A265" s="59" t="s">
        <v>3239</v>
      </c>
      <c r="B265" s="59" t="s">
        <v>3240</v>
      </c>
      <c r="C265" s="59" t="s">
        <v>2718</v>
      </c>
      <c r="D265" s="59" t="n">
        <v>100</v>
      </c>
      <c r="E265" s="135" t="n">
        <v>3E-029</v>
      </c>
      <c r="F265" s="62" t="n">
        <v>64.252312</v>
      </c>
      <c r="G265" s="59" t="s">
        <v>2713</v>
      </c>
    </row>
    <row r="266" customFormat="false" ht="15.75" hidden="false" customHeight="false" outlineLevel="0" collapsed="false">
      <c r="A266" s="59" t="s">
        <v>3241</v>
      </c>
      <c r="B266" s="59" t="s">
        <v>3242</v>
      </c>
      <c r="C266" s="59" t="s">
        <v>2712</v>
      </c>
      <c r="D266" s="59" t="n">
        <v>99</v>
      </c>
      <c r="E266" s="135" t="n">
        <v>1E-027</v>
      </c>
      <c r="F266" s="62" t="n">
        <v>64.254325</v>
      </c>
      <c r="G266" s="59" t="s">
        <v>2713</v>
      </c>
    </row>
    <row r="267" customFormat="false" ht="15.75" hidden="false" customHeight="false" outlineLevel="0" collapsed="false">
      <c r="A267" s="59" t="s">
        <v>3243</v>
      </c>
      <c r="B267" s="59" t="s">
        <v>3244</v>
      </c>
      <c r="C267" s="59" t="s">
        <v>2712</v>
      </c>
      <c r="D267" s="59" t="n">
        <v>99</v>
      </c>
      <c r="E267" s="135" t="n">
        <v>1E-027</v>
      </c>
      <c r="F267" s="62" t="n">
        <v>64.254422</v>
      </c>
      <c r="G267" s="59" t="s">
        <v>2713</v>
      </c>
    </row>
    <row r="268" customFormat="false" ht="15.75" hidden="false" customHeight="false" outlineLevel="0" collapsed="false">
      <c r="A268" s="59" t="s">
        <v>3245</v>
      </c>
      <c r="B268" s="59" t="s">
        <v>3246</v>
      </c>
      <c r="C268" s="59" t="s">
        <v>2718</v>
      </c>
      <c r="D268" s="59" t="n">
        <v>100</v>
      </c>
      <c r="E268" s="135" t="n">
        <v>3E-029</v>
      </c>
      <c r="F268" s="62" t="n">
        <v>64.259038</v>
      </c>
      <c r="G268" s="59" t="s">
        <v>2713</v>
      </c>
    </row>
    <row r="269" customFormat="false" ht="15.75" hidden="false" customHeight="false" outlineLevel="0" collapsed="false">
      <c r="A269" s="59" t="s">
        <v>3247</v>
      </c>
      <c r="B269" s="59" t="s">
        <v>3248</v>
      </c>
      <c r="C269" s="59" t="s">
        <v>2712</v>
      </c>
      <c r="D269" s="59" t="n">
        <v>99</v>
      </c>
      <c r="E269" s="135" t="n">
        <v>1E-027</v>
      </c>
      <c r="F269" s="62" t="n">
        <v>64.262275</v>
      </c>
      <c r="G269" s="59" t="s">
        <v>2713</v>
      </c>
    </row>
    <row r="270" customFormat="false" ht="15.75" hidden="false" customHeight="false" outlineLevel="0" collapsed="false">
      <c r="A270" s="59" t="s">
        <v>3249</v>
      </c>
      <c r="B270" s="59" t="s">
        <v>3250</v>
      </c>
      <c r="C270" s="59" t="s">
        <v>2718</v>
      </c>
      <c r="D270" s="59" t="n">
        <v>100</v>
      </c>
      <c r="E270" s="135" t="n">
        <v>3E-029</v>
      </c>
      <c r="F270" s="62" t="n">
        <v>64.263614</v>
      </c>
      <c r="G270" s="59" t="s">
        <v>2713</v>
      </c>
    </row>
    <row r="271" customFormat="false" ht="15.75" hidden="false" customHeight="false" outlineLevel="0" collapsed="false">
      <c r="A271" s="59" t="s">
        <v>3251</v>
      </c>
      <c r="B271" s="59" t="s">
        <v>3252</v>
      </c>
      <c r="C271" s="59" t="s">
        <v>2718</v>
      </c>
      <c r="D271" s="59" t="n">
        <v>100</v>
      </c>
      <c r="E271" s="135" t="n">
        <v>3E-029</v>
      </c>
      <c r="F271" s="62" t="n">
        <v>64.263687</v>
      </c>
      <c r="G271" s="59" t="s">
        <v>2713</v>
      </c>
    </row>
    <row r="272" customFormat="false" ht="15.75" hidden="false" customHeight="false" outlineLevel="0" collapsed="false">
      <c r="A272" s="59" t="s">
        <v>3253</v>
      </c>
      <c r="B272" s="59" t="s">
        <v>3254</v>
      </c>
      <c r="C272" s="59" t="s">
        <v>2712</v>
      </c>
      <c r="D272" s="59" t="n">
        <v>99</v>
      </c>
      <c r="E272" s="135" t="n">
        <v>1E-027</v>
      </c>
      <c r="F272" s="62" t="n">
        <v>64.266941</v>
      </c>
      <c r="G272" s="59" t="s">
        <v>2713</v>
      </c>
    </row>
    <row r="273" customFormat="false" ht="15.75" hidden="false" customHeight="false" outlineLevel="0" collapsed="false">
      <c r="A273" s="59" t="s">
        <v>3255</v>
      </c>
      <c r="B273" s="59" t="s">
        <v>3256</v>
      </c>
      <c r="C273" s="59" t="s">
        <v>2712</v>
      </c>
      <c r="D273" s="59" t="n">
        <v>99</v>
      </c>
      <c r="E273" s="135" t="n">
        <v>1E-027</v>
      </c>
      <c r="F273" s="62" t="n">
        <v>64.310321</v>
      </c>
      <c r="G273" s="59" t="s">
        <v>2713</v>
      </c>
    </row>
    <row r="274" customFormat="false" ht="15.75" hidden="false" customHeight="false" outlineLevel="0" collapsed="false">
      <c r="A274" s="59" t="s">
        <v>3257</v>
      </c>
      <c r="B274" s="59" t="s">
        <v>3258</v>
      </c>
      <c r="C274" s="59" t="s">
        <v>2712</v>
      </c>
      <c r="D274" s="59" t="n">
        <v>99</v>
      </c>
      <c r="E274" s="135" t="n">
        <v>1E-027</v>
      </c>
      <c r="F274" s="62" t="n">
        <v>64.312874</v>
      </c>
      <c r="G274" s="59" t="s">
        <v>2713</v>
      </c>
    </row>
    <row r="275" customFormat="false" ht="15.75" hidden="false" customHeight="false" outlineLevel="0" collapsed="false">
      <c r="A275" s="59" t="s">
        <v>3259</v>
      </c>
      <c r="B275" s="59" t="s">
        <v>3260</v>
      </c>
      <c r="C275" s="59" t="s">
        <v>2712</v>
      </c>
      <c r="D275" s="59" t="n">
        <v>99</v>
      </c>
      <c r="E275" s="135" t="n">
        <v>1E-027</v>
      </c>
      <c r="F275" s="62" t="n">
        <v>64.312932</v>
      </c>
      <c r="G275" s="59" t="s">
        <v>2713</v>
      </c>
    </row>
    <row r="276" customFormat="false" ht="15.75" hidden="false" customHeight="false" outlineLevel="0" collapsed="false">
      <c r="A276" s="59" t="s">
        <v>3261</v>
      </c>
      <c r="B276" s="59" t="s">
        <v>3262</v>
      </c>
      <c r="C276" s="59" t="s">
        <v>2712</v>
      </c>
      <c r="D276" s="59" t="n">
        <v>99</v>
      </c>
      <c r="E276" s="135" t="n">
        <v>1E-027</v>
      </c>
      <c r="F276" s="62" t="n">
        <v>64.313965</v>
      </c>
      <c r="G276" s="59" t="s">
        <v>2713</v>
      </c>
    </row>
    <row r="277" customFormat="false" ht="15.75" hidden="false" customHeight="false" outlineLevel="0" collapsed="false">
      <c r="A277" s="59" t="s">
        <v>3263</v>
      </c>
      <c r="B277" s="59" t="s">
        <v>3264</v>
      </c>
      <c r="C277" s="59" t="s">
        <v>2712</v>
      </c>
      <c r="D277" s="59" t="n">
        <v>99</v>
      </c>
      <c r="E277" s="135" t="n">
        <v>1E-027</v>
      </c>
      <c r="F277" s="62" t="n">
        <v>64.315069</v>
      </c>
      <c r="G277" s="59" t="s">
        <v>2713</v>
      </c>
    </row>
    <row r="278" customFormat="false" ht="15.75" hidden="false" customHeight="false" outlineLevel="0" collapsed="false">
      <c r="A278" s="59" t="s">
        <v>3265</v>
      </c>
      <c r="B278" s="59" t="s">
        <v>3266</v>
      </c>
      <c r="C278" s="59" t="s">
        <v>2712</v>
      </c>
      <c r="D278" s="59" t="n">
        <v>99</v>
      </c>
      <c r="E278" s="135" t="n">
        <v>1E-027</v>
      </c>
      <c r="F278" s="62" t="n">
        <v>64.315582</v>
      </c>
      <c r="G278" s="59" t="s">
        <v>2713</v>
      </c>
    </row>
    <row r="279" customFormat="false" ht="15.75" hidden="false" customHeight="false" outlineLevel="0" collapsed="false">
      <c r="A279" s="59" t="s">
        <v>3267</v>
      </c>
      <c r="B279" s="59" t="s">
        <v>3268</v>
      </c>
      <c r="C279" s="59" t="s">
        <v>2718</v>
      </c>
      <c r="D279" s="59" t="n">
        <v>100</v>
      </c>
      <c r="E279" s="135" t="n">
        <v>3E-029</v>
      </c>
      <c r="F279" s="62" t="n">
        <v>64.315778</v>
      </c>
      <c r="G279" s="59" t="s">
        <v>2713</v>
      </c>
    </row>
    <row r="280" customFormat="false" ht="15.75" hidden="false" customHeight="false" outlineLevel="0" collapsed="false">
      <c r="A280" s="59" t="s">
        <v>3269</v>
      </c>
      <c r="B280" s="59" t="s">
        <v>3270</v>
      </c>
      <c r="C280" s="59" t="s">
        <v>2718</v>
      </c>
      <c r="D280" s="59" t="n">
        <v>100</v>
      </c>
      <c r="E280" s="135" t="n">
        <v>3E-029</v>
      </c>
      <c r="F280" s="62" t="n">
        <v>64.316211</v>
      </c>
      <c r="G280" s="59" t="s">
        <v>2713</v>
      </c>
    </row>
    <row r="281" customFormat="false" ht="15.75" hidden="false" customHeight="false" outlineLevel="0" collapsed="false">
      <c r="A281" s="59" t="s">
        <v>3271</v>
      </c>
      <c r="B281" s="59" t="s">
        <v>3272</v>
      </c>
      <c r="C281" s="59" t="s">
        <v>2712</v>
      </c>
      <c r="D281" s="59" t="n">
        <v>99</v>
      </c>
      <c r="E281" s="135" t="n">
        <v>1E-027</v>
      </c>
      <c r="F281" s="62" t="n">
        <v>64.317474</v>
      </c>
      <c r="G281" s="59" t="s">
        <v>2713</v>
      </c>
    </row>
    <row r="282" customFormat="false" ht="15.75" hidden="false" customHeight="false" outlineLevel="0" collapsed="false">
      <c r="A282" s="59" t="s">
        <v>3273</v>
      </c>
      <c r="B282" s="59" t="s">
        <v>3274</v>
      </c>
      <c r="C282" s="59" t="s">
        <v>2712</v>
      </c>
      <c r="D282" s="59" t="n">
        <v>99</v>
      </c>
      <c r="E282" s="135" t="n">
        <v>1E-027</v>
      </c>
      <c r="F282" s="62" t="n">
        <v>64.318766</v>
      </c>
      <c r="G282" s="59" t="s">
        <v>2713</v>
      </c>
    </row>
    <row r="283" customFormat="false" ht="15.75" hidden="false" customHeight="false" outlineLevel="0" collapsed="false">
      <c r="A283" s="59" t="s">
        <v>3275</v>
      </c>
      <c r="B283" s="59" t="s">
        <v>3276</v>
      </c>
      <c r="C283" s="59" t="s">
        <v>2712</v>
      </c>
      <c r="D283" s="59" t="n">
        <v>99</v>
      </c>
      <c r="E283" s="135" t="n">
        <v>1E-027</v>
      </c>
      <c r="F283" s="62" t="n">
        <v>64.319435</v>
      </c>
      <c r="G283" s="59" t="s">
        <v>2713</v>
      </c>
    </row>
    <row r="284" customFormat="false" ht="15.75" hidden="false" customHeight="false" outlineLevel="0" collapsed="false">
      <c r="A284" s="59" t="s">
        <v>3277</v>
      </c>
      <c r="B284" s="59" t="s">
        <v>3278</v>
      </c>
      <c r="C284" s="59" t="s">
        <v>2718</v>
      </c>
      <c r="D284" s="59" t="n">
        <v>100</v>
      </c>
      <c r="E284" s="135" t="n">
        <v>3E-029</v>
      </c>
      <c r="F284" s="62" t="n">
        <v>64.32139</v>
      </c>
      <c r="G284" s="59" t="s">
        <v>2713</v>
      </c>
    </row>
    <row r="285" customFormat="false" ht="15.75" hidden="false" customHeight="false" outlineLevel="0" collapsed="false">
      <c r="A285" s="59" t="s">
        <v>3279</v>
      </c>
      <c r="B285" s="59" t="s">
        <v>3280</v>
      </c>
      <c r="C285" s="59" t="s">
        <v>2718</v>
      </c>
      <c r="D285" s="59" t="n">
        <v>100</v>
      </c>
      <c r="E285" s="135" t="n">
        <v>3E-029</v>
      </c>
      <c r="F285" s="62" t="n">
        <v>64.322038</v>
      </c>
      <c r="G285" s="59" t="s">
        <v>2713</v>
      </c>
    </row>
    <row r="286" customFormat="false" ht="15.75" hidden="false" customHeight="false" outlineLevel="0" collapsed="false">
      <c r="A286" s="59" t="s">
        <v>3281</v>
      </c>
      <c r="B286" s="59" t="s">
        <v>3282</v>
      </c>
      <c r="C286" s="59" t="s">
        <v>2718</v>
      </c>
      <c r="D286" s="59" t="n">
        <v>100</v>
      </c>
      <c r="E286" s="135" t="n">
        <v>3E-029</v>
      </c>
      <c r="F286" s="62" t="n">
        <v>64.352814</v>
      </c>
      <c r="G286" s="59" t="s">
        <v>2713</v>
      </c>
    </row>
    <row r="287" customFormat="false" ht="15.75" hidden="false" customHeight="false" outlineLevel="0" collapsed="false">
      <c r="A287" s="59" t="s">
        <v>3283</v>
      </c>
      <c r="B287" s="59" t="s">
        <v>3284</v>
      </c>
      <c r="C287" s="59" t="s">
        <v>2712</v>
      </c>
      <c r="D287" s="59" t="n">
        <v>99</v>
      </c>
      <c r="E287" s="135" t="n">
        <v>1E-027</v>
      </c>
      <c r="F287" s="62" t="n">
        <v>64.352949</v>
      </c>
      <c r="G287" s="59" t="s">
        <v>2713</v>
      </c>
    </row>
    <row r="288" customFormat="false" ht="15.75" hidden="false" customHeight="false" outlineLevel="0" collapsed="false">
      <c r="A288" s="59" t="s">
        <v>3285</v>
      </c>
      <c r="B288" s="59" t="s">
        <v>3286</v>
      </c>
      <c r="C288" s="59" t="s">
        <v>2712</v>
      </c>
      <c r="D288" s="59" t="n">
        <v>99</v>
      </c>
      <c r="E288" s="135" t="n">
        <v>1E-027</v>
      </c>
      <c r="F288" s="62" t="n">
        <v>64.355663</v>
      </c>
      <c r="G288" s="59" t="s">
        <v>2713</v>
      </c>
    </row>
    <row r="289" customFormat="false" ht="15.75" hidden="false" customHeight="false" outlineLevel="0" collapsed="false">
      <c r="A289" s="59" t="s">
        <v>3287</v>
      </c>
      <c r="B289" s="59" t="s">
        <v>3288</v>
      </c>
      <c r="C289" s="59" t="s">
        <v>2718</v>
      </c>
      <c r="D289" s="59" t="n">
        <v>100</v>
      </c>
      <c r="E289" s="135" t="n">
        <v>3E-029</v>
      </c>
      <c r="F289" s="62" t="n">
        <v>64.36075</v>
      </c>
      <c r="G289" s="59" t="s">
        <v>2713</v>
      </c>
    </row>
    <row r="290" customFormat="false" ht="15.75" hidden="false" customHeight="false" outlineLevel="0" collapsed="false">
      <c r="A290" s="59" t="s">
        <v>3289</v>
      </c>
      <c r="B290" s="59" t="s">
        <v>3290</v>
      </c>
      <c r="C290" s="59" t="s">
        <v>2718</v>
      </c>
      <c r="D290" s="59" t="n">
        <v>100</v>
      </c>
      <c r="E290" s="135" t="n">
        <v>3E-029</v>
      </c>
      <c r="F290" s="62" t="n">
        <v>64.360789</v>
      </c>
      <c r="G290" s="59" t="s">
        <v>2713</v>
      </c>
    </row>
    <row r="291" customFormat="false" ht="15.75" hidden="false" customHeight="false" outlineLevel="0" collapsed="false">
      <c r="A291" s="59" t="s">
        <v>3291</v>
      </c>
      <c r="B291" s="59" t="s">
        <v>3292</v>
      </c>
      <c r="C291" s="59" t="s">
        <v>2712</v>
      </c>
      <c r="D291" s="59" t="n">
        <v>99</v>
      </c>
      <c r="E291" s="135" t="n">
        <v>1E-027</v>
      </c>
      <c r="F291" s="62" t="n">
        <v>64.399077</v>
      </c>
      <c r="G291" s="59" t="s">
        <v>2713</v>
      </c>
    </row>
    <row r="292" customFormat="false" ht="15.75" hidden="false" customHeight="false" outlineLevel="0" collapsed="false">
      <c r="A292" s="59" t="s">
        <v>3293</v>
      </c>
      <c r="B292" s="59" t="s">
        <v>3294</v>
      </c>
      <c r="C292" s="59" t="s">
        <v>2712</v>
      </c>
      <c r="D292" s="59" t="n">
        <v>99</v>
      </c>
      <c r="E292" s="135" t="n">
        <v>1E-027</v>
      </c>
      <c r="F292" s="62" t="n">
        <v>64.501249</v>
      </c>
      <c r="G292" s="59" t="s">
        <v>2713</v>
      </c>
    </row>
    <row r="293" customFormat="false" ht="15.75" hidden="false" customHeight="false" outlineLevel="0" collapsed="false">
      <c r="A293" s="59" t="s">
        <v>3295</v>
      </c>
      <c r="B293" s="59" t="s">
        <v>3296</v>
      </c>
      <c r="C293" s="59" t="s">
        <v>2718</v>
      </c>
      <c r="D293" s="59" t="n">
        <v>100</v>
      </c>
      <c r="E293" s="135" t="n">
        <v>3E-029</v>
      </c>
      <c r="F293" s="62" t="n">
        <v>64.501327</v>
      </c>
      <c r="G293" s="59" t="s">
        <v>2713</v>
      </c>
    </row>
    <row r="294" customFormat="false" ht="15.75" hidden="false" customHeight="false" outlineLevel="0" collapsed="false">
      <c r="A294" s="59" t="s">
        <v>3297</v>
      </c>
      <c r="B294" s="59" t="s">
        <v>3298</v>
      </c>
      <c r="C294" s="59" t="s">
        <v>2718</v>
      </c>
      <c r="D294" s="59" t="n">
        <v>100</v>
      </c>
      <c r="E294" s="135" t="n">
        <v>3E-029</v>
      </c>
      <c r="F294" s="62" t="n">
        <v>64.501995</v>
      </c>
      <c r="G294" s="59" t="s">
        <v>2713</v>
      </c>
    </row>
    <row r="295" customFormat="false" ht="15.75" hidden="false" customHeight="false" outlineLevel="0" collapsed="false">
      <c r="A295" s="59" t="s">
        <v>3299</v>
      </c>
      <c r="B295" s="59" t="s">
        <v>3300</v>
      </c>
      <c r="C295" s="59" t="s">
        <v>2718</v>
      </c>
      <c r="D295" s="59" t="n">
        <v>100</v>
      </c>
      <c r="E295" s="135" t="n">
        <v>3E-029</v>
      </c>
      <c r="F295" s="62" t="n">
        <v>64.503008</v>
      </c>
      <c r="G295" s="59" t="s">
        <v>2713</v>
      </c>
    </row>
    <row r="296" customFormat="false" ht="15.75" hidden="false" customHeight="false" outlineLevel="0" collapsed="false">
      <c r="A296" s="59" t="s">
        <v>3301</v>
      </c>
      <c r="B296" s="59" t="s">
        <v>3302</v>
      </c>
      <c r="C296" s="59" t="s">
        <v>2712</v>
      </c>
      <c r="D296" s="59" t="n">
        <v>99</v>
      </c>
      <c r="E296" s="135" t="n">
        <v>1E-027</v>
      </c>
      <c r="F296" s="62" t="n">
        <v>64.503678</v>
      </c>
      <c r="G296" s="59" t="s">
        <v>2713</v>
      </c>
    </row>
    <row r="297" customFormat="false" ht="15.75" hidden="false" customHeight="false" outlineLevel="0" collapsed="false">
      <c r="A297" s="59" t="s">
        <v>3303</v>
      </c>
      <c r="B297" s="59" t="s">
        <v>3304</v>
      </c>
      <c r="C297" s="59" t="s">
        <v>2718</v>
      </c>
      <c r="D297" s="59" t="n">
        <v>100</v>
      </c>
      <c r="E297" s="135" t="n">
        <v>3E-029</v>
      </c>
      <c r="F297" s="62" t="n">
        <v>64.504641</v>
      </c>
      <c r="G297" s="59" t="s">
        <v>2713</v>
      </c>
    </row>
    <row r="298" customFormat="false" ht="15.75" hidden="false" customHeight="false" outlineLevel="0" collapsed="false">
      <c r="A298" s="59" t="s">
        <v>3305</v>
      </c>
      <c r="B298" s="59" t="s">
        <v>3306</v>
      </c>
      <c r="C298" s="59" t="s">
        <v>2712</v>
      </c>
      <c r="D298" s="59" t="n">
        <v>99</v>
      </c>
      <c r="E298" s="135" t="n">
        <v>1E-027</v>
      </c>
      <c r="F298" s="62" t="n">
        <v>64.504993</v>
      </c>
      <c r="G298" s="59" t="s">
        <v>2713</v>
      </c>
    </row>
    <row r="299" customFormat="false" ht="15.75" hidden="false" customHeight="false" outlineLevel="0" collapsed="false">
      <c r="A299" s="59" t="s">
        <v>3307</v>
      </c>
      <c r="B299" s="59" t="s">
        <v>3308</v>
      </c>
      <c r="C299" s="59" t="s">
        <v>2718</v>
      </c>
      <c r="D299" s="59" t="n">
        <v>100</v>
      </c>
      <c r="E299" s="135" t="n">
        <v>3E-029</v>
      </c>
      <c r="F299" s="62" t="n">
        <v>64.506134</v>
      </c>
      <c r="G299" s="59" t="s">
        <v>2713</v>
      </c>
    </row>
    <row r="300" customFormat="false" ht="15.75" hidden="false" customHeight="false" outlineLevel="0" collapsed="false">
      <c r="A300" s="59" t="s">
        <v>3309</v>
      </c>
      <c r="B300" s="59" t="s">
        <v>3310</v>
      </c>
      <c r="C300" s="59" t="s">
        <v>2718</v>
      </c>
      <c r="D300" s="59" t="n">
        <v>100</v>
      </c>
      <c r="E300" s="135" t="n">
        <v>3E-029</v>
      </c>
      <c r="F300" s="62" t="n">
        <v>64.508406</v>
      </c>
      <c r="G300" s="59" t="s">
        <v>2713</v>
      </c>
    </row>
    <row r="301" customFormat="false" ht="15.75" hidden="false" customHeight="false" outlineLevel="0" collapsed="false">
      <c r="A301" s="59" t="s">
        <v>3311</v>
      </c>
      <c r="B301" s="59" t="s">
        <v>3312</v>
      </c>
      <c r="C301" s="59" t="s">
        <v>2712</v>
      </c>
      <c r="D301" s="59" t="n">
        <v>99</v>
      </c>
      <c r="E301" s="135" t="n">
        <v>1E-027</v>
      </c>
      <c r="F301" s="62" t="n">
        <v>64.508475</v>
      </c>
      <c r="G301" s="59" t="s">
        <v>2713</v>
      </c>
    </row>
    <row r="302" customFormat="false" ht="15.75" hidden="false" customHeight="false" outlineLevel="0" collapsed="false">
      <c r="A302" s="59" t="s">
        <v>3313</v>
      </c>
      <c r="B302" s="59" t="s">
        <v>3314</v>
      </c>
      <c r="C302" s="59" t="s">
        <v>2712</v>
      </c>
      <c r="D302" s="59" t="n">
        <v>99</v>
      </c>
      <c r="E302" s="135" t="n">
        <v>1E-027</v>
      </c>
      <c r="F302" s="62" t="n">
        <v>64.53642</v>
      </c>
      <c r="G302" s="59" t="s">
        <v>2713</v>
      </c>
    </row>
    <row r="303" customFormat="false" ht="15.75" hidden="false" customHeight="false" outlineLevel="0" collapsed="false">
      <c r="A303" s="59" t="s">
        <v>3315</v>
      </c>
      <c r="B303" s="59" t="s">
        <v>3316</v>
      </c>
      <c r="C303" s="59" t="s">
        <v>2712</v>
      </c>
      <c r="D303" s="59" t="n">
        <v>99</v>
      </c>
      <c r="E303" s="135" t="n">
        <v>1E-027</v>
      </c>
      <c r="F303" s="62" t="n">
        <v>64.537972</v>
      </c>
      <c r="G303" s="59" t="s">
        <v>2713</v>
      </c>
    </row>
    <row r="304" customFormat="false" ht="15.75" hidden="false" customHeight="false" outlineLevel="0" collapsed="false">
      <c r="A304" s="59" t="s">
        <v>3317</v>
      </c>
      <c r="B304" s="59" t="s">
        <v>3318</v>
      </c>
      <c r="C304" s="59" t="s">
        <v>2718</v>
      </c>
      <c r="D304" s="59" t="n">
        <v>100</v>
      </c>
      <c r="E304" s="135" t="n">
        <v>3E-029</v>
      </c>
      <c r="F304" s="62" t="n">
        <v>64.538149</v>
      </c>
      <c r="G304" s="59" t="s">
        <v>2713</v>
      </c>
    </row>
    <row r="305" customFormat="false" ht="15.75" hidden="false" customHeight="false" outlineLevel="0" collapsed="false">
      <c r="A305" s="59" t="s">
        <v>3319</v>
      </c>
      <c r="B305" s="59" t="s">
        <v>3320</v>
      </c>
      <c r="C305" s="59" t="s">
        <v>2712</v>
      </c>
      <c r="D305" s="59" t="n">
        <v>99</v>
      </c>
      <c r="E305" s="135" t="n">
        <v>1E-027</v>
      </c>
      <c r="F305" s="62" t="n">
        <v>64.53937</v>
      </c>
      <c r="G305" s="59" t="s">
        <v>2713</v>
      </c>
    </row>
    <row r="306" customFormat="false" ht="15.75" hidden="false" customHeight="false" outlineLevel="0" collapsed="false">
      <c r="A306" s="59" t="s">
        <v>3321</v>
      </c>
      <c r="B306" s="59" t="s">
        <v>3322</v>
      </c>
      <c r="C306" s="59" t="s">
        <v>2712</v>
      </c>
      <c r="D306" s="59" t="n">
        <v>99</v>
      </c>
      <c r="E306" s="135" t="n">
        <v>1E-027</v>
      </c>
      <c r="F306" s="62" t="n">
        <v>64.539871</v>
      </c>
      <c r="G306" s="59" t="s">
        <v>2713</v>
      </c>
    </row>
    <row r="307" customFormat="false" ht="15.75" hidden="false" customHeight="false" outlineLevel="0" collapsed="false">
      <c r="A307" s="59" t="s">
        <v>3323</v>
      </c>
      <c r="B307" s="59" t="s">
        <v>3324</v>
      </c>
      <c r="C307" s="59" t="s">
        <v>2718</v>
      </c>
      <c r="D307" s="59" t="n">
        <v>100</v>
      </c>
      <c r="E307" s="135" t="n">
        <v>3E-029</v>
      </c>
      <c r="F307" s="62" t="n">
        <v>64.54002</v>
      </c>
      <c r="G307" s="59" t="s">
        <v>2713</v>
      </c>
    </row>
    <row r="308" customFormat="false" ht="15.75" hidden="false" customHeight="false" outlineLevel="0" collapsed="false">
      <c r="A308" s="59" t="s">
        <v>3325</v>
      </c>
      <c r="B308" s="59" t="s">
        <v>3326</v>
      </c>
      <c r="C308" s="59" t="s">
        <v>2718</v>
      </c>
      <c r="D308" s="59" t="n">
        <v>100</v>
      </c>
      <c r="E308" s="135" t="n">
        <v>3E-029</v>
      </c>
      <c r="F308" s="62" t="n">
        <v>64.542322</v>
      </c>
      <c r="G308" s="59" t="s">
        <v>2713</v>
      </c>
    </row>
    <row r="309" customFormat="false" ht="15.75" hidden="false" customHeight="false" outlineLevel="0" collapsed="false">
      <c r="A309" s="59" t="s">
        <v>3327</v>
      </c>
      <c r="B309" s="59" t="s">
        <v>3328</v>
      </c>
      <c r="C309" s="59" t="s">
        <v>2712</v>
      </c>
      <c r="D309" s="59" t="n">
        <v>99</v>
      </c>
      <c r="E309" s="135" t="n">
        <v>1E-027</v>
      </c>
      <c r="F309" s="62" t="n">
        <v>64.542407</v>
      </c>
      <c r="G309" s="59" t="s">
        <v>2713</v>
      </c>
    </row>
    <row r="310" customFormat="false" ht="15.75" hidden="false" customHeight="false" outlineLevel="0" collapsed="false">
      <c r="A310" s="59" t="s">
        <v>3329</v>
      </c>
      <c r="B310" s="59" t="s">
        <v>3330</v>
      </c>
      <c r="C310" s="59" t="s">
        <v>2718</v>
      </c>
      <c r="D310" s="59" t="n">
        <v>100</v>
      </c>
      <c r="E310" s="135" t="n">
        <v>3E-029</v>
      </c>
      <c r="F310" s="62" t="n">
        <v>64.542554</v>
      </c>
      <c r="G310" s="59" t="s">
        <v>2713</v>
      </c>
    </row>
    <row r="311" customFormat="false" ht="15.75" hidden="false" customHeight="false" outlineLevel="0" collapsed="false">
      <c r="A311" s="59" t="s">
        <v>3331</v>
      </c>
      <c r="B311" s="59" t="s">
        <v>3332</v>
      </c>
      <c r="C311" s="59" t="s">
        <v>2718</v>
      </c>
      <c r="D311" s="59" t="n">
        <v>100</v>
      </c>
      <c r="E311" s="135" t="n">
        <v>3E-029</v>
      </c>
      <c r="F311" s="62" t="n">
        <v>64.545367</v>
      </c>
      <c r="G311" s="59" t="s">
        <v>2713</v>
      </c>
    </row>
    <row r="312" customFormat="false" ht="15.75" hidden="false" customHeight="false" outlineLevel="0" collapsed="false">
      <c r="A312" s="59" t="s">
        <v>3333</v>
      </c>
      <c r="B312" s="59" t="s">
        <v>3334</v>
      </c>
      <c r="C312" s="59" t="s">
        <v>2712</v>
      </c>
      <c r="D312" s="59" t="n">
        <v>99</v>
      </c>
      <c r="E312" s="135" t="n">
        <v>1E-027</v>
      </c>
      <c r="F312" s="62" t="n">
        <v>64.545496</v>
      </c>
      <c r="G312" s="59" t="s">
        <v>2713</v>
      </c>
    </row>
    <row r="313" customFormat="false" ht="15.75" hidden="false" customHeight="false" outlineLevel="0" collapsed="false">
      <c r="A313" s="59" t="s">
        <v>3335</v>
      </c>
      <c r="B313" s="59" t="s">
        <v>3336</v>
      </c>
      <c r="C313" s="59" t="s">
        <v>2712</v>
      </c>
      <c r="D313" s="59" t="n">
        <v>99</v>
      </c>
      <c r="E313" s="135" t="n">
        <v>1E-027</v>
      </c>
      <c r="F313" s="62" t="n">
        <v>64.547488</v>
      </c>
      <c r="G313" s="59" t="s">
        <v>2713</v>
      </c>
    </row>
    <row r="314" customFormat="false" ht="15.75" hidden="false" customHeight="false" outlineLevel="0" collapsed="false">
      <c r="A314" s="59" t="s">
        <v>3337</v>
      </c>
      <c r="B314" s="59" t="s">
        <v>3338</v>
      </c>
      <c r="C314" s="59" t="s">
        <v>2712</v>
      </c>
      <c r="D314" s="59" t="n">
        <v>99</v>
      </c>
      <c r="E314" s="135" t="n">
        <v>1E-027</v>
      </c>
      <c r="F314" s="62" t="n">
        <v>64.563462</v>
      </c>
      <c r="G314" s="59" t="s">
        <v>2713</v>
      </c>
    </row>
    <row r="315" customFormat="false" ht="15.75" hidden="false" customHeight="false" outlineLevel="0" collapsed="false">
      <c r="A315" s="59" t="s">
        <v>3339</v>
      </c>
      <c r="B315" s="59" t="s">
        <v>3340</v>
      </c>
      <c r="C315" s="59" t="s">
        <v>2712</v>
      </c>
      <c r="D315" s="59" t="n">
        <v>99</v>
      </c>
      <c r="E315" s="135" t="n">
        <v>1E-027</v>
      </c>
      <c r="F315" s="62" t="n">
        <v>64.564953</v>
      </c>
      <c r="G315" s="59" t="s">
        <v>2713</v>
      </c>
    </row>
    <row r="316" customFormat="false" ht="15.75" hidden="false" customHeight="false" outlineLevel="0" collapsed="false">
      <c r="A316" s="59" t="s">
        <v>3341</v>
      </c>
      <c r="B316" s="59" t="s">
        <v>3342</v>
      </c>
      <c r="C316" s="59" t="s">
        <v>2712</v>
      </c>
      <c r="D316" s="59" t="n">
        <v>99</v>
      </c>
      <c r="E316" s="135" t="n">
        <v>1E-027</v>
      </c>
      <c r="F316" s="62" t="n">
        <v>64.565775</v>
      </c>
      <c r="G316" s="59" t="s">
        <v>2713</v>
      </c>
    </row>
    <row r="317" customFormat="false" ht="15.75" hidden="false" customHeight="false" outlineLevel="0" collapsed="false">
      <c r="A317" s="59" t="s">
        <v>3343</v>
      </c>
      <c r="B317" s="59" t="s">
        <v>3344</v>
      </c>
      <c r="C317" s="59" t="s">
        <v>2712</v>
      </c>
      <c r="D317" s="59" t="n">
        <v>99</v>
      </c>
      <c r="E317" s="135" t="n">
        <v>1E-027</v>
      </c>
      <c r="F317" s="62" t="n">
        <v>64.570849</v>
      </c>
      <c r="G317" s="59" t="s">
        <v>2713</v>
      </c>
    </row>
    <row r="318" customFormat="false" ht="15.75" hidden="false" customHeight="false" outlineLevel="0" collapsed="false">
      <c r="A318" s="59" t="s">
        <v>3345</v>
      </c>
      <c r="B318" s="59" t="s">
        <v>3346</v>
      </c>
      <c r="C318" s="59" t="s">
        <v>2712</v>
      </c>
      <c r="D318" s="59" t="n">
        <v>99</v>
      </c>
      <c r="E318" s="135" t="n">
        <v>1E-027</v>
      </c>
      <c r="F318" s="62" t="n">
        <v>64.572595</v>
      </c>
      <c r="G318" s="59" t="s">
        <v>2713</v>
      </c>
    </row>
    <row r="319" customFormat="false" ht="15.75" hidden="false" customHeight="false" outlineLevel="0" collapsed="false">
      <c r="A319" s="59" t="s">
        <v>3347</v>
      </c>
      <c r="B319" s="59" t="s">
        <v>3348</v>
      </c>
      <c r="C319" s="59" t="s">
        <v>2718</v>
      </c>
      <c r="D319" s="59" t="n">
        <v>100</v>
      </c>
      <c r="E319" s="135" t="n">
        <v>3E-029</v>
      </c>
      <c r="F319" s="62" t="n">
        <v>64.573022</v>
      </c>
      <c r="G319" s="59" t="s">
        <v>2713</v>
      </c>
    </row>
    <row r="320" customFormat="false" ht="15.75" hidden="false" customHeight="false" outlineLevel="0" collapsed="false">
      <c r="A320" s="59" t="s">
        <v>3349</v>
      </c>
      <c r="B320" s="59" t="s">
        <v>3350</v>
      </c>
      <c r="C320" s="59" t="s">
        <v>2712</v>
      </c>
      <c r="D320" s="59" t="n">
        <v>99</v>
      </c>
      <c r="E320" s="135" t="n">
        <v>1E-027</v>
      </c>
      <c r="F320" s="62" t="n">
        <v>64.604043</v>
      </c>
      <c r="G320" s="59" t="s">
        <v>2713</v>
      </c>
    </row>
    <row r="321" customFormat="false" ht="15.75" hidden="false" customHeight="false" outlineLevel="0" collapsed="false">
      <c r="A321" s="59" t="s">
        <v>3351</v>
      </c>
      <c r="B321" s="59" t="s">
        <v>3352</v>
      </c>
      <c r="C321" s="59" t="s">
        <v>2712</v>
      </c>
      <c r="D321" s="59" t="n">
        <v>99</v>
      </c>
      <c r="E321" s="135" t="n">
        <v>1E-027</v>
      </c>
      <c r="F321" s="62" t="n">
        <v>64.652854</v>
      </c>
      <c r="G321" s="59" t="s">
        <v>2713</v>
      </c>
    </row>
    <row r="322" customFormat="false" ht="15.75" hidden="false" customHeight="false" outlineLevel="0" collapsed="false">
      <c r="A322" s="59" t="s">
        <v>3353</v>
      </c>
      <c r="B322" s="59" t="s">
        <v>3354</v>
      </c>
      <c r="C322" s="59" t="s">
        <v>2712</v>
      </c>
      <c r="D322" s="59" t="n">
        <v>99</v>
      </c>
      <c r="E322" s="135" t="n">
        <v>1E-027</v>
      </c>
      <c r="F322" s="62" t="n">
        <v>64.659295</v>
      </c>
      <c r="G322" s="59" t="s">
        <v>2713</v>
      </c>
    </row>
    <row r="323" customFormat="false" ht="15.75" hidden="false" customHeight="false" outlineLevel="0" collapsed="false">
      <c r="A323" s="59" t="s">
        <v>3355</v>
      </c>
      <c r="B323" s="59" t="s">
        <v>3356</v>
      </c>
      <c r="C323" s="59" t="s">
        <v>2712</v>
      </c>
      <c r="D323" s="59" t="n">
        <v>99</v>
      </c>
      <c r="E323" s="135" t="n">
        <v>1E-027</v>
      </c>
      <c r="F323" s="62" t="n">
        <v>64.659509</v>
      </c>
      <c r="G323" s="59" t="s">
        <v>2713</v>
      </c>
    </row>
    <row r="324" customFormat="false" ht="15.75" hidden="false" customHeight="false" outlineLevel="0" collapsed="false">
      <c r="A324" s="59" t="s">
        <v>3357</v>
      </c>
      <c r="B324" s="59" t="s">
        <v>3358</v>
      </c>
      <c r="C324" s="59" t="s">
        <v>2712</v>
      </c>
      <c r="D324" s="59" t="n">
        <v>99</v>
      </c>
      <c r="E324" s="135" t="n">
        <v>1E-027</v>
      </c>
      <c r="F324" s="62" t="n">
        <v>64.661031</v>
      </c>
      <c r="G324" s="59" t="s">
        <v>2713</v>
      </c>
    </row>
    <row r="325" customFormat="false" ht="15.75" hidden="false" customHeight="false" outlineLevel="0" collapsed="false">
      <c r="A325" s="59" t="s">
        <v>3359</v>
      </c>
      <c r="B325" s="59" t="s">
        <v>3360</v>
      </c>
      <c r="C325" s="59" t="s">
        <v>2718</v>
      </c>
      <c r="D325" s="59" t="n">
        <v>100</v>
      </c>
      <c r="E325" s="135" t="n">
        <v>3E-029</v>
      </c>
      <c r="F325" s="62" t="n">
        <v>64.664539</v>
      </c>
      <c r="G325" s="59" t="s">
        <v>2713</v>
      </c>
    </row>
    <row r="326" customFormat="false" ht="15.75" hidden="false" customHeight="false" outlineLevel="0" collapsed="false">
      <c r="A326" s="59" t="s">
        <v>3361</v>
      </c>
      <c r="B326" s="59" t="s">
        <v>3362</v>
      </c>
      <c r="C326" s="59" t="s">
        <v>2712</v>
      </c>
      <c r="D326" s="59" t="n">
        <v>99</v>
      </c>
      <c r="E326" s="135" t="n">
        <v>1E-027</v>
      </c>
      <c r="F326" s="62" t="n">
        <v>64.664602</v>
      </c>
      <c r="G326" s="59" t="s">
        <v>2713</v>
      </c>
    </row>
    <row r="327" customFormat="false" ht="15.75" hidden="false" customHeight="false" outlineLevel="0" collapsed="false">
      <c r="A327" s="59" t="s">
        <v>3363</v>
      </c>
      <c r="B327" s="59" t="s">
        <v>3364</v>
      </c>
      <c r="C327" s="59" t="s">
        <v>2712</v>
      </c>
      <c r="D327" s="59" t="n">
        <v>99</v>
      </c>
      <c r="E327" s="135" t="n">
        <v>1E-027</v>
      </c>
      <c r="F327" s="62" t="n">
        <v>64.732256</v>
      </c>
      <c r="G327" s="59" t="s">
        <v>2713</v>
      </c>
    </row>
    <row r="328" customFormat="false" ht="15.75" hidden="false" customHeight="false" outlineLevel="0" collapsed="false">
      <c r="A328" s="59" t="s">
        <v>3365</v>
      </c>
      <c r="B328" s="59" t="s">
        <v>3366</v>
      </c>
      <c r="C328" s="59" t="s">
        <v>2718</v>
      </c>
      <c r="D328" s="59" t="n">
        <v>100</v>
      </c>
      <c r="E328" s="135" t="n">
        <v>3E-029</v>
      </c>
      <c r="F328" s="62" t="n">
        <v>64.775128</v>
      </c>
      <c r="G328" s="59" t="s">
        <v>2713</v>
      </c>
    </row>
    <row r="329" customFormat="false" ht="15.75" hidden="false" customHeight="false" outlineLevel="0" collapsed="false">
      <c r="A329" s="59" t="s">
        <v>3367</v>
      </c>
      <c r="B329" s="59" t="s">
        <v>3368</v>
      </c>
      <c r="C329" s="59" t="s">
        <v>2718</v>
      </c>
      <c r="D329" s="59" t="n">
        <v>100</v>
      </c>
      <c r="E329" s="135" t="n">
        <v>3E-029</v>
      </c>
      <c r="F329" s="62" t="n">
        <v>64.792651</v>
      </c>
      <c r="G329" s="59" t="s">
        <v>2713</v>
      </c>
    </row>
    <row r="330" customFormat="false" ht="15.75" hidden="false" customHeight="false" outlineLevel="0" collapsed="false">
      <c r="A330" s="59" t="s">
        <v>3369</v>
      </c>
      <c r="B330" s="59" t="s">
        <v>3370</v>
      </c>
      <c r="C330" s="59" t="s">
        <v>2718</v>
      </c>
      <c r="D330" s="59" t="n">
        <v>100</v>
      </c>
      <c r="E330" s="135" t="n">
        <v>3E-029</v>
      </c>
      <c r="F330" s="62" t="n">
        <v>64.792704</v>
      </c>
      <c r="G330" s="59" t="s">
        <v>2713</v>
      </c>
    </row>
    <row r="331" customFormat="false" ht="15.75" hidden="false" customHeight="false" outlineLevel="0" collapsed="false">
      <c r="A331" s="59" t="s">
        <v>3371</v>
      </c>
      <c r="B331" s="59" t="s">
        <v>3372</v>
      </c>
      <c r="C331" s="59" t="s">
        <v>2712</v>
      </c>
      <c r="D331" s="59" t="n">
        <v>99</v>
      </c>
      <c r="E331" s="135" t="n">
        <v>1E-027</v>
      </c>
      <c r="F331" s="62" t="n">
        <v>64.807255</v>
      </c>
      <c r="G331" s="59" t="s">
        <v>2713</v>
      </c>
    </row>
    <row r="332" customFormat="false" ht="15.75" hidden="false" customHeight="false" outlineLevel="0" collapsed="false">
      <c r="A332" s="59" t="s">
        <v>3373</v>
      </c>
      <c r="B332" s="59" t="s">
        <v>3374</v>
      </c>
      <c r="C332" s="59" t="s">
        <v>2712</v>
      </c>
      <c r="D332" s="59" t="n">
        <v>99</v>
      </c>
      <c r="E332" s="135" t="n">
        <v>1E-027</v>
      </c>
      <c r="F332" s="62" t="n">
        <v>64.83111</v>
      </c>
      <c r="G332" s="59" t="s">
        <v>2713</v>
      </c>
    </row>
    <row r="333" customFormat="false" ht="15.75" hidden="false" customHeight="false" outlineLevel="0" collapsed="false">
      <c r="A333" s="59" t="s">
        <v>3375</v>
      </c>
      <c r="B333" s="59" t="s">
        <v>3376</v>
      </c>
      <c r="C333" s="59" t="s">
        <v>2712</v>
      </c>
      <c r="D333" s="59" t="n">
        <v>99</v>
      </c>
      <c r="E333" s="135" t="n">
        <v>1E-027</v>
      </c>
      <c r="F333" s="62" t="n">
        <v>64.837757</v>
      </c>
      <c r="G333" s="59" t="s">
        <v>2713</v>
      </c>
    </row>
    <row r="334" customFormat="false" ht="15.75" hidden="false" customHeight="false" outlineLevel="0" collapsed="false">
      <c r="A334" s="59" t="s">
        <v>3377</v>
      </c>
      <c r="B334" s="59" t="s">
        <v>3378</v>
      </c>
      <c r="C334" s="59" t="s">
        <v>2712</v>
      </c>
      <c r="D334" s="59" t="n">
        <v>99</v>
      </c>
      <c r="E334" s="135" t="n">
        <v>1E-027</v>
      </c>
      <c r="F334" s="62" t="n">
        <v>64.839891</v>
      </c>
      <c r="G334" s="59" t="s">
        <v>2713</v>
      </c>
    </row>
    <row r="335" customFormat="false" ht="15.75" hidden="false" customHeight="false" outlineLevel="0" collapsed="false">
      <c r="A335" s="59" t="s">
        <v>3379</v>
      </c>
      <c r="B335" s="59" t="s">
        <v>3380</v>
      </c>
      <c r="C335" s="59" t="s">
        <v>2712</v>
      </c>
      <c r="D335" s="59" t="n">
        <v>99</v>
      </c>
      <c r="E335" s="135" t="n">
        <v>1E-027</v>
      </c>
      <c r="F335" s="62" t="n">
        <v>64.929715</v>
      </c>
      <c r="G335" s="59" t="s">
        <v>2713</v>
      </c>
    </row>
    <row r="336" customFormat="false" ht="15.75" hidden="false" customHeight="false" outlineLevel="0" collapsed="false">
      <c r="A336" s="59" t="s">
        <v>3381</v>
      </c>
      <c r="B336" s="59" t="s">
        <v>3382</v>
      </c>
      <c r="C336" s="59" t="s">
        <v>2718</v>
      </c>
      <c r="D336" s="59" t="n">
        <v>100</v>
      </c>
      <c r="E336" s="135" t="n">
        <v>3E-029</v>
      </c>
      <c r="F336" s="62" t="n">
        <v>64.946022</v>
      </c>
      <c r="G336" s="59" t="s">
        <v>2713</v>
      </c>
    </row>
    <row r="337" customFormat="false" ht="15.75" hidden="false" customHeight="false" outlineLevel="0" collapsed="false">
      <c r="A337" s="59" t="s">
        <v>3383</v>
      </c>
      <c r="B337" s="59" t="s">
        <v>3384</v>
      </c>
      <c r="C337" s="59" t="s">
        <v>2718</v>
      </c>
      <c r="D337" s="59" t="n">
        <v>100</v>
      </c>
      <c r="E337" s="135" t="n">
        <v>3E-029</v>
      </c>
      <c r="F337" s="62" t="n">
        <v>64.998682</v>
      </c>
      <c r="G337" s="59" t="s">
        <v>2713</v>
      </c>
    </row>
    <row r="338" customFormat="false" ht="15.75" hidden="false" customHeight="false" outlineLevel="0" collapsed="false">
      <c r="A338" s="59" t="s">
        <v>3385</v>
      </c>
      <c r="B338" s="59" t="s">
        <v>3386</v>
      </c>
      <c r="C338" s="59" t="s">
        <v>2712</v>
      </c>
      <c r="D338" s="59" t="n">
        <v>99</v>
      </c>
      <c r="E338" s="135" t="n">
        <v>1E-027</v>
      </c>
      <c r="F338" s="62" t="n">
        <v>65.064195</v>
      </c>
      <c r="G338" s="59" t="s">
        <v>2713</v>
      </c>
    </row>
    <row r="339" customFormat="false" ht="15.75" hidden="false" customHeight="false" outlineLevel="0" collapsed="false">
      <c r="A339" s="59" t="s">
        <v>3387</v>
      </c>
      <c r="B339" s="59" t="s">
        <v>3388</v>
      </c>
      <c r="C339" s="59" t="s">
        <v>2712</v>
      </c>
      <c r="D339" s="59" t="n">
        <v>99</v>
      </c>
      <c r="E339" s="135" t="n">
        <v>1E-027</v>
      </c>
      <c r="F339" s="62" t="n">
        <v>65.06654</v>
      </c>
      <c r="G339" s="59" t="s">
        <v>2713</v>
      </c>
    </row>
    <row r="340" customFormat="false" ht="15.75" hidden="false" customHeight="false" outlineLevel="0" collapsed="false">
      <c r="A340" s="59" t="s">
        <v>3389</v>
      </c>
      <c r="B340" s="59" t="s">
        <v>3390</v>
      </c>
      <c r="C340" s="59" t="s">
        <v>2718</v>
      </c>
      <c r="D340" s="59" t="n">
        <v>100</v>
      </c>
      <c r="E340" s="135" t="n">
        <v>3E-029</v>
      </c>
      <c r="F340" s="62" t="n">
        <v>65.073217</v>
      </c>
      <c r="G340" s="59" t="s">
        <v>2713</v>
      </c>
    </row>
    <row r="341" customFormat="false" ht="15.75" hidden="false" customHeight="false" outlineLevel="0" collapsed="false">
      <c r="A341" s="59" t="s">
        <v>3391</v>
      </c>
      <c r="B341" s="59" t="s">
        <v>3392</v>
      </c>
      <c r="C341" s="59" t="s">
        <v>2712</v>
      </c>
      <c r="D341" s="59" t="n">
        <v>99</v>
      </c>
      <c r="E341" s="135" t="n">
        <v>1E-027</v>
      </c>
      <c r="F341" s="62" t="n">
        <v>65.078743</v>
      </c>
      <c r="G341" s="59" t="s">
        <v>2713</v>
      </c>
    </row>
    <row r="342" customFormat="false" ht="15.75" hidden="false" customHeight="false" outlineLevel="0" collapsed="false">
      <c r="A342" s="59" t="s">
        <v>3393</v>
      </c>
      <c r="B342" s="59" t="s">
        <v>3394</v>
      </c>
      <c r="C342" s="59" t="s">
        <v>2718</v>
      </c>
      <c r="D342" s="59" t="n">
        <v>100</v>
      </c>
      <c r="E342" s="135" t="n">
        <v>3E-029</v>
      </c>
      <c r="F342" s="62" t="n">
        <v>65.078844</v>
      </c>
      <c r="G342" s="59" t="s">
        <v>2713</v>
      </c>
    </row>
    <row r="343" customFormat="false" ht="15.75" hidden="false" customHeight="false" outlineLevel="0" collapsed="false">
      <c r="A343" s="59" t="s">
        <v>3395</v>
      </c>
      <c r="B343" s="59" t="s">
        <v>3396</v>
      </c>
      <c r="C343" s="59" t="s">
        <v>2718</v>
      </c>
      <c r="D343" s="59" t="n">
        <v>100</v>
      </c>
      <c r="E343" s="135" t="n">
        <v>3E-029</v>
      </c>
      <c r="F343" s="62" t="n">
        <v>65.085195</v>
      </c>
      <c r="G343" s="59" t="s">
        <v>2713</v>
      </c>
    </row>
    <row r="344" customFormat="false" ht="15.75" hidden="false" customHeight="false" outlineLevel="0" collapsed="false">
      <c r="A344" s="59" t="s">
        <v>3397</v>
      </c>
      <c r="B344" s="59" t="s">
        <v>3398</v>
      </c>
      <c r="C344" s="59" t="s">
        <v>2712</v>
      </c>
      <c r="D344" s="59" t="n">
        <v>99</v>
      </c>
      <c r="E344" s="135" t="n">
        <v>1E-027</v>
      </c>
      <c r="F344" s="62" t="n">
        <v>65.127924</v>
      </c>
      <c r="G344" s="59" t="s">
        <v>2713</v>
      </c>
    </row>
    <row r="345" customFormat="false" ht="15.75" hidden="false" customHeight="false" outlineLevel="0" collapsed="false">
      <c r="A345" s="59" t="s">
        <v>3399</v>
      </c>
      <c r="B345" s="59" t="s">
        <v>3400</v>
      </c>
      <c r="C345" s="59" t="s">
        <v>2718</v>
      </c>
      <c r="D345" s="59" t="n">
        <v>100</v>
      </c>
      <c r="E345" s="135" t="n">
        <v>3E-029</v>
      </c>
      <c r="F345" s="62" t="n">
        <v>65.1323</v>
      </c>
      <c r="G345" s="59" t="s">
        <v>2713</v>
      </c>
    </row>
    <row r="346" customFormat="false" ht="15.75" hidden="false" customHeight="false" outlineLevel="0" collapsed="false">
      <c r="A346" s="59" t="s">
        <v>3401</v>
      </c>
      <c r="B346" s="59" t="s">
        <v>3402</v>
      </c>
      <c r="C346" s="59" t="s">
        <v>2718</v>
      </c>
      <c r="D346" s="59" t="n">
        <v>100</v>
      </c>
      <c r="E346" s="135" t="n">
        <v>3E-029</v>
      </c>
      <c r="F346" s="62" t="n">
        <v>65.132725</v>
      </c>
      <c r="G346" s="59" t="s">
        <v>2713</v>
      </c>
    </row>
    <row r="347" customFormat="false" ht="15.75" hidden="false" customHeight="false" outlineLevel="0" collapsed="false">
      <c r="A347" s="59" t="s">
        <v>3403</v>
      </c>
      <c r="B347" s="59" t="s">
        <v>3404</v>
      </c>
      <c r="C347" s="59" t="s">
        <v>2718</v>
      </c>
      <c r="D347" s="59" t="n">
        <v>100</v>
      </c>
      <c r="E347" s="135" t="n">
        <v>3E-029</v>
      </c>
      <c r="F347" s="62" t="n">
        <v>65.133547</v>
      </c>
      <c r="G347" s="59" t="s">
        <v>2713</v>
      </c>
    </row>
    <row r="348" customFormat="false" ht="15.75" hidden="false" customHeight="false" outlineLevel="0" collapsed="false">
      <c r="A348" s="59" t="s">
        <v>3405</v>
      </c>
      <c r="B348" s="59" t="s">
        <v>3406</v>
      </c>
      <c r="C348" s="59" t="s">
        <v>2718</v>
      </c>
      <c r="D348" s="59" t="n">
        <v>100</v>
      </c>
      <c r="E348" s="135" t="n">
        <v>3E-029</v>
      </c>
      <c r="F348" s="62" t="n">
        <v>65.135319</v>
      </c>
      <c r="G348" s="59" t="s">
        <v>2713</v>
      </c>
    </row>
    <row r="349" customFormat="false" ht="15.75" hidden="false" customHeight="false" outlineLevel="0" collapsed="false">
      <c r="A349" s="59" t="s">
        <v>3407</v>
      </c>
      <c r="B349" s="59" t="s">
        <v>3408</v>
      </c>
      <c r="C349" s="59" t="s">
        <v>2712</v>
      </c>
      <c r="D349" s="59" t="n">
        <v>99</v>
      </c>
      <c r="E349" s="135" t="n">
        <v>1E-027</v>
      </c>
      <c r="F349" s="62" t="n">
        <v>65.135385</v>
      </c>
      <c r="G349" s="59" t="s">
        <v>2713</v>
      </c>
    </row>
    <row r="350" customFormat="false" ht="15.75" hidden="false" customHeight="false" outlineLevel="0" collapsed="false">
      <c r="A350" s="59" t="s">
        <v>3409</v>
      </c>
      <c r="B350" s="59" t="s">
        <v>3410</v>
      </c>
      <c r="C350" s="59" t="s">
        <v>2718</v>
      </c>
      <c r="D350" s="59" t="n">
        <v>100</v>
      </c>
      <c r="E350" s="135" t="n">
        <v>3E-029</v>
      </c>
      <c r="F350" s="62" t="n">
        <v>65.139986</v>
      </c>
      <c r="G350" s="59" t="s">
        <v>2713</v>
      </c>
    </row>
    <row r="351" customFormat="false" ht="15.75" hidden="false" customHeight="false" outlineLevel="0" collapsed="false">
      <c r="A351" s="59" t="s">
        <v>3411</v>
      </c>
      <c r="B351" s="59" t="s">
        <v>3412</v>
      </c>
      <c r="C351" s="59" t="s">
        <v>2718</v>
      </c>
      <c r="D351" s="59" t="n">
        <v>100</v>
      </c>
      <c r="E351" s="135" t="n">
        <v>3E-029</v>
      </c>
      <c r="F351" s="62" t="n">
        <v>65.145897</v>
      </c>
      <c r="G351" s="59" t="s">
        <v>2713</v>
      </c>
    </row>
    <row r="352" customFormat="false" ht="15.75" hidden="false" customHeight="false" outlineLevel="0" collapsed="false">
      <c r="A352" s="59" t="s">
        <v>3413</v>
      </c>
      <c r="B352" s="59" t="s">
        <v>3414</v>
      </c>
      <c r="C352" s="59" t="s">
        <v>2712</v>
      </c>
      <c r="D352" s="59" t="n">
        <v>99</v>
      </c>
      <c r="E352" s="135" t="n">
        <v>1E-027</v>
      </c>
      <c r="F352" s="62" t="n">
        <v>65.146548</v>
      </c>
      <c r="G352" s="59" t="s">
        <v>2713</v>
      </c>
    </row>
    <row r="353" customFormat="false" ht="15.75" hidden="false" customHeight="false" outlineLevel="0" collapsed="false">
      <c r="A353" s="59" t="s">
        <v>3415</v>
      </c>
      <c r="B353" s="59" t="s">
        <v>3416</v>
      </c>
      <c r="C353" s="59" t="s">
        <v>2718</v>
      </c>
      <c r="D353" s="59" t="n">
        <v>100</v>
      </c>
      <c r="E353" s="135" t="n">
        <v>3E-029</v>
      </c>
      <c r="F353" s="62" t="n">
        <v>65.219295</v>
      </c>
      <c r="G353" s="59" t="s">
        <v>2713</v>
      </c>
    </row>
    <row r="354" customFormat="false" ht="15.75" hidden="false" customHeight="false" outlineLevel="0" collapsed="false">
      <c r="A354" s="59" t="s">
        <v>3417</v>
      </c>
      <c r="B354" s="59" t="s">
        <v>3418</v>
      </c>
      <c r="C354" s="59" t="s">
        <v>2712</v>
      </c>
      <c r="D354" s="59" t="n">
        <v>99</v>
      </c>
      <c r="E354" s="135" t="n">
        <v>1E-027</v>
      </c>
      <c r="F354" s="62" t="n">
        <v>65.261066</v>
      </c>
      <c r="G354" s="59" t="s">
        <v>2713</v>
      </c>
    </row>
    <row r="355" customFormat="false" ht="15.75" hidden="false" customHeight="false" outlineLevel="0" collapsed="false">
      <c r="A355" s="59" t="s">
        <v>3419</v>
      </c>
      <c r="B355" s="59" t="s">
        <v>3420</v>
      </c>
      <c r="C355" s="59" t="s">
        <v>2712</v>
      </c>
      <c r="D355" s="59" t="n">
        <v>99</v>
      </c>
      <c r="E355" s="135" t="n">
        <v>1E-027</v>
      </c>
      <c r="F355" s="62" t="n">
        <v>65.261099</v>
      </c>
      <c r="G355" s="59" t="s">
        <v>2713</v>
      </c>
    </row>
    <row r="356" customFormat="false" ht="15.75" hidden="false" customHeight="false" outlineLevel="0" collapsed="false">
      <c r="A356" s="59" t="s">
        <v>3421</v>
      </c>
      <c r="B356" s="59" t="s">
        <v>3422</v>
      </c>
      <c r="C356" s="59" t="s">
        <v>2712</v>
      </c>
      <c r="D356" s="59" t="n">
        <v>99</v>
      </c>
      <c r="E356" s="135" t="n">
        <v>1E-027</v>
      </c>
      <c r="F356" s="62" t="n">
        <v>65.261275</v>
      </c>
      <c r="G356" s="59" t="s">
        <v>2713</v>
      </c>
    </row>
    <row r="357" customFormat="false" ht="15.75" hidden="false" customHeight="false" outlineLevel="0" collapsed="false">
      <c r="A357" s="59" t="s">
        <v>3423</v>
      </c>
      <c r="B357" s="59" t="s">
        <v>3424</v>
      </c>
      <c r="C357" s="59" t="s">
        <v>2718</v>
      </c>
      <c r="D357" s="59" t="n">
        <v>100</v>
      </c>
      <c r="E357" s="135" t="n">
        <v>3E-029</v>
      </c>
      <c r="F357" s="62" t="n">
        <v>65.274739</v>
      </c>
      <c r="G357" s="59" t="s">
        <v>2713</v>
      </c>
    </row>
    <row r="358" customFormat="false" ht="15.75" hidden="false" customHeight="false" outlineLevel="0" collapsed="false">
      <c r="A358" s="59" t="s">
        <v>3425</v>
      </c>
      <c r="B358" s="59" t="s">
        <v>3426</v>
      </c>
      <c r="C358" s="59" t="s">
        <v>2718</v>
      </c>
      <c r="D358" s="59" t="n">
        <v>100</v>
      </c>
      <c r="E358" s="135" t="n">
        <v>3E-029</v>
      </c>
      <c r="F358" s="62" t="n">
        <v>65.3759</v>
      </c>
      <c r="G358" s="59" t="s">
        <v>2713</v>
      </c>
    </row>
    <row r="359" customFormat="false" ht="15.75" hidden="false" customHeight="false" outlineLevel="0" collapsed="false">
      <c r="A359" s="59" t="s">
        <v>3427</v>
      </c>
      <c r="B359" s="59" t="s">
        <v>3428</v>
      </c>
      <c r="C359" s="59" t="s">
        <v>2718</v>
      </c>
      <c r="D359" s="59" t="n">
        <v>100</v>
      </c>
      <c r="E359" s="135" t="n">
        <v>3E-029</v>
      </c>
      <c r="F359" s="62" t="n">
        <v>65.375942</v>
      </c>
      <c r="G359" s="59" t="s">
        <v>2713</v>
      </c>
    </row>
    <row r="360" customFormat="false" ht="15.75" hidden="false" customHeight="false" outlineLevel="0" collapsed="false">
      <c r="A360" s="59" t="s">
        <v>3429</v>
      </c>
      <c r="B360" s="59" t="s">
        <v>3430</v>
      </c>
      <c r="C360" s="59" t="s">
        <v>2718</v>
      </c>
      <c r="D360" s="59" t="n">
        <v>100</v>
      </c>
      <c r="E360" s="135" t="n">
        <v>3E-029</v>
      </c>
      <c r="F360" s="62" t="n">
        <v>65.397792</v>
      </c>
      <c r="G360" s="59" t="s">
        <v>2713</v>
      </c>
    </row>
    <row r="361" customFormat="false" ht="15.75" hidden="false" customHeight="false" outlineLevel="0" collapsed="false">
      <c r="A361" s="59" t="s">
        <v>3431</v>
      </c>
      <c r="B361" s="59" t="s">
        <v>3432</v>
      </c>
      <c r="C361" s="59" t="s">
        <v>2718</v>
      </c>
      <c r="D361" s="59" t="n">
        <v>100</v>
      </c>
      <c r="E361" s="135" t="n">
        <v>3E-029</v>
      </c>
      <c r="F361" s="62" t="n">
        <v>65.400495</v>
      </c>
      <c r="G361" s="59" t="s">
        <v>2713</v>
      </c>
    </row>
    <row r="362" customFormat="false" ht="15.75" hidden="false" customHeight="false" outlineLevel="0" collapsed="false">
      <c r="A362" s="59" t="s">
        <v>3433</v>
      </c>
      <c r="B362" s="59" t="s">
        <v>3434</v>
      </c>
      <c r="C362" s="59" t="s">
        <v>2718</v>
      </c>
      <c r="D362" s="59" t="n">
        <v>100</v>
      </c>
      <c r="E362" s="135" t="n">
        <v>3E-029</v>
      </c>
      <c r="F362" s="62" t="n">
        <v>65.400822</v>
      </c>
      <c r="G362" s="59" t="s">
        <v>2713</v>
      </c>
    </row>
    <row r="363" customFormat="false" ht="15.75" hidden="false" customHeight="false" outlineLevel="0" collapsed="false">
      <c r="A363" s="59" t="s">
        <v>3435</v>
      </c>
      <c r="B363" s="59" t="s">
        <v>3436</v>
      </c>
      <c r="C363" s="59" t="s">
        <v>2712</v>
      </c>
      <c r="D363" s="59" t="n">
        <v>99</v>
      </c>
      <c r="E363" s="135" t="n">
        <v>1E-027</v>
      </c>
      <c r="F363" s="62" t="n">
        <v>65.401056</v>
      </c>
      <c r="G363" s="59" t="s">
        <v>2713</v>
      </c>
    </row>
    <row r="364" customFormat="false" ht="15.75" hidden="false" customHeight="false" outlineLevel="0" collapsed="false">
      <c r="A364" s="59" t="s">
        <v>3437</v>
      </c>
      <c r="B364" s="59" t="s">
        <v>3438</v>
      </c>
      <c r="C364" s="59" t="s">
        <v>2718</v>
      </c>
      <c r="D364" s="59" t="n">
        <v>100</v>
      </c>
      <c r="E364" s="135" t="n">
        <v>3E-029</v>
      </c>
      <c r="F364" s="62" t="n">
        <v>65.40158</v>
      </c>
      <c r="G364" s="59" t="s">
        <v>2713</v>
      </c>
    </row>
    <row r="365" customFormat="false" ht="15.75" hidden="false" customHeight="false" outlineLevel="0" collapsed="false">
      <c r="A365" s="59" t="s">
        <v>3439</v>
      </c>
      <c r="B365" s="59" t="s">
        <v>3440</v>
      </c>
      <c r="C365" s="59" t="s">
        <v>2712</v>
      </c>
      <c r="D365" s="59" t="n">
        <v>99</v>
      </c>
      <c r="E365" s="135" t="n">
        <v>1E-027</v>
      </c>
      <c r="F365" s="62" t="n">
        <v>65.40229</v>
      </c>
      <c r="G365" s="59" t="s">
        <v>2713</v>
      </c>
    </row>
    <row r="366" customFormat="false" ht="15.75" hidden="false" customHeight="false" outlineLevel="0" collapsed="false">
      <c r="A366" s="59" t="s">
        <v>3441</v>
      </c>
      <c r="B366" s="59" t="s">
        <v>3442</v>
      </c>
      <c r="C366" s="59" t="s">
        <v>2718</v>
      </c>
      <c r="D366" s="59" t="n">
        <v>100</v>
      </c>
      <c r="E366" s="135" t="n">
        <v>3E-029</v>
      </c>
      <c r="F366" s="62" t="n">
        <v>65.404661</v>
      </c>
      <c r="G366" s="59" t="s">
        <v>2713</v>
      </c>
    </row>
    <row r="367" customFormat="false" ht="15.75" hidden="false" customHeight="false" outlineLevel="0" collapsed="false">
      <c r="A367" s="59" t="s">
        <v>3443</v>
      </c>
      <c r="B367" s="59" t="s">
        <v>3444</v>
      </c>
      <c r="C367" s="59" t="s">
        <v>2718</v>
      </c>
      <c r="D367" s="59" t="n">
        <v>100</v>
      </c>
      <c r="E367" s="135" t="n">
        <v>3E-029</v>
      </c>
      <c r="F367" s="62" t="n">
        <v>65.405021</v>
      </c>
      <c r="G367" s="59" t="s">
        <v>2713</v>
      </c>
    </row>
    <row r="368" customFormat="false" ht="15.75" hidden="false" customHeight="false" outlineLevel="0" collapsed="false">
      <c r="A368" s="59" t="s">
        <v>3445</v>
      </c>
      <c r="B368" s="59" t="s">
        <v>3446</v>
      </c>
      <c r="C368" s="59" t="s">
        <v>2712</v>
      </c>
      <c r="D368" s="59" t="n">
        <v>99</v>
      </c>
      <c r="E368" s="135" t="n">
        <v>1E-027</v>
      </c>
      <c r="F368" s="62" t="n">
        <v>65.419306</v>
      </c>
      <c r="G368" s="59" t="s">
        <v>2713</v>
      </c>
    </row>
    <row r="369" customFormat="false" ht="15.75" hidden="false" customHeight="false" outlineLevel="0" collapsed="false">
      <c r="A369" s="59" t="s">
        <v>3447</v>
      </c>
      <c r="B369" s="59" t="s">
        <v>3448</v>
      </c>
      <c r="C369" s="59" t="s">
        <v>2718</v>
      </c>
      <c r="D369" s="59" t="n">
        <v>100</v>
      </c>
      <c r="E369" s="135" t="n">
        <v>3E-029</v>
      </c>
      <c r="F369" s="62" t="n">
        <v>65.434655</v>
      </c>
      <c r="G369" s="59" t="s">
        <v>2713</v>
      </c>
    </row>
    <row r="370" customFormat="false" ht="15.75" hidden="false" customHeight="false" outlineLevel="0" collapsed="false">
      <c r="A370" s="59" t="s">
        <v>3449</v>
      </c>
      <c r="B370" s="59" t="s">
        <v>3450</v>
      </c>
      <c r="C370" s="59" t="s">
        <v>2712</v>
      </c>
      <c r="D370" s="59" t="n">
        <v>99</v>
      </c>
      <c r="E370" s="135" t="n">
        <v>1E-027</v>
      </c>
      <c r="F370" s="62" t="n">
        <v>65.435091</v>
      </c>
      <c r="G370" s="59" t="s">
        <v>2713</v>
      </c>
    </row>
    <row r="371" customFormat="false" ht="15.75" hidden="false" customHeight="false" outlineLevel="0" collapsed="false">
      <c r="A371" s="59" t="s">
        <v>3451</v>
      </c>
      <c r="B371" s="59" t="s">
        <v>3452</v>
      </c>
      <c r="C371" s="59" t="s">
        <v>2712</v>
      </c>
      <c r="D371" s="59" t="n">
        <v>99</v>
      </c>
      <c r="E371" s="135" t="n">
        <v>1E-027</v>
      </c>
      <c r="F371" s="62" t="n">
        <v>65.455078</v>
      </c>
      <c r="G371" s="59" t="s">
        <v>2713</v>
      </c>
    </row>
    <row r="372" customFormat="false" ht="15.75" hidden="false" customHeight="false" outlineLevel="0" collapsed="false">
      <c r="A372" s="59" t="s">
        <v>3453</v>
      </c>
      <c r="B372" s="59" t="s">
        <v>3454</v>
      </c>
      <c r="C372" s="59" t="s">
        <v>2718</v>
      </c>
      <c r="D372" s="59" t="n">
        <v>100</v>
      </c>
      <c r="E372" s="135" t="n">
        <v>3E-029</v>
      </c>
      <c r="F372" s="62" t="n">
        <v>65.652894</v>
      </c>
      <c r="G372" s="59" t="s">
        <v>2713</v>
      </c>
    </row>
    <row r="373" customFormat="false" ht="15.75" hidden="false" customHeight="false" outlineLevel="0" collapsed="false">
      <c r="A373" s="59" t="s">
        <v>3455</v>
      </c>
      <c r="B373" s="59" t="s">
        <v>3456</v>
      </c>
      <c r="C373" s="59" t="s">
        <v>2712</v>
      </c>
      <c r="D373" s="59" t="n">
        <v>99</v>
      </c>
      <c r="E373" s="135" t="n">
        <v>1E-027</v>
      </c>
      <c r="F373" s="62" t="n">
        <v>65.655582</v>
      </c>
      <c r="G373" s="59" t="s">
        <v>2713</v>
      </c>
    </row>
    <row r="374" customFormat="false" ht="15.75" hidden="false" customHeight="false" outlineLevel="0" collapsed="false">
      <c r="A374" s="59" t="s">
        <v>3457</v>
      </c>
      <c r="B374" s="59" t="s">
        <v>3458</v>
      </c>
      <c r="C374" s="59" t="s">
        <v>2712</v>
      </c>
      <c r="D374" s="59" t="n">
        <v>99</v>
      </c>
      <c r="E374" s="135" t="n">
        <v>1E-027</v>
      </c>
      <c r="F374" s="62" t="n">
        <v>65.655792</v>
      </c>
      <c r="G374" s="59" t="s">
        <v>2713</v>
      </c>
    </row>
    <row r="375" customFormat="false" ht="15.75" hidden="false" customHeight="false" outlineLevel="0" collapsed="false">
      <c r="A375" s="59" t="s">
        <v>3459</v>
      </c>
      <c r="B375" s="59" t="s">
        <v>3460</v>
      </c>
      <c r="C375" s="59" t="s">
        <v>2712</v>
      </c>
      <c r="D375" s="59" t="n">
        <v>99</v>
      </c>
      <c r="E375" s="135" t="n">
        <v>1E-027</v>
      </c>
      <c r="F375" s="62" t="n">
        <v>65.65743</v>
      </c>
      <c r="G375" s="59" t="s">
        <v>2713</v>
      </c>
    </row>
    <row r="376" customFormat="false" ht="15.75" hidden="false" customHeight="false" outlineLevel="0" collapsed="false">
      <c r="A376" s="59" t="s">
        <v>3461</v>
      </c>
      <c r="B376" s="59" t="s">
        <v>3462</v>
      </c>
      <c r="C376" s="59" t="s">
        <v>2718</v>
      </c>
      <c r="D376" s="59" t="n">
        <v>100</v>
      </c>
      <c r="E376" s="135" t="n">
        <v>3E-029</v>
      </c>
      <c r="F376" s="62" t="n">
        <v>65.658193</v>
      </c>
      <c r="G376" s="59" t="s">
        <v>2713</v>
      </c>
    </row>
    <row r="377" customFormat="false" ht="15.75" hidden="false" customHeight="false" outlineLevel="0" collapsed="false">
      <c r="A377" s="59" t="s">
        <v>3463</v>
      </c>
      <c r="B377" s="59" t="s">
        <v>3464</v>
      </c>
      <c r="C377" s="59" t="s">
        <v>2718</v>
      </c>
      <c r="D377" s="59" t="n">
        <v>100</v>
      </c>
      <c r="E377" s="135" t="n">
        <v>3E-029</v>
      </c>
      <c r="F377" s="62" t="n">
        <v>65.659648</v>
      </c>
      <c r="G377" s="59" t="s">
        <v>2713</v>
      </c>
    </row>
    <row r="378" customFormat="false" ht="15.75" hidden="false" customHeight="false" outlineLevel="0" collapsed="false">
      <c r="A378" s="59" t="s">
        <v>3465</v>
      </c>
      <c r="B378" s="59" t="s">
        <v>3466</v>
      </c>
      <c r="C378" s="59" t="s">
        <v>2712</v>
      </c>
      <c r="D378" s="59" t="n">
        <v>99</v>
      </c>
      <c r="E378" s="135" t="n">
        <v>1E-027</v>
      </c>
      <c r="F378" s="62" t="n">
        <v>65.660827</v>
      </c>
      <c r="G378" s="59" t="s">
        <v>2713</v>
      </c>
    </row>
    <row r="379" customFormat="false" ht="15.75" hidden="false" customHeight="false" outlineLevel="0" collapsed="false">
      <c r="A379" s="59" t="s">
        <v>3467</v>
      </c>
      <c r="B379" s="59" t="s">
        <v>3468</v>
      </c>
      <c r="C379" s="59" t="s">
        <v>2712</v>
      </c>
      <c r="D379" s="59" t="n">
        <v>99</v>
      </c>
      <c r="E379" s="135" t="n">
        <v>1E-027</v>
      </c>
      <c r="F379" s="62" t="n">
        <v>65.680584</v>
      </c>
      <c r="G379" s="59" t="s">
        <v>2713</v>
      </c>
    </row>
    <row r="380" customFormat="false" ht="15.75" hidden="false" customHeight="false" outlineLevel="0" collapsed="false">
      <c r="A380" s="59" t="s">
        <v>3469</v>
      </c>
      <c r="B380" s="59" t="s">
        <v>3470</v>
      </c>
      <c r="C380" s="59" t="s">
        <v>2712</v>
      </c>
      <c r="D380" s="59" t="n">
        <v>99</v>
      </c>
      <c r="E380" s="135" t="n">
        <v>1E-027</v>
      </c>
      <c r="F380" s="62" t="n">
        <v>65.681024</v>
      </c>
      <c r="G380" s="59" t="s">
        <v>2713</v>
      </c>
    </row>
    <row r="381" customFormat="false" ht="15.75" hidden="false" customHeight="false" outlineLevel="0" collapsed="false">
      <c r="A381" s="59" t="s">
        <v>3471</v>
      </c>
      <c r="B381" s="59" t="s">
        <v>3472</v>
      </c>
      <c r="C381" s="59" t="s">
        <v>2712</v>
      </c>
      <c r="D381" s="59" t="n">
        <v>99</v>
      </c>
      <c r="E381" s="135" t="n">
        <v>1E-027</v>
      </c>
      <c r="F381" s="62" t="n">
        <v>65.681237</v>
      </c>
      <c r="G381" s="59" t="s">
        <v>2713</v>
      </c>
    </row>
    <row r="382" customFormat="false" ht="15.75" hidden="false" customHeight="false" outlineLevel="0" collapsed="false">
      <c r="A382" s="59" t="s">
        <v>3473</v>
      </c>
      <c r="B382" s="59" t="s">
        <v>3474</v>
      </c>
      <c r="C382" s="59" t="s">
        <v>2712</v>
      </c>
      <c r="D382" s="59" t="n">
        <v>99</v>
      </c>
      <c r="E382" s="135" t="n">
        <v>1E-027</v>
      </c>
      <c r="F382" s="62" t="n">
        <v>65.681317</v>
      </c>
      <c r="G382" s="59" t="s">
        <v>2713</v>
      </c>
    </row>
    <row r="383" customFormat="false" ht="15.75" hidden="false" customHeight="false" outlineLevel="0" collapsed="false">
      <c r="A383" s="59" t="s">
        <v>3475</v>
      </c>
      <c r="B383" s="59" t="s">
        <v>3476</v>
      </c>
      <c r="C383" s="59" t="s">
        <v>2718</v>
      </c>
      <c r="D383" s="59" t="n">
        <v>100</v>
      </c>
      <c r="E383" s="135" t="n">
        <v>3E-029</v>
      </c>
      <c r="F383" s="62" t="n">
        <v>65.681364</v>
      </c>
      <c r="G383" s="59" t="s">
        <v>2713</v>
      </c>
    </row>
    <row r="384" customFormat="false" ht="15.75" hidden="false" customHeight="false" outlineLevel="0" collapsed="false">
      <c r="A384" s="59" t="s">
        <v>3477</v>
      </c>
      <c r="B384" s="59" t="s">
        <v>3478</v>
      </c>
      <c r="C384" s="59" t="s">
        <v>2718</v>
      </c>
      <c r="D384" s="59" t="n">
        <v>100</v>
      </c>
      <c r="E384" s="135" t="n">
        <v>3E-029</v>
      </c>
      <c r="F384" s="62" t="n">
        <v>65.685653</v>
      </c>
      <c r="G384" s="59" t="s">
        <v>2713</v>
      </c>
    </row>
    <row r="385" customFormat="false" ht="15.75" hidden="false" customHeight="false" outlineLevel="0" collapsed="false">
      <c r="A385" s="59" t="s">
        <v>3479</v>
      </c>
      <c r="B385" s="59" t="s">
        <v>3480</v>
      </c>
      <c r="C385" s="59" t="s">
        <v>2718</v>
      </c>
      <c r="D385" s="59" t="n">
        <v>100</v>
      </c>
      <c r="E385" s="135" t="n">
        <v>3E-029</v>
      </c>
      <c r="F385" s="62" t="n">
        <v>65.685808</v>
      </c>
      <c r="G385" s="59" t="s">
        <v>2713</v>
      </c>
    </row>
    <row r="386" customFormat="false" ht="15.75" hidden="false" customHeight="false" outlineLevel="0" collapsed="false">
      <c r="A386" s="59" t="s">
        <v>3481</v>
      </c>
      <c r="B386" s="59" t="s">
        <v>3482</v>
      </c>
      <c r="C386" s="59" t="s">
        <v>2712</v>
      </c>
      <c r="D386" s="59" t="n">
        <v>99</v>
      </c>
      <c r="E386" s="135" t="n">
        <v>1E-027</v>
      </c>
      <c r="F386" s="62" t="n">
        <v>65.686078</v>
      </c>
      <c r="G386" s="59" t="s">
        <v>2713</v>
      </c>
    </row>
    <row r="387" customFormat="false" ht="15.75" hidden="false" customHeight="false" outlineLevel="0" collapsed="false">
      <c r="A387" s="59" t="s">
        <v>3483</v>
      </c>
      <c r="B387" s="59" t="s">
        <v>3484</v>
      </c>
      <c r="C387" s="59" t="s">
        <v>2712</v>
      </c>
      <c r="D387" s="59" t="n">
        <v>99</v>
      </c>
      <c r="E387" s="135" t="n">
        <v>1E-027</v>
      </c>
      <c r="F387" s="62" t="n">
        <v>65.686375</v>
      </c>
      <c r="G387" s="59" t="s">
        <v>2713</v>
      </c>
    </row>
    <row r="388" customFormat="false" ht="15.75" hidden="false" customHeight="false" outlineLevel="0" collapsed="false">
      <c r="A388" s="59" t="s">
        <v>3485</v>
      </c>
      <c r="B388" s="59" t="s">
        <v>3486</v>
      </c>
      <c r="C388" s="59" t="s">
        <v>2718</v>
      </c>
      <c r="D388" s="59" t="n">
        <v>100</v>
      </c>
      <c r="E388" s="135" t="n">
        <v>3E-029</v>
      </c>
      <c r="F388" s="62" t="n">
        <v>65.687059</v>
      </c>
      <c r="G388" s="59" t="s">
        <v>2713</v>
      </c>
    </row>
    <row r="389" customFormat="false" ht="15.75" hidden="false" customHeight="false" outlineLevel="0" collapsed="false">
      <c r="A389" s="59" t="s">
        <v>3487</v>
      </c>
      <c r="B389" s="59" t="s">
        <v>3488</v>
      </c>
      <c r="C389" s="59" t="s">
        <v>2712</v>
      </c>
      <c r="D389" s="59" t="n">
        <v>99</v>
      </c>
      <c r="E389" s="135" t="n">
        <v>1E-027</v>
      </c>
      <c r="F389" s="62" t="n">
        <v>65.745493</v>
      </c>
      <c r="G389" s="59" t="s">
        <v>2713</v>
      </c>
    </row>
    <row r="390" customFormat="false" ht="15.75" hidden="false" customHeight="false" outlineLevel="0" collapsed="false">
      <c r="A390" s="59" t="s">
        <v>3489</v>
      </c>
      <c r="B390" s="59" t="s">
        <v>3490</v>
      </c>
      <c r="C390" s="59" t="s">
        <v>2718</v>
      </c>
      <c r="D390" s="59" t="n">
        <v>100</v>
      </c>
      <c r="E390" s="135" t="n">
        <v>3E-029</v>
      </c>
      <c r="F390" s="62" t="n">
        <v>65.745733</v>
      </c>
      <c r="G390" s="59" t="s">
        <v>2713</v>
      </c>
    </row>
    <row r="391" customFormat="false" ht="15.75" hidden="false" customHeight="false" outlineLevel="0" collapsed="false">
      <c r="A391" s="59" t="s">
        <v>3491</v>
      </c>
      <c r="B391" s="59" t="s">
        <v>3492</v>
      </c>
      <c r="C391" s="59" t="s">
        <v>2712</v>
      </c>
      <c r="D391" s="59" t="n">
        <v>99</v>
      </c>
      <c r="E391" s="135" t="n">
        <v>1E-027</v>
      </c>
      <c r="F391" s="62" t="n">
        <v>65.762386</v>
      </c>
      <c r="G391" s="59" t="s">
        <v>2713</v>
      </c>
    </row>
    <row r="392" customFormat="false" ht="15.75" hidden="false" customHeight="false" outlineLevel="0" collapsed="false">
      <c r="A392" s="59" t="s">
        <v>3493</v>
      </c>
      <c r="B392" s="59" t="s">
        <v>3494</v>
      </c>
      <c r="C392" s="59" t="s">
        <v>2712</v>
      </c>
      <c r="D392" s="59" t="n">
        <v>99</v>
      </c>
      <c r="E392" s="135" t="n">
        <v>1E-027</v>
      </c>
      <c r="F392" s="62" t="n">
        <v>65.795003</v>
      </c>
      <c r="G392" s="59" t="s">
        <v>2713</v>
      </c>
    </row>
    <row r="393" customFormat="false" ht="15.75" hidden="false" customHeight="false" outlineLevel="0" collapsed="false">
      <c r="A393" s="59" t="s">
        <v>3495</v>
      </c>
      <c r="B393" s="59" t="s">
        <v>3496</v>
      </c>
      <c r="C393" s="59" t="s">
        <v>2718</v>
      </c>
      <c r="D393" s="59" t="n">
        <v>100</v>
      </c>
      <c r="E393" s="135" t="n">
        <v>3E-029</v>
      </c>
      <c r="F393" s="62" t="n">
        <v>65.797583</v>
      </c>
      <c r="G393" s="59" t="s">
        <v>2713</v>
      </c>
    </row>
    <row r="394" customFormat="false" ht="15.75" hidden="false" customHeight="false" outlineLevel="0" collapsed="false">
      <c r="A394" s="59" t="s">
        <v>3497</v>
      </c>
      <c r="B394" s="59" t="s">
        <v>3498</v>
      </c>
      <c r="C394" s="59" t="s">
        <v>2718</v>
      </c>
      <c r="D394" s="59" t="n">
        <v>100</v>
      </c>
      <c r="E394" s="135" t="n">
        <v>3E-029</v>
      </c>
      <c r="F394" s="62" t="n">
        <v>65.802728</v>
      </c>
      <c r="G394" s="59" t="s">
        <v>2713</v>
      </c>
    </row>
    <row r="395" customFormat="false" ht="15.75" hidden="false" customHeight="false" outlineLevel="0" collapsed="false">
      <c r="A395" s="59" t="s">
        <v>3499</v>
      </c>
      <c r="B395" s="59" t="s">
        <v>3500</v>
      </c>
      <c r="C395" s="59" t="s">
        <v>2712</v>
      </c>
      <c r="D395" s="59" t="n">
        <v>99</v>
      </c>
      <c r="E395" s="135" t="n">
        <v>1E-027</v>
      </c>
      <c r="F395" s="62" t="n">
        <v>65.804101</v>
      </c>
      <c r="G395" s="59" t="s">
        <v>2713</v>
      </c>
    </row>
    <row r="396" customFormat="false" ht="15.75" hidden="false" customHeight="false" outlineLevel="0" collapsed="false">
      <c r="A396" s="59" t="s">
        <v>3501</v>
      </c>
      <c r="B396" s="59" t="s">
        <v>3502</v>
      </c>
      <c r="C396" s="59" t="s">
        <v>2718</v>
      </c>
      <c r="D396" s="59" t="n">
        <v>100</v>
      </c>
      <c r="E396" s="135" t="n">
        <v>3E-029</v>
      </c>
      <c r="F396" s="62" t="n">
        <v>65.804595</v>
      </c>
      <c r="G396" s="59" t="s">
        <v>2713</v>
      </c>
    </row>
    <row r="397" customFormat="false" ht="15.75" hidden="false" customHeight="false" outlineLevel="0" collapsed="false">
      <c r="A397" s="59" t="s">
        <v>3503</v>
      </c>
      <c r="B397" s="59" t="s">
        <v>3504</v>
      </c>
      <c r="C397" s="59" t="s">
        <v>2712</v>
      </c>
      <c r="D397" s="59" t="n">
        <v>99</v>
      </c>
      <c r="E397" s="135" t="n">
        <v>1E-027</v>
      </c>
      <c r="F397" s="62" t="n">
        <v>65.805426</v>
      </c>
      <c r="G397" s="59" t="s">
        <v>2713</v>
      </c>
    </row>
    <row r="398" customFormat="false" ht="15.75" hidden="false" customHeight="false" outlineLevel="0" collapsed="false">
      <c r="A398" s="59" t="s">
        <v>3505</v>
      </c>
      <c r="B398" s="59" t="s">
        <v>3506</v>
      </c>
      <c r="C398" s="59" t="s">
        <v>2718</v>
      </c>
      <c r="D398" s="59" t="n">
        <v>100</v>
      </c>
      <c r="E398" s="135" t="n">
        <v>3E-029</v>
      </c>
      <c r="F398" s="62" t="n">
        <v>65.806737</v>
      </c>
      <c r="G398" s="59" t="s">
        <v>2713</v>
      </c>
    </row>
    <row r="399" customFormat="false" ht="15.75" hidden="false" customHeight="false" outlineLevel="0" collapsed="false">
      <c r="A399" s="59" t="s">
        <v>3507</v>
      </c>
      <c r="B399" s="59" t="s">
        <v>3508</v>
      </c>
      <c r="C399" s="59" t="s">
        <v>2718</v>
      </c>
      <c r="D399" s="59" t="n">
        <v>100</v>
      </c>
      <c r="E399" s="135" t="n">
        <v>3E-029</v>
      </c>
      <c r="F399" s="62" t="n">
        <v>65.84142</v>
      </c>
      <c r="G399" s="59" t="s">
        <v>2713</v>
      </c>
    </row>
    <row r="400" customFormat="false" ht="15.75" hidden="false" customHeight="false" outlineLevel="0" collapsed="false">
      <c r="A400" s="59" t="s">
        <v>3509</v>
      </c>
      <c r="B400" s="59" t="s">
        <v>3510</v>
      </c>
      <c r="C400" s="59" t="s">
        <v>2712</v>
      </c>
      <c r="D400" s="59" t="n">
        <v>99</v>
      </c>
      <c r="E400" s="135" t="n">
        <v>1E-027</v>
      </c>
      <c r="F400" s="62" t="n">
        <v>65.842452</v>
      </c>
      <c r="G400" s="59" t="s">
        <v>2713</v>
      </c>
    </row>
    <row r="401" customFormat="false" ht="15.75" hidden="false" customHeight="false" outlineLevel="0" collapsed="false">
      <c r="A401" s="59" t="s">
        <v>3511</v>
      </c>
      <c r="B401" s="59" t="s">
        <v>3512</v>
      </c>
      <c r="C401" s="59" t="s">
        <v>2712</v>
      </c>
      <c r="D401" s="59" t="n">
        <v>99</v>
      </c>
      <c r="E401" s="135" t="n">
        <v>1E-027</v>
      </c>
      <c r="F401" s="62" t="n">
        <v>65.842507</v>
      </c>
      <c r="G401" s="59" t="s">
        <v>2713</v>
      </c>
    </row>
    <row r="402" customFormat="false" ht="15.75" hidden="false" customHeight="false" outlineLevel="0" collapsed="false">
      <c r="A402" s="59" t="s">
        <v>3513</v>
      </c>
      <c r="B402" s="59" t="s">
        <v>3514</v>
      </c>
      <c r="C402" s="59" t="s">
        <v>2712</v>
      </c>
      <c r="D402" s="59" t="n">
        <v>99</v>
      </c>
      <c r="E402" s="135" t="n">
        <v>1E-027</v>
      </c>
      <c r="F402" s="62" t="n">
        <v>65.842645</v>
      </c>
      <c r="G402" s="59" t="s">
        <v>2713</v>
      </c>
    </row>
    <row r="403" customFormat="false" ht="15.75" hidden="false" customHeight="false" outlineLevel="0" collapsed="false">
      <c r="A403" s="59" t="s">
        <v>3515</v>
      </c>
      <c r="B403" s="59" t="s">
        <v>3516</v>
      </c>
      <c r="C403" s="59" t="s">
        <v>2718</v>
      </c>
      <c r="D403" s="59" t="n">
        <v>100</v>
      </c>
      <c r="E403" s="135" t="n">
        <v>3E-029</v>
      </c>
      <c r="F403" s="62" t="n">
        <v>65.843499</v>
      </c>
      <c r="G403" s="59" t="s">
        <v>2713</v>
      </c>
    </row>
    <row r="404" customFormat="false" ht="15.75" hidden="false" customHeight="false" outlineLevel="0" collapsed="false">
      <c r="A404" s="59" t="s">
        <v>3517</v>
      </c>
      <c r="B404" s="59" t="s">
        <v>3518</v>
      </c>
      <c r="C404" s="59" t="s">
        <v>2718</v>
      </c>
      <c r="D404" s="59" t="n">
        <v>100</v>
      </c>
      <c r="E404" s="135" t="n">
        <v>3E-029</v>
      </c>
      <c r="F404" s="62" t="n">
        <v>65.844299</v>
      </c>
      <c r="G404" s="59" t="s">
        <v>2713</v>
      </c>
    </row>
    <row r="405" customFormat="false" ht="15.75" hidden="false" customHeight="false" outlineLevel="0" collapsed="false">
      <c r="A405" s="59" t="s">
        <v>3519</v>
      </c>
      <c r="B405" s="59" t="s">
        <v>3520</v>
      </c>
      <c r="C405" s="59" t="s">
        <v>2712</v>
      </c>
      <c r="D405" s="59" t="n">
        <v>99</v>
      </c>
      <c r="E405" s="135" t="n">
        <v>1E-027</v>
      </c>
      <c r="F405" s="62" t="n">
        <v>65.844947</v>
      </c>
      <c r="G405" s="59" t="s">
        <v>2713</v>
      </c>
    </row>
    <row r="406" customFormat="false" ht="15.75" hidden="false" customHeight="false" outlineLevel="0" collapsed="false">
      <c r="A406" s="59" t="s">
        <v>3521</v>
      </c>
      <c r="B406" s="59" t="s">
        <v>3522</v>
      </c>
      <c r="C406" s="59" t="s">
        <v>2718</v>
      </c>
      <c r="D406" s="59" t="n">
        <v>100</v>
      </c>
      <c r="E406" s="135" t="n">
        <v>3E-029</v>
      </c>
      <c r="F406" s="62" t="n">
        <v>65.845616</v>
      </c>
      <c r="G406" s="59" t="s">
        <v>2713</v>
      </c>
    </row>
    <row r="407" customFormat="false" ht="15.75" hidden="false" customHeight="false" outlineLevel="0" collapsed="false">
      <c r="A407" s="59" t="s">
        <v>3523</v>
      </c>
      <c r="B407" s="59" t="s">
        <v>3524</v>
      </c>
      <c r="C407" s="59" t="s">
        <v>2718</v>
      </c>
      <c r="D407" s="59" t="n">
        <v>100</v>
      </c>
      <c r="E407" s="135" t="n">
        <v>3E-029</v>
      </c>
      <c r="F407" s="62" t="n">
        <v>65.845877</v>
      </c>
      <c r="G407" s="59" t="s">
        <v>2713</v>
      </c>
    </row>
    <row r="408" customFormat="false" ht="15.75" hidden="false" customHeight="false" outlineLevel="0" collapsed="false">
      <c r="A408" s="59" t="s">
        <v>3525</v>
      </c>
      <c r="B408" s="59" t="s">
        <v>3526</v>
      </c>
      <c r="C408" s="59" t="s">
        <v>2712</v>
      </c>
      <c r="D408" s="59" t="n">
        <v>99</v>
      </c>
      <c r="E408" s="135" t="n">
        <v>1E-027</v>
      </c>
      <c r="F408" s="62" t="n">
        <v>65.845935</v>
      </c>
      <c r="G408" s="59" t="s">
        <v>2713</v>
      </c>
    </row>
    <row r="409" customFormat="false" ht="15.75" hidden="false" customHeight="false" outlineLevel="0" collapsed="false">
      <c r="A409" s="59" t="s">
        <v>3527</v>
      </c>
      <c r="B409" s="59" t="s">
        <v>3528</v>
      </c>
      <c r="C409" s="59" t="s">
        <v>2712</v>
      </c>
      <c r="D409" s="59" t="n">
        <v>99</v>
      </c>
      <c r="E409" s="135" t="n">
        <v>1E-027</v>
      </c>
      <c r="F409" s="62" t="n">
        <v>65.846401</v>
      </c>
      <c r="G409" s="59" t="s">
        <v>2713</v>
      </c>
    </row>
    <row r="410" customFormat="false" ht="15.75" hidden="false" customHeight="false" outlineLevel="0" collapsed="false">
      <c r="A410" s="59" t="s">
        <v>3529</v>
      </c>
      <c r="B410" s="59" t="s">
        <v>3530</v>
      </c>
      <c r="C410" s="59" t="s">
        <v>2712</v>
      </c>
      <c r="D410" s="59" t="n">
        <v>99</v>
      </c>
      <c r="E410" s="135" t="n">
        <v>1E-027</v>
      </c>
      <c r="F410" s="62" t="n">
        <v>65.847366</v>
      </c>
      <c r="G410" s="59" t="s">
        <v>2713</v>
      </c>
    </row>
    <row r="411" customFormat="false" ht="15.75" hidden="false" customHeight="false" outlineLevel="0" collapsed="false">
      <c r="A411" s="59" t="s">
        <v>3531</v>
      </c>
      <c r="B411" s="59" t="s">
        <v>3532</v>
      </c>
      <c r="C411" s="59" t="s">
        <v>2718</v>
      </c>
      <c r="D411" s="59" t="n">
        <v>100</v>
      </c>
      <c r="E411" s="135" t="n">
        <v>3E-029</v>
      </c>
      <c r="F411" s="62" t="n">
        <v>65.853047</v>
      </c>
      <c r="G411" s="59" t="s">
        <v>2713</v>
      </c>
    </row>
    <row r="412" customFormat="false" ht="15.75" hidden="false" customHeight="false" outlineLevel="0" collapsed="false">
      <c r="A412" s="59" t="s">
        <v>3533</v>
      </c>
      <c r="B412" s="59" t="s">
        <v>3534</v>
      </c>
      <c r="C412" s="59" t="s">
        <v>2712</v>
      </c>
      <c r="D412" s="59" t="n">
        <v>99</v>
      </c>
      <c r="E412" s="135" t="n">
        <v>1E-027</v>
      </c>
      <c r="F412" s="62" t="n">
        <v>65.853127</v>
      </c>
      <c r="G412" s="59" t="s">
        <v>2713</v>
      </c>
    </row>
    <row r="413" customFormat="false" ht="15.75" hidden="false" customHeight="false" outlineLevel="0" collapsed="false">
      <c r="A413" s="59" t="s">
        <v>3535</v>
      </c>
      <c r="B413" s="59" t="s">
        <v>3536</v>
      </c>
      <c r="C413" s="59" t="s">
        <v>2712</v>
      </c>
      <c r="D413" s="59" t="n">
        <v>99</v>
      </c>
      <c r="E413" s="135" t="n">
        <v>1E-027</v>
      </c>
      <c r="F413" s="62" t="n">
        <v>65.853844</v>
      </c>
      <c r="G413" s="59" t="s">
        <v>2713</v>
      </c>
    </row>
    <row r="414" customFormat="false" ht="15.75" hidden="false" customHeight="false" outlineLevel="0" collapsed="false">
      <c r="A414" s="59" t="s">
        <v>3537</v>
      </c>
      <c r="B414" s="59" t="s">
        <v>3538</v>
      </c>
      <c r="C414" s="59" t="s">
        <v>2718</v>
      </c>
      <c r="D414" s="59" t="n">
        <v>100</v>
      </c>
      <c r="E414" s="135" t="n">
        <v>3E-029</v>
      </c>
      <c r="F414" s="62" t="n">
        <v>65.855849</v>
      </c>
      <c r="G414" s="59" t="s">
        <v>2713</v>
      </c>
    </row>
    <row r="415" customFormat="false" ht="15.75" hidden="false" customHeight="false" outlineLevel="0" collapsed="false">
      <c r="A415" s="59" t="s">
        <v>3539</v>
      </c>
      <c r="B415" s="59" t="s">
        <v>3540</v>
      </c>
      <c r="C415" s="59" t="s">
        <v>2718</v>
      </c>
      <c r="D415" s="59" t="n">
        <v>100</v>
      </c>
      <c r="E415" s="135" t="n">
        <v>3E-029</v>
      </c>
      <c r="F415" s="62" t="n">
        <v>65.856489</v>
      </c>
      <c r="G415" s="59" t="s">
        <v>2713</v>
      </c>
    </row>
    <row r="416" customFormat="false" ht="15.75" hidden="false" customHeight="false" outlineLevel="0" collapsed="false">
      <c r="A416" s="59" t="s">
        <v>3541</v>
      </c>
      <c r="B416" s="59" t="s">
        <v>3542</v>
      </c>
      <c r="C416" s="59" t="s">
        <v>2718</v>
      </c>
      <c r="D416" s="59" t="n">
        <v>100</v>
      </c>
      <c r="E416" s="135" t="n">
        <v>3E-029</v>
      </c>
      <c r="F416" s="62" t="n">
        <v>65.856803</v>
      </c>
      <c r="G416" s="59" t="s">
        <v>2713</v>
      </c>
    </row>
    <row r="417" customFormat="false" ht="15.75" hidden="false" customHeight="false" outlineLevel="0" collapsed="false">
      <c r="A417" s="59" t="s">
        <v>3543</v>
      </c>
      <c r="B417" s="59" t="s">
        <v>3544</v>
      </c>
      <c r="C417" s="59" t="s">
        <v>2712</v>
      </c>
      <c r="D417" s="59" t="n">
        <v>99</v>
      </c>
      <c r="E417" s="135" t="n">
        <v>1E-027</v>
      </c>
      <c r="F417" s="62" t="n">
        <v>65.857525</v>
      </c>
      <c r="G417" s="59" t="s">
        <v>2713</v>
      </c>
    </row>
    <row r="418" customFormat="false" ht="15.75" hidden="false" customHeight="false" outlineLevel="0" collapsed="false">
      <c r="A418" s="59" t="s">
        <v>3545</v>
      </c>
      <c r="B418" s="59" t="s">
        <v>3546</v>
      </c>
      <c r="C418" s="59" t="s">
        <v>2718</v>
      </c>
      <c r="D418" s="59" t="n">
        <v>100</v>
      </c>
      <c r="E418" s="135" t="n">
        <v>3E-029</v>
      </c>
      <c r="F418" s="62" t="n">
        <v>65.858419</v>
      </c>
      <c r="G418" s="59" t="s">
        <v>2713</v>
      </c>
    </row>
    <row r="419" customFormat="false" ht="15.75" hidden="false" customHeight="false" outlineLevel="0" collapsed="false">
      <c r="A419" s="59" t="s">
        <v>3547</v>
      </c>
      <c r="B419" s="59" t="s">
        <v>3548</v>
      </c>
      <c r="C419" s="59" t="s">
        <v>2712</v>
      </c>
      <c r="D419" s="59" t="n">
        <v>99</v>
      </c>
      <c r="E419" s="135" t="n">
        <v>1E-027</v>
      </c>
      <c r="F419" s="62" t="n">
        <v>65.858455</v>
      </c>
      <c r="G419" s="59" t="s">
        <v>2713</v>
      </c>
    </row>
    <row r="420" customFormat="false" ht="15.75" hidden="false" customHeight="false" outlineLevel="0" collapsed="false">
      <c r="A420" s="59" t="s">
        <v>3549</v>
      </c>
      <c r="B420" s="59" t="s">
        <v>3550</v>
      </c>
      <c r="C420" s="59" t="s">
        <v>2718</v>
      </c>
      <c r="D420" s="59" t="n">
        <v>100</v>
      </c>
      <c r="E420" s="135" t="n">
        <v>3E-029</v>
      </c>
      <c r="F420" s="62" t="n">
        <v>65.862214</v>
      </c>
      <c r="G420" s="59" t="s">
        <v>2713</v>
      </c>
    </row>
    <row r="421" customFormat="false" ht="15.75" hidden="false" customHeight="false" outlineLevel="0" collapsed="false">
      <c r="A421" s="59" t="s">
        <v>3551</v>
      </c>
      <c r="B421" s="59" t="s">
        <v>3552</v>
      </c>
      <c r="C421" s="59" t="s">
        <v>2718</v>
      </c>
      <c r="D421" s="59" t="n">
        <v>100</v>
      </c>
      <c r="E421" s="135" t="n">
        <v>3E-029</v>
      </c>
      <c r="F421" s="62" t="n">
        <v>65.867835</v>
      </c>
      <c r="G421" s="59" t="s">
        <v>2713</v>
      </c>
    </row>
    <row r="422" customFormat="false" ht="15.75" hidden="false" customHeight="false" outlineLevel="0" collapsed="false">
      <c r="A422" s="59" t="s">
        <v>3553</v>
      </c>
      <c r="B422" s="59" t="s">
        <v>3554</v>
      </c>
      <c r="C422" s="59" t="s">
        <v>2712</v>
      </c>
      <c r="D422" s="59" t="n">
        <v>99</v>
      </c>
      <c r="E422" s="135" t="n">
        <v>1E-027</v>
      </c>
      <c r="F422" s="62" t="n">
        <v>65.982267</v>
      </c>
      <c r="G422" s="59" t="s">
        <v>2713</v>
      </c>
    </row>
    <row r="423" customFormat="false" ht="15.75" hidden="false" customHeight="false" outlineLevel="0" collapsed="false">
      <c r="A423" s="59" t="s">
        <v>3555</v>
      </c>
      <c r="B423" s="59" t="s">
        <v>3556</v>
      </c>
      <c r="C423" s="59" t="s">
        <v>2718</v>
      </c>
      <c r="D423" s="59" t="n">
        <v>100</v>
      </c>
      <c r="E423" s="135" t="n">
        <v>3E-029</v>
      </c>
      <c r="F423" s="62" t="n">
        <v>66.036263</v>
      </c>
      <c r="G423" s="59" t="s">
        <v>2713</v>
      </c>
    </row>
    <row r="424" customFormat="false" ht="15.75" hidden="false" customHeight="false" outlineLevel="0" collapsed="false">
      <c r="A424" s="59" t="s">
        <v>3557</v>
      </c>
      <c r="B424" s="59" t="s">
        <v>3558</v>
      </c>
      <c r="C424" s="59" t="s">
        <v>2718</v>
      </c>
      <c r="D424" s="59" t="n">
        <v>100</v>
      </c>
      <c r="E424" s="135" t="n">
        <v>3E-029</v>
      </c>
      <c r="F424" s="62" t="n">
        <v>66.036343</v>
      </c>
      <c r="G424" s="59" t="s">
        <v>2713</v>
      </c>
    </row>
    <row r="425" customFormat="false" ht="15.75" hidden="false" customHeight="false" outlineLevel="0" collapsed="false">
      <c r="A425" s="59" t="s">
        <v>3559</v>
      </c>
      <c r="B425" s="59" t="s">
        <v>3560</v>
      </c>
      <c r="C425" s="59" t="s">
        <v>2718</v>
      </c>
      <c r="D425" s="59" t="n">
        <v>100</v>
      </c>
      <c r="E425" s="135" t="n">
        <v>3E-029</v>
      </c>
      <c r="F425" s="62" t="n">
        <v>66.068343</v>
      </c>
      <c r="G425" s="59" t="s">
        <v>2713</v>
      </c>
    </row>
    <row r="426" customFormat="false" ht="15.75" hidden="false" customHeight="false" outlineLevel="0" collapsed="false">
      <c r="A426" s="59" t="s">
        <v>3561</v>
      </c>
      <c r="B426" s="59" t="s">
        <v>3562</v>
      </c>
      <c r="C426" s="59" t="s">
        <v>2718</v>
      </c>
      <c r="D426" s="59" t="n">
        <v>100</v>
      </c>
      <c r="E426" s="135" t="n">
        <v>3E-029</v>
      </c>
      <c r="F426" s="62" t="n">
        <v>66.074578</v>
      </c>
      <c r="G426" s="59" t="s">
        <v>2713</v>
      </c>
    </row>
    <row r="427" customFormat="false" ht="15.75" hidden="false" customHeight="false" outlineLevel="0" collapsed="false">
      <c r="A427" s="59" t="s">
        <v>3563</v>
      </c>
      <c r="B427" s="59" t="s">
        <v>3564</v>
      </c>
      <c r="C427" s="59" t="s">
        <v>2718</v>
      </c>
      <c r="D427" s="59" t="n">
        <v>100</v>
      </c>
      <c r="E427" s="135" t="n">
        <v>3E-029</v>
      </c>
      <c r="F427" s="62" t="n">
        <v>66.158977</v>
      </c>
      <c r="G427" s="59" t="s">
        <v>2713</v>
      </c>
    </row>
    <row r="428" customFormat="false" ht="15.75" hidden="false" customHeight="false" outlineLevel="0" collapsed="false">
      <c r="A428" s="59" t="s">
        <v>3565</v>
      </c>
      <c r="B428" s="59" t="s">
        <v>3566</v>
      </c>
      <c r="C428" s="59" t="s">
        <v>2712</v>
      </c>
      <c r="D428" s="59" t="n">
        <v>99</v>
      </c>
      <c r="E428" s="135" t="n">
        <v>1E-027</v>
      </c>
      <c r="F428" s="62" t="n">
        <v>66.168281</v>
      </c>
      <c r="G428" s="59" t="s">
        <v>2713</v>
      </c>
    </row>
    <row r="429" customFormat="false" ht="15.75" hidden="false" customHeight="false" outlineLevel="0" collapsed="false">
      <c r="A429" s="59" t="s">
        <v>3567</v>
      </c>
      <c r="B429" s="59" t="s">
        <v>3568</v>
      </c>
      <c r="C429" s="59" t="s">
        <v>2712</v>
      </c>
      <c r="D429" s="59" t="n">
        <v>99</v>
      </c>
      <c r="E429" s="135" t="n">
        <v>1E-027</v>
      </c>
      <c r="F429" s="62" t="n">
        <v>66.264441</v>
      </c>
      <c r="G429" s="59" t="s">
        <v>2713</v>
      </c>
    </row>
    <row r="430" customFormat="false" ht="15.75" hidden="false" customHeight="false" outlineLevel="0" collapsed="false">
      <c r="A430" s="59" t="s">
        <v>3569</v>
      </c>
      <c r="B430" s="59" t="s">
        <v>3570</v>
      </c>
      <c r="C430" s="59" t="s">
        <v>2718</v>
      </c>
      <c r="D430" s="59" t="n">
        <v>100</v>
      </c>
      <c r="E430" s="135" t="n">
        <v>3E-029</v>
      </c>
      <c r="F430" s="62" t="n">
        <v>66.264557</v>
      </c>
      <c r="G430" s="59" t="s">
        <v>2713</v>
      </c>
    </row>
    <row r="431" customFormat="false" ht="15.75" hidden="false" customHeight="false" outlineLevel="0" collapsed="false">
      <c r="A431" s="59" t="s">
        <v>3571</v>
      </c>
      <c r="B431" s="59" t="s">
        <v>3572</v>
      </c>
      <c r="C431" s="59" t="s">
        <v>2712</v>
      </c>
      <c r="D431" s="59" t="n">
        <v>99</v>
      </c>
      <c r="E431" s="135" t="n">
        <v>1E-027</v>
      </c>
      <c r="F431" s="62" t="n">
        <v>66.264634</v>
      </c>
      <c r="G431" s="59" t="s">
        <v>2713</v>
      </c>
    </row>
    <row r="432" customFormat="false" ht="15.75" hidden="false" customHeight="false" outlineLevel="0" collapsed="false">
      <c r="A432" s="59" t="s">
        <v>3573</v>
      </c>
      <c r="B432" s="59" t="s">
        <v>3574</v>
      </c>
      <c r="C432" s="59" t="s">
        <v>2712</v>
      </c>
      <c r="D432" s="59" t="n">
        <v>99</v>
      </c>
      <c r="E432" s="135" t="n">
        <v>1E-027</v>
      </c>
      <c r="F432" s="62" t="n">
        <v>66.270124</v>
      </c>
      <c r="G432" s="59" t="s">
        <v>2713</v>
      </c>
    </row>
    <row r="433" customFormat="false" ht="15.75" hidden="false" customHeight="false" outlineLevel="0" collapsed="false">
      <c r="A433" s="59" t="s">
        <v>3575</v>
      </c>
      <c r="B433" s="59" t="s">
        <v>3576</v>
      </c>
      <c r="C433" s="59" t="s">
        <v>2712</v>
      </c>
      <c r="D433" s="59" t="n">
        <v>99</v>
      </c>
      <c r="E433" s="135" t="n">
        <v>1E-027</v>
      </c>
      <c r="F433" s="62" t="n">
        <v>66.270303</v>
      </c>
      <c r="G433" s="59" t="s">
        <v>2713</v>
      </c>
    </row>
    <row r="434" customFormat="false" ht="15.75" hidden="false" customHeight="false" outlineLevel="0" collapsed="false">
      <c r="A434" s="59" t="s">
        <v>3577</v>
      </c>
      <c r="B434" s="59" t="s">
        <v>3578</v>
      </c>
      <c r="C434" s="59" t="s">
        <v>2718</v>
      </c>
      <c r="D434" s="59" t="n">
        <v>100</v>
      </c>
      <c r="E434" s="135" t="n">
        <v>3E-029</v>
      </c>
      <c r="F434" s="62" t="n">
        <v>66.270398</v>
      </c>
      <c r="G434" s="59" t="s">
        <v>2713</v>
      </c>
    </row>
    <row r="435" customFormat="false" ht="15.75" hidden="false" customHeight="false" outlineLevel="0" collapsed="false">
      <c r="A435" s="59" t="s">
        <v>3579</v>
      </c>
      <c r="B435" s="59" t="s">
        <v>3580</v>
      </c>
      <c r="C435" s="59" t="s">
        <v>2712</v>
      </c>
      <c r="D435" s="59" t="n">
        <v>99</v>
      </c>
      <c r="E435" s="135" t="n">
        <v>1E-027</v>
      </c>
      <c r="F435" s="62" t="n">
        <v>66.272791</v>
      </c>
      <c r="G435" s="59" t="s">
        <v>2713</v>
      </c>
    </row>
    <row r="436" customFormat="false" ht="15.75" hidden="false" customHeight="false" outlineLevel="0" collapsed="false">
      <c r="A436" s="59" t="s">
        <v>3581</v>
      </c>
      <c r="B436" s="59" t="s">
        <v>3582</v>
      </c>
      <c r="C436" s="59" t="s">
        <v>2718</v>
      </c>
      <c r="D436" s="59" t="n">
        <v>100</v>
      </c>
      <c r="E436" s="135" t="n">
        <v>3E-029</v>
      </c>
      <c r="F436" s="62" t="n">
        <v>66.276629</v>
      </c>
      <c r="G436" s="59" t="s">
        <v>2713</v>
      </c>
    </row>
    <row r="437" customFormat="false" ht="15.75" hidden="false" customHeight="false" outlineLevel="0" collapsed="false">
      <c r="A437" s="59" t="s">
        <v>3583</v>
      </c>
      <c r="B437" s="59" t="s">
        <v>3584</v>
      </c>
      <c r="C437" s="59" t="s">
        <v>2718</v>
      </c>
      <c r="D437" s="59" t="n">
        <v>100</v>
      </c>
      <c r="E437" s="135" t="n">
        <v>3E-029</v>
      </c>
      <c r="F437" s="62" t="n">
        <v>66.276724</v>
      </c>
      <c r="G437" s="59" t="s">
        <v>2713</v>
      </c>
    </row>
    <row r="438" customFormat="false" ht="15.75" hidden="false" customHeight="false" outlineLevel="0" collapsed="false">
      <c r="A438" s="59" t="s">
        <v>3585</v>
      </c>
      <c r="B438" s="59" t="s">
        <v>3586</v>
      </c>
      <c r="C438" s="59" t="s">
        <v>2712</v>
      </c>
      <c r="D438" s="59" t="n">
        <v>99</v>
      </c>
      <c r="E438" s="135" t="n">
        <v>1E-027</v>
      </c>
      <c r="F438" s="62" t="n">
        <v>66.277786</v>
      </c>
      <c r="G438" s="59" t="s">
        <v>2713</v>
      </c>
    </row>
    <row r="439" customFormat="false" ht="15.75" hidden="false" customHeight="false" outlineLevel="0" collapsed="false">
      <c r="A439" s="59" t="s">
        <v>3587</v>
      </c>
      <c r="B439" s="59" t="s">
        <v>3588</v>
      </c>
      <c r="C439" s="59" t="s">
        <v>2712</v>
      </c>
      <c r="D439" s="59" t="n">
        <v>99</v>
      </c>
      <c r="E439" s="135" t="n">
        <v>1E-027</v>
      </c>
      <c r="F439" s="62" t="n">
        <v>66.296331</v>
      </c>
      <c r="G439" s="59" t="s">
        <v>2713</v>
      </c>
    </row>
    <row r="440" customFormat="false" ht="15.75" hidden="false" customHeight="false" outlineLevel="0" collapsed="false">
      <c r="A440" s="59" t="s">
        <v>3589</v>
      </c>
      <c r="B440" s="59" t="s">
        <v>3590</v>
      </c>
      <c r="C440" s="59" t="s">
        <v>2712</v>
      </c>
      <c r="D440" s="59" t="n">
        <v>99</v>
      </c>
      <c r="E440" s="135" t="n">
        <v>1E-027</v>
      </c>
      <c r="F440" s="62" t="n">
        <v>66.29643</v>
      </c>
      <c r="G440" s="59" t="s">
        <v>2713</v>
      </c>
    </row>
    <row r="441" customFormat="false" ht="15.75" hidden="false" customHeight="false" outlineLevel="0" collapsed="false">
      <c r="A441" s="59" t="s">
        <v>3591</v>
      </c>
      <c r="B441" s="59" t="s">
        <v>3592</v>
      </c>
      <c r="C441" s="59" t="s">
        <v>2718</v>
      </c>
      <c r="D441" s="59" t="n">
        <v>100</v>
      </c>
      <c r="E441" s="135" t="n">
        <v>3E-029</v>
      </c>
      <c r="F441" s="62" t="n">
        <v>66.297618</v>
      </c>
      <c r="G441" s="59" t="s">
        <v>2713</v>
      </c>
    </row>
    <row r="442" customFormat="false" ht="15.75" hidden="false" customHeight="false" outlineLevel="0" collapsed="false">
      <c r="A442" s="59" t="s">
        <v>3593</v>
      </c>
      <c r="B442" s="59" t="s">
        <v>3594</v>
      </c>
      <c r="C442" s="59" t="s">
        <v>2718</v>
      </c>
      <c r="D442" s="59" t="n">
        <v>100</v>
      </c>
      <c r="E442" s="135" t="n">
        <v>3E-029</v>
      </c>
      <c r="F442" s="62" t="n">
        <v>66.298331</v>
      </c>
      <c r="G442" s="59" t="s">
        <v>2713</v>
      </c>
    </row>
    <row r="443" customFormat="false" ht="15.75" hidden="false" customHeight="false" outlineLevel="0" collapsed="false">
      <c r="A443" s="59" t="s">
        <v>3595</v>
      </c>
      <c r="B443" s="59" t="s">
        <v>3596</v>
      </c>
      <c r="C443" s="59" t="s">
        <v>2712</v>
      </c>
      <c r="D443" s="59" t="n">
        <v>99</v>
      </c>
      <c r="E443" s="135" t="n">
        <v>1E-027</v>
      </c>
      <c r="F443" s="62" t="n">
        <v>66.304297</v>
      </c>
      <c r="G443" s="59" t="s">
        <v>2713</v>
      </c>
    </row>
    <row r="444" customFormat="false" ht="15.75" hidden="false" customHeight="false" outlineLevel="0" collapsed="false">
      <c r="A444" s="59" t="s">
        <v>3597</v>
      </c>
      <c r="B444" s="59" t="s">
        <v>3598</v>
      </c>
      <c r="C444" s="59" t="s">
        <v>2712</v>
      </c>
      <c r="D444" s="59" t="n">
        <v>99</v>
      </c>
      <c r="E444" s="135" t="n">
        <v>1E-027</v>
      </c>
      <c r="F444" s="62" t="n">
        <v>66.359944</v>
      </c>
      <c r="G444" s="59" t="s">
        <v>2713</v>
      </c>
    </row>
    <row r="445" customFormat="false" ht="15.75" hidden="false" customHeight="false" outlineLevel="0" collapsed="false">
      <c r="A445" s="59" t="s">
        <v>3599</v>
      </c>
      <c r="B445" s="59" t="s">
        <v>3600</v>
      </c>
      <c r="C445" s="59" t="s">
        <v>2718</v>
      </c>
      <c r="D445" s="59" t="n">
        <v>100</v>
      </c>
      <c r="E445" s="135" t="n">
        <v>3E-029</v>
      </c>
      <c r="F445" s="62" t="n">
        <v>66.369982</v>
      </c>
      <c r="G445" s="59" t="s">
        <v>2713</v>
      </c>
    </row>
    <row r="446" customFormat="false" ht="15.75" hidden="false" customHeight="false" outlineLevel="0" collapsed="false">
      <c r="A446" s="59" t="s">
        <v>3601</v>
      </c>
      <c r="B446" s="59" t="s">
        <v>3602</v>
      </c>
      <c r="C446" s="59" t="s">
        <v>2712</v>
      </c>
      <c r="D446" s="59" t="n">
        <v>99</v>
      </c>
      <c r="E446" s="135" t="n">
        <v>1E-027</v>
      </c>
      <c r="F446" s="62" t="n">
        <v>66.37312</v>
      </c>
      <c r="G446" s="59" t="s">
        <v>2713</v>
      </c>
    </row>
    <row r="447" customFormat="false" ht="15.75" hidden="false" customHeight="false" outlineLevel="0" collapsed="false">
      <c r="A447" s="59" t="s">
        <v>3603</v>
      </c>
      <c r="B447" s="59" t="s">
        <v>3604</v>
      </c>
      <c r="C447" s="59" t="s">
        <v>2712</v>
      </c>
      <c r="D447" s="59" t="n">
        <v>99</v>
      </c>
      <c r="E447" s="135" t="n">
        <v>1E-027</v>
      </c>
      <c r="F447" s="62" t="n">
        <v>66.38103</v>
      </c>
      <c r="G447" s="59" t="s">
        <v>2713</v>
      </c>
    </row>
    <row r="448" customFormat="false" ht="15.75" hidden="false" customHeight="false" outlineLevel="0" collapsed="false">
      <c r="A448" s="59" t="s">
        <v>3605</v>
      </c>
      <c r="B448" s="59" t="s">
        <v>3606</v>
      </c>
      <c r="C448" s="59" t="s">
        <v>2712</v>
      </c>
      <c r="D448" s="59" t="n">
        <v>99</v>
      </c>
      <c r="E448" s="135" t="n">
        <v>1E-027</v>
      </c>
      <c r="F448" s="62" t="n">
        <v>66.38915</v>
      </c>
      <c r="G448" s="59" t="s">
        <v>2713</v>
      </c>
    </row>
    <row r="449" customFormat="false" ht="15.75" hidden="false" customHeight="false" outlineLevel="0" collapsed="false">
      <c r="A449" s="59" t="s">
        <v>3607</v>
      </c>
      <c r="B449" s="59" t="s">
        <v>3608</v>
      </c>
      <c r="C449" s="59" t="s">
        <v>2718</v>
      </c>
      <c r="D449" s="59" t="n">
        <v>100</v>
      </c>
      <c r="E449" s="135" t="n">
        <v>3E-029</v>
      </c>
      <c r="F449" s="62" t="n">
        <v>66.392045</v>
      </c>
      <c r="G449" s="59" t="s">
        <v>2713</v>
      </c>
    </row>
    <row r="450" customFormat="false" ht="15.75" hidden="false" customHeight="false" outlineLevel="0" collapsed="false">
      <c r="A450" s="59" t="s">
        <v>3609</v>
      </c>
      <c r="B450" s="59" t="s">
        <v>3610</v>
      </c>
      <c r="C450" s="59" t="s">
        <v>2718</v>
      </c>
      <c r="D450" s="59" t="n">
        <v>100</v>
      </c>
      <c r="E450" s="135" t="n">
        <v>3E-029</v>
      </c>
      <c r="F450" s="62" t="n">
        <v>66.42099</v>
      </c>
      <c r="G450" s="59" t="s">
        <v>2713</v>
      </c>
    </row>
    <row r="451" customFormat="false" ht="15.75" hidden="false" customHeight="false" outlineLevel="0" collapsed="false">
      <c r="A451" s="59" t="s">
        <v>3611</v>
      </c>
      <c r="B451" s="59" t="s">
        <v>3612</v>
      </c>
      <c r="C451" s="59" t="s">
        <v>2712</v>
      </c>
      <c r="D451" s="59" t="n">
        <v>99</v>
      </c>
      <c r="E451" s="135" t="n">
        <v>1E-027</v>
      </c>
      <c r="F451" s="62" t="n">
        <v>66.430568</v>
      </c>
      <c r="G451" s="59" t="s">
        <v>2713</v>
      </c>
    </row>
    <row r="452" customFormat="false" ht="15.75" hidden="false" customHeight="false" outlineLevel="0" collapsed="false">
      <c r="A452" s="59" t="s">
        <v>3613</v>
      </c>
      <c r="B452" s="59" t="s">
        <v>3614</v>
      </c>
      <c r="C452" s="59" t="s">
        <v>2718</v>
      </c>
      <c r="D452" s="59" t="n">
        <v>100</v>
      </c>
      <c r="E452" s="135" t="n">
        <v>3E-029</v>
      </c>
      <c r="F452" s="62" t="n">
        <v>66.432255</v>
      </c>
      <c r="G452" s="59" t="s">
        <v>2713</v>
      </c>
    </row>
    <row r="453" customFormat="false" ht="15.75" hidden="false" customHeight="false" outlineLevel="0" collapsed="false">
      <c r="A453" s="59" t="s">
        <v>3615</v>
      </c>
      <c r="B453" s="59" t="s">
        <v>3616</v>
      </c>
      <c r="C453" s="59" t="s">
        <v>2718</v>
      </c>
      <c r="D453" s="59" t="n">
        <v>100</v>
      </c>
      <c r="E453" s="135" t="n">
        <v>3E-029</v>
      </c>
      <c r="F453" s="62" t="n">
        <v>66.432414</v>
      </c>
      <c r="G453" s="59" t="s">
        <v>2713</v>
      </c>
    </row>
    <row r="454" customFormat="false" ht="15.75" hidden="false" customHeight="false" outlineLevel="0" collapsed="false">
      <c r="A454" s="59" t="s">
        <v>3617</v>
      </c>
      <c r="B454" s="59" t="s">
        <v>3618</v>
      </c>
      <c r="C454" s="59" t="s">
        <v>2718</v>
      </c>
      <c r="D454" s="59" t="n">
        <v>100</v>
      </c>
      <c r="E454" s="135" t="n">
        <v>3E-029</v>
      </c>
      <c r="F454" s="62" t="n">
        <v>66.432841</v>
      </c>
      <c r="G454" s="59" t="s">
        <v>2713</v>
      </c>
    </row>
    <row r="455" customFormat="false" ht="15.75" hidden="false" customHeight="false" outlineLevel="0" collapsed="false">
      <c r="A455" s="59" t="s">
        <v>3619</v>
      </c>
      <c r="B455" s="59" t="s">
        <v>3620</v>
      </c>
      <c r="C455" s="59" t="s">
        <v>2712</v>
      </c>
      <c r="D455" s="59" t="n">
        <v>99</v>
      </c>
      <c r="E455" s="135" t="n">
        <v>1E-027</v>
      </c>
      <c r="F455" s="62" t="n">
        <v>66.435602</v>
      </c>
      <c r="G455" s="59" t="s">
        <v>2713</v>
      </c>
    </row>
    <row r="456" customFormat="false" ht="15.75" hidden="false" customHeight="false" outlineLevel="0" collapsed="false">
      <c r="A456" s="59" t="s">
        <v>3621</v>
      </c>
      <c r="B456" s="59" t="s">
        <v>3622</v>
      </c>
      <c r="C456" s="59" t="s">
        <v>2712</v>
      </c>
      <c r="D456" s="59" t="n">
        <v>99</v>
      </c>
      <c r="E456" s="135" t="n">
        <v>1E-027</v>
      </c>
      <c r="F456" s="62" t="n">
        <v>66.437745</v>
      </c>
      <c r="G456" s="59" t="s">
        <v>2713</v>
      </c>
    </row>
    <row r="457" customFormat="false" ht="15.75" hidden="false" customHeight="false" outlineLevel="0" collapsed="false">
      <c r="A457" s="59" t="s">
        <v>3623</v>
      </c>
      <c r="B457" s="59" t="s">
        <v>3624</v>
      </c>
      <c r="C457" s="59" t="s">
        <v>2718</v>
      </c>
      <c r="D457" s="59" t="n">
        <v>100</v>
      </c>
      <c r="E457" s="135" t="n">
        <v>3E-029</v>
      </c>
      <c r="F457" s="62" t="n">
        <v>66.437896</v>
      </c>
      <c r="G457" s="59" t="s">
        <v>2713</v>
      </c>
    </row>
    <row r="458" customFormat="false" ht="15.75" hidden="false" customHeight="false" outlineLevel="0" collapsed="false">
      <c r="A458" s="59" t="s">
        <v>3625</v>
      </c>
      <c r="B458" s="59" t="s">
        <v>3626</v>
      </c>
      <c r="C458" s="59" t="s">
        <v>2712</v>
      </c>
      <c r="D458" s="59" t="n">
        <v>99</v>
      </c>
      <c r="E458" s="135" t="n">
        <v>1E-027</v>
      </c>
      <c r="F458" s="62" t="n">
        <v>66.56458</v>
      </c>
      <c r="G458" s="59" t="s">
        <v>2713</v>
      </c>
    </row>
    <row r="459" customFormat="false" ht="15.75" hidden="false" customHeight="false" outlineLevel="0" collapsed="false">
      <c r="A459" s="59" t="s">
        <v>3627</v>
      </c>
      <c r="B459" s="59" t="s">
        <v>3628</v>
      </c>
      <c r="C459" s="59" t="s">
        <v>2712</v>
      </c>
      <c r="D459" s="59" t="n">
        <v>99</v>
      </c>
      <c r="E459" s="135" t="n">
        <v>1E-027</v>
      </c>
      <c r="F459" s="62" t="n">
        <v>66.683054</v>
      </c>
      <c r="G459" s="59" t="s">
        <v>2713</v>
      </c>
    </row>
    <row r="460" customFormat="false" ht="15.75" hidden="false" customHeight="false" outlineLevel="0" collapsed="false">
      <c r="A460" s="59" t="s">
        <v>3629</v>
      </c>
      <c r="B460" s="59" t="s">
        <v>3630</v>
      </c>
      <c r="C460" s="59" t="s">
        <v>2718</v>
      </c>
      <c r="D460" s="59" t="n">
        <v>100</v>
      </c>
      <c r="E460" s="135" t="n">
        <v>3E-029</v>
      </c>
      <c r="F460" s="62" t="n">
        <v>66.753681</v>
      </c>
      <c r="G460" s="59" t="s">
        <v>2713</v>
      </c>
    </row>
    <row r="461" customFormat="false" ht="15.75" hidden="false" customHeight="false" outlineLevel="0" collapsed="false">
      <c r="A461" s="59" t="s">
        <v>3631</v>
      </c>
      <c r="B461" s="59" t="s">
        <v>3632</v>
      </c>
      <c r="C461" s="59" t="s">
        <v>2712</v>
      </c>
      <c r="D461" s="59" t="n">
        <v>99</v>
      </c>
      <c r="E461" s="135" t="n">
        <v>1E-027</v>
      </c>
      <c r="F461" s="62" t="n">
        <v>66.754097</v>
      </c>
      <c r="G461" s="59" t="s">
        <v>2713</v>
      </c>
    </row>
    <row r="462" customFormat="false" ht="15.75" hidden="false" customHeight="false" outlineLevel="0" collapsed="false">
      <c r="A462" s="59" t="s">
        <v>3633</v>
      </c>
      <c r="B462" s="59" t="s">
        <v>3634</v>
      </c>
      <c r="C462" s="59" t="s">
        <v>2718</v>
      </c>
      <c r="D462" s="59" t="n">
        <v>100</v>
      </c>
      <c r="E462" s="135" t="n">
        <v>3E-029</v>
      </c>
      <c r="F462" s="62" t="n">
        <v>66.776445</v>
      </c>
      <c r="G462" s="59" t="s">
        <v>2713</v>
      </c>
    </row>
    <row r="463" customFormat="false" ht="15.75" hidden="false" customHeight="false" outlineLevel="0" collapsed="false">
      <c r="A463" s="59" t="s">
        <v>3635</v>
      </c>
      <c r="B463" s="59" t="s">
        <v>3636</v>
      </c>
      <c r="C463" s="59" t="s">
        <v>2712</v>
      </c>
      <c r="D463" s="59" t="n">
        <v>99</v>
      </c>
      <c r="E463" s="135" t="n">
        <v>1E-027</v>
      </c>
      <c r="F463" s="62" t="n">
        <v>66.777985</v>
      </c>
      <c r="G463" s="59" t="s">
        <v>2713</v>
      </c>
    </row>
    <row r="464" customFormat="false" ht="15.75" hidden="false" customHeight="false" outlineLevel="0" collapsed="false">
      <c r="A464" s="59" t="s">
        <v>3637</v>
      </c>
      <c r="B464" s="59" t="s">
        <v>3638</v>
      </c>
      <c r="C464" s="59" t="s">
        <v>2712</v>
      </c>
      <c r="D464" s="59" t="n">
        <v>99</v>
      </c>
      <c r="E464" s="135" t="n">
        <v>1E-027</v>
      </c>
      <c r="F464" s="62" t="n">
        <v>66.790936</v>
      </c>
      <c r="G464" s="59" t="s">
        <v>2713</v>
      </c>
    </row>
    <row r="465" customFormat="false" ht="15.75" hidden="false" customHeight="false" outlineLevel="0" collapsed="false">
      <c r="A465" s="59" t="s">
        <v>3639</v>
      </c>
      <c r="B465" s="59" t="s">
        <v>3640</v>
      </c>
      <c r="C465" s="59" t="s">
        <v>2712</v>
      </c>
      <c r="D465" s="59" t="n">
        <v>99</v>
      </c>
      <c r="E465" s="135" t="n">
        <v>1E-027</v>
      </c>
      <c r="F465" s="62" t="n">
        <v>66.797731</v>
      </c>
      <c r="G465" s="59" t="s">
        <v>2713</v>
      </c>
    </row>
    <row r="466" customFormat="false" ht="15.75" hidden="false" customHeight="false" outlineLevel="0" collapsed="false">
      <c r="A466" s="59" t="s">
        <v>3641</v>
      </c>
      <c r="B466" s="59" t="s">
        <v>3642</v>
      </c>
      <c r="C466" s="59" t="s">
        <v>2712</v>
      </c>
      <c r="D466" s="59" t="n">
        <v>99</v>
      </c>
      <c r="E466" s="135" t="n">
        <v>1E-027</v>
      </c>
      <c r="F466" s="62" t="n">
        <v>66.816404</v>
      </c>
      <c r="G466" s="59" t="s">
        <v>2713</v>
      </c>
    </row>
    <row r="467" customFormat="false" ht="15.75" hidden="false" customHeight="false" outlineLevel="0" collapsed="false">
      <c r="A467" s="59" t="s">
        <v>3643</v>
      </c>
      <c r="B467" s="59" t="s">
        <v>3644</v>
      </c>
      <c r="C467" s="59" t="s">
        <v>2712</v>
      </c>
      <c r="D467" s="59" t="n">
        <v>99</v>
      </c>
      <c r="E467" s="135" t="n">
        <v>1E-027</v>
      </c>
      <c r="F467" s="62" t="n">
        <v>66.823602</v>
      </c>
      <c r="G467" s="59" t="s">
        <v>2713</v>
      </c>
    </row>
    <row r="468" customFormat="false" ht="15.75" hidden="false" customHeight="false" outlineLevel="0" collapsed="false">
      <c r="A468" s="59" t="s">
        <v>3645</v>
      </c>
      <c r="B468" s="59" t="s">
        <v>3646</v>
      </c>
      <c r="C468" s="59" t="s">
        <v>2718</v>
      </c>
      <c r="D468" s="59" t="n">
        <v>100</v>
      </c>
      <c r="E468" s="135" t="n">
        <v>3E-029</v>
      </c>
      <c r="F468" s="62" t="n">
        <v>66.918448</v>
      </c>
      <c r="G468" s="59" t="s">
        <v>2713</v>
      </c>
    </row>
    <row r="469" customFormat="false" ht="15.75" hidden="false" customHeight="false" outlineLevel="0" collapsed="false">
      <c r="A469" s="59" t="s">
        <v>3647</v>
      </c>
      <c r="B469" s="59" t="s">
        <v>3648</v>
      </c>
      <c r="C469" s="59" t="s">
        <v>2718</v>
      </c>
      <c r="D469" s="59" t="n">
        <v>100</v>
      </c>
      <c r="E469" s="135" t="n">
        <v>3E-029</v>
      </c>
      <c r="F469" s="62" t="n">
        <v>66.988966</v>
      </c>
      <c r="G469" s="59" t="s">
        <v>2713</v>
      </c>
    </row>
    <row r="470" customFormat="false" ht="15.75" hidden="false" customHeight="false" outlineLevel="0" collapsed="false">
      <c r="A470" s="59" t="s">
        <v>3649</v>
      </c>
      <c r="B470" s="59" t="s">
        <v>3650</v>
      </c>
      <c r="C470" s="59" t="s">
        <v>2712</v>
      </c>
      <c r="D470" s="59" t="n">
        <v>99</v>
      </c>
      <c r="E470" s="135" t="n">
        <v>1E-027</v>
      </c>
      <c r="F470" s="62" t="n">
        <v>66.989394</v>
      </c>
      <c r="G470" s="59" t="s">
        <v>2713</v>
      </c>
    </row>
    <row r="471" customFormat="false" ht="15.75" hidden="false" customHeight="false" outlineLevel="0" collapsed="false">
      <c r="A471" s="59" t="s">
        <v>3651</v>
      </c>
      <c r="B471" s="59" t="s">
        <v>3652</v>
      </c>
      <c r="C471" s="59" t="s">
        <v>2718</v>
      </c>
      <c r="D471" s="59" t="n">
        <v>100</v>
      </c>
      <c r="E471" s="135" t="n">
        <v>3E-029</v>
      </c>
      <c r="F471" s="62" t="n">
        <v>66.989768</v>
      </c>
      <c r="G471" s="59" t="s">
        <v>2713</v>
      </c>
    </row>
    <row r="472" customFormat="false" ht="15.75" hidden="false" customHeight="false" outlineLevel="0" collapsed="false">
      <c r="A472" s="59" t="s">
        <v>3653</v>
      </c>
      <c r="B472" s="59" t="s">
        <v>3654</v>
      </c>
      <c r="C472" s="59" t="s">
        <v>2712</v>
      </c>
      <c r="D472" s="59" t="n">
        <v>99</v>
      </c>
      <c r="E472" s="135" t="n">
        <v>1E-027</v>
      </c>
      <c r="F472" s="62" t="n">
        <v>66.996854</v>
      </c>
      <c r="G472" s="59" t="s">
        <v>2713</v>
      </c>
    </row>
    <row r="473" customFormat="false" ht="15.75" hidden="false" customHeight="false" outlineLevel="0" collapsed="false">
      <c r="A473" s="59" t="s">
        <v>3655</v>
      </c>
      <c r="B473" s="59" t="s">
        <v>3656</v>
      </c>
      <c r="C473" s="59" t="s">
        <v>2718</v>
      </c>
      <c r="D473" s="59" t="n">
        <v>100</v>
      </c>
      <c r="E473" s="135" t="n">
        <v>3E-029</v>
      </c>
      <c r="F473" s="62" t="n">
        <v>67.003709</v>
      </c>
      <c r="G473" s="59" t="s">
        <v>2713</v>
      </c>
    </row>
    <row r="474" customFormat="false" ht="15.75" hidden="false" customHeight="false" outlineLevel="0" collapsed="false">
      <c r="A474" s="59" t="s">
        <v>3657</v>
      </c>
      <c r="B474" s="59" t="s">
        <v>3658</v>
      </c>
      <c r="C474" s="59" t="s">
        <v>2718</v>
      </c>
      <c r="D474" s="59" t="n">
        <v>100</v>
      </c>
      <c r="E474" s="135" t="n">
        <v>3E-029</v>
      </c>
      <c r="F474" s="62" t="n">
        <v>67.020155</v>
      </c>
      <c r="G474" s="59" t="s">
        <v>2713</v>
      </c>
    </row>
    <row r="475" customFormat="false" ht="15.75" hidden="false" customHeight="false" outlineLevel="0" collapsed="false">
      <c r="A475" s="59" t="s">
        <v>3659</v>
      </c>
      <c r="B475" s="59" t="s">
        <v>3660</v>
      </c>
      <c r="C475" s="59" t="s">
        <v>2712</v>
      </c>
      <c r="D475" s="59" t="n">
        <v>99</v>
      </c>
      <c r="E475" s="135" t="n">
        <v>1E-027</v>
      </c>
      <c r="F475" s="62" t="n">
        <v>67.020904</v>
      </c>
      <c r="G475" s="59" t="s">
        <v>2713</v>
      </c>
    </row>
    <row r="476" customFormat="false" ht="15.75" hidden="false" customHeight="false" outlineLevel="0" collapsed="false">
      <c r="A476" s="59" t="s">
        <v>3661</v>
      </c>
      <c r="B476" s="59" t="s">
        <v>3662</v>
      </c>
      <c r="C476" s="59" t="s">
        <v>2718</v>
      </c>
      <c r="D476" s="59" t="n">
        <v>100</v>
      </c>
      <c r="E476" s="135" t="n">
        <v>3E-029</v>
      </c>
      <c r="F476" s="62" t="n">
        <v>67.026209</v>
      </c>
      <c r="G476" s="59" t="s">
        <v>2713</v>
      </c>
    </row>
    <row r="477" customFormat="false" ht="15.75" hidden="false" customHeight="false" outlineLevel="0" collapsed="false">
      <c r="A477" s="59" t="s">
        <v>3663</v>
      </c>
      <c r="B477" s="59" t="s">
        <v>3664</v>
      </c>
      <c r="C477" s="59" t="s">
        <v>2712</v>
      </c>
      <c r="D477" s="59" t="n">
        <v>99</v>
      </c>
      <c r="E477" s="135" t="n">
        <v>1E-027</v>
      </c>
      <c r="F477" s="62" t="n">
        <v>67.048916</v>
      </c>
      <c r="G477" s="59" t="s">
        <v>2713</v>
      </c>
    </row>
    <row r="478" customFormat="false" ht="15.75" hidden="false" customHeight="false" outlineLevel="0" collapsed="false">
      <c r="A478" s="59" t="s">
        <v>3665</v>
      </c>
      <c r="B478" s="59" t="s">
        <v>3666</v>
      </c>
      <c r="C478" s="59" t="s">
        <v>2718</v>
      </c>
      <c r="D478" s="59" t="n">
        <v>100</v>
      </c>
      <c r="E478" s="135" t="n">
        <v>3E-029</v>
      </c>
      <c r="F478" s="62" t="n">
        <v>67.052514</v>
      </c>
      <c r="G478" s="59" t="s">
        <v>2713</v>
      </c>
    </row>
    <row r="479" customFormat="false" ht="15.75" hidden="false" customHeight="false" outlineLevel="0" collapsed="false">
      <c r="A479" s="59" t="s">
        <v>3667</v>
      </c>
      <c r="B479" s="59" t="s">
        <v>3668</v>
      </c>
      <c r="C479" s="59" t="s">
        <v>2718</v>
      </c>
      <c r="D479" s="59" t="n">
        <v>100</v>
      </c>
      <c r="E479" s="135" t="n">
        <v>3E-029</v>
      </c>
      <c r="F479" s="62" t="n">
        <v>67.0526</v>
      </c>
      <c r="G479" s="59" t="s">
        <v>2713</v>
      </c>
    </row>
    <row r="480" customFormat="false" ht="15.75" hidden="false" customHeight="false" outlineLevel="0" collapsed="false">
      <c r="A480" s="59" t="s">
        <v>3669</v>
      </c>
      <c r="B480" s="59" t="s">
        <v>3670</v>
      </c>
      <c r="C480" s="59" t="s">
        <v>2712</v>
      </c>
      <c r="D480" s="59" t="n">
        <v>99</v>
      </c>
      <c r="E480" s="135" t="n">
        <v>1E-027</v>
      </c>
      <c r="F480" s="62" t="n">
        <v>67.052777</v>
      </c>
      <c r="G480" s="59" t="s">
        <v>2713</v>
      </c>
    </row>
    <row r="481" customFormat="false" ht="15.75" hidden="false" customHeight="false" outlineLevel="0" collapsed="false">
      <c r="A481" s="59" t="s">
        <v>3671</v>
      </c>
      <c r="B481" s="59" t="s">
        <v>3672</v>
      </c>
      <c r="C481" s="59" t="s">
        <v>2718</v>
      </c>
      <c r="D481" s="59" t="n">
        <v>100</v>
      </c>
      <c r="E481" s="135" t="n">
        <v>3E-029</v>
      </c>
      <c r="F481" s="62" t="n">
        <v>67.057379</v>
      </c>
      <c r="G481" s="59" t="s">
        <v>2713</v>
      </c>
    </row>
    <row r="482" customFormat="false" ht="15.75" hidden="false" customHeight="false" outlineLevel="0" collapsed="false">
      <c r="A482" s="59" t="s">
        <v>3673</v>
      </c>
      <c r="B482" s="59" t="s">
        <v>3674</v>
      </c>
      <c r="C482" s="59" t="s">
        <v>2718</v>
      </c>
      <c r="D482" s="59" t="n">
        <v>100</v>
      </c>
      <c r="E482" s="135" t="n">
        <v>3E-029</v>
      </c>
      <c r="F482" s="62" t="n">
        <v>67.057622</v>
      </c>
      <c r="G482" s="59" t="s">
        <v>2713</v>
      </c>
    </row>
    <row r="483" customFormat="false" ht="15.75" hidden="false" customHeight="false" outlineLevel="0" collapsed="false">
      <c r="A483" s="59" t="s">
        <v>3675</v>
      </c>
      <c r="B483" s="59" t="s">
        <v>3676</v>
      </c>
      <c r="C483" s="59" t="s">
        <v>2712</v>
      </c>
      <c r="D483" s="59" t="n">
        <v>99</v>
      </c>
      <c r="E483" s="135" t="n">
        <v>1E-027</v>
      </c>
      <c r="F483" s="62" t="n">
        <v>67.057668</v>
      </c>
      <c r="G483" s="59" t="s">
        <v>2713</v>
      </c>
    </row>
    <row r="484" customFormat="false" ht="15.75" hidden="false" customHeight="false" outlineLevel="0" collapsed="false">
      <c r="A484" s="59" t="s">
        <v>3677</v>
      </c>
      <c r="B484" s="59" t="s">
        <v>3678</v>
      </c>
      <c r="C484" s="59" t="s">
        <v>2712</v>
      </c>
      <c r="D484" s="59" t="n">
        <v>99</v>
      </c>
      <c r="E484" s="135" t="n">
        <v>1E-027</v>
      </c>
      <c r="F484" s="62" t="n">
        <v>67.062294</v>
      </c>
      <c r="G484" s="59" t="s">
        <v>2713</v>
      </c>
    </row>
    <row r="485" customFormat="false" ht="15.75" hidden="false" customHeight="false" outlineLevel="0" collapsed="false">
      <c r="A485" s="59" t="s">
        <v>3679</v>
      </c>
      <c r="B485" s="59" t="s">
        <v>3680</v>
      </c>
      <c r="C485" s="59" t="s">
        <v>2718</v>
      </c>
      <c r="D485" s="59" t="n">
        <v>100</v>
      </c>
      <c r="E485" s="135" t="n">
        <v>3E-029</v>
      </c>
      <c r="F485" s="62" t="n">
        <v>67.080615</v>
      </c>
      <c r="G485" s="59" t="s">
        <v>2713</v>
      </c>
    </row>
    <row r="486" customFormat="false" ht="15.75" hidden="false" customHeight="false" outlineLevel="0" collapsed="false">
      <c r="A486" s="59" t="s">
        <v>3681</v>
      </c>
      <c r="B486" s="59" t="s">
        <v>3682</v>
      </c>
      <c r="C486" s="59" t="s">
        <v>2712</v>
      </c>
      <c r="D486" s="59" t="n">
        <v>99</v>
      </c>
      <c r="E486" s="135" t="n">
        <v>1E-027</v>
      </c>
      <c r="F486" s="62" t="n">
        <v>67.081073</v>
      </c>
      <c r="G486" s="59" t="s">
        <v>2713</v>
      </c>
    </row>
    <row r="487" customFormat="false" ht="15.75" hidden="false" customHeight="false" outlineLevel="0" collapsed="false">
      <c r="A487" s="59" t="s">
        <v>3683</v>
      </c>
      <c r="B487" s="59" t="s">
        <v>3684</v>
      </c>
      <c r="C487" s="59" t="s">
        <v>2718</v>
      </c>
      <c r="D487" s="59" t="n">
        <v>100</v>
      </c>
      <c r="E487" s="135" t="n">
        <v>3E-029</v>
      </c>
      <c r="F487" s="62" t="n">
        <v>67.097549</v>
      </c>
      <c r="G487" s="59" t="s">
        <v>2713</v>
      </c>
    </row>
    <row r="488" customFormat="false" ht="15.75" hidden="false" customHeight="false" outlineLevel="0" collapsed="false">
      <c r="A488" s="59" t="s">
        <v>3685</v>
      </c>
      <c r="B488" s="59" t="s">
        <v>3686</v>
      </c>
      <c r="C488" s="59" t="s">
        <v>2712</v>
      </c>
      <c r="D488" s="59" t="n">
        <v>99</v>
      </c>
      <c r="E488" s="135" t="n">
        <v>1E-027</v>
      </c>
      <c r="F488" s="62" t="n">
        <v>67.097885</v>
      </c>
      <c r="G488" s="59" t="s">
        <v>2713</v>
      </c>
    </row>
    <row r="489" customFormat="false" ht="15.75" hidden="false" customHeight="false" outlineLevel="0" collapsed="false">
      <c r="A489" s="59" t="s">
        <v>3687</v>
      </c>
      <c r="B489" s="59" t="s">
        <v>3688</v>
      </c>
      <c r="C489" s="59" t="s">
        <v>2718</v>
      </c>
      <c r="D489" s="59" t="n">
        <v>100</v>
      </c>
      <c r="E489" s="135" t="n">
        <v>3E-029</v>
      </c>
      <c r="F489" s="62" t="n">
        <v>67.097926</v>
      </c>
      <c r="G489" s="59" t="s">
        <v>2713</v>
      </c>
    </row>
    <row r="490" customFormat="false" ht="15.75" hidden="false" customHeight="false" outlineLevel="0" collapsed="false">
      <c r="A490" s="59" t="s">
        <v>3689</v>
      </c>
      <c r="B490" s="59" t="s">
        <v>3690</v>
      </c>
      <c r="C490" s="59" t="s">
        <v>2712</v>
      </c>
      <c r="D490" s="59" t="n">
        <v>99</v>
      </c>
      <c r="E490" s="135" t="n">
        <v>1E-027</v>
      </c>
      <c r="F490" s="62" t="n">
        <v>67.0984</v>
      </c>
      <c r="G490" s="59" t="s">
        <v>2713</v>
      </c>
    </row>
    <row r="491" customFormat="false" ht="15.75" hidden="false" customHeight="false" outlineLevel="0" collapsed="false">
      <c r="A491" s="59" t="s">
        <v>3691</v>
      </c>
      <c r="B491" s="59" t="s">
        <v>3692</v>
      </c>
      <c r="C491" s="59" t="s">
        <v>2712</v>
      </c>
      <c r="D491" s="59" t="n">
        <v>99</v>
      </c>
      <c r="E491" s="135" t="n">
        <v>1E-027</v>
      </c>
      <c r="F491" s="62" t="n">
        <v>67.119411</v>
      </c>
      <c r="G491" s="59" t="s">
        <v>2713</v>
      </c>
    </row>
    <row r="492" customFormat="false" ht="15.75" hidden="false" customHeight="false" outlineLevel="0" collapsed="false">
      <c r="A492" s="59" t="s">
        <v>3693</v>
      </c>
      <c r="B492" s="59" t="s">
        <v>3694</v>
      </c>
      <c r="C492" s="59" t="s">
        <v>2718</v>
      </c>
      <c r="D492" s="59" t="n">
        <v>100</v>
      </c>
      <c r="E492" s="135" t="n">
        <v>3E-029</v>
      </c>
      <c r="F492" s="62" t="n">
        <v>67.121002</v>
      </c>
      <c r="G492" s="59" t="s">
        <v>2713</v>
      </c>
    </row>
    <row r="493" customFormat="false" ht="15.75" hidden="false" customHeight="false" outlineLevel="0" collapsed="false">
      <c r="A493" s="59" t="s">
        <v>3695</v>
      </c>
      <c r="B493" s="59" t="s">
        <v>3696</v>
      </c>
      <c r="C493" s="59" t="s">
        <v>2712</v>
      </c>
      <c r="D493" s="59" t="n">
        <v>99</v>
      </c>
      <c r="E493" s="135" t="n">
        <v>1E-027</v>
      </c>
      <c r="F493" s="62" t="n">
        <v>67.125323</v>
      </c>
      <c r="G493" s="59" t="s">
        <v>2713</v>
      </c>
    </row>
    <row r="494" customFormat="false" ht="15.75" hidden="false" customHeight="false" outlineLevel="0" collapsed="false">
      <c r="A494" s="59" t="s">
        <v>3697</v>
      </c>
      <c r="B494" s="59" t="s">
        <v>3698</v>
      </c>
      <c r="C494" s="59" t="s">
        <v>2712</v>
      </c>
      <c r="D494" s="59" t="n">
        <v>99</v>
      </c>
      <c r="E494" s="135" t="n">
        <v>1E-027</v>
      </c>
      <c r="F494" s="62" t="n">
        <v>67.125361</v>
      </c>
      <c r="G494" s="59" t="s">
        <v>2713</v>
      </c>
    </row>
    <row r="495" customFormat="false" ht="15.75" hidden="false" customHeight="false" outlineLevel="0" collapsed="false">
      <c r="A495" s="59" t="s">
        <v>3699</v>
      </c>
      <c r="B495" s="59" t="s">
        <v>3700</v>
      </c>
      <c r="C495" s="59" t="s">
        <v>2718</v>
      </c>
      <c r="D495" s="59" t="n">
        <v>100</v>
      </c>
      <c r="E495" s="135" t="n">
        <v>3E-029</v>
      </c>
      <c r="F495" s="62" t="n">
        <v>67.125847</v>
      </c>
      <c r="G495" s="59" t="s">
        <v>2713</v>
      </c>
    </row>
    <row r="496" customFormat="false" ht="15.75" hidden="false" customHeight="false" outlineLevel="0" collapsed="false">
      <c r="A496" s="59" t="s">
        <v>3701</v>
      </c>
      <c r="B496" s="59" t="s">
        <v>3702</v>
      </c>
      <c r="C496" s="59" t="s">
        <v>2718</v>
      </c>
      <c r="D496" s="59" t="n">
        <v>100</v>
      </c>
      <c r="E496" s="135" t="n">
        <v>3E-029</v>
      </c>
      <c r="F496" s="62" t="n">
        <v>67.126455</v>
      </c>
      <c r="G496" s="59" t="s">
        <v>2713</v>
      </c>
    </row>
    <row r="497" customFormat="false" ht="15.75" hidden="false" customHeight="false" outlineLevel="0" collapsed="false">
      <c r="A497" s="59" t="s">
        <v>3703</v>
      </c>
      <c r="B497" s="59" t="s">
        <v>3704</v>
      </c>
      <c r="C497" s="59" t="s">
        <v>2712</v>
      </c>
      <c r="D497" s="59" t="n">
        <v>99</v>
      </c>
      <c r="E497" s="135" t="n">
        <v>1E-027</v>
      </c>
      <c r="F497" s="62" t="n">
        <v>67.129545</v>
      </c>
      <c r="G497" s="59" t="s">
        <v>2713</v>
      </c>
    </row>
    <row r="498" customFormat="false" ht="15.75" hidden="false" customHeight="false" outlineLevel="0" collapsed="false">
      <c r="A498" s="59" t="s">
        <v>3705</v>
      </c>
      <c r="B498" s="59" t="s">
        <v>3706</v>
      </c>
      <c r="C498" s="59" t="s">
        <v>2718</v>
      </c>
      <c r="D498" s="59" t="n">
        <v>100</v>
      </c>
      <c r="E498" s="135" t="n">
        <v>3E-029</v>
      </c>
      <c r="F498" s="62" t="n">
        <v>67.131401</v>
      </c>
      <c r="G498" s="59" t="s">
        <v>2713</v>
      </c>
    </row>
    <row r="499" customFormat="false" ht="15.75" hidden="false" customHeight="false" outlineLevel="0" collapsed="false">
      <c r="A499" s="59" t="s">
        <v>3707</v>
      </c>
      <c r="B499" s="59" t="s">
        <v>3708</v>
      </c>
      <c r="C499" s="59" t="s">
        <v>2712</v>
      </c>
      <c r="D499" s="59" t="n">
        <v>99</v>
      </c>
      <c r="E499" s="135" t="n">
        <v>1E-027</v>
      </c>
      <c r="F499" s="62" t="n">
        <v>67.135021</v>
      </c>
      <c r="G499" s="59" t="s">
        <v>2713</v>
      </c>
    </row>
    <row r="500" customFormat="false" ht="15.75" hidden="false" customHeight="false" outlineLevel="0" collapsed="false">
      <c r="A500" s="59" t="s">
        <v>3709</v>
      </c>
      <c r="B500" s="59" t="s">
        <v>3710</v>
      </c>
      <c r="C500" s="59" t="s">
        <v>2718</v>
      </c>
      <c r="D500" s="59" t="n">
        <v>100</v>
      </c>
      <c r="E500" s="135" t="n">
        <v>3E-029</v>
      </c>
      <c r="F500" s="62" t="n">
        <v>67.135428</v>
      </c>
      <c r="G500" s="59" t="s">
        <v>2713</v>
      </c>
    </row>
    <row r="501" customFormat="false" ht="15.75" hidden="false" customHeight="false" outlineLevel="0" collapsed="false">
      <c r="A501" s="59" t="s">
        <v>3711</v>
      </c>
      <c r="B501" s="59" t="s">
        <v>3712</v>
      </c>
      <c r="C501" s="59" t="s">
        <v>2712</v>
      </c>
      <c r="D501" s="59" t="n">
        <v>99</v>
      </c>
      <c r="E501" s="135" t="n">
        <v>1E-027</v>
      </c>
      <c r="F501" s="62" t="n">
        <v>67.137867</v>
      </c>
      <c r="G501" s="59" t="s">
        <v>2713</v>
      </c>
    </row>
    <row r="502" customFormat="false" ht="15.75" hidden="false" customHeight="false" outlineLevel="0" collapsed="false">
      <c r="A502" s="59" t="s">
        <v>3713</v>
      </c>
      <c r="B502" s="59" t="s">
        <v>3714</v>
      </c>
      <c r="C502" s="59" t="s">
        <v>2712</v>
      </c>
      <c r="D502" s="59" t="n">
        <v>99</v>
      </c>
      <c r="E502" s="135" t="n">
        <v>1E-027</v>
      </c>
      <c r="F502" s="62" t="n">
        <v>67.140307</v>
      </c>
      <c r="G502" s="59" t="s">
        <v>2713</v>
      </c>
    </row>
    <row r="503" customFormat="false" ht="15.75" hidden="false" customHeight="false" outlineLevel="0" collapsed="false">
      <c r="A503" s="59" t="s">
        <v>3715</v>
      </c>
      <c r="B503" s="59" t="s">
        <v>3716</v>
      </c>
      <c r="C503" s="59" t="s">
        <v>2718</v>
      </c>
      <c r="D503" s="59" t="n">
        <v>100</v>
      </c>
      <c r="E503" s="135" t="n">
        <v>3E-029</v>
      </c>
      <c r="F503" s="62" t="n">
        <v>67.140463</v>
      </c>
      <c r="G503" s="59" t="s">
        <v>2713</v>
      </c>
    </row>
    <row r="504" customFormat="false" ht="15.75" hidden="false" customHeight="false" outlineLevel="0" collapsed="false">
      <c r="A504" s="59" t="s">
        <v>3717</v>
      </c>
      <c r="B504" s="59" t="s">
        <v>3718</v>
      </c>
      <c r="C504" s="59" t="s">
        <v>2712</v>
      </c>
      <c r="D504" s="59" t="n">
        <v>99</v>
      </c>
      <c r="E504" s="135" t="n">
        <v>1E-027</v>
      </c>
      <c r="F504" s="62" t="n">
        <v>67.140674</v>
      </c>
      <c r="G504" s="59" t="s">
        <v>2713</v>
      </c>
    </row>
    <row r="505" customFormat="false" ht="15.75" hidden="false" customHeight="false" outlineLevel="0" collapsed="false">
      <c r="A505" s="59" t="s">
        <v>3719</v>
      </c>
      <c r="B505" s="59" t="s">
        <v>3720</v>
      </c>
      <c r="C505" s="59" t="s">
        <v>2718</v>
      </c>
      <c r="D505" s="59" t="n">
        <v>100</v>
      </c>
      <c r="E505" s="135" t="n">
        <v>3E-029</v>
      </c>
      <c r="F505" s="62" t="n">
        <v>67.142284</v>
      </c>
      <c r="G505" s="59" t="s">
        <v>2713</v>
      </c>
    </row>
    <row r="506" customFormat="false" ht="15.75" hidden="false" customHeight="false" outlineLevel="0" collapsed="false">
      <c r="A506" s="59" t="s">
        <v>3721</v>
      </c>
      <c r="B506" s="59" t="s">
        <v>3722</v>
      </c>
      <c r="C506" s="59" t="s">
        <v>2712</v>
      </c>
      <c r="D506" s="59" t="n">
        <v>99</v>
      </c>
      <c r="E506" s="135" t="n">
        <v>1E-027</v>
      </c>
      <c r="F506" s="62" t="n">
        <v>67.14269</v>
      </c>
      <c r="G506" s="59" t="s">
        <v>2713</v>
      </c>
    </row>
    <row r="507" customFormat="false" ht="15.75" hidden="false" customHeight="false" outlineLevel="0" collapsed="false">
      <c r="A507" s="59" t="s">
        <v>3723</v>
      </c>
      <c r="B507" s="59" t="s">
        <v>3724</v>
      </c>
      <c r="C507" s="59" t="s">
        <v>2712</v>
      </c>
      <c r="D507" s="59" t="n">
        <v>99</v>
      </c>
      <c r="E507" s="135" t="n">
        <v>1E-027</v>
      </c>
      <c r="F507" s="62" t="n">
        <v>67.34697</v>
      </c>
      <c r="G507" s="59" t="s">
        <v>2713</v>
      </c>
    </row>
    <row r="508" customFormat="false" ht="15.75" hidden="false" customHeight="false" outlineLevel="0" collapsed="false">
      <c r="A508" s="59" t="s">
        <v>3725</v>
      </c>
      <c r="B508" s="59" t="s">
        <v>3726</v>
      </c>
      <c r="C508" s="59" t="s">
        <v>2712</v>
      </c>
      <c r="D508" s="59" t="n">
        <v>99</v>
      </c>
      <c r="E508" s="135" t="n">
        <v>1E-027</v>
      </c>
      <c r="F508" s="62" t="n">
        <v>67.38031</v>
      </c>
      <c r="G508" s="59" t="s">
        <v>2713</v>
      </c>
    </row>
    <row r="509" customFormat="false" ht="15.75" hidden="false" customHeight="false" outlineLevel="0" collapsed="false">
      <c r="A509" s="59" t="s">
        <v>3727</v>
      </c>
      <c r="B509" s="59" t="s">
        <v>3728</v>
      </c>
      <c r="C509" s="59" t="s">
        <v>2712</v>
      </c>
      <c r="D509" s="59" t="n">
        <v>99</v>
      </c>
      <c r="E509" s="135" t="n">
        <v>1E-027</v>
      </c>
      <c r="F509" s="62" t="n">
        <v>67.456325</v>
      </c>
      <c r="G509" s="59" t="s">
        <v>2713</v>
      </c>
    </row>
    <row r="510" customFormat="false" ht="15.75" hidden="false" customHeight="false" outlineLevel="0" collapsed="false">
      <c r="A510" s="59" t="s">
        <v>3729</v>
      </c>
      <c r="B510" s="59" t="s">
        <v>3730</v>
      </c>
      <c r="C510" s="59" t="s">
        <v>2718</v>
      </c>
      <c r="D510" s="59" t="n">
        <v>100</v>
      </c>
      <c r="E510" s="135" t="n">
        <v>3E-029</v>
      </c>
      <c r="F510" s="62" t="n">
        <v>67.46443</v>
      </c>
      <c r="G510" s="59" t="s">
        <v>2713</v>
      </c>
    </row>
    <row r="511" customFormat="false" ht="15.75" hidden="false" customHeight="false" outlineLevel="0" collapsed="false">
      <c r="A511" s="59" t="s">
        <v>3731</v>
      </c>
      <c r="B511" s="59" t="s">
        <v>3732</v>
      </c>
      <c r="C511" s="59" t="s">
        <v>2718</v>
      </c>
      <c r="D511" s="59" t="n">
        <v>100</v>
      </c>
      <c r="E511" s="135" t="n">
        <v>3E-029</v>
      </c>
      <c r="F511" s="62" t="n">
        <v>67.483314</v>
      </c>
      <c r="G511" s="59" t="s">
        <v>2713</v>
      </c>
    </row>
    <row r="512" customFormat="false" ht="15.75" hidden="false" customHeight="false" outlineLevel="0" collapsed="false">
      <c r="A512" s="59" t="s">
        <v>3733</v>
      </c>
      <c r="B512" s="59" t="s">
        <v>3734</v>
      </c>
      <c r="C512" s="59" t="s">
        <v>2712</v>
      </c>
      <c r="D512" s="59" t="n">
        <v>99</v>
      </c>
      <c r="E512" s="135" t="n">
        <v>1E-027</v>
      </c>
      <c r="F512" s="62" t="n">
        <v>67.483583</v>
      </c>
      <c r="G512" s="59" t="s">
        <v>2713</v>
      </c>
    </row>
    <row r="513" customFormat="false" ht="15.75" hidden="false" customHeight="false" outlineLevel="0" collapsed="false">
      <c r="A513" s="59" t="s">
        <v>3735</v>
      </c>
      <c r="B513" s="59" t="s">
        <v>3736</v>
      </c>
      <c r="C513" s="59" t="s">
        <v>2718</v>
      </c>
      <c r="D513" s="59" t="n">
        <v>100</v>
      </c>
      <c r="E513" s="135" t="n">
        <v>3E-029</v>
      </c>
      <c r="F513" s="62" t="n">
        <v>67.485104</v>
      </c>
      <c r="G513" s="59" t="s">
        <v>2713</v>
      </c>
    </row>
    <row r="514" customFormat="false" ht="15.75" hidden="false" customHeight="false" outlineLevel="0" collapsed="false">
      <c r="A514" s="59" t="s">
        <v>3737</v>
      </c>
      <c r="B514" s="59" t="s">
        <v>3738</v>
      </c>
      <c r="C514" s="59" t="s">
        <v>2712</v>
      </c>
      <c r="D514" s="59" t="n">
        <v>99</v>
      </c>
      <c r="E514" s="135" t="n">
        <v>1E-027</v>
      </c>
      <c r="F514" s="62" t="n">
        <v>67.486584</v>
      </c>
      <c r="G514" s="59" t="s">
        <v>2713</v>
      </c>
    </row>
    <row r="515" customFormat="false" ht="15.75" hidden="false" customHeight="false" outlineLevel="0" collapsed="false">
      <c r="A515" s="59" t="s">
        <v>3739</v>
      </c>
      <c r="B515" s="59" t="s">
        <v>3740</v>
      </c>
      <c r="C515" s="59" t="s">
        <v>3044</v>
      </c>
      <c r="D515" s="59" t="n">
        <v>97</v>
      </c>
      <c r="E515" s="135" t="n">
        <v>2E-026</v>
      </c>
      <c r="F515" s="62" t="n">
        <v>67.538395</v>
      </c>
      <c r="G515" s="59" t="s">
        <v>2713</v>
      </c>
    </row>
    <row r="516" customFormat="false" ht="15.75" hidden="false" customHeight="false" outlineLevel="0" collapsed="false">
      <c r="A516" s="59" t="s">
        <v>3741</v>
      </c>
      <c r="B516" s="59" t="s">
        <v>3742</v>
      </c>
      <c r="C516" s="59" t="s">
        <v>2712</v>
      </c>
      <c r="D516" s="59" t="n">
        <v>99</v>
      </c>
      <c r="E516" s="135" t="n">
        <v>1E-027</v>
      </c>
      <c r="F516" s="62" t="n">
        <v>67.55021</v>
      </c>
      <c r="G516" s="59" t="s">
        <v>2713</v>
      </c>
    </row>
    <row r="517" customFormat="false" ht="15.75" hidden="false" customHeight="false" outlineLevel="0" collapsed="false">
      <c r="A517" s="59" t="s">
        <v>3743</v>
      </c>
      <c r="B517" s="59" t="s">
        <v>3744</v>
      </c>
      <c r="C517" s="59" t="s">
        <v>2712</v>
      </c>
      <c r="D517" s="59" t="n">
        <v>99</v>
      </c>
      <c r="E517" s="135" t="n">
        <v>1E-027</v>
      </c>
      <c r="F517" s="62" t="n">
        <v>67.642549</v>
      </c>
      <c r="G517" s="59" t="s">
        <v>2713</v>
      </c>
    </row>
    <row r="518" customFormat="false" ht="15.75" hidden="false" customHeight="false" outlineLevel="0" collapsed="false">
      <c r="A518" s="59" t="s">
        <v>3745</v>
      </c>
      <c r="B518" s="59" t="s">
        <v>3746</v>
      </c>
      <c r="C518" s="59" t="s">
        <v>2712</v>
      </c>
      <c r="D518" s="59" t="n">
        <v>99</v>
      </c>
      <c r="E518" s="135" t="n">
        <v>1E-027</v>
      </c>
      <c r="F518" s="62" t="n">
        <v>67.643796</v>
      </c>
      <c r="G518" s="59" t="s">
        <v>2713</v>
      </c>
    </row>
    <row r="519" customFormat="false" ht="15.75" hidden="false" customHeight="false" outlineLevel="0" collapsed="false">
      <c r="A519" s="59" t="s">
        <v>3747</v>
      </c>
      <c r="B519" s="59" t="s">
        <v>3748</v>
      </c>
      <c r="C519" s="59" t="s">
        <v>2718</v>
      </c>
      <c r="D519" s="59" t="n">
        <v>100</v>
      </c>
      <c r="E519" s="135" t="n">
        <v>3E-029</v>
      </c>
      <c r="F519" s="62" t="n">
        <v>67.644896</v>
      </c>
      <c r="G519" s="59" t="s">
        <v>2713</v>
      </c>
    </row>
    <row r="520" customFormat="false" ht="15.75" hidden="false" customHeight="false" outlineLevel="0" collapsed="false">
      <c r="A520" s="59" t="s">
        <v>3749</v>
      </c>
      <c r="B520" s="59" t="s">
        <v>3750</v>
      </c>
      <c r="C520" s="59" t="s">
        <v>2712</v>
      </c>
      <c r="D520" s="59" t="n">
        <v>99</v>
      </c>
      <c r="E520" s="135" t="n">
        <v>1E-027</v>
      </c>
      <c r="F520" s="62" t="n">
        <v>67.645453</v>
      </c>
      <c r="G520" s="59" t="s">
        <v>2713</v>
      </c>
    </row>
    <row r="521" customFormat="false" ht="15.75" hidden="false" customHeight="false" outlineLevel="0" collapsed="false">
      <c r="A521" s="59" t="s">
        <v>3751</v>
      </c>
      <c r="B521" s="59" t="s">
        <v>3752</v>
      </c>
      <c r="C521" s="59" t="s">
        <v>2712</v>
      </c>
      <c r="D521" s="59" t="n">
        <v>99</v>
      </c>
      <c r="E521" s="135" t="n">
        <v>1E-027</v>
      </c>
      <c r="F521" s="62" t="n">
        <v>67.646374</v>
      </c>
      <c r="G521" s="59" t="s">
        <v>2713</v>
      </c>
    </row>
    <row r="522" customFormat="false" ht="15.75" hidden="false" customHeight="false" outlineLevel="0" collapsed="false">
      <c r="A522" s="59" t="s">
        <v>3753</v>
      </c>
      <c r="B522" s="59" t="s">
        <v>3754</v>
      </c>
      <c r="C522" s="59" t="s">
        <v>2712</v>
      </c>
      <c r="D522" s="59" t="n">
        <v>99</v>
      </c>
      <c r="E522" s="135" t="n">
        <v>1E-027</v>
      </c>
      <c r="F522" s="62" t="n">
        <v>67.646514</v>
      </c>
      <c r="G522" s="59" t="s">
        <v>2713</v>
      </c>
    </row>
    <row r="523" customFormat="false" ht="15.75" hidden="false" customHeight="false" outlineLevel="0" collapsed="false">
      <c r="A523" s="59" t="s">
        <v>3755</v>
      </c>
      <c r="B523" s="59" t="s">
        <v>3756</v>
      </c>
      <c r="C523" s="59" t="s">
        <v>2718</v>
      </c>
      <c r="D523" s="59" t="n">
        <v>100</v>
      </c>
      <c r="E523" s="135" t="n">
        <v>3E-029</v>
      </c>
      <c r="F523" s="62" t="n">
        <v>67.770522</v>
      </c>
      <c r="G523" s="59" t="s">
        <v>2713</v>
      </c>
    </row>
    <row r="524" customFormat="false" ht="15.75" hidden="false" customHeight="false" outlineLevel="0" collapsed="false">
      <c r="A524" s="59" t="s">
        <v>3757</v>
      </c>
      <c r="B524" s="59" t="s">
        <v>3758</v>
      </c>
      <c r="C524" s="59" t="s">
        <v>2712</v>
      </c>
      <c r="D524" s="59" t="n">
        <v>99</v>
      </c>
      <c r="E524" s="135" t="n">
        <v>1E-027</v>
      </c>
      <c r="F524" s="62" t="n">
        <v>67.797324</v>
      </c>
      <c r="G524" s="59" t="s">
        <v>2713</v>
      </c>
    </row>
    <row r="525" customFormat="false" ht="15.75" hidden="false" customHeight="false" outlineLevel="0" collapsed="false">
      <c r="A525" s="59" t="s">
        <v>3759</v>
      </c>
      <c r="B525" s="59" t="s">
        <v>3760</v>
      </c>
      <c r="C525" s="59" t="s">
        <v>2712</v>
      </c>
      <c r="D525" s="59" t="n">
        <v>99</v>
      </c>
      <c r="E525" s="135" t="n">
        <v>1E-027</v>
      </c>
      <c r="F525" s="62" t="n">
        <v>67.852319</v>
      </c>
      <c r="G525" s="59" t="s">
        <v>2713</v>
      </c>
    </row>
    <row r="526" customFormat="false" ht="15.75" hidden="false" customHeight="false" outlineLevel="0" collapsed="false">
      <c r="A526" s="59" t="s">
        <v>3761</v>
      </c>
      <c r="B526" s="59" t="s">
        <v>3762</v>
      </c>
      <c r="C526" s="59" t="s">
        <v>2718</v>
      </c>
      <c r="D526" s="59" t="n">
        <v>100</v>
      </c>
      <c r="E526" s="135" t="n">
        <v>3E-029</v>
      </c>
      <c r="F526" s="62" t="n">
        <v>67.857307</v>
      </c>
      <c r="G526" s="59" t="s">
        <v>2713</v>
      </c>
    </row>
    <row r="527" customFormat="false" ht="15.75" hidden="false" customHeight="false" outlineLevel="0" collapsed="false">
      <c r="A527" s="59" t="s">
        <v>3763</v>
      </c>
      <c r="B527" s="59" t="s">
        <v>3764</v>
      </c>
      <c r="C527" s="59" t="s">
        <v>2718</v>
      </c>
      <c r="D527" s="59" t="n">
        <v>100</v>
      </c>
      <c r="E527" s="135" t="n">
        <v>3E-029</v>
      </c>
      <c r="F527" s="62" t="n">
        <v>67.969105</v>
      </c>
      <c r="G527" s="59" t="s">
        <v>2713</v>
      </c>
    </row>
    <row r="528" customFormat="false" ht="15.75" hidden="false" customHeight="false" outlineLevel="0" collapsed="false">
      <c r="A528" s="59" t="s">
        <v>3765</v>
      </c>
      <c r="B528" s="59" t="s">
        <v>3766</v>
      </c>
      <c r="C528" s="59" t="s">
        <v>2718</v>
      </c>
      <c r="D528" s="59" t="n">
        <v>100</v>
      </c>
      <c r="E528" s="135" t="n">
        <v>3E-029</v>
      </c>
      <c r="F528" s="62" t="n">
        <v>68.11527</v>
      </c>
      <c r="G528" s="59" t="s">
        <v>2713</v>
      </c>
    </row>
    <row r="529" customFormat="false" ht="15.75" hidden="false" customHeight="false" outlineLevel="0" collapsed="false">
      <c r="A529" s="59" t="s">
        <v>3767</v>
      </c>
      <c r="B529" s="59" t="s">
        <v>3768</v>
      </c>
      <c r="C529" s="59" t="s">
        <v>2712</v>
      </c>
      <c r="D529" s="59" t="n">
        <v>99</v>
      </c>
      <c r="E529" s="135" t="n">
        <v>1E-027</v>
      </c>
      <c r="F529" s="62" t="n">
        <v>68.1166</v>
      </c>
      <c r="G529" s="59" t="s">
        <v>2713</v>
      </c>
    </row>
    <row r="530" customFormat="false" ht="15.75" hidden="false" customHeight="false" outlineLevel="0" collapsed="false">
      <c r="A530" s="59" t="s">
        <v>3769</v>
      </c>
      <c r="B530" s="59" t="s">
        <v>3770</v>
      </c>
      <c r="C530" s="59" t="s">
        <v>2712</v>
      </c>
      <c r="D530" s="59" t="n">
        <v>99</v>
      </c>
      <c r="E530" s="135" t="n">
        <v>1E-027</v>
      </c>
      <c r="F530" s="62" t="n">
        <v>68.117397</v>
      </c>
      <c r="G530" s="59" t="s">
        <v>2713</v>
      </c>
    </row>
    <row r="531" customFormat="false" ht="15.75" hidden="false" customHeight="false" outlineLevel="0" collapsed="false">
      <c r="A531" s="59" t="s">
        <v>3771</v>
      </c>
      <c r="B531" s="59" t="s">
        <v>3772</v>
      </c>
      <c r="C531" s="59" t="s">
        <v>2712</v>
      </c>
      <c r="D531" s="59" t="n">
        <v>99</v>
      </c>
      <c r="E531" s="135" t="n">
        <v>1E-027</v>
      </c>
      <c r="F531" s="62" t="n">
        <v>68.119092</v>
      </c>
      <c r="G531" s="59" t="s">
        <v>2713</v>
      </c>
    </row>
    <row r="532" customFormat="false" ht="15.75" hidden="false" customHeight="false" outlineLevel="0" collapsed="false">
      <c r="A532" s="59" t="s">
        <v>3773</v>
      </c>
      <c r="B532" s="59" t="s">
        <v>3774</v>
      </c>
      <c r="C532" s="59" t="s">
        <v>2712</v>
      </c>
      <c r="D532" s="59" t="n">
        <v>99</v>
      </c>
      <c r="E532" s="135" t="n">
        <v>1E-027</v>
      </c>
      <c r="F532" s="62" t="n">
        <v>68.12996</v>
      </c>
      <c r="G532" s="59" t="s">
        <v>2713</v>
      </c>
    </row>
    <row r="533" customFormat="false" ht="15.75" hidden="false" customHeight="false" outlineLevel="0" collapsed="false">
      <c r="A533" s="59" t="s">
        <v>3775</v>
      </c>
      <c r="B533" s="59" t="s">
        <v>3776</v>
      </c>
      <c r="C533" s="59" t="s">
        <v>2712</v>
      </c>
      <c r="D533" s="59" t="n">
        <v>99</v>
      </c>
      <c r="E533" s="135" t="n">
        <v>1E-027</v>
      </c>
      <c r="F533" s="62" t="n">
        <v>68.214284</v>
      </c>
      <c r="G533" s="59" t="s">
        <v>2713</v>
      </c>
    </row>
    <row r="534" customFormat="false" ht="15.75" hidden="false" customHeight="false" outlineLevel="0" collapsed="false">
      <c r="A534" s="59" t="s">
        <v>3777</v>
      </c>
      <c r="B534" s="59" t="s">
        <v>3778</v>
      </c>
      <c r="C534" s="59" t="s">
        <v>2712</v>
      </c>
      <c r="D534" s="59" t="n">
        <v>99</v>
      </c>
      <c r="E534" s="135" t="n">
        <v>1E-027</v>
      </c>
      <c r="F534" s="62" t="n">
        <v>68.229918</v>
      </c>
      <c r="G534" s="59" t="s">
        <v>2713</v>
      </c>
    </row>
    <row r="535" customFormat="false" ht="15.75" hidden="false" customHeight="false" outlineLevel="0" collapsed="false">
      <c r="A535" s="59" t="s">
        <v>3779</v>
      </c>
      <c r="B535" s="59" t="s">
        <v>3780</v>
      </c>
      <c r="C535" s="59" t="s">
        <v>2718</v>
      </c>
      <c r="D535" s="59" t="n">
        <v>100</v>
      </c>
      <c r="E535" s="135" t="n">
        <v>3E-029</v>
      </c>
      <c r="F535" s="62" t="n">
        <v>68.230952</v>
      </c>
      <c r="G535" s="59" t="s">
        <v>2713</v>
      </c>
    </row>
    <row r="536" customFormat="false" ht="15.75" hidden="false" customHeight="false" outlineLevel="0" collapsed="false">
      <c r="A536" s="59" t="s">
        <v>3781</v>
      </c>
      <c r="B536" s="59" t="s">
        <v>3782</v>
      </c>
      <c r="C536" s="59" t="s">
        <v>2718</v>
      </c>
      <c r="D536" s="59" t="n">
        <v>100</v>
      </c>
      <c r="E536" s="135" t="n">
        <v>3E-029</v>
      </c>
      <c r="F536" s="62" t="n">
        <v>68.264306</v>
      </c>
      <c r="G536" s="59" t="s">
        <v>2713</v>
      </c>
    </row>
    <row r="537" customFormat="false" ht="15.75" hidden="false" customHeight="false" outlineLevel="0" collapsed="false">
      <c r="A537" s="59" t="s">
        <v>3783</v>
      </c>
      <c r="B537" s="59" t="s">
        <v>3784</v>
      </c>
      <c r="C537" s="59" t="s">
        <v>2712</v>
      </c>
      <c r="D537" s="59" t="n">
        <v>99</v>
      </c>
      <c r="E537" s="135" t="n">
        <v>1E-027</v>
      </c>
      <c r="F537" s="62" t="n">
        <v>68.327106</v>
      </c>
      <c r="G537" s="59" t="s">
        <v>2713</v>
      </c>
    </row>
    <row r="538" customFormat="false" ht="15.75" hidden="false" customHeight="false" outlineLevel="0" collapsed="false">
      <c r="A538" s="59" t="s">
        <v>3785</v>
      </c>
      <c r="B538" s="59" t="s">
        <v>3786</v>
      </c>
      <c r="C538" s="59" t="s">
        <v>2712</v>
      </c>
      <c r="D538" s="59" t="n">
        <v>99</v>
      </c>
      <c r="E538" s="135" t="n">
        <v>1E-027</v>
      </c>
      <c r="F538" s="62" t="n">
        <v>68.365784</v>
      </c>
      <c r="G538" s="59" t="s">
        <v>2713</v>
      </c>
    </row>
    <row r="539" customFormat="false" ht="15.75" hidden="false" customHeight="false" outlineLevel="0" collapsed="false">
      <c r="A539" s="59" t="s">
        <v>3787</v>
      </c>
      <c r="B539" s="59" t="s">
        <v>3788</v>
      </c>
      <c r="C539" s="59" t="s">
        <v>2712</v>
      </c>
      <c r="D539" s="59" t="n">
        <v>99</v>
      </c>
      <c r="E539" s="135" t="n">
        <v>1E-027</v>
      </c>
      <c r="F539" s="62" t="n">
        <v>68.423627</v>
      </c>
      <c r="G539" s="59" t="s">
        <v>2713</v>
      </c>
    </row>
    <row r="540" customFormat="false" ht="15.75" hidden="false" customHeight="false" outlineLevel="0" collapsed="false">
      <c r="A540" s="59" t="s">
        <v>3789</v>
      </c>
      <c r="B540" s="59" t="s">
        <v>3790</v>
      </c>
      <c r="C540" s="59" t="s">
        <v>2712</v>
      </c>
      <c r="D540" s="59" t="n">
        <v>99</v>
      </c>
      <c r="E540" s="135" t="n">
        <v>1E-027</v>
      </c>
      <c r="F540" s="62" t="n">
        <v>68.444286</v>
      </c>
      <c r="G540" s="59" t="s">
        <v>2713</v>
      </c>
    </row>
    <row r="541" customFormat="false" ht="15.75" hidden="false" customHeight="false" outlineLevel="0" collapsed="false">
      <c r="A541" s="59" t="s">
        <v>3791</v>
      </c>
      <c r="B541" s="59" t="s">
        <v>3792</v>
      </c>
      <c r="C541" s="59" t="s">
        <v>2712</v>
      </c>
      <c r="D541" s="59" t="n">
        <v>99</v>
      </c>
      <c r="E541" s="135" t="n">
        <v>1E-027</v>
      </c>
      <c r="F541" s="62" t="n">
        <v>68.44448</v>
      </c>
      <c r="G541" s="59" t="s">
        <v>2713</v>
      </c>
    </row>
    <row r="542" customFormat="false" ht="15.75" hidden="false" customHeight="false" outlineLevel="0" collapsed="false">
      <c r="A542" s="59" t="s">
        <v>3793</v>
      </c>
      <c r="B542" s="59" t="s">
        <v>3794</v>
      </c>
      <c r="C542" s="59" t="s">
        <v>2712</v>
      </c>
      <c r="D542" s="59" t="n">
        <v>99</v>
      </c>
      <c r="E542" s="135" t="n">
        <v>1E-027</v>
      </c>
      <c r="F542" s="62" t="n">
        <v>68.46755</v>
      </c>
      <c r="G542" s="59" t="s">
        <v>2713</v>
      </c>
    </row>
    <row r="543" customFormat="false" ht="15.75" hidden="false" customHeight="false" outlineLevel="0" collapsed="false">
      <c r="A543" s="59" t="s">
        <v>3795</v>
      </c>
      <c r="B543" s="59" t="s">
        <v>3796</v>
      </c>
      <c r="C543" s="59" t="s">
        <v>2718</v>
      </c>
      <c r="D543" s="59" t="n">
        <v>100</v>
      </c>
      <c r="E543" s="135" t="n">
        <v>3E-029</v>
      </c>
      <c r="F543" s="62" t="n">
        <v>68.477193</v>
      </c>
      <c r="G543" s="59" t="s">
        <v>2713</v>
      </c>
    </row>
    <row r="544" customFormat="false" ht="15.75" hidden="false" customHeight="false" outlineLevel="0" collapsed="false">
      <c r="A544" s="59" t="s">
        <v>3797</v>
      </c>
      <c r="B544" s="59" t="s">
        <v>3798</v>
      </c>
      <c r="C544" s="59" t="s">
        <v>2718</v>
      </c>
      <c r="D544" s="59" t="n">
        <v>100</v>
      </c>
      <c r="E544" s="135" t="n">
        <v>3E-029</v>
      </c>
      <c r="F544" s="62" t="n">
        <v>68.477547</v>
      </c>
      <c r="G544" s="59" t="s">
        <v>2713</v>
      </c>
    </row>
    <row r="545" customFormat="false" ht="15.75" hidden="false" customHeight="false" outlineLevel="0" collapsed="false">
      <c r="A545" s="59" t="s">
        <v>3799</v>
      </c>
      <c r="B545" s="59" t="s">
        <v>3800</v>
      </c>
      <c r="C545" s="59" t="s">
        <v>2718</v>
      </c>
      <c r="D545" s="59" t="n">
        <v>100</v>
      </c>
      <c r="E545" s="135" t="n">
        <v>3E-029</v>
      </c>
      <c r="F545" s="62" t="n">
        <v>68.480319</v>
      </c>
      <c r="G545" s="59" t="s">
        <v>2713</v>
      </c>
    </row>
    <row r="546" customFormat="false" ht="15.75" hidden="false" customHeight="false" outlineLevel="0" collapsed="false">
      <c r="A546" s="59" t="s">
        <v>3801</v>
      </c>
      <c r="B546" s="59" t="s">
        <v>3802</v>
      </c>
      <c r="C546" s="59" t="s">
        <v>2718</v>
      </c>
      <c r="D546" s="59" t="n">
        <v>100</v>
      </c>
      <c r="E546" s="135" t="n">
        <v>3E-029</v>
      </c>
      <c r="F546" s="62" t="n">
        <v>68.480961</v>
      </c>
      <c r="G546" s="59" t="s">
        <v>2713</v>
      </c>
    </row>
    <row r="547" customFormat="false" ht="15.75" hidden="false" customHeight="false" outlineLevel="0" collapsed="false">
      <c r="A547" s="59" t="s">
        <v>3803</v>
      </c>
      <c r="B547" s="59" t="s">
        <v>3804</v>
      </c>
      <c r="C547" s="59" t="s">
        <v>2712</v>
      </c>
      <c r="D547" s="59" t="n">
        <v>99</v>
      </c>
      <c r="E547" s="135" t="n">
        <v>1E-027</v>
      </c>
      <c r="F547" s="62" t="n">
        <v>68.481063</v>
      </c>
      <c r="G547" s="59" t="s">
        <v>2713</v>
      </c>
    </row>
    <row r="548" customFormat="false" ht="15.75" hidden="false" customHeight="false" outlineLevel="0" collapsed="false">
      <c r="A548" s="59" t="s">
        <v>3805</v>
      </c>
      <c r="B548" s="59" t="s">
        <v>3806</v>
      </c>
      <c r="C548" s="59" t="s">
        <v>2712</v>
      </c>
      <c r="D548" s="59" t="n">
        <v>99</v>
      </c>
      <c r="E548" s="135" t="n">
        <v>1E-027</v>
      </c>
      <c r="F548" s="62" t="n">
        <v>68.481348</v>
      </c>
      <c r="G548" s="59" t="s">
        <v>2713</v>
      </c>
    </row>
    <row r="549" customFormat="false" ht="15.75" hidden="false" customHeight="false" outlineLevel="0" collapsed="false">
      <c r="A549" s="59" t="s">
        <v>3807</v>
      </c>
      <c r="B549" s="59" t="s">
        <v>3808</v>
      </c>
      <c r="C549" s="59" t="s">
        <v>2712</v>
      </c>
      <c r="D549" s="59" t="n">
        <v>99</v>
      </c>
      <c r="E549" s="135" t="n">
        <v>1E-027</v>
      </c>
      <c r="F549" s="62" t="n">
        <v>68.506905</v>
      </c>
      <c r="G549" s="59" t="s">
        <v>2713</v>
      </c>
    </row>
    <row r="550" customFormat="false" ht="15.75" hidden="false" customHeight="false" outlineLevel="0" collapsed="false">
      <c r="A550" s="59" t="s">
        <v>3809</v>
      </c>
      <c r="B550" s="59" t="s">
        <v>3810</v>
      </c>
      <c r="C550" s="59" t="s">
        <v>2712</v>
      </c>
      <c r="D550" s="59" t="n">
        <v>99</v>
      </c>
      <c r="E550" s="135" t="n">
        <v>1E-027</v>
      </c>
      <c r="F550" s="62" t="n">
        <v>68.50866</v>
      </c>
      <c r="G550" s="59" t="s">
        <v>2713</v>
      </c>
    </row>
    <row r="551" customFormat="false" ht="15.75" hidden="false" customHeight="false" outlineLevel="0" collapsed="false">
      <c r="A551" s="59" t="s">
        <v>3811</v>
      </c>
      <c r="B551" s="59" t="s">
        <v>3812</v>
      </c>
      <c r="C551" s="59" t="s">
        <v>2718</v>
      </c>
      <c r="D551" s="59" t="n">
        <v>100</v>
      </c>
      <c r="E551" s="135" t="n">
        <v>3E-029</v>
      </c>
      <c r="F551" s="62" t="n">
        <v>68.513836</v>
      </c>
      <c r="G551" s="59" t="s">
        <v>2713</v>
      </c>
    </row>
    <row r="552" customFormat="false" ht="15.75" hidden="false" customHeight="false" outlineLevel="0" collapsed="false">
      <c r="A552" s="59" t="s">
        <v>3813</v>
      </c>
      <c r="B552" s="59" t="s">
        <v>3814</v>
      </c>
      <c r="C552" s="59" t="s">
        <v>2718</v>
      </c>
      <c r="D552" s="59" t="n">
        <v>100</v>
      </c>
      <c r="E552" s="135" t="n">
        <v>3E-029</v>
      </c>
      <c r="F552" s="62" t="n">
        <v>68.515996</v>
      </c>
      <c r="G552" s="59" t="s">
        <v>2713</v>
      </c>
    </row>
    <row r="553" customFormat="false" ht="15.75" hidden="false" customHeight="false" outlineLevel="0" collapsed="false">
      <c r="A553" s="59" t="s">
        <v>3815</v>
      </c>
      <c r="B553" s="59" t="s">
        <v>3816</v>
      </c>
      <c r="C553" s="59" t="s">
        <v>2712</v>
      </c>
      <c r="D553" s="59" t="n">
        <v>99</v>
      </c>
      <c r="E553" s="135" t="n">
        <v>1E-027</v>
      </c>
      <c r="F553" s="62" t="n">
        <v>68.51622</v>
      </c>
      <c r="G553" s="59" t="s">
        <v>2713</v>
      </c>
    </row>
    <row r="554" customFormat="false" ht="15.75" hidden="false" customHeight="false" outlineLevel="0" collapsed="false">
      <c r="A554" s="59" t="s">
        <v>3817</v>
      </c>
      <c r="B554" s="59" t="s">
        <v>3818</v>
      </c>
      <c r="C554" s="59" t="s">
        <v>2718</v>
      </c>
      <c r="D554" s="59" t="n">
        <v>100</v>
      </c>
      <c r="E554" s="135" t="n">
        <v>3E-029</v>
      </c>
      <c r="F554" s="62" t="n">
        <v>68.516251</v>
      </c>
      <c r="G554" s="59" t="s">
        <v>2713</v>
      </c>
    </row>
    <row r="555" customFormat="false" ht="15.75" hidden="false" customHeight="false" outlineLevel="0" collapsed="false">
      <c r="A555" s="59" t="s">
        <v>3819</v>
      </c>
      <c r="B555" s="59" t="s">
        <v>3820</v>
      </c>
      <c r="C555" s="59" t="s">
        <v>2712</v>
      </c>
      <c r="D555" s="59" t="n">
        <v>99</v>
      </c>
      <c r="E555" s="135" t="n">
        <v>1E-027</v>
      </c>
      <c r="F555" s="62" t="n">
        <v>68.516339</v>
      </c>
      <c r="G555" s="59" t="s">
        <v>2713</v>
      </c>
    </row>
    <row r="556" customFormat="false" ht="15.75" hidden="false" customHeight="false" outlineLevel="0" collapsed="false">
      <c r="A556" s="59" t="s">
        <v>3821</v>
      </c>
      <c r="B556" s="59" t="s">
        <v>3822</v>
      </c>
      <c r="C556" s="59" t="s">
        <v>2718</v>
      </c>
      <c r="D556" s="59" t="n">
        <v>100</v>
      </c>
      <c r="E556" s="135" t="n">
        <v>3E-029</v>
      </c>
      <c r="F556" s="62" t="n">
        <v>68.517019</v>
      </c>
      <c r="G556" s="59" t="s">
        <v>2713</v>
      </c>
    </row>
    <row r="557" customFormat="false" ht="15.75" hidden="false" customHeight="false" outlineLevel="0" collapsed="false">
      <c r="A557" s="59" t="s">
        <v>3823</v>
      </c>
      <c r="B557" s="59" t="s">
        <v>3824</v>
      </c>
      <c r="C557" s="59" t="s">
        <v>2712</v>
      </c>
      <c r="D557" s="59" t="n">
        <v>99</v>
      </c>
      <c r="E557" s="135" t="n">
        <v>1E-027</v>
      </c>
      <c r="F557" s="62" t="n">
        <v>68.51855</v>
      </c>
      <c r="G557" s="59" t="s">
        <v>2713</v>
      </c>
    </row>
    <row r="558" customFormat="false" ht="15.75" hidden="false" customHeight="false" outlineLevel="0" collapsed="false">
      <c r="A558" s="59" t="s">
        <v>3825</v>
      </c>
      <c r="B558" s="59" t="s">
        <v>3826</v>
      </c>
      <c r="C558" s="59" t="s">
        <v>2718</v>
      </c>
      <c r="D558" s="59" t="n">
        <v>100</v>
      </c>
      <c r="E558" s="135" t="n">
        <v>3E-029</v>
      </c>
      <c r="F558" s="62" t="n">
        <v>68.563345</v>
      </c>
      <c r="G558" s="59" t="s">
        <v>2713</v>
      </c>
    </row>
    <row r="559" customFormat="false" ht="15.75" hidden="false" customHeight="false" outlineLevel="0" collapsed="false">
      <c r="A559" s="59" t="s">
        <v>3827</v>
      </c>
      <c r="B559" s="59" t="s">
        <v>3828</v>
      </c>
      <c r="C559" s="59" t="s">
        <v>2718</v>
      </c>
      <c r="D559" s="59" t="n">
        <v>100</v>
      </c>
      <c r="E559" s="135" t="n">
        <v>3E-029</v>
      </c>
      <c r="F559" s="62" t="n">
        <v>68.569688</v>
      </c>
      <c r="G559" s="59" t="s">
        <v>2713</v>
      </c>
    </row>
    <row r="560" customFormat="false" ht="15.75" hidden="false" customHeight="false" outlineLevel="0" collapsed="false">
      <c r="A560" s="59" t="s">
        <v>3829</v>
      </c>
      <c r="B560" s="59" t="s">
        <v>3830</v>
      </c>
      <c r="C560" s="59" t="s">
        <v>2718</v>
      </c>
      <c r="D560" s="59" t="n">
        <v>100</v>
      </c>
      <c r="E560" s="135" t="n">
        <v>3E-029</v>
      </c>
      <c r="F560" s="62" t="n">
        <v>68.569986</v>
      </c>
      <c r="G560" s="59" t="s">
        <v>2713</v>
      </c>
    </row>
    <row r="561" customFormat="false" ht="15.75" hidden="false" customHeight="false" outlineLevel="0" collapsed="false">
      <c r="A561" s="59" t="s">
        <v>3831</v>
      </c>
      <c r="B561" s="59" t="s">
        <v>3832</v>
      </c>
      <c r="C561" s="59" t="s">
        <v>2718</v>
      </c>
      <c r="D561" s="59" t="n">
        <v>100</v>
      </c>
      <c r="E561" s="135" t="n">
        <v>3E-029</v>
      </c>
      <c r="F561" s="62" t="n">
        <v>68.572048</v>
      </c>
      <c r="G561" s="59" t="s">
        <v>2713</v>
      </c>
    </row>
    <row r="562" customFormat="false" ht="15.75" hidden="false" customHeight="false" outlineLevel="0" collapsed="false">
      <c r="A562" s="59" t="s">
        <v>3833</v>
      </c>
      <c r="B562" s="59" t="s">
        <v>3834</v>
      </c>
      <c r="C562" s="59" t="s">
        <v>2718</v>
      </c>
      <c r="D562" s="59" t="n">
        <v>100</v>
      </c>
      <c r="E562" s="135" t="n">
        <v>3E-029</v>
      </c>
      <c r="F562" s="62" t="n">
        <v>68.572823</v>
      </c>
      <c r="G562" s="59" t="s">
        <v>2713</v>
      </c>
    </row>
    <row r="563" customFormat="false" ht="15.75" hidden="false" customHeight="false" outlineLevel="0" collapsed="false">
      <c r="A563" s="59" t="s">
        <v>3835</v>
      </c>
      <c r="B563" s="59" t="s">
        <v>3836</v>
      </c>
      <c r="C563" s="59" t="s">
        <v>2718</v>
      </c>
      <c r="D563" s="59" t="n">
        <v>100</v>
      </c>
      <c r="E563" s="135" t="n">
        <v>3E-029</v>
      </c>
      <c r="F563" s="62" t="n">
        <v>68.572969</v>
      </c>
      <c r="G563" s="59" t="s">
        <v>2713</v>
      </c>
    </row>
    <row r="564" customFormat="false" ht="15.75" hidden="false" customHeight="false" outlineLevel="0" collapsed="false">
      <c r="A564" s="59" t="s">
        <v>3837</v>
      </c>
      <c r="B564" s="59" t="s">
        <v>3838</v>
      </c>
      <c r="C564" s="59" t="s">
        <v>2718</v>
      </c>
      <c r="D564" s="59" t="n">
        <v>100</v>
      </c>
      <c r="E564" s="135" t="n">
        <v>3E-029</v>
      </c>
      <c r="F564" s="62" t="n">
        <v>68.573021</v>
      </c>
      <c r="G564" s="59" t="s">
        <v>2713</v>
      </c>
    </row>
    <row r="565" customFormat="false" ht="15.75" hidden="false" customHeight="false" outlineLevel="0" collapsed="false">
      <c r="A565" s="59" t="s">
        <v>3839</v>
      </c>
      <c r="B565" s="59" t="s">
        <v>3840</v>
      </c>
      <c r="C565" s="59" t="s">
        <v>2718</v>
      </c>
      <c r="D565" s="59" t="n">
        <v>100</v>
      </c>
      <c r="E565" s="135" t="n">
        <v>3E-029</v>
      </c>
      <c r="F565" s="62" t="n">
        <v>68.57357</v>
      </c>
      <c r="G565" s="59" t="s">
        <v>2713</v>
      </c>
    </row>
    <row r="566" customFormat="false" ht="15.75" hidden="false" customHeight="false" outlineLevel="0" collapsed="false">
      <c r="A566" s="59" t="s">
        <v>3841</v>
      </c>
      <c r="B566" s="59" t="s">
        <v>3842</v>
      </c>
      <c r="C566" s="59" t="s">
        <v>2718</v>
      </c>
      <c r="D566" s="59" t="n">
        <v>100</v>
      </c>
      <c r="E566" s="135" t="n">
        <v>3E-029</v>
      </c>
      <c r="F566" s="62" t="n">
        <v>68.578065</v>
      </c>
      <c r="G566" s="59" t="s">
        <v>2713</v>
      </c>
    </row>
    <row r="567" customFormat="false" ht="15.75" hidden="false" customHeight="false" outlineLevel="0" collapsed="false">
      <c r="A567" s="59" t="s">
        <v>3843</v>
      </c>
      <c r="B567" s="59" t="s">
        <v>3844</v>
      </c>
      <c r="C567" s="59" t="s">
        <v>2712</v>
      </c>
      <c r="D567" s="59" t="n">
        <v>99</v>
      </c>
      <c r="E567" s="135" t="n">
        <v>1E-027</v>
      </c>
      <c r="F567" s="62" t="n">
        <v>68.578268</v>
      </c>
      <c r="G567" s="59" t="s">
        <v>2713</v>
      </c>
    </row>
    <row r="568" customFormat="false" ht="15.75" hidden="false" customHeight="false" outlineLevel="0" collapsed="false">
      <c r="A568" s="59" t="s">
        <v>3845</v>
      </c>
      <c r="B568" s="59" t="s">
        <v>3846</v>
      </c>
      <c r="C568" s="59" t="s">
        <v>2712</v>
      </c>
      <c r="D568" s="59" t="n">
        <v>99</v>
      </c>
      <c r="E568" s="135" t="n">
        <v>1E-027</v>
      </c>
      <c r="F568" s="62" t="n">
        <v>68.578776</v>
      </c>
      <c r="G568" s="59" t="s">
        <v>2713</v>
      </c>
    </row>
    <row r="569" customFormat="false" ht="15.75" hidden="false" customHeight="false" outlineLevel="0" collapsed="false">
      <c r="A569" s="59" t="s">
        <v>3847</v>
      </c>
      <c r="B569" s="59" t="s">
        <v>3848</v>
      </c>
      <c r="C569" s="59" t="s">
        <v>2712</v>
      </c>
      <c r="D569" s="59" t="n">
        <v>99</v>
      </c>
      <c r="E569" s="135" t="n">
        <v>1E-027</v>
      </c>
      <c r="F569" s="62" t="n">
        <v>68.578929</v>
      </c>
      <c r="G569" s="59" t="s">
        <v>2713</v>
      </c>
    </row>
    <row r="570" customFormat="false" ht="15.75" hidden="false" customHeight="false" outlineLevel="0" collapsed="false">
      <c r="A570" s="59" t="s">
        <v>3849</v>
      </c>
      <c r="B570" s="59" t="s">
        <v>3850</v>
      </c>
      <c r="C570" s="59" t="s">
        <v>2718</v>
      </c>
      <c r="D570" s="59" t="n">
        <v>100</v>
      </c>
      <c r="E570" s="135" t="n">
        <v>3E-029</v>
      </c>
      <c r="F570" s="62" t="n">
        <v>68.59876</v>
      </c>
      <c r="G570" s="59" t="s">
        <v>2713</v>
      </c>
    </row>
    <row r="571" customFormat="false" ht="15.75" hidden="false" customHeight="false" outlineLevel="0" collapsed="false">
      <c r="A571" s="59" t="s">
        <v>3851</v>
      </c>
      <c r="B571" s="59" t="s">
        <v>3852</v>
      </c>
      <c r="C571" s="59" t="s">
        <v>2712</v>
      </c>
      <c r="D571" s="59" t="n">
        <v>99</v>
      </c>
      <c r="E571" s="135" t="n">
        <v>1E-027</v>
      </c>
      <c r="F571" s="62" t="n">
        <v>68.599076</v>
      </c>
      <c r="G571" s="59" t="s">
        <v>2713</v>
      </c>
    </row>
    <row r="572" customFormat="false" ht="15.75" hidden="false" customHeight="false" outlineLevel="0" collapsed="false">
      <c r="A572" s="59" t="s">
        <v>3853</v>
      </c>
      <c r="B572" s="59" t="s">
        <v>3854</v>
      </c>
      <c r="C572" s="59" t="s">
        <v>2712</v>
      </c>
      <c r="D572" s="59" t="n">
        <v>99</v>
      </c>
      <c r="E572" s="135" t="n">
        <v>1E-027</v>
      </c>
      <c r="F572" s="62" t="n">
        <v>68.599356</v>
      </c>
      <c r="G572" s="59" t="s">
        <v>2713</v>
      </c>
    </row>
    <row r="573" customFormat="false" ht="15.75" hidden="false" customHeight="false" outlineLevel="0" collapsed="false">
      <c r="A573" s="59" t="s">
        <v>3855</v>
      </c>
      <c r="B573" s="59" t="s">
        <v>3856</v>
      </c>
      <c r="C573" s="59" t="s">
        <v>2718</v>
      </c>
      <c r="D573" s="59" t="n">
        <v>100</v>
      </c>
      <c r="E573" s="135" t="n">
        <v>3E-029</v>
      </c>
      <c r="F573" s="62" t="n">
        <v>68.59942</v>
      </c>
      <c r="G573" s="59" t="s">
        <v>2713</v>
      </c>
    </row>
    <row r="574" customFormat="false" ht="15.75" hidden="false" customHeight="false" outlineLevel="0" collapsed="false">
      <c r="A574" s="59" t="s">
        <v>3857</v>
      </c>
      <c r="B574" s="59" t="s">
        <v>3858</v>
      </c>
      <c r="C574" s="59" t="s">
        <v>2712</v>
      </c>
      <c r="D574" s="59" t="n">
        <v>99</v>
      </c>
      <c r="E574" s="135" t="n">
        <v>1E-027</v>
      </c>
      <c r="F574" s="62" t="n">
        <v>68.599518</v>
      </c>
      <c r="G574" s="59" t="s">
        <v>2713</v>
      </c>
    </row>
    <row r="575" customFormat="false" ht="15.75" hidden="false" customHeight="false" outlineLevel="0" collapsed="false">
      <c r="A575" s="59" t="s">
        <v>3859</v>
      </c>
      <c r="B575" s="59" t="s">
        <v>3860</v>
      </c>
      <c r="C575" s="59" t="s">
        <v>2718</v>
      </c>
      <c r="D575" s="59" t="n">
        <v>100</v>
      </c>
      <c r="E575" s="135" t="n">
        <v>3E-029</v>
      </c>
      <c r="F575" s="62" t="n">
        <v>68.600163</v>
      </c>
      <c r="G575" s="59" t="s">
        <v>2713</v>
      </c>
    </row>
    <row r="576" customFormat="false" ht="15.75" hidden="false" customHeight="false" outlineLevel="0" collapsed="false">
      <c r="A576" s="59" t="s">
        <v>3861</v>
      </c>
      <c r="B576" s="59" t="s">
        <v>3862</v>
      </c>
      <c r="C576" s="59" t="s">
        <v>2712</v>
      </c>
      <c r="D576" s="59" t="n">
        <v>99</v>
      </c>
      <c r="E576" s="135" t="n">
        <v>1E-027</v>
      </c>
      <c r="F576" s="62" t="n">
        <v>68.601103</v>
      </c>
      <c r="G576" s="59" t="s">
        <v>2713</v>
      </c>
    </row>
    <row r="577" customFormat="false" ht="15.75" hidden="false" customHeight="false" outlineLevel="0" collapsed="false">
      <c r="A577" s="59" t="s">
        <v>3863</v>
      </c>
      <c r="B577" s="59" t="s">
        <v>3864</v>
      </c>
      <c r="C577" s="59" t="s">
        <v>2718</v>
      </c>
      <c r="D577" s="59" t="n">
        <v>100</v>
      </c>
      <c r="E577" s="135" t="n">
        <v>3E-029</v>
      </c>
      <c r="F577" s="62" t="n">
        <v>68.604737</v>
      </c>
      <c r="G577" s="59" t="s">
        <v>2713</v>
      </c>
    </row>
    <row r="578" customFormat="false" ht="15.75" hidden="false" customHeight="false" outlineLevel="0" collapsed="false">
      <c r="A578" s="59" t="s">
        <v>3865</v>
      </c>
      <c r="B578" s="59" t="s">
        <v>3866</v>
      </c>
      <c r="C578" s="59" t="s">
        <v>2718</v>
      </c>
      <c r="D578" s="59" t="n">
        <v>100</v>
      </c>
      <c r="E578" s="135" t="n">
        <v>3E-029</v>
      </c>
      <c r="F578" s="62" t="n">
        <v>68.605018</v>
      </c>
      <c r="G578" s="59" t="s">
        <v>2713</v>
      </c>
    </row>
    <row r="579" customFormat="false" ht="15.75" hidden="false" customHeight="false" outlineLevel="0" collapsed="false">
      <c r="A579" s="59" t="s">
        <v>3867</v>
      </c>
      <c r="B579" s="59" t="s">
        <v>3868</v>
      </c>
      <c r="C579" s="59" t="s">
        <v>2712</v>
      </c>
      <c r="D579" s="59" t="n">
        <v>99</v>
      </c>
      <c r="E579" s="135" t="n">
        <v>1E-027</v>
      </c>
      <c r="F579" s="62" t="n">
        <v>68.608185</v>
      </c>
      <c r="G579" s="59" t="s">
        <v>2713</v>
      </c>
    </row>
    <row r="580" customFormat="false" ht="15.75" hidden="false" customHeight="false" outlineLevel="0" collapsed="false">
      <c r="A580" s="59" t="s">
        <v>3869</v>
      </c>
      <c r="B580" s="59" t="s">
        <v>3870</v>
      </c>
      <c r="C580" s="59" t="s">
        <v>2718</v>
      </c>
      <c r="D580" s="59" t="n">
        <v>100</v>
      </c>
      <c r="E580" s="135" t="n">
        <v>3E-029</v>
      </c>
      <c r="F580" s="62" t="n">
        <v>68.608239</v>
      </c>
      <c r="G580" s="59" t="s">
        <v>2713</v>
      </c>
    </row>
    <row r="581" customFormat="false" ht="15.75" hidden="false" customHeight="false" outlineLevel="0" collapsed="false">
      <c r="A581" s="59" t="s">
        <v>3871</v>
      </c>
      <c r="B581" s="59" t="s">
        <v>3872</v>
      </c>
      <c r="C581" s="59" t="s">
        <v>2718</v>
      </c>
      <c r="D581" s="59" t="n">
        <v>100</v>
      </c>
      <c r="E581" s="135" t="n">
        <v>3E-029</v>
      </c>
      <c r="F581" s="62" t="n">
        <v>68.608807</v>
      </c>
      <c r="G581" s="59" t="s">
        <v>2713</v>
      </c>
    </row>
    <row r="582" customFormat="false" ht="15.75" hidden="false" customHeight="false" outlineLevel="0" collapsed="false">
      <c r="A582" s="59" t="s">
        <v>3873</v>
      </c>
      <c r="B582" s="59" t="s">
        <v>3874</v>
      </c>
      <c r="C582" s="59" t="s">
        <v>2718</v>
      </c>
      <c r="D582" s="59" t="n">
        <v>100</v>
      </c>
      <c r="E582" s="135" t="n">
        <v>3E-029</v>
      </c>
      <c r="F582" s="62" t="n">
        <v>68.608955</v>
      </c>
      <c r="G582" s="59" t="s">
        <v>2713</v>
      </c>
    </row>
    <row r="583" customFormat="false" ht="15.75" hidden="false" customHeight="false" outlineLevel="0" collapsed="false">
      <c r="A583" s="59" t="s">
        <v>3875</v>
      </c>
      <c r="B583" s="59" t="s">
        <v>3876</v>
      </c>
      <c r="C583" s="59" t="s">
        <v>2712</v>
      </c>
      <c r="D583" s="59" t="n">
        <v>99</v>
      </c>
      <c r="E583" s="135" t="n">
        <v>1E-027</v>
      </c>
      <c r="F583" s="62" t="n">
        <v>68.609088</v>
      </c>
      <c r="G583" s="59" t="s">
        <v>2713</v>
      </c>
    </row>
    <row r="584" customFormat="false" ht="15.75" hidden="false" customHeight="false" outlineLevel="0" collapsed="false">
      <c r="A584" s="59" t="s">
        <v>3877</v>
      </c>
      <c r="B584" s="59" t="s">
        <v>3878</v>
      </c>
      <c r="C584" s="59" t="s">
        <v>2718</v>
      </c>
      <c r="D584" s="59" t="n">
        <v>100</v>
      </c>
      <c r="E584" s="135" t="n">
        <v>3E-029</v>
      </c>
      <c r="F584" s="62" t="n">
        <v>68.610351</v>
      </c>
      <c r="G584" s="59" t="s">
        <v>2713</v>
      </c>
    </row>
    <row r="585" customFormat="false" ht="15.75" hidden="false" customHeight="false" outlineLevel="0" collapsed="false">
      <c r="A585" s="59" t="s">
        <v>3879</v>
      </c>
      <c r="B585" s="59" t="s">
        <v>3880</v>
      </c>
      <c r="C585" s="59" t="s">
        <v>2712</v>
      </c>
      <c r="D585" s="59" t="n">
        <v>99</v>
      </c>
      <c r="E585" s="135" t="n">
        <v>1E-027</v>
      </c>
      <c r="F585" s="62" t="n">
        <v>68.612929</v>
      </c>
      <c r="G585" s="59" t="s">
        <v>2713</v>
      </c>
    </row>
    <row r="586" customFormat="false" ht="15.75" hidden="false" customHeight="false" outlineLevel="0" collapsed="false">
      <c r="A586" s="59" t="s">
        <v>3881</v>
      </c>
      <c r="B586" s="59" t="s">
        <v>3882</v>
      </c>
      <c r="C586" s="59" t="s">
        <v>2712</v>
      </c>
      <c r="D586" s="59" t="n">
        <v>99</v>
      </c>
      <c r="E586" s="135" t="n">
        <v>1E-027</v>
      </c>
      <c r="F586" s="62" t="n">
        <v>68.613407</v>
      </c>
      <c r="G586" s="59" t="s">
        <v>2713</v>
      </c>
    </row>
    <row r="587" customFormat="false" ht="15.75" hidden="false" customHeight="false" outlineLevel="0" collapsed="false">
      <c r="A587" s="59" t="s">
        <v>3883</v>
      </c>
      <c r="B587" s="59" t="s">
        <v>3884</v>
      </c>
      <c r="C587" s="59" t="s">
        <v>2712</v>
      </c>
      <c r="D587" s="59" t="n">
        <v>99</v>
      </c>
      <c r="E587" s="135" t="n">
        <v>1E-027</v>
      </c>
      <c r="F587" s="62" t="n">
        <v>68.62448</v>
      </c>
      <c r="G587" s="59" t="s">
        <v>2713</v>
      </c>
    </row>
    <row r="588" customFormat="false" ht="15.75" hidden="false" customHeight="false" outlineLevel="0" collapsed="false">
      <c r="A588" s="59" t="s">
        <v>3885</v>
      </c>
      <c r="B588" s="59" t="s">
        <v>3886</v>
      </c>
      <c r="C588" s="59" t="s">
        <v>2712</v>
      </c>
      <c r="D588" s="59" t="n">
        <v>99</v>
      </c>
      <c r="E588" s="135" t="n">
        <v>1E-027</v>
      </c>
      <c r="F588" s="62" t="n">
        <v>68.626034</v>
      </c>
      <c r="G588" s="59" t="s">
        <v>2713</v>
      </c>
    </row>
    <row r="589" customFormat="false" ht="15.75" hidden="false" customHeight="false" outlineLevel="0" collapsed="false">
      <c r="A589" s="59" t="s">
        <v>3887</v>
      </c>
      <c r="B589" s="59" t="s">
        <v>3888</v>
      </c>
      <c r="C589" s="59" t="s">
        <v>2712</v>
      </c>
      <c r="D589" s="59" t="n">
        <v>99</v>
      </c>
      <c r="E589" s="135" t="n">
        <v>1E-027</v>
      </c>
      <c r="F589" s="62" t="n">
        <v>68.626265</v>
      </c>
      <c r="G589" s="59" t="s">
        <v>2713</v>
      </c>
    </row>
    <row r="590" customFormat="false" ht="15.75" hidden="false" customHeight="false" outlineLevel="0" collapsed="false">
      <c r="A590" s="59" t="s">
        <v>3889</v>
      </c>
      <c r="B590" s="59" t="s">
        <v>3890</v>
      </c>
      <c r="C590" s="59" t="s">
        <v>2712</v>
      </c>
      <c r="D590" s="59" t="n">
        <v>99</v>
      </c>
      <c r="E590" s="135" t="n">
        <v>1E-027</v>
      </c>
      <c r="F590" s="62" t="n">
        <v>68.631209</v>
      </c>
      <c r="G590" s="59" t="s">
        <v>2713</v>
      </c>
    </row>
    <row r="591" customFormat="false" ht="15.75" hidden="false" customHeight="false" outlineLevel="0" collapsed="false">
      <c r="A591" s="59" t="s">
        <v>3891</v>
      </c>
      <c r="B591" s="59" t="s">
        <v>3892</v>
      </c>
      <c r="C591" s="59" t="s">
        <v>2718</v>
      </c>
      <c r="D591" s="59" t="n">
        <v>100</v>
      </c>
      <c r="E591" s="135" t="n">
        <v>3E-029</v>
      </c>
      <c r="F591" s="62" t="n">
        <v>68.631932</v>
      </c>
      <c r="G591" s="59" t="s">
        <v>2713</v>
      </c>
    </row>
    <row r="592" customFormat="false" ht="15.75" hidden="false" customHeight="false" outlineLevel="0" collapsed="false">
      <c r="A592" s="59" t="s">
        <v>3893</v>
      </c>
      <c r="B592" s="59" t="s">
        <v>3894</v>
      </c>
      <c r="C592" s="59" t="s">
        <v>2712</v>
      </c>
      <c r="D592" s="59" t="n">
        <v>99</v>
      </c>
      <c r="E592" s="135" t="n">
        <v>1E-027</v>
      </c>
      <c r="F592" s="62" t="n">
        <v>68.633424</v>
      </c>
      <c r="G592" s="59" t="s">
        <v>2713</v>
      </c>
    </row>
    <row r="593" customFormat="false" ht="15.75" hidden="false" customHeight="false" outlineLevel="0" collapsed="false">
      <c r="A593" s="59" t="s">
        <v>3895</v>
      </c>
      <c r="B593" s="59" t="s">
        <v>3896</v>
      </c>
      <c r="C593" s="59" t="s">
        <v>2712</v>
      </c>
      <c r="D593" s="59" t="n">
        <v>99</v>
      </c>
      <c r="E593" s="135" t="n">
        <v>1E-027</v>
      </c>
      <c r="F593" s="62" t="n">
        <v>68.633693</v>
      </c>
      <c r="G593" s="59" t="s">
        <v>2713</v>
      </c>
    </row>
    <row r="594" customFormat="false" ht="15.75" hidden="false" customHeight="false" outlineLevel="0" collapsed="false">
      <c r="A594" s="59" t="s">
        <v>3897</v>
      </c>
      <c r="B594" s="59" t="s">
        <v>3898</v>
      </c>
      <c r="C594" s="59" t="s">
        <v>2712</v>
      </c>
      <c r="D594" s="59" t="n">
        <v>99</v>
      </c>
      <c r="E594" s="135" t="n">
        <v>1E-027</v>
      </c>
      <c r="F594" s="62" t="n">
        <v>68.652171</v>
      </c>
      <c r="G594" s="59" t="s">
        <v>2713</v>
      </c>
    </row>
    <row r="595" customFormat="false" ht="15.75" hidden="false" customHeight="false" outlineLevel="0" collapsed="false">
      <c r="A595" s="59" t="s">
        <v>3899</v>
      </c>
      <c r="B595" s="59" t="s">
        <v>3900</v>
      </c>
      <c r="C595" s="59" t="s">
        <v>2718</v>
      </c>
      <c r="D595" s="59" t="n">
        <v>100</v>
      </c>
      <c r="E595" s="135" t="n">
        <v>3E-029</v>
      </c>
      <c r="F595" s="62" t="n">
        <v>68.65223</v>
      </c>
      <c r="G595" s="59" t="s">
        <v>2713</v>
      </c>
    </row>
    <row r="596" customFormat="false" ht="15.75" hidden="false" customHeight="false" outlineLevel="0" collapsed="false">
      <c r="A596" s="59" t="s">
        <v>3901</v>
      </c>
      <c r="B596" s="59" t="s">
        <v>3902</v>
      </c>
      <c r="C596" s="59" t="s">
        <v>2718</v>
      </c>
      <c r="D596" s="59" t="n">
        <v>100</v>
      </c>
      <c r="E596" s="135" t="n">
        <v>3E-029</v>
      </c>
      <c r="F596" s="62" t="n">
        <v>68.792268</v>
      </c>
      <c r="G596" s="59" t="s">
        <v>2713</v>
      </c>
    </row>
    <row r="597" customFormat="false" ht="15.75" hidden="false" customHeight="false" outlineLevel="0" collapsed="false">
      <c r="A597" s="59" t="s">
        <v>3903</v>
      </c>
      <c r="B597" s="59" t="s">
        <v>3904</v>
      </c>
      <c r="C597" s="59" t="s">
        <v>2718</v>
      </c>
      <c r="D597" s="59" t="n">
        <v>100</v>
      </c>
      <c r="E597" s="135" t="n">
        <v>3E-029</v>
      </c>
      <c r="F597" s="62" t="n">
        <v>68.877323</v>
      </c>
      <c r="G597" s="59" t="s">
        <v>2713</v>
      </c>
    </row>
    <row r="598" customFormat="false" ht="15.75" hidden="false" customHeight="false" outlineLevel="0" collapsed="false">
      <c r="A598" s="59" t="s">
        <v>3905</v>
      </c>
      <c r="B598" s="59" t="s">
        <v>3906</v>
      </c>
      <c r="C598" s="59" t="s">
        <v>2712</v>
      </c>
      <c r="D598" s="59" t="n">
        <v>99</v>
      </c>
      <c r="E598" s="135" t="n">
        <v>1E-027</v>
      </c>
      <c r="F598" s="62" t="n">
        <v>68.879173</v>
      </c>
      <c r="G598" s="59" t="s">
        <v>2713</v>
      </c>
    </row>
    <row r="599" customFormat="false" ht="15.75" hidden="false" customHeight="false" outlineLevel="0" collapsed="false">
      <c r="A599" s="59" t="s">
        <v>3907</v>
      </c>
      <c r="B599" s="59" t="s">
        <v>3908</v>
      </c>
      <c r="C599" s="59" t="s">
        <v>2718</v>
      </c>
      <c r="D599" s="59" t="n">
        <v>100</v>
      </c>
      <c r="E599" s="135" t="n">
        <v>3E-029</v>
      </c>
      <c r="F599" s="62" t="n">
        <v>68.882845</v>
      </c>
      <c r="G599" s="59" t="s">
        <v>2713</v>
      </c>
    </row>
    <row r="600" customFormat="false" ht="15.75" hidden="false" customHeight="false" outlineLevel="0" collapsed="false">
      <c r="A600" s="59" t="s">
        <v>3909</v>
      </c>
      <c r="B600" s="59" t="s">
        <v>3910</v>
      </c>
      <c r="C600" s="59" t="s">
        <v>2718</v>
      </c>
      <c r="D600" s="59" t="n">
        <v>100</v>
      </c>
      <c r="E600" s="135" t="n">
        <v>3E-029</v>
      </c>
      <c r="F600" s="62" t="n">
        <v>68.884575</v>
      </c>
      <c r="G600" s="59" t="s">
        <v>2713</v>
      </c>
    </row>
    <row r="601" customFormat="false" ht="15.75" hidden="false" customHeight="false" outlineLevel="0" collapsed="false">
      <c r="A601" s="59" t="s">
        <v>3911</v>
      </c>
      <c r="B601" s="59" t="s">
        <v>3912</v>
      </c>
      <c r="C601" s="59" t="s">
        <v>2712</v>
      </c>
      <c r="D601" s="59" t="n">
        <v>99</v>
      </c>
      <c r="E601" s="135" t="n">
        <v>1E-027</v>
      </c>
      <c r="F601" s="62" t="n">
        <v>68.885018</v>
      </c>
      <c r="G601" s="59" t="s">
        <v>2713</v>
      </c>
    </row>
    <row r="602" customFormat="false" ht="15.75" hidden="false" customHeight="false" outlineLevel="0" collapsed="false">
      <c r="A602" s="59" t="s">
        <v>3913</v>
      </c>
      <c r="B602" s="59" t="s">
        <v>3914</v>
      </c>
      <c r="C602" s="59" t="s">
        <v>2712</v>
      </c>
      <c r="D602" s="59" t="n">
        <v>99</v>
      </c>
      <c r="E602" s="135" t="n">
        <v>1E-027</v>
      </c>
      <c r="F602" s="62" t="n">
        <v>68.885898</v>
      </c>
      <c r="G602" s="59" t="s">
        <v>2713</v>
      </c>
    </row>
    <row r="603" customFormat="false" ht="15.75" hidden="false" customHeight="false" outlineLevel="0" collapsed="false">
      <c r="A603" s="59" t="s">
        <v>3915</v>
      </c>
      <c r="B603" s="59" t="s">
        <v>3916</v>
      </c>
      <c r="C603" s="59" t="s">
        <v>2712</v>
      </c>
      <c r="D603" s="59" t="n">
        <v>99</v>
      </c>
      <c r="E603" s="135" t="n">
        <v>1E-027</v>
      </c>
      <c r="F603" s="62" t="n">
        <v>68.935184</v>
      </c>
      <c r="G603" s="59" t="s">
        <v>2713</v>
      </c>
    </row>
    <row r="604" customFormat="false" ht="15.75" hidden="false" customHeight="false" outlineLevel="0" collapsed="false">
      <c r="A604" s="59" t="s">
        <v>3917</v>
      </c>
      <c r="B604" s="59" t="s">
        <v>3918</v>
      </c>
      <c r="C604" s="59" t="s">
        <v>2712</v>
      </c>
      <c r="D604" s="59" t="n">
        <v>99</v>
      </c>
      <c r="E604" s="135" t="n">
        <v>1E-027</v>
      </c>
      <c r="F604" s="62" t="n">
        <v>68.951829</v>
      </c>
      <c r="G604" s="59" t="s">
        <v>2713</v>
      </c>
    </row>
    <row r="605" customFormat="false" ht="15.75" hidden="false" customHeight="false" outlineLevel="0" collapsed="false">
      <c r="A605" s="59" t="s">
        <v>3919</v>
      </c>
      <c r="B605" s="59" t="s">
        <v>3920</v>
      </c>
      <c r="C605" s="59" t="s">
        <v>2712</v>
      </c>
      <c r="D605" s="59" t="n">
        <v>99</v>
      </c>
      <c r="E605" s="135" t="n">
        <v>1E-027</v>
      </c>
      <c r="F605" s="62" t="n">
        <v>68.964263</v>
      </c>
      <c r="G605" s="59" t="s">
        <v>2713</v>
      </c>
    </row>
    <row r="606" customFormat="false" ht="15.75" hidden="false" customHeight="false" outlineLevel="0" collapsed="false">
      <c r="A606" s="59" t="s">
        <v>3921</v>
      </c>
      <c r="B606" s="59" t="s">
        <v>3922</v>
      </c>
      <c r="C606" s="59" t="s">
        <v>2718</v>
      </c>
      <c r="D606" s="59" t="n">
        <v>100</v>
      </c>
      <c r="E606" s="135" t="n">
        <v>3E-029</v>
      </c>
      <c r="F606" s="62" t="n">
        <v>68.965586</v>
      </c>
      <c r="G606" s="59" t="s">
        <v>2713</v>
      </c>
    </row>
    <row r="607" customFormat="false" ht="15.75" hidden="false" customHeight="false" outlineLevel="0" collapsed="false">
      <c r="A607" s="59" t="s">
        <v>3923</v>
      </c>
      <c r="B607" s="59" t="s">
        <v>3924</v>
      </c>
      <c r="C607" s="59" t="s">
        <v>2718</v>
      </c>
      <c r="D607" s="59" t="n">
        <v>100</v>
      </c>
      <c r="E607" s="135" t="n">
        <v>3E-029</v>
      </c>
      <c r="F607" s="62" t="n">
        <v>68.965766</v>
      </c>
      <c r="G607" s="59" t="s">
        <v>2713</v>
      </c>
    </row>
    <row r="608" customFormat="false" ht="15.75" hidden="false" customHeight="false" outlineLevel="0" collapsed="false">
      <c r="A608" s="59" t="s">
        <v>3925</v>
      </c>
      <c r="B608" s="59" t="s">
        <v>3926</v>
      </c>
      <c r="C608" s="59" t="s">
        <v>2718</v>
      </c>
      <c r="D608" s="59" t="n">
        <v>100</v>
      </c>
      <c r="E608" s="135" t="n">
        <v>3E-029</v>
      </c>
      <c r="F608" s="62" t="n">
        <v>68.992813</v>
      </c>
      <c r="G608" s="59" t="s">
        <v>2713</v>
      </c>
    </row>
    <row r="609" customFormat="false" ht="15.75" hidden="false" customHeight="false" outlineLevel="0" collapsed="false">
      <c r="A609" s="59" t="s">
        <v>3927</v>
      </c>
      <c r="B609" s="59" t="s">
        <v>3928</v>
      </c>
      <c r="C609" s="59" t="s">
        <v>2718</v>
      </c>
      <c r="D609" s="59" t="n">
        <v>100</v>
      </c>
      <c r="E609" s="135" t="n">
        <v>3E-029</v>
      </c>
      <c r="F609" s="62" t="n">
        <v>68.993125</v>
      </c>
      <c r="G609" s="59" t="s">
        <v>2713</v>
      </c>
    </row>
    <row r="610" customFormat="false" ht="15.75" hidden="false" customHeight="false" outlineLevel="0" collapsed="false">
      <c r="A610" s="59" t="s">
        <v>3929</v>
      </c>
      <c r="B610" s="59" t="s">
        <v>3930</v>
      </c>
      <c r="C610" s="59" t="s">
        <v>2718</v>
      </c>
      <c r="D610" s="59" t="n">
        <v>100</v>
      </c>
      <c r="E610" s="135" t="n">
        <v>3E-029</v>
      </c>
      <c r="F610" s="62" t="n">
        <v>68.998737</v>
      </c>
      <c r="G610" s="59" t="s">
        <v>2713</v>
      </c>
    </row>
    <row r="611" customFormat="false" ht="15.75" hidden="false" customHeight="false" outlineLevel="0" collapsed="false">
      <c r="A611" s="59" t="s">
        <v>3931</v>
      </c>
      <c r="B611" s="59" t="s">
        <v>3932</v>
      </c>
      <c r="C611" s="59" t="s">
        <v>2712</v>
      </c>
      <c r="D611" s="59" t="n">
        <v>99</v>
      </c>
      <c r="E611" s="135" t="n">
        <v>1E-027</v>
      </c>
      <c r="F611" s="62" t="n">
        <v>69.029169</v>
      </c>
      <c r="G611" s="59" t="s">
        <v>2713</v>
      </c>
    </row>
    <row r="612" customFormat="false" ht="15.75" hidden="false" customHeight="false" outlineLevel="0" collapsed="false">
      <c r="A612" s="59" t="s">
        <v>3933</v>
      </c>
      <c r="B612" s="59" t="s">
        <v>3934</v>
      </c>
      <c r="C612" s="59" t="s">
        <v>2718</v>
      </c>
      <c r="D612" s="59" t="n">
        <v>100</v>
      </c>
      <c r="E612" s="135" t="n">
        <v>3E-029</v>
      </c>
      <c r="F612" s="62" t="n">
        <v>69.055783</v>
      </c>
      <c r="G612" s="59" t="s">
        <v>2713</v>
      </c>
    </row>
    <row r="613" customFormat="false" ht="15.75" hidden="false" customHeight="false" outlineLevel="0" collapsed="false">
      <c r="A613" s="59" t="s">
        <v>3935</v>
      </c>
      <c r="B613" s="59" t="s">
        <v>3936</v>
      </c>
      <c r="C613" s="59" t="s">
        <v>2712</v>
      </c>
      <c r="D613" s="59" t="n">
        <v>99</v>
      </c>
      <c r="E613" s="135" t="n">
        <v>1E-027</v>
      </c>
      <c r="F613" s="62" t="n">
        <v>69.056251</v>
      </c>
      <c r="G613" s="59" t="s">
        <v>2713</v>
      </c>
    </row>
    <row r="614" customFormat="false" ht="15.75" hidden="false" customHeight="false" outlineLevel="0" collapsed="false">
      <c r="A614" s="59" t="s">
        <v>3937</v>
      </c>
      <c r="B614" s="59" t="s">
        <v>3938</v>
      </c>
      <c r="C614" s="59" t="s">
        <v>2718</v>
      </c>
      <c r="D614" s="59" t="n">
        <v>100</v>
      </c>
      <c r="E614" s="135" t="n">
        <v>3E-029</v>
      </c>
      <c r="F614" s="62" t="n">
        <v>69.12528</v>
      </c>
      <c r="G614" s="59" t="s">
        <v>2713</v>
      </c>
    </row>
    <row r="615" customFormat="false" ht="15.75" hidden="false" customHeight="false" outlineLevel="0" collapsed="false">
      <c r="A615" s="59" t="s">
        <v>3939</v>
      </c>
      <c r="B615" s="59" t="s">
        <v>3940</v>
      </c>
      <c r="C615" s="59" t="s">
        <v>2718</v>
      </c>
      <c r="D615" s="59" t="n">
        <v>100</v>
      </c>
      <c r="E615" s="135" t="n">
        <v>3E-029</v>
      </c>
      <c r="F615" s="62" t="n">
        <v>69.125311</v>
      </c>
      <c r="G615" s="59" t="s">
        <v>2713</v>
      </c>
    </row>
    <row r="616" customFormat="false" ht="15.75" hidden="false" customHeight="false" outlineLevel="0" collapsed="false">
      <c r="A616" s="59" t="s">
        <v>3941</v>
      </c>
      <c r="B616" s="59" t="s">
        <v>3942</v>
      </c>
      <c r="C616" s="59" t="s">
        <v>2718</v>
      </c>
      <c r="D616" s="59" t="n">
        <v>100</v>
      </c>
      <c r="E616" s="135" t="n">
        <v>3E-029</v>
      </c>
      <c r="F616" s="62" t="n">
        <v>69.199974</v>
      </c>
      <c r="G616" s="59" t="s">
        <v>2713</v>
      </c>
    </row>
    <row r="617" customFormat="false" ht="15.75" hidden="false" customHeight="false" outlineLevel="0" collapsed="false">
      <c r="A617" s="59" t="s">
        <v>3943</v>
      </c>
      <c r="B617" s="59" t="s">
        <v>3944</v>
      </c>
      <c r="C617" s="59" t="s">
        <v>2718</v>
      </c>
      <c r="D617" s="59" t="n">
        <v>100</v>
      </c>
      <c r="E617" s="135" t="n">
        <v>3E-029</v>
      </c>
      <c r="F617" s="62" t="n">
        <v>69.200244</v>
      </c>
      <c r="G617" s="59" t="s">
        <v>2713</v>
      </c>
    </row>
    <row r="618" customFormat="false" ht="15.75" hidden="false" customHeight="false" outlineLevel="0" collapsed="false">
      <c r="A618" s="59" t="s">
        <v>3945</v>
      </c>
      <c r="B618" s="59" t="s">
        <v>3946</v>
      </c>
      <c r="C618" s="59" t="s">
        <v>2712</v>
      </c>
      <c r="D618" s="59" t="n">
        <v>99</v>
      </c>
      <c r="E618" s="135" t="n">
        <v>1E-027</v>
      </c>
      <c r="F618" s="62" t="n">
        <v>69.207566</v>
      </c>
      <c r="G618" s="59" t="s">
        <v>2713</v>
      </c>
    </row>
    <row r="619" customFormat="false" ht="15.75" hidden="false" customHeight="false" outlineLevel="0" collapsed="false">
      <c r="A619" s="59" t="s">
        <v>3947</v>
      </c>
      <c r="B619" s="59" t="s">
        <v>3948</v>
      </c>
      <c r="C619" s="59" t="s">
        <v>2712</v>
      </c>
      <c r="D619" s="59" t="n">
        <v>99</v>
      </c>
      <c r="E619" s="135" t="n">
        <v>1E-027</v>
      </c>
      <c r="F619" s="62" t="n">
        <v>69.208364</v>
      </c>
      <c r="G619" s="59" t="s">
        <v>2713</v>
      </c>
    </row>
    <row r="620" customFormat="false" ht="15.75" hidden="false" customHeight="false" outlineLevel="0" collapsed="false">
      <c r="A620" s="59" t="s">
        <v>3949</v>
      </c>
      <c r="B620" s="59" t="s">
        <v>3950</v>
      </c>
      <c r="C620" s="59" t="s">
        <v>2718</v>
      </c>
      <c r="D620" s="59" t="n">
        <v>100</v>
      </c>
      <c r="E620" s="135" t="n">
        <v>3E-029</v>
      </c>
      <c r="F620" s="62" t="n">
        <v>69.208831</v>
      </c>
      <c r="G620" s="59" t="s">
        <v>2713</v>
      </c>
    </row>
    <row r="621" customFormat="false" ht="15.75" hidden="false" customHeight="false" outlineLevel="0" collapsed="false">
      <c r="A621" s="59" t="s">
        <v>3951</v>
      </c>
      <c r="B621" s="59" t="s">
        <v>3952</v>
      </c>
      <c r="C621" s="59" t="s">
        <v>2718</v>
      </c>
      <c r="D621" s="59" t="n">
        <v>100</v>
      </c>
      <c r="E621" s="135" t="n">
        <v>3E-029</v>
      </c>
      <c r="F621" s="62" t="n">
        <v>69.210736</v>
      </c>
      <c r="G621" s="59" t="s">
        <v>2713</v>
      </c>
    </row>
    <row r="622" customFormat="false" ht="15.75" hidden="false" customHeight="false" outlineLevel="0" collapsed="false">
      <c r="A622" s="59" t="s">
        <v>3953</v>
      </c>
      <c r="B622" s="59" t="s">
        <v>3954</v>
      </c>
      <c r="C622" s="59" t="s">
        <v>2712</v>
      </c>
      <c r="D622" s="59" t="n">
        <v>99</v>
      </c>
      <c r="E622" s="135" t="n">
        <v>1E-027</v>
      </c>
      <c r="F622" s="62" t="n">
        <v>69.343303</v>
      </c>
      <c r="G622" s="59" t="s">
        <v>2713</v>
      </c>
    </row>
    <row r="623" customFormat="false" ht="15.75" hidden="false" customHeight="false" outlineLevel="0" collapsed="false">
      <c r="A623" s="59" t="s">
        <v>3955</v>
      </c>
      <c r="B623" s="59" t="s">
        <v>3956</v>
      </c>
      <c r="C623" s="59" t="s">
        <v>2712</v>
      </c>
      <c r="D623" s="59" t="n">
        <v>99</v>
      </c>
      <c r="E623" s="135" t="n">
        <v>1E-027</v>
      </c>
      <c r="F623" s="62" t="n">
        <v>69.345048</v>
      </c>
      <c r="G623" s="59" t="s">
        <v>2713</v>
      </c>
    </row>
    <row r="624" customFormat="false" ht="15.75" hidden="false" customHeight="false" outlineLevel="0" collapsed="false">
      <c r="A624" s="59" t="s">
        <v>3957</v>
      </c>
      <c r="B624" s="59" t="s">
        <v>3958</v>
      </c>
      <c r="C624" s="59" t="s">
        <v>2712</v>
      </c>
      <c r="D624" s="59" t="n">
        <v>99</v>
      </c>
      <c r="E624" s="135" t="n">
        <v>1E-027</v>
      </c>
      <c r="F624" s="62" t="n">
        <v>69.346011</v>
      </c>
      <c r="G624" s="59" t="s">
        <v>2713</v>
      </c>
    </row>
    <row r="625" customFormat="false" ht="15.75" hidden="false" customHeight="false" outlineLevel="0" collapsed="false">
      <c r="A625" s="59" t="s">
        <v>3959</v>
      </c>
      <c r="B625" s="59" t="s">
        <v>3960</v>
      </c>
      <c r="C625" s="59" t="s">
        <v>2718</v>
      </c>
      <c r="D625" s="59" t="n">
        <v>100</v>
      </c>
      <c r="E625" s="135" t="n">
        <v>3E-029</v>
      </c>
      <c r="F625" s="62" t="n">
        <v>69.346308</v>
      </c>
      <c r="G625" s="59" t="s">
        <v>2713</v>
      </c>
    </row>
    <row r="626" customFormat="false" ht="15.75" hidden="false" customHeight="false" outlineLevel="0" collapsed="false">
      <c r="A626" s="59" t="s">
        <v>3961</v>
      </c>
      <c r="B626" s="59" t="s">
        <v>3962</v>
      </c>
      <c r="C626" s="59" t="s">
        <v>2718</v>
      </c>
      <c r="D626" s="59" t="n">
        <v>100</v>
      </c>
      <c r="E626" s="135" t="n">
        <v>3E-029</v>
      </c>
      <c r="F626" s="62" t="n">
        <v>69.346835</v>
      </c>
      <c r="G626" s="59" t="s">
        <v>2713</v>
      </c>
    </row>
    <row r="627" customFormat="false" ht="15.75" hidden="false" customHeight="false" outlineLevel="0" collapsed="false">
      <c r="A627" s="59" t="s">
        <v>3963</v>
      </c>
      <c r="B627" s="59" t="s">
        <v>3964</v>
      </c>
      <c r="C627" s="59" t="s">
        <v>2718</v>
      </c>
      <c r="D627" s="59" t="n">
        <v>100</v>
      </c>
      <c r="E627" s="135" t="n">
        <v>3E-029</v>
      </c>
      <c r="F627" s="62" t="n">
        <v>69.347189</v>
      </c>
      <c r="G627" s="59" t="s">
        <v>2713</v>
      </c>
    </row>
    <row r="628" customFormat="false" ht="15.75" hidden="false" customHeight="false" outlineLevel="0" collapsed="false">
      <c r="A628" s="59" t="s">
        <v>3965</v>
      </c>
      <c r="B628" s="59" t="s">
        <v>3966</v>
      </c>
      <c r="C628" s="59" t="s">
        <v>2712</v>
      </c>
      <c r="D628" s="59" t="n">
        <v>99</v>
      </c>
      <c r="E628" s="135" t="n">
        <v>1E-027</v>
      </c>
      <c r="F628" s="62" t="n">
        <v>69.354559</v>
      </c>
      <c r="G628" s="59" t="s">
        <v>2713</v>
      </c>
    </row>
    <row r="629" customFormat="false" ht="15.75" hidden="false" customHeight="false" outlineLevel="0" collapsed="false">
      <c r="A629" s="59" t="s">
        <v>3967</v>
      </c>
      <c r="B629" s="59" t="s">
        <v>3968</v>
      </c>
      <c r="C629" s="59" t="s">
        <v>2718</v>
      </c>
      <c r="D629" s="59" t="n">
        <v>100</v>
      </c>
      <c r="E629" s="135" t="n">
        <v>3E-029</v>
      </c>
      <c r="F629" s="62" t="n">
        <v>69.639849</v>
      </c>
      <c r="G629" s="59" t="s">
        <v>2713</v>
      </c>
    </row>
    <row r="630" customFormat="false" ht="15.75" hidden="false" customHeight="false" outlineLevel="0" collapsed="false">
      <c r="A630" s="59" t="s">
        <v>3969</v>
      </c>
      <c r="B630" s="59" t="s">
        <v>3970</v>
      </c>
      <c r="C630" s="59" t="s">
        <v>2718</v>
      </c>
      <c r="D630" s="59" t="n">
        <v>100</v>
      </c>
      <c r="E630" s="135" t="n">
        <v>3E-029</v>
      </c>
      <c r="F630" s="62" t="n">
        <v>69.692249</v>
      </c>
      <c r="G630" s="59" t="s">
        <v>2713</v>
      </c>
    </row>
    <row r="631" customFormat="false" ht="15.75" hidden="false" customHeight="false" outlineLevel="0" collapsed="false">
      <c r="A631" s="59" t="s">
        <v>3971</v>
      </c>
      <c r="B631" s="59" t="s">
        <v>3972</v>
      </c>
      <c r="C631" s="59" t="s">
        <v>2712</v>
      </c>
      <c r="D631" s="59" t="n">
        <v>99</v>
      </c>
      <c r="E631" s="135" t="n">
        <v>1E-027</v>
      </c>
      <c r="F631" s="62" t="n">
        <v>69.70803</v>
      </c>
      <c r="G631" s="59" t="s">
        <v>2713</v>
      </c>
    </row>
    <row r="632" customFormat="false" ht="15.75" hidden="false" customHeight="false" outlineLevel="0" collapsed="false">
      <c r="A632" s="59" t="s">
        <v>3973</v>
      </c>
      <c r="B632" s="59" t="s">
        <v>3974</v>
      </c>
      <c r="C632" s="59" t="s">
        <v>2712</v>
      </c>
      <c r="D632" s="59" t="n">
        <v>99</v>
      </c>
      <c r="E632" s="135" t="n">
        <v>1E-027</v>
      </c>
      <c r="F632" s="62" t="n">
        <v>69.77322</v>
      </c>
      <c r="G632" s="59" t="s">
        <v>2713</v>
      </c>
    </row>
    <row r="633" customFormat="false" ht="15.75" hidden="false" customHeight="false" outlineLevel="0" collapsed="false">
      <c r="A633" s="59" t="s">
        <v>3975</v>
      </c>
      <c r="B633" s="59" t="s">
        <v>3976</v>
      </c>
      <c r="C633" s="59" t="s">
        <v>2718</v>
      </c>
      <c r="D633" s="59" t="n">
        <v>100</v>
      </c>
      <c r="E633" s="135" t="n">
        <v>3E-029</v>
      </c>
      <c r="F633" s="62" t="n">
        <v>69.774642</v>
      </c>
      <c r="G633" s="59" t="s">
        <v>2713</v>
      </c>
    </row>
    <row r="634" customFormat="false" ht="15.75" hidden="false" customHeight="false" outlineLevel="0" collapsed="false">
      <c r="A634" s="59" t="s">
        <v>3977</v>
      </c>
      <c r="B634" s="59" t="s">
        <v>3978</v>
      </c>
      <c r="C634" s="59" t="s">
        <v>2712</v>
      </c>
      <c r="D634" s="59" t="n">
        <v>99</v>
      </c>
      <c r="E634" s="135" t="n">
        <v>1E-027</v>
      </c>
      <c r="F634" s="62" t="n">
        <v>69.779443</v>
      </c>
      <c r="G634" s="59" t="s">
        <v>2713</v>
      </c>
    </row>
    <row r="635" customFormat="false" ht="15.75" hidden="false" customHeight="false" outlineLevel="0" collapsed="false">
      <c r="A635" s="59" t="s">
        <v>3979</v>
      </c>
      <c r="B635" s="59" t="s">
        <v>3980</v>
      </c>
      <c r="C635" s="59" t="s">
        <v>2712</v>
      </c>
      <c r="D635" s="59" t="n">
        <v>99</v>
      </c>
      <c r="E635" s="135" t="n">
        <v>1E-027</v>
      </c>
      <c r="F635" s="62" t="n">
        <v>69.847476</v>
      </c>
      <c r="G635" s="59" t="s">
        <v>2713</v>
      </c>
    </row>
    <row r="636" customFormat="false" ht="15.75" hidden="false" customHeight="false" outlineLevel="0" collapsed="false">
      <c r="A636" s="59" t="s">
        <v>3981</v>
      </c>
      <c r="B636" s="59" t="s">
        <v>3982</v>
      </c>
      <c r="C636" s="59" t="s">
        <v>2712</v>
      </c>
      <c r="D636" s="59" t="n">
        <v>99</v>
      </c>
      <c r="E636" s="135" t="n">
        <v>1E-027</v>
      </c>
      <c r="F636" s="62" t="n">
        <v>69.847948</v>
      </c>
      <c r="G636" s="59" t="s">
        <v>2713</v>
      </c>
    </row>
    <row r="637" customFormat="false" ht="15.75" hidden="false" customHeight="false" outlineLevel="0" collapsed="false">
      <c r="A637" s="59" t="s">
        <v>3983</v>
      </c>
      <c r="B637" s="59" t="s">
        <v>3984</v>
      </c>
      <c r="C637" s="59" t="s">
        <v>2718</v>
      </c>
      <c r="D637" s="59" t="n">
        <v>100</v>
      </c>
      <c r="E637" s="135" t="n">
        <v>3E-029</v>
      </c>
      <c r="F637" s="62" t="n">
        <v>69.848477</v>
      </c>
      <c r="G637" s="59" t="s">
        <v>2713</v>
      </c>
    </row>
    <row r="638" customFormat="false" ht="15.75" hidden="false" customHeight="false" outlineLevel="0" collapsed="false">
      <c r="A638" s="59" t="s">
        <v>3985</v>
      </c>
      <c r="B638" s="59" t="s">
        <v>3986</v>
      </c>
      <c r="C638" s="59" t="s">
        <v>2718</v>
      </c>
      <c r="D638" s="59" t="n">
        <v>100</v>
      </c>
      <c r="E638" s="135" t="n">
        <v>3E-029</v>
      </c>
      <c r="F638" s="62" t="n">
        <v>69.849532</v>
      </c>
      <c r="G638" s="59" t="s">
        <v>2713</v>
      </c>
    </row>
    <row r="639" customFormat="false" ht="15.75" hidden="false" customHeight="false" outlineLevel="0" collapsed="false">
      <c r="A639" s="59" t="s">
        <v>3987</v>
      </c>
      <c r="B639" s="59" t="s">
        <v>3988</v>
      </c>
      <c r="C639" s="59" t="s">
        <v>2712</v>
      </c>
      <c r="D639" s="59" t="n">
        <v>99</v>
      </c>
      <c r="E639" s="135" t="n">
        <v>1E-027</v>
      </c>
      <c r="F639" s="62" t="n">
        <v>69.849728</v>
      </c>
      <c r="G639" s="59" t="s">
        <v>2713</v>
      </c>
    </row>
    <row r="640" customFormat="false" ht="15.75" hidden="false" customHeight="false" outlineLevel="0" collapsed="false">
      <c r="A640" s="59" t="s">
        <v>3989</v>
      </c>
      <c r="B640" s="59" t="s">
        <v>3990</v>
      </c>
      <c r="C640" s="59" t="s">
        <v>2718</v>
      </c>
      <c r="D640" s="59" t="n">
        <v>100</v>
      </c>
      <c r="E640" s="135" t="n">
        <v>3E-029</v>
      </c>
      <c r="F640" s="62" t="n">
        <v>69.923141</v>
      </c>
      <c r="G640" s="59" t="s">
        <v>2713</v>
      </c>
    </row>
    <row r="641" customFormat="false" ht="15.75" hidden="false" customHeight="false" outlineLevel="0" collapsed="false">
      <c r="A641" s="59" t="s">
        <v>3991</v>
      </c>
      <c r="B641" s="59" t="s">
        <v>3992</v>
      </c>
      <c r="C641" s="59" t="s">
        <v>2718</v>
      </c>
      <c r="D641" s="59" t="n">
        <v>100</v>
      </c>
      <c r="E641" s="135" t="n">
        <v>3E-029</v>
      </c>
      <c r="F641" s="62" t="n">
        <v>69.926547</v>
      </c>
      <c r="G641" s="59" t="s">
        <v>2713</v>
      </c>
    </row>
    <row r="642" customFormat="false" ht="15.75" hidden="false" customHeight="false" outlineLevel="0" collapsed="false">
      <c r="A642" s="59" t="s">
        <v>3993</v>
      </c>
      <c r="B642" s="59" t="s">
        <v>3994</v>
      </c>
      <c r="C642" s="59" t="s">
        <v>2718</v>
      </c>
      <c r="D642" s="59" t="n">
        <v>100</v>
      </c>
      <c r="E642" s="135" t="n">
        <v>3E-029</v>
      </c>
      <c r="F642" s="62" t="n">
        <v>69.927972</v>
      </c>
      <c r="G642" s="59" t="s">
        <v>2713</v>
      </c>
    </row>
    <row r="643" customFormat="false" ht="15.75" hidden="false" customHeight="false" outlineLevel="0" collapsed="false">
      <c r="A643" s="59" t="s">
        <v>3995</v>
      </c>
      <c r="B643" s="59" t="s">
        <v>3996</v>
      </c>
      <c r="C643" s="59" t="s">
        <v>2712</v>
      </c>
      <c r="D643" s="59" t="n">
        <v>99</v>
      </c>
      <c r="E643" s="135" t="n">
        <v>1E-027</v>
      </c>
      <c r="F643" s="62" t="n">
        <v>69.929499</v>
      </c>
      <c r="G643" s="59" t="s">
        <v>2713</v>
      </c>
    </row>
    <row r="644" customFormat="false" ht="15.75" hidden="false" customHeight="false" outlineLevel="0" collapsed="false">
      <c r="A644" s="59" t="s">
        <v>3997</v>
      </c>
      <c r="B644" s="59" t="s">
        <v>3998</v>
      </c>
      <c r="C644" s="59" t="s">
        <v>2718</v>
      </c>
      <c r="D644" s="59" t="n">
        <v>100</v>
      </c>
      <c r="E644" s="135" t="n">
        <v>3E-029</v>
      </c>
      <c r="F644" s="62" t="n">
        <v>69.932423</v>
      </c>
      <c r="G644" s="59" t="s">
        <v>2713</v>
      </c>
    </row>
    <row r="645" customFormat="false" ht="15.75" hidden="false" customHeight="false" outlineLevel="0" collapsed="false">
      <c r="A645" s="59" t="s">
        <v>3999</v>
      </c>
      <c r="B645" s="59" t="s">
        <v>4000</v>
      </c>
      <c r="C645" s="59" t="s">
        <v>2718</v>
      </c>
      <c r="D645" s="59" t="n">
        <v>100</v>
      </c>
      <c r="E645" s="135" t="n">
        <v>3E-029</v>
      </c>
      <c r="F645" s="62" t="n">
        <v>69.932563</v>
      </c>
      <c r="G645" s="59" t="s">
        <v>2713</v>
      </c>
    </row>
    <row r="646" customFormat="false" ht="15.75" hidden="false" customHeight="false" outlineLevel="0" collapsed="false">
      <c r="A646" s="59" t="s">
        <v>4001</v>
      </c>
      <c r="B646" s="59" t="s">
        <v>4002</v>
      </c>
      <c r="C646" s="59" t="s">
        <v>2712</v>
      </c>
      <c r="D646" s="59" t="n">
        <v>99</v>
      </c>
      <c r="E646" s="135" t="n">
        <v>1E-027</v>
      </c>
      <c r="F646" s="62" t="n">
        <v>69.935819</v>
      </c>
      <c r="G646" s="59" t="s">
        <v>2713</v>
      </c>
    </row>
    <row r="647" customFormat="false" ht="15.75" hidden="false" customHeight="false" outlineLevel="0" collapsed="false">
      <c r="A647" s="59" t="s">
        <v>4003</v>
      </c>
      <c r="B647" s="59" t="s">
        <v>4004</v>
      </c>
      <c r="C647" s="59" t="s">
        <v>2712</v>
      </c>
      <c r="D647" s="59" t="n">
        <v>99</v>
      </c>
      <c r="E647" s="135" t="n">
        <v>1E-027</v>
      </c>
      <c r="F647" s="62" t="n">
        <v>69.93641</v>
      </c>
      <c r="G647" s="59" t="s">
        <v>2713</v>
      </c>
    </row>
    <row r="648" customFormat="false" ht="15.75" hidden="false" customHeight="false" outlineLevel="0" collapsed="false">
      <c r="A648" s="59" t="s">
        <v>4005</v>
      </c>
      <c r="B648" s="59" t="s">
        <v>4006</v>
      </c>
      <c r="C648" s="59" t="s">
        <v>2712</v>
      </c>
      <c r="D648" s="59" t="n">
        <v>99</v>
      </c>
      <c r="E648" s="135" t="n">
        <v>1E-027</v>
      </c>
      <c r="F648" s="62" t="n">
        <v>69.936791</v>
      </c>
      <c r="G648" s="59" t="s">
        <v>2713</v>
      </c>
    </row>
    <row r="649" customFormat="false" ht="15.75" hidden="false" customHeight="false" outlineLevel="0" collapsed="false">
      <c r="A649" s="59" t="s">
        <v>4007</v>
      </c>
      <c r="B649" s="59" t="s">
        <v>4008</v>
      </c>
      <c r="C649" s="59" t="s">
        <v>2718</v>
      </c>
      <c r="D649" s="59" t="n">
        <v>100</v>
      </c>
      <c r="E649" s="135" t="n">
        <v>3E-029</v>
      </c>
      <c r="F649" s="62" t="n">
        <v>69.93769</v>
      </c>
      <c r="G649" s="59" t="s">
        <v>2713</v>
      </c>
    </row>
    <row r="650" customFormat="false" ht="15.75" hidden="false" customHeight="false" outlineLevel="0" collapsed="false">
      <c r="A650" s="59" t="s">
        <v>4009</v>
      </c>
      <c r="B650" s="59" t="s">
        <v>4010</v>
      </c>
      <c r="C650" s="59" t="s">
        <v>2718</v>
      </c>
      <c r="D650" s="59" t="n">
        <v>100</v>
      </c>
      <c r="E650" s="135" t="n">
        <v>3E-029</v>
      </c>
      <c r="F650" s="62" t="n">
        <v>69.999026</v>
      </c>
      <c r="G650" s="59" t="s">
        <v>2713</v>
      </c>
    </row>
    <row r="651" customFormat="false" ht="15.75" hidden="false" customHeight="false" outlineLevel="0" collapsed="false">
      <c r="A651" s="59" t="s">
        <v>4011</v>
      </c>
      <c r="B651" s="59" t="s">
        <v>4012</v>
      </c>
      <c r="C651" s="59" t="s">
        <v>2712</v>
      </c>
      <c r="D651" s="59" t="n">
        <v>99</v>
      </c>
      <c r="E651" s="135" t="n">
        <v>1E-027</v>
      </c>
      <c r="F651" s="62" t="n">
        <v>70.005075</v>
      </c>
      <c r="G651" s="59" t="s">
        <v>2713</v>
      </c>
    </row>
    <row r="652" customFormat="false" ht="15.75" hidden="false" customHeight="false" outlineLevel="0" collapsed="false">
      <c r="A652" s="59" t="s">
        <v>4013</v>
      </c>
      <c r="B652" s="59" t="s">
        <v>4014</v>
      </c>
      <c r="C652" s="59" t="s">
        <v>2718</v>
      </c>
      <c r="D652" s="59" t="n">
        <v>100</v>
      </c>
      <c r="E652" s="135" t="n">
        <v>3E-029</v>
      </c>
      <c r="F652" s="62" t="n">
        <v>70.028427</v>
      </c>
      <c r="G652" s="59" t="s">
        <v>2713</v>
      </c>
    </row>
    <row r="653" customFormat="false" ht="15.75" hidden="false" customHeight="false" outlineLevel="0" collapsed="false">
      <c r="A653" s="59" t="s">
        <v>4015</v>
      </c>
      <c r="B653" s="59" t="s">
        <v>4016</v>
      </c>
      <c r="C653" s="59" t="s">
        <v>2718</v>
      </c>
      <c r="D653" s="59" t="n">
        <v>100</v>
      </c>
      <c r="E653" s="135" t="n">
        <v>3E-029</v>
      </c>
      <c r="F653" s="62" t="n">
        <v>70.029235</v>
      </c>
      <c r="G653" s="59" t="s">
        <v>2713</v>
      </c>
    </row>
    <row r="654" customFormat="false" ht="15.75" hidden="false" customHeight="false" outlineLevel="0" collapsed="false">
      <c r="A654" s="59" t="s">
        <v>4017</v>
      </c>
      <c r="B654" s="59" t="s">
        <v>4018</v>
      </c>
      <c r="C654" s="59" t="s">
        <v>2718</v>
      </c>
      <c r="D654" s="59" t="n">
        <v>100</v>
      </c>
      <c r="E654" s="135" t="n">
        <v>3E-029</v>
      </c>
      <c r="F654" s="62" t="n">
        <v>70.029352</v>
      </c>
      <c r="G654" s="59" t="s">
        <v>2713</v>
      </c>
    </row>
    <row r="655" customFormat="false" ht="15.75" hidden="false" customHeight="false" outlineLevel="0" collapsed="false">
      <c r="A655" s="59" t="s">
        <v>4019</v>
      </c>
      <c r="B655" s="59" t="s">
        <v>4020</v>
      </c>
      <c r="C655" s="59" t="s">
        <v>2712</v>
      </c>
      <c r="D655" s="59" t="n">
        <v>99</v>
      </c>
      <c r="E655" s="135" t="n">
        <v>1E-027</v>
      </c>
      <c r="F655" s="62" t="n">
        <v>70.029805</v>
      </c>
      <c r="G655" s="59" t="s">
        <v>2713</v>
      </c>
    </row>
    <row r="656" customFormat="false" ht="15.75" hidden="false" customHeight="false" outlineLevel="0" collapsed="false">
      <c r="A656" s="59" t="s">
        <v>4021</v>
      </c>
      <c r="B656" s="59" t="s">
        <v>4022</v>
      </c>
      <c r="C656" s="59" t="s">
        <v>2718</v>
      </c>
      <c r="D656" s="59" t="n">
        <v>100</v>
      </c>
      <c r="E656" s="135" t="n">
        <v>3E-029</v>
      </c>
      <c r="F656" s="62" t="n">
        <v>70.031617</v>
      </c>
      <c r="G656" s="59" t="s">
        <v>2713</v>
      </c>
    </row>
    <row r="657" customFormat="false" ht="15.75" hidden="false" customHeight="false" outlineLevel="0" collapsed="false">
      <c r="A657" s="59" t="s">
        <v>4023</v>
      </c>
      <c r="B657" s="59" t="s">
        <v>4024</v>
      </c>
      <c r="C657" s="59" t="s">
        <v>2718</v>
      </c>
      <c r="D657" s="59" t="n">
        <v>100</v>
      </c>
      <c r="E657" s="135" t="n">
        <v>3E-029</v>
      </c>
      <c r="F657" s="62" t="n">
        <v>70.076135</v>
      </c>
      <c r="G657" s="59" t="s">
        <v>2713</v>
      </c>
    </row>
    <row r="658" customFormat="false" ht="15.75" hidden="false" customHeight="false" outlineLevel="0" collapsed="false">
      <c r="A658" s="59" t="s">
        <v>4025</v>
      </c>
      <c r="B658" s="59" t="s">
        <v>4026</v>
      </c>
      <c r="C658" s="59" t="s">
        <v>2712</v>
      </c>
      <c r="D658" s="59" t="n">
        <v>99</v>
      </c>
      <c r="E658" s="135" t="n">
        <v>1E-027</v>
      </c>
      <c r="F658" s="62" t="n">
        <v>70.09855</v>
      </c>
      <c r="G658" s="59" t="s">
        <v>2713</v>
      </c>
    </row>
    <row r="659" customFormat="false" ht="15.75" hidden="false" customHeight="false" outlineLevel="0" collapsed="false">
      <c r="A659" s="59" t="s">
        <v>4027</v>
      </c>
      <c r="B659" s="59" t="s">
        <v>4028</v>
      </c>
      <c r="C659" s="59" t="s">
        <v>2712</v>
      </c>
      <c r="D659" s="59" t="n">
        <v>99</v>
      </c>
      <c r="E659" s="135" t="n">
        <v>1E-027</v>
      </c>
      <c r="F659" s="62" t="n">
        <v>70.165686</v>
      </c>
      <c r="G659" s="59" t="s">
        <v>2713</v>
      </c>
    </row>
    <row r="660" customFormat="false" ht="15.75" hidden="false" customHeight="false" outlineLevel="0" collapsed="false">
      <c r="A660" s="59" t="s">
        <v>4029</v>
      </c>
      <c r="B660" s="59" t="s">
        <v>4030</v>
      </c>
      <c r="C660" s="59" t="s">
        <v>2712</v>
      </c>
      <c r="D660" s="59" t="n">
        <v>99</v>
      </c>
      <c r="E660" s="135" t="n">
        <v>1E-027</v>
      </c>
      <c r="F660" s="62" t="n">
        <v>70.193178</v>
      </c>
      <c r="G660" s="59" t="s">
        <v>2713</v>
      </c>
    </row>
    <row r="661" customFormat="false" ht="15.75" hidden="false" customHeight="false" outlineLevel="0" collapsed="false">
      <c r="A661" s="59" t="s">
        <v>4031</v>
      </c>
      <c r="B661" s="59" t="s">
        <v>4032</v>
      </c>
      <c r="C661" s="59" t="s">
        <v>2718</v>
      </c>
      <c r="D661" s="59" t="n">
        <v>100</v>
      </c>
      <c r="E661" s="135" t="n">
        <v>3E-029</v>
      </c>
      <c r="F661" s="62" t="n">
        <v>70.196862</v>
      </c>
      <c r="G661" s="59" t="s">
        <v>2713</v>
      </c>
    </row>
    <row r="662" customFormat="false" ht="15.75" hidden="false" customHeight="false" outlineLevel="0" collapsed="false">
      <c r="A662" s="59" t="s">
        <v>4033</v>
      </c>
      <c r="B662" s="59" t="s">
        <v>4034</v>
      </c>
      <c r="C662" s="59" t="s">
        <v>2718</v>
      </c>
      <c r="D662" s="59" t="n">
        <v>100</v>
      </c>
      <c r="E662" s="135" t="n">
        <v>3E-029</v>
      </c>
      <c r="F662" s="62" t="n">
        <v>70.198086</v>
      </c>
      <c r="G662" s="59" t="s">
        <v>2713</v>
      </c>
    </row>
    <row r="663" customFormat="false" ht="15.75" hidden="false" customHeight="false" outlineLevel="0" collapsed="false">
      <c r="A663" s="59" t="s">
        <v>4035</v>
      </c>
      <c r="B663" s="59" t="s">
        <v>4036</v>
      </c>
      <c r="C663" s="59" t="s">
        <v>2718</v>
      </c>
      <c r="D663" s="59" t="n">
        <v>100</v>
      </c>
      <c r="E663" s="135" t="n">
        <v>3E-029</v>
      </c>
      <c r="F663" s="62" t="n">
        <v>70.207493</v>
      </c>
      <c r="G663" s="59" t="s">
        <v>2713</v>
      </c>
    </row>
    <row r="664" customFormat="false" ht="15.75" hidden="false" customHeight="false" outlineLevel="0" collapsed="false">
      <c r="A664" s="59" t="s">
        <v>4037</v>
      </c>
      <c r="B664" s="59" t="s">
        <v>4038</v>
      </c>
      <c r="C664" s="59" t="s">
        <v>2718</v>
      </c>
      <c r="D664" s="59" t="n">
        <v>100</v>
      </c>
      <c r="E664" s="135" t="n">
        <v>3E-029</v>
      </c>
      <c r="F664" s="62" t="n">
        <v>70.225855</v>
      </c>
      <c r="G664" s="59" t="s">
        <v>2713</v>
      </c>
    </row>
    <row r="665" customFormat="false" ht="15.75" hidden="false" customHeight="false" outlineLevel="0" collapsed="false">
      <c r="A665" s="59" t="s">
        <v>4039</v>
      </c>
      <c r="B665" s="59" t="s">
        <v>4040</v>
      </c>
      <c r="C665" s="59" t="s">
        <v>2712</v>
      </c>
      <c r="D665" s="59" t="n">
        <v>99</v>
      </c>
      <c r="E665" s="135" t="n">
        <v>1E-027</v>
      </c>
      <c r="F665" s="62" t="n">
        <v>70.236307</v>
      </c>
      <c r="G665" s="59" t="s">
        <v>2713</v>
      </c>
    </row>
    <row r="666" customFormat="false" ht="15.75" hidden="false" customHeight="false" outlineLevel="0" collapsed="false">
      <c r="A666" s="59" t="s">
        <v>4041</v>
      </c>
      <c r="B666" s="59" t="s">
        <v>4042</v>
      </c>
      <c r="C666" s="59" t="s">
        <v>2712</v>
      </c>
      <c r="D666" s="59" t="n">
        <v>99</v>
      </c>
      <c r="E666" s="135" t="n">
        <v>1E-027</v>
      </c>
      <c r="F666" s="62" t="n">
        <v>70.236501</v>
      </c>
      <c r="G666" s="59" t="s">
        <v>2713</v>
      </c>
    </row>
    <row r="667" customFormat="false" ht="15.75" hidden="false" customHeight="false" outlineLevel="0" collapsed="false">
      <c r="A667" s="59" t="s">
        <v>4043</v>
      </c>
      <c r="B667" s="59" t="s">
        <v>4044</v>
      </c>
      <c r="C667" s="59" t="s">
        <v>2718</v>
      </c>
      <c r="D667" s="59" t="n">
        <v>100</v>
      </c>
      <c r="E667" s="135" t="n">
        <v>3E-029</v>
      </c>
      <c r="F667" s="62" t="n">
        <v>70.24919</v>
      </c>
      <c r="G667" s="59" t="s">
        <v>2713</v>
      </c>
    </row>
    <row r="668" customFormat="false" ht="15.75" hidden="false" customHeight="false" outlineLevel="0" collapsed="false">
      <c r="A668" s="59" t="s">
        <v>4045</v>
      </c>
      <c r="B668" s="59" t="s">
        <v>4046</v>
      </c>
      <c r="C668" s="59" t="s">
        <v>2712</v>
      </c>
      <c r="D668" s="59" t="n">
        <v>99</v>
      </c>
      <c r="E668" s="135" t="n">
        <v>1E-027</v>
      </c>
      <c r="F668" s="62" t="n">
        <v>70.423028</v>
      </c>
      <c r="G668" s="59" t="s">
        <v>2713</v>
      </c>
    </row>
    <row r="669" customFormat="false" ht="15.75" hidden="false" customHeight="false" outlineLevel="0" collapsed="false">
      <c r="A669" s="59" t="s">
        <v>4047</v>
      </c>
      <c r="B669" s="59" t="s">
        <v>4048</v>
      </c>
      <c r="C669" s="59" t="s">
        <v>2712</v>
      </c>
      <c r="D669" s="59" t="n">
        <v>99</v>
      </c>
      <c r="E669" s="135" t="n">
        <v>1E-027</v>
      </c>
      <c r="F669" s="62" t="n">
        <v>70.42408</v>
      </c>
      <c r="G669" s="59" t="s">
        <v>2713</v>
      </c>
    </row>
    <row r="670" customFormat="false" ht="15.75" hidden="false" customHeight="false" outlineLevel="0" collapsed="false">
      <c r="A670" s="59" t="s">
        <v>4049</v>
      </c>
      <c r="B670" s="59" t="s">
        <v>4050</v>
      </c>
      <c r="C670" s="59" t="s">
        <v>2718</v>
      </c>
      <c r="D670" s="59" t="n">
        <v>100</v>
      </c>
      <c r="E670" s="135" t="n">
        <v>3E-029</v>
      </c>
      <c r="F670" s="62" t="n">
        <v>70.426384</v>
      </c>
      <c r="G670" s="59" t="s">
        <v>2713</v>
      </c>
    </row>
    <row r="671" customFormat="false" ht="15.75" hidden="false" customHeight="false" outlineLevel="0" collapsed="false">
      <c r="A671" s="59" t="s">
        <v>4051</v>
      </c>
      <c r="B671" s="59" t="s">
        <v>4052</v>
      </c>
      <c r="C671" s="59" t="s">
        <v>2718</v>
      </c>
      <c r="D671" s="59" t="n">
        <v>100</v>
      </c>
      <c r="E671" s="135" t="n">
        <v>3E-029</v>
      </c>
      <c r="F671" s="62" t="n">
        <v>70.433625</v>
      </c>
      <c r="G671" s="59" t="s">
        <v>2713</v>
      </c>
    </row>
    <row r="672" customFormat="false" ht="15.75" hidden="false" customHeight="false" outlineLevel="0" collapsed="false">
      <c r="A672" s="59" t="s">
        <v>4053</v>
      </c>
      <c r="B672" s="59" t="s">
        <v>4054</v>
      </c>
      <c r="C672" s="59" t="s">
        <v>2712</v>
      </c>
      <c r="D672" s="59" t="n">
        <v>99</v>
      </c>
      <c r="E672" s="135" t="n">
        <v>1E-027</v>
      </c>
      <c r="F672" s="62" t="n">
        <v>70.569802</v>
      </c>
      <c r="G672" s="59" t="s">
        <v>2713</v>
      </c>
    </row>
    <row r="673" customFormat="false" ht="15.75" hidden="false" customHeight="false" outlineLevel="0" collapsed="false">
      <c r="A673" s="59" t="s">
        <v>4055</v>
      </c>
      <c r="B673" s="59" t="s">
        <v>4056</v>
      </c>
      <c r="C673" s="59" t="s">
        <v>2712</v>
      </c>
      <c r="D673" s="59" t="n">
        <v>99</v>
      </c>
      <c r="E673" s="135" t="n">
        <v>1E-027</v>
      </c>
      <c r="F673" s="62" t="n">
        <v>70.571162</v>
      </c>
      <c r="G673" s="59" t="s">
        <v>2713</v>
      </c>
    </row>
    <row r="674" customFormat="false" ht="15.75" hidden="false" customHeight="false" outlineLevel="0" collapsed="false">
      <c r="A674" s="59" t="s">
        <v>4057</v>
      </c>
      <c r="B674" s="59" t="s">
        <v>4058</v>
      </c>
      <c r="C674" s="59" t="s">
        <v>2718</v>
      </c>
      <c r="D674" s="59" t="n">
        <v>100</v>
      </c>
      <c r="E674" s="135" t="n">
        <v>3E-029</v>
      </c>
      <c r="F674" s="62" t="n">
        <v>70.858339</v>
      </c>
      <c r="G674" s="59" t="s">
        <v>2713</v>
      </c>
    </row>
    <row r="675" customFormat="false" ht="15.75" hidden="false" customHeight="false" outlineLevel="0" collapsed="false">
      <c r="A675" s="59" t="s">
        <v>4059</v>
      </c>
      <c r="B675" s="59" t="s">
        <v>4060</v>
      </c>
      <c r="C675" s="59" t="s">
        <v>2718</v>
      </c>
      <c r="D675" s="59" t="n">
        <v>100</v>
      </c>
      <c r="E675" s="135" t="n">
        <v>3E-029</v>
      </c>
      <c r="F675" s="62" t="n">
        <v>70.859048</v>
      </c>
      <c r="G675" s="59" t="s">
        <v>2713</v>
      </c>
    </row>
    <row r="676" customFormat="false" ht="15.75" hidden="false" customHeight="false" outlineLevel="0" collapsed="false">
      <c r="A676" s="59" t="s">
        <v>4061</v>
      </c>
      <c r="B676" s="59" t="s">
        <v>4062</v>
      </c>
      <c r="C676" s="59" t="s">
        <v>2712</v>
      </c>
      <c r="D676" s="59" t="n">
        <v>99</v>
      </c>
      <c r="E676" s="135" t="n">
        <v>1E-027</v>
      </c>
      <c r="F676" s="62" t="n">
        <v>70.860042</v>
      </c>
      <c r="G676" s="59" t="s">
        <v>2713</v>
      </c>
    </row>
    <row r="677" customFormat="false" ht="15.75" hidden="false" customHeight="false" outlineLevel="0" collapsed="false">
      <c r="A677" s="59" t="s">
        <v>4063</v>
      </c>
      <c r="B677" s="59" t="s">
        <v>4064</v>
      </c>
      <c r="C677" s="59" t="s">
        <v>2718</v>
      </c>
      <c r="D677" s="59" t="n">
        <v>100</v>
      </c>
      <c r="E677" s="135" t="n">
        <v>3E-029</v>
      </c>
      <c r="F677" s="62" t="n">
        <v>70.911508</v>
      </c>
      <c r="G677" s="59" t="s">
        <v>2713</v>
      </c>
    </row>
    <row r="678" customFormat="false" ht="15.75" hidden="false" customHeight="false" outlineLevel="0" collapsed="false">
      <c r="A678" s="59" t="s">
        <v>4065</v>
      </c>
      <c r="B678" s="59" t="s">
        <v>4066</v>
      </c>
      <c r="C678" s="59" t="s">
        <v>2712</v>
      </c>
      <c r="D678" s="59" t="n">
        <v>99</v>
      </c>
      <c r="E678" s="135" t="n">
        <v>1E-027</v>
      </c>
      <c r="F678" s="62" t="n">
        <v>70.92848</v>
      </c>
      <c r="G678" s="59" t="s">
        <v>2713</v>
      </c>
    </row>
    <row r="679" customFormat="false" ht="15.75" hidden="false" customHeight="false" outlineLevel="0" collapsed="false">
      <c r="A679" s="59" t="s">
        <v>4067</v>
      </c>
      <c r="B679" s="59" t="s">
        <v>4068</v>
      </c>
      <c r="C679" s="59" t="s">
        <v>2712</v>
      </c>
      <c r="D679" s="59" t="n">
        <v>99</v>
      </c>
      <c r="E679" s="135" t="n">
        <v>1E-027</v>
      </c>
      <c r="F679" s="62" t="n">
        <v>70.93833</v>
      </c>
      <c r="G679" s="59" t="s">
        <v>2713</v>
      </c>
    </row>
    <row r="680" customFormat="false" ht="15.75" hidden="false" customHeight="false" outlineLevel="0" collapsed="false">
      <c r="A680" s="59" t="s">
        <v>4069</v>
      </c>
      <c r="B680" s="59" t="s">
        <v>4070</v>
      </c>
      <c r="C680" s="59" t="s">
        <v>2718</v>
      </c>
      <c r="D680" s="59" t="n">
        <v>100</v>
      </c>
      <c r="E680" s="135" t="n">
        <v>3E-029</v>
      </c>
      <c r="F680" s="62" t="n">
        <v>70.940061</v>
      </c>
      <c r="G680" s="59" t="s">
        <v>2713</v>
      </c>
    </row>
    <row r="681" customFormat="false" ht="15.75" hidden="false" customHeight="false" outlineLevel="0" collapsed="false">
      <c r="A681" s="59" t="s">
        <v>4071</v>
      </c>
      <c r="B681" s="59" t="s">
        <v>4072</v>
      </c>
      <c r="C681" s="59" t="s">
        <v>2712</v>
      </c>
      <c r="D681" s="59" t="n">
        <v>99</v>
      </c>
      <c r="E681" s="135" t="n">
        <v>1E-027</v>
      </c>
      <c r="F681" s="62" t="n">
        <v>70.940558</v>
      </c>
      <c r="G681" s="59" t="s">
        <v>2713</v>
      </c>
    </row>
    <row r="682" customFormat="false" ht="15.75" hidden="false" customHeight="false" outlineLevel="0" collapsed="false">
      <c r="A682" s="59" t="s">
        <v>4073</v>
      </c>
      <c r="B682" s="59" t="s">
        <v>4074</v>
      </c>
      <c r="C682" s="59" t="s">
        <v>2712</v>
      </c>
      <c r="D682" s="59" t="n">
        <v>99</v>
      </c>
      <c r="E682" s="135" t="n">
        <v>1E-027</v>
      </c>
      <c r="F682" s="62" t="n">
        <v>70.940901</v>
      </c>
      <c r="G682" s="59" t="s">
        <v>2713</v>
      </c>
    </row>
    <row r="683" customFormat="false" ht="15.75" hidden="false" customHeight="false" outlineLevel="0" collapsed="false">
      <c r="A683" s="59" t="s">
        <v>4075</v>
      </c>
      <c r="B683" s="59" t="s">
        <v>4076</v>
      </c>
      <c r="C683" s="59" t="s">
        <v>2718</v>
      </c>
      <c r="D683" s="59" t="n">
        <v>100</v>
      </c>
      <c r="E683" s="135" t="n">
        <v>3E-029</v>
      </c>
      <c r="F683" s="62" t="n">
        <v>70.973717</v>
      </c>
      <c r="G683" s="59" t="s">
        <v>2713</v>
      </c>
    </row>
    <row r="684" customFormat="false" ht="15.75" hidden="false" customHeight="false" outlineLevel="0" collapsed="false">
      <c r="A684" s="59" t="s">
        <v>4077</v>
      </c>
      <c r="B684" s="59" t="s">
        <v>4078</v>
      </c>
      <c r="C684" s="59" t="s">
        <v>2718</v>
      </c>
      <c r="D684" s="59" t="n">
        <v>100</v>
      </c>
      <c r="E684" s="135" t="n">
        <v>3E-029</v>
      </c>
      <c r="F684" s="62" t="n">
        <v>70.976367</v>
      </c>
      <c r="G684" s="59" t="s">
        <v>2713</v>
      </c>
    </row>
    <row r="685" customFormat="false" ht="15.75" hidden="false" customHeight="false" outlineLevel="0" collapsed="false">
      <c r="A685" s="59" t="s">
        <v>4079</v>
      </c>
      <c r="B685" s="59" t="s">
        <v>4080</v>
      </c>
      <c r="C685" s="59" t="s">
        <v>2718</v>
      </c>
      <c r="D685" s="59" t="n">
        <v>100</v>
      </c>
      <c r="E685" s="135" t="n">
        <v>3E-029</v>
      </c>
      <c r="F685" s="62" t="n">
        <v>70.977057</v>
      </c>
      <c r="G685" s="59" t="s">
        <v>2713</v>
      </c>
    </row>
    <row r="686" customFormat="false" ht="15.75" hidden="false" customHeight="false" outlineLevel="0" collapsed="false">
      <c r="A686" s="59" t="s">
        <v>4081</v>
      </c>
      <c r="B686" s="59" t="s">
        <v>4082</v>
      </c>
      <c r="C686" s="59" t="s">
        <v>2712</v>
      </c>
      <c r="D686" s="59" t="n">
        <v>99</v>
      </c>
      <c r="E686" s="135" t="n">
        <v>1E-027</v>
      </c>
      <c r="F686" s="62" t="n">
        <v>70.977387</v>
      </c>
      <c r="G686" s="59" t="s">
        <v>2713</v>
      </c>
    </row>
    <row r="687" customFormat="false" ht="15.75" hidden="false" customHeight="false" outlineLevel="0" collapsed="false">
      <c r="A687" s="59" t="s">
        <v>4083</v>
      </c>
      <c r="B687" s="59" t="s">
        <v>4084</v>
      </c>
      <c r="C687" s="59" t="s">
        <v>2712</v>
      </c>
      <c r="D687" s="59" t="n">
        <v>99</v>
      </c>
      <c r="E687" s="135" t="n">
        <v>1E-027</v>
      </c>
      <c r="F687" s="62" t="n">
        <v>71.01955</v>
      </c>
      <c r="G687" s="59" t="s">
        <v>2713</v>
      </c>
    </row>
    <row r="688" customFormat="false" ht="15.75" hidden="false" customHeight="false" outlineLevel="0" collapsed="false">
      <c r="A688" s="59" t="s">
        <v>4085</v>
      </c>
      <c r="B688" s="59" t="s">
        <v>4086</v>
      </c>
      <c r="C688" s="59" t="s">
        <v>2718</v>
      </c>
      <c r="D688" s="59" t="n">
        <v>100</v>
      </c>
      <c r="E688" s="135" t="n">
        <v>3E-029</v>
      </c>
      <c r="F688" s="62" t="n">
        <v>71.020178</v>
      </c>
      <c r="G688" s="59" t="s">
        <v>2713</v>
      </c>
    </row>
    <row r="689" customFormat="false" ht="15.75" hidden="false" customHeight="false" outlineLevel="0" collapsed="false">
      <c r="A689" s="59" t="s">
        <v>4087</v>
      </c>
      <c r="B689" s="59" t="s">
        <v>4088</v>
      </c>
      <c r="C689" s="59" t="s">
        <v>2712</v>
      </c>
      <c r="D689" s="59" t="n">
        <v>99</v>
      </c>
      <c r="E689" s="135" t="n">
        <v>1E-027</v>
      </c>
      <c r="F689" s="62" t="n">
        <v>71.023229</v>
      </c>
      <c r="G689" s="59" t="s">
        <v>2713</v>
      </c>
    </row>
    <row r="690" customFormat="false" ht="15.75" hidden="false" customHeight="false" outlineLevel="0" collapsed="false">
      <c r="A690" s="59" t="s">
        <v>4089</v>
      </c>
      <c r="B690" s="59" t="s">
        <v>4090</v>
      </c>
      <c r="C690" s="59" t="s">
        <v>2718</v>
      </c>
      <c r="D690" s="59" t="n">
        <v>100</v>
      </c>
      <c r="E690" s="135" t="n">
        <v>3E-029</v>
      </c>
      <c r="F690" s="62" t="n">
        <v>71.032126</v>
      </c>
      <c r="G690" s="59" t="s">
        <v>2713</v>
      </c>
    </row>
    <row r="691" customFormat="false" ht="15.75" hidden="false" customHeight="false" outlineLevel="0" collapsed="false">
      <c r="A691" s="59" t="s">
        <v>4091</v>
      </c>
      <c r="B691" s="59" t="s">
        <v>4092</v>
      </c>
      <c r="C691" s="59" t="s">
        <v>2718</v>
      </c>
      <c r="D691" s="59" t="n">
        <v>100</v>
      </c>
      <c r="E691" s="135" t="n">
        <v>3E-029</v>
      </c>
      <c r="F691" s="62" t="n">
        <v>71.033457</v>
      </c>
      <c r="G691" s="59" t="s">
        <v>2713</v>
      </c>
    </row>
    <row r="692" customFormat="false" ht="15.75" hidden="false" customHeight="false" outlineLevel="0" collapsed="false">
      <c r="A692" s="59" t="s">
        <v>4093</v>
      </c>
      <c r="B692" s="59" t="s">
        <v>4094</v>
      </c>
      <c r="C692" s="59" t="s">
        <v>2718</v>
      </c>
      <c r="D692" s="59" t="n">
        <v>100</v>
      </c>
      <c r="E692" s="135" t="n">
        <v>3E-029</v>
      </c>
      <c r="F692" s="62" t="n">
        <v>71.034187</v>
      </c>
      <c r="G692" s="59" t="s">
        <v>2713</v>
      </c>
    </row>
    <row r="693" customFormat="false" ht="15.75" hidden="false" customHeight="false" outlineLevel="0" collapsed="false">
      <c r="A693" s="59" t="s">
        <v>4095</v>
      </c>
      <c r="B693" s="59" t="s">
        <v>4096</v>
      </c>
      <c r="C693" s="59" t="s">
        <v>2712</v>
      </c>
      <c r="D693" s="59" t="n">
        <v>99</v>
      </c>
      <c r="E693" s="135" t="n">
        <v>1E-027</v>
      </c>
      <c r="F693" s="62" t="n">
        <v>71.035087</v>
      </c>
      <c r="G693" s="59" t="s">
        <v>2713</v>
      </c>
    </row>
    <row r="694" customFormat="false" ht="15.75" hidden="false" customHeight="false" outlineLevel="0" collapsed="false">
      <c r="A694" s="59" t="s">
        <v>4097</v>
      </c>
      <c r="B694" s="59" t="s">
        <v>4098</v>
      </c>
      <c r="C694" s="59" t="s">
        <v>2718</v>
      </c>
      <c r="D694" s="59" t="n">
        <v>100</v>
      </c>
      <c r="E694" s="135" t="n">
        <v>3E-029</v>
      </c>
      <c r="F694" s="62" t="n">
        <v>71.050518</v>
      </c>
      <c r="G694" s="59" t="s">
        <v>2713</v>
      </c>
    </row>
    <row r="695" customFormat="false" ht="15.75" hidden="false" customHeight="false" outlineLevel="0" collapsed="false">
      <c r="A695" s="59" t="s">
        <v>4099</v>
      </c>
      <c r="B695" s="59" t="s">
        <v>4100</v>
      </c>
      <c r="C695" s="59" t="s">
        <v>2712</v>
      </c>
      <c r="D695" s="59" t="n">
        <v>99</v>
      </c>
      <c r="E695" s="135" t="n">
        <v>1E-027</v>
      </c>
      <c r="F695" s="62" t="n">
        <v>71.053461</v>
      </c>
      <c r="G695" s="59" t="s">
        <v>2713</v>
      </c>
    </row>
    <row r="696" customFormat="false" ht="15.75" hidden="false" customHeight="false" outlineLevel="0" collapsed="false">
      <c r="A696" s="59" t="s">
        <v>4101</v>
      </c>
      <c r="B696" s="59" t="s">
        <v>4102</v>
      </c>
      <c r="C696" s="59" t="s">
        <v>2718</v>
      </c>
      <c r="D696" s="59" t="n">
        <v>100</v>
      </c>
      <c r="E696" s="135" t="n">
        <v>3E-029</v>
      </c>
      <c r="F696" s="62" t="n">
        <v>71.056058</v>
      </c>
      <c r="G696" s="59" t="s">
        <v>2713</v>
      </c>
    </row>
    <row r="697" customFormat="false" ht="15.75" hidden="false" customHeight="false" outlineLevel="0" collapsed="false">
      <c r="A697" s="59" t="s">
        <v>4103</v>
      </c>
      <c r="B697" s="59" t="s">
        <v>4104</v>
      </c>
      <c r="C697" s="59" t="s">
        <v>2718</v>
      </c>
      <c r="D697" s="59" t="n">
        <v>100</v>
      </c>
      <c r="E697" s="135" t="n">
        <v>3E-029</v>
      </c>
      <c r="F697" s="62" t="n">
        <v>71.058122</v>
      </c>
      <c r="G697" s="59" t="s">
        <v>2713</v>
      </c>
    </row>
    <row r="698" customFormat="false" ht="15.75" hidden="false" customHeight="false" outlineLevel="0" collapsed="false">
      <c r="A698" s="59" t="s">
        <v>4105</v>
      </c>
      <c r="B698" s="59" t="s">
        <v>4106</v>
      </c>
      <c r="C698" s="59" t="s">
        <v>2712</v>
      </c>
      <c r="D698" s="59" t="n">
        <v>99</v>
      </c>
      <c r="E698" s="135" t="n">
        <v>1E-027</v>
      </c>
      <c r="F698" s="62" t="n">
        <v>71.059889</v>
      </c>
      <c r="G698" s="59" t="s">
        <v>2713</v>
      </c>
    </row>
    <row r="699" customFormat="false" ht="15.75" hidden="false" customHeight="false" outlineLevel="0" collapsed="false">
      <c r="A699" s="59" t="s">
        <v>4107</v>
      </c>
      <c r="B699" s="59" t="s">
        <v>4108</v>
      </c>
      <c r="C699" s="59" t="s">
        <v>2712</v>
      </c>
      <c r="D699" s="59" t="n">
        <v>99</v>
      </c>
      <c r="E699" s="135" t="n">
        <v>1E-027</v>
      </c>
      <c r="F699" s="62" t="n">
        <v>71.06151</v>
      </c>
      <c r="G699" s="59" t="s">
        <v>2713</v>
      </c>
    </row>
    <row r="700" customFormat="false" ht="15.75" hidden="false" customHeight="false" outlineLevel="0" collapsed="false">
      <c r="A700" s="59" t="s">
        <v>4109</v>
      </c>
      <c r="B700" s="59" t="s">
        <v>4110</v>
      </c>
      <c r="C700" s="59" t="s">
        <v>2712</v>
      </c>
      <c r="D700" s="59" t="n">
        <v>99</v>
      </c>
      <c r="E700" s="135" t="n">
        <v>1E-027</v>
      </c>
      <c r="F700" s="62" t="n">
        <v>71.085417</v>
      </c>
      <c r="G700" s="59" t="s">
        <v>2713</v>
      </c>
    </row>
    <row r="701" customFormat="false" ht="15.75" hidden="false" customHeight="false" outlineLevel="0" collapsed="false">
      <c r="A701" s="59" t="s">
        <v>4111</v>
      </c>
      <c r="B701" s="59" t="s">
        <v>4112</v>
      </c>
      <c r="C701" s="59" t="s">
        <v>2718</v>
      </c>
      <c r="D701" s="59" t="n">
        <v>100</v>
      </c>
      <c r="E701" s="135" t="n">
        <v>3E-029</v>
      </c>
      <c r="F701" s="62" t="n">
        <v>71.085706</v>
      </c>
      <c r="G701" s="59" t="s">
        <v>2713</v>
      </c>
    </row>
    <row r="702" customFormat="false" ht="15.75" hidden="false" customHeight="false" outlineLevel="0" collapsed="false">
      <c r="A702" s="59" t="s">
        <v>4113</v>
      </c>
      <c r="B702" s="59" t="s">
        <v>4114</v>
      </c>
      <c r="C702" s="59" t="s">
        <v>2712</v>
      </c>
      <c r="D702" s="59" t="n">
        <v>99</v>
      </c>
      <c r="E702" s="135" t="n">
        <v>1E-027</v>
      </c>
      <c r="F702" s="62" t="n">
        <v>71.087033</v>
      </c>
      <c r="G702" s="59" t="s">
        <v>2713</v>
      </c>
    </row>
    <row r="703" customFormat="false" ht="15.75" hidden="false" customHeight="false" outlineLevel="0" collapsed="false">
      <c r="A703" s="59" t="s">
        <v>4115</v>
      </c>
      <c r="B703" s="59" t="s">
        <v>4116</v>
      </c>
      <c r="C703" s="59" t="s">
        <v>2718</v>
      </c>
      <c r="D703" s="59" t="n">
        <v>100</v>
      </c>
      <c r="E703" s="135" t="n">
        <v>3E-029</v>
      </c>
      <c r="F703" s="62" t="n">
        <v>71.087683</v>
      </c>
      <c r="G703" s="59" t="s">
        <v>2713</v>
      </c>
    </row>
    <row r="704" customFormat="false" ht="15.75" hidden="false" customHeight="false" outlineLevel="0" collapsed="false">
      <c r="A704" s="59" t="s">
        <v>4117</v>
      </c>
      <c r="B704" s="59" t="s">
        <v>4118</v>
      </c>
      <c r="C704" s="59" t="s">
        <v>2712</v>
      </c>
      <c r="D704" s="59" t="n">
        <v>99</v>
      </c>
      <c r="E704" s="135" t="n">
        <v>1E-027</v>
      </c>
      <c r="F704" s="62" t="n">
        <v>71.087859</v>
      </c>
      <c r="G704" s="59" t="s">
        <v>2713</v>
      </c>
    </row>
    <row r="705" customFormat="false" ht="15.75" hidden="false" customHeight="false" outlineLevel="0" collapsed="false">
      <c r="A705" s="59" t="s">
        <v>4119</v>
      </c>
      <c r="B705" s="59" t="s">
        <v>4120</v>
      </c>
      <c r="C705" s="59" t="s">
        <v>2718</v>
      </c>
      <c r="D705" s="59" t="n">
        <v>100</v>
      </c>
      <c r="E705" s="135" t="n">
        <v>3E-029</v>
      </c>
      <c r="F705" s="62" t="n">
        <v>71.087993</v>
      </c>
      <c r="G705" s="59" t="s">
        <v>2713</v>
      </c>
    </row>
    <row r="706" customFormat="false" ht="15.75" hidden="false" customHeight="false" outlineLevel="0" collapsed="false">
      <c r="A706" s="59" t="s">
        <v>4121</v>
      </c>
      <c r="B706" s="59" t="s">
        <v>4122</v>
      </c>
      <c r="C706" s="59" t="s">
        <v>2712</v>
      </c>
      <c r="D706" s="59" t="n">
        <v>99</v>
      </c>
      <c r="E706" s="135" t="n">
        <v>1E-027</v>
      </c>
      <c r="F706" s="62" t="n">
        <v>71.0885</v>
      </c>
      <c r="G706" s="59" t="s">
        <v>2713</v>
      </c>
    </row>
    <row r="707" customFormat="false" ht="15.75" hidden="false" customHeight="false" outlineLevel="0" collapsed="false">
      <c r="A707" s="59" t="s">
        <v>4123</v>
      </c>
      <c r="B707" s="59" t="s">
        <v>4124</v>
      </c>
      <c r="C707" s="59" t="s">
        <v>2718</v>
      </c>
      <c r="D707" s="59" t="n">
        <v>100</v>
      </c>
      <c r="E707" s="135" t="n">
        <v>3E-029</v>
      </c>
      <c r="F707" s="62" t="n">
        <v>71.089166</v>
      </c>
      <c r="G707" s="59" t="s">
        <v>2713</v>
      </c>
    </row>
    <row r="708" customFormat="false" ht="15.75" hidden="false" customHeight="false" outlineLevel="0" collapsed="false">
      <c r="A708" s="59" t="s">
        <v>4125</v>
      </c>
      <c r="B708" s="59" t="s">
        <v>4126</v>
      </c>
      <c r="C708" s="59" t="s">
        <v>2712</v>
      </c>
      <c r="D708" s="59" t="n">
        <v>99</v>
      </c>
      <c r="E708" s="135" t="n">
        <v>1E-027</v>
      </c>
      <c r="F708" s="62" t="n">
        <v>71.089217</v>
      </c>
      <c r="G708" s="59" t="s">
        <v>2713</v>
      </c>
    </row>
    <row r="709" customFormat="false" ht="15.75" hidden="false" customHeight="false" outlineLevel="0" collapsed="false">
      <c r="A709" s="59" t="s">
        <v>4127</v>
      </c>
      <c r="B709" s="59" t="s">
        <v>4128</v>
      </c>
      <c r="C709" s="59" t="s">
        <v>2712</v>
      </c>
      <c r="D709" s="59" t="n">
        <v>99</v>
      </c>
      <c r="E709" s="135" t="n">
        <v>1E-027</v>
      </c>
      <c r="F709" s="62" t="n">
        <v>71.089389</v>
      </c>
      <c r="G709" s="59" t="s">
        <v>2713</v>
      </c>
    </row>
    <row r="710" customFormat="false" ht="15.75" hidden="false" customHeight="false" outlineLevel="0" collapsed="false">
      <c r="A710" s="59" t="s">
        <v>4129</v>
      </c>
      <c r="B710" s="59" t="s">
        <v>4130</v>
      </c>
      <c r="C710" s="59" t="s">
        <v>2718</v>
      </c>
      <c r="D710" s="59" t="n">
        <v>100</v>
      </c>
      <c r="E710" s="135" t="n">
        <v>3E-029</v>
      </c>
      <c r="F710" s="62" t="n">
        <v>71.089422</v>
      </c>
      <c r="G710" s="59" t="s">
        <v>2713</v>
      </c>
    </row>
    <row r="711" customFormat="false" ht="15.75" hidden="false" customHeight="false" outlineLevel="0" collapsed="false">
      <c r="A711" s="59" t="s">
        <v>4131</v>
      </c>
      <c r="B711" s="59" t="s">
        <v>4132</v>
      </c>
      <c r="C711" s="59" t="s">
        <v>2718</v>
      </c>
      <c r="D711" s="59" t="n">
        <v>100</v>
      </c>
      <c r="E711" s="135" t="n">
        <v>3E-029</v>
      </c>
      <c r="F711" s="62" t="n">
        <v>71.091138</v>
      </c>
      <c r="G711" s="59" t="s">
        <v>2713</v>
      </c>
    </row>
    <row r="712" customFormat="false" ht="15.75" hidden="false" customHeight="false" outlineLevel="0" collapsed="false">
      <c r="A712" s="59" t="s">
        <v>4133</v>
      </c>
      <c r="B712" s="59" t="s">
        <v>4134</v>
      </c>
      <c r="C712" s="59" t="s">
        <v>2712</v>
      </c>
      <c r="D712" s="59" t="n">
        <v>99</v>
      </c>
      <c r="E712" s="135" t="n">
        <v>1E-027</v>
      </c>
      <c r="F712" s="62" t="n">
        <v>71.094007</v>
      </c>
      <c r="G712" s="59" t="s">
        <v>2713</v>
      </c>
    </row>
    <row r="713" customFormat="false" ht="15.75" hidden="false" customHeight="false" outlineLevel="0" collapsed="false">
      <c r="A713" s="59" t="s">
        <v>4135</v>
      </c>
      <c r="B713" s="59" t="s">
        <v>4136</v>
      </c>
      <c r="C713" s="59" t="s">
        <v>2718</v>
      </c>
      <c r="D713" s="59" t="n">
        <v>100</v>
      </c>
      <c r="E713" s="135" t="n">
        <v>3E-029</v>
      </c>
      <c r="F713" s="62" t="n">
        <v>71.102429</v>
      </c>
      <c r="G713" s="59" t="s">
        <v>2713</v>
      </c>
    </row>
    <row r="714" customFormat="false" ht="15.75" hidden="false" customHeight="false" outlineLevel="0" collapsed="false">
      <c r="A714" s="59" t="s">
        <v>4137</v>
      </c>
      <c r="B714" s="59" t="s">
        <v>4138</v>
      </c>
      <c r="C714" s="59" t="s">
        <v>2712</v>
      </c>
      <c r="D714" s="59" t="n">
        <v>99</v>
      </c>
      <c r="E714" s="135" t="n">
        <v>1E-027</v>
      </c>
      <c r="F714" s="62" t="n">
        <v>71.102669</v>
      </c>
      <c r="G714" s="59" t="s">
        <v>2713</v>
      </c>
    </row>
    <row r="715" customFormat="false" ht="15.75" hidden="false" customHeight="false" outlineLevel="0" collapsed="false">
      <c r="A715" s="59" t="s">
        <v>4139</v>
      </c>
      <c r="B715" s="59" t="s">
        <v>4140</v>
      </c>
      <c r="C715" s="59" t="s">
        <v>2712</v>
      </c>
      <c r="D715" s="59" t="n">
        <v>99</v>
      </c>
      <c r="E715" s="135" t="n">
        <v>1E-027</v>
      </c>
      <c r="F715" s="62" t="n">
        <v>71.105093</v>
      </c>
      <c r="G715" s="59" t="s">
        <v>2713</v>
      </c>
    </row>
    <row r="716" customFormat="false" ht="15.75" hidden="false" customHeight="false" outlineLevel="0" collapsed="false">
      <c r="A716" s="59" t="s">
        <v>4141</v>
      </c>
      <c r="B716" s="59" t="s">
        <v>4142</v>
      </c>
      <c r="C716" s="59" t="s">
        <v>2718</v>
      </c>
      <c r="D716" s="59" t="n">
        <v>100</v>
      </c>
      <c r="E716" s="135" t="n">
        <v>3E-029</v>
      </c>
      <c r="F716" s="62" t="n">
        <v>71.109988</v>
      </c>
      <c r="G716" s="59" t="s">
        <v>2713</v>
      </c>
    </row>
    <row r="717" customFormat="false" ht="15.75" hidden="false" customHeight="false" outlineLevel="0" collapsed="false">
      <c r="A717" s="59" t="s">
        <v>4143</v>
      </c>
      <c r="B717" s="59" t="s">
        <v>4144</v>
      </c>
      <c r="C717" s="59" t="s">
        <v>2718</v>
      </c>
      <c r="D717" s="59" t="n">
        <v>100</v>
      </c>
      <c r="E717" s="135" t="n">
        <v>3E-029</v>
      </c>
      <c r="F717" s="62" t="n">
        <v>71.116164</v>
      </c>
      <c r="G717" s="59" t="s">
        <v>2713</v>
      </c>
    </row>
    <row r="718" customFormat="false" ht="15.75" hidden="false" customHeight="false" outlineLevel="0" collapsed="false">
      <c r="A718" s="59" t="s">
        <v>4145</v>
      </c>
      <c r="B718" s="59" t="s">
        <v>4146</v>
      </c>
      <c r="C718" s="59" t="s">
        <v>2712</v>
      </c>
      <c r="D718" s="59" t="n">
        <v>99</v>
      </c>
      <c r="E718" s="135" t="n">
        <v>1E-027</v>
      </c>
      <c r="F718" s="62" t="n">
        <v>71.117051</v>
      </c>
      <c r="G718" s="59" t="s">
        <v>2713</v>
      </c>
    </row>
    <row r="719" customFormat="false" ht="15.75" hidden="false" customHeight="false" outlineLevel="0" collapsed="false">
      <c r="A719" s="59" t="s">
        <v>4147</v>
      </c>
      <c r="B719" s="59" t="s">
        <v>4148</v>
      </c>
      <c r="C719" s="59" t="s">
        <v>2718</v>
      </c>
      <c r="D719" s="59" t="n">
        <v>100</v>
      </c>
      <c r="E719" s="135" t="n">
        <v>3E-029</v>
      </c>
      <c r="F719" s="62" t="n">
        <v>71.117127</v>
      </c>
      <c r="G719" s="59" t="s">
        <v>2713</v>
      </c>
    </row>
    <row r="720" customFormat="false" ht="15.75" hidden="false" customHeight="false" outlineLevel="0" collapsed="false">
      <c r="A720" s="59" t="s">
        <v>4149</v>
      </c>
      <c r="B720" s="59" t="s">
        <v>4150</v>
      </c>
      <c r="C720" s="59" t="s">
        <v>2718</v>
      </c>
      <c r="D720" s="59" t="n">
        <v>100</v>
      </c>
      <c r="E720" s="135" t="n">
        <v>3E-029</v>
      </c>
      <c r="F720" s="62" t="n">
        <v>71.159583</v>
      </c>
      <c r="G720" s="59" t="s">
        <v>2713</v>
      </c>
    </row>
    <row r="721" customFormat="false" ht="15.75" hidden="false" customHeight="false" outlineLevel="0" collapsed="false">
      <c r="A721" s="59" t="s">
        <v>4151</v>
      </c>
      <c r="B721" s="59" t="s">
        <v>4152</v>
      </c>
      <c r="C721" s="59" t="s">
        <v>2718</v>
      </c>
      <c r="D721" s="59" t="n">
        <v>100</v>
      </c>
      <c r="E721" s="135" t="n">
        <v>3E-029</v>
      </c>
      <c r="F721" s="62" t="n">
        <v>71.229779</v>
      </c>
      <c r="G721" s="59" t="s">
        <v>2713</v>
      </c>
    </row>
    <row r="722" customFormat="false" ht="15.75" hidden="false" customHeight="false" outlineLevel="0" collapsed="false">
      <c r="A722" s="59" t="s">
        <v>4153</v>
      </c>
      <c r="B722" s="59" t="s">
        <v>4154</v>
      </c>
      <c r="C722" s="59" t="s">
        <v>2718</v>
      </c>
      <c r="D722" s="59" t="n">
        <v>100</v>
      </c>
      <c r="E722" s="135" t="n">
        <v>3E-029</v>
      </c>
      <c r="F722" s="62" t="n">
        <v>71.229993</v>
      </c>
      <c r="G722" s="59" t="s">
        <v>2713</v>
      </c>
    </row>
    <row r="723" customFormat="false" ht="15.75" hidden="false" customHeight="false" outlineLevel="0" collapsed="false">
      <c r="A723" s="59" t="s">
        <v>4155</v>
      </c>
      <c r="B723" s="59" t="s">
        <v>4156</v>
      </c>
      <c r="C723" s="59" t="s">
        <v>2712</v>
      </c>
      <c r="D723" s="59" t="n">
        <v>99</v>
      </c>
      <c r="E723" s="135" t="n">
        <v>1E-027</v>
      </c>
      <c r="F723" s="62" t="n">
        <v>71.433536</v>
      </c>
      <c r="G723" s="59" t="s">
        <v>2713</v>
      </c>
    </row>
    <row r="724" customFormat="false" ht="15.75" hidden="false" customHeight="false" outlineLevel="0" collapsed="false">
      <c r="A724" s="59" t="s">
        <v>4157</v>
      </c>
      <c r="B724" s="59" t="s">
        <v>4158</v>
      </c>
      <c r="C724" s="59" t="s">
        <v>2712</v>
      </c>
      <c r="D724" s="59" t="n">
        <v>99</v>
      </c>
      <c r="E724" s="135" t="n">
        <v>1E-027</v>
      </c>
      <c r="F724" s="62" t="n">
        <v>71.440202</v>
      </c>
      <c r="G724" s="59" t="s">
        <v>2713</v>
      </c>
    </row>
    <row r="725" customFormat="false" ht="15.75" hidden="false" customHeight="false" outlineLevel="0" collapsed="false">
      <c r="A725" s="59" t="s">
        <v>4159</v>
      </c>
      <c r="B725" s="59" t="s">
        <v>4160</v>
      </c>
      <c r="C725" s="59" t="s">
        <v>2712</v>
      </c>
      <c r="D725" s="59" t="n">
        <v>99</v>
      </c>
      <c r="E725" s="135" t="n">
        <v>1E-027</v>
      </c>
      <c r="F725" s="62" t="n">
        <v>71.440576</v>
      </c>
      <c r="G725" s="59" t="s">
        <v>2713</v>
      </c>
    </row>
    <row r="726" customFormat="false" ht="15.75" hidden="false" customHeight="false" outlineLevel="0" collapsed="false">
      <c r="A726" s="59" t="s">
        <v>4161</v>
      </c>
      <c r="B726" s="59" t="s">
        <v>4162</v>
      </c>
      <c r="C726" s="59" t="s">
        <v>2712</v>
      </c>
      <c r="D726" s="59" t="n">
        <v>99</v>
      </c>
      <c r="E726" s="135" t="n">
        <v>1E-027</v>
      </c>
      <c r="F726" s="62" t="n">
        <v>71.440671</v>
      </c>
      <c r="G726" s="59" t="s">
        <v>2713</v>
      </c>
    </row>
    <row r="727" customFormat="false" ht="15.75" hidden="false" customHeight="false" outlineLevel="0" collapsed="false">
      <c r="A727" s="59" t="s">
        <v>4163</v>
      </c>
      <c r="B727" s="59" t="s">
        <v>4164</v>
      </c>
      <c r="C727" s="59" t="s">
        <v>2718</v>
      </c>
      <c r="D727" s="59" t="n">
        <v>100</v>
      </c>
      <c r="E727" s="135" t="n">
        <v>3E-029</v>
      </c>
      <c r="F727" s="62" t="n">
        <v>71.440998</v>
      </c>
      <c r="G727" s="59" t="s">
        <v>2713</v>
      </c>
    </row>
    <row r="728" customFormat="false" ht="15.75" hidden="false" customHeight="false" outlineLevel="0" collapsed="false">
      <c r="A728" s="59" t="s">
        <v>4165</v>
      </c>
      <c r="B728" s="59" t="s">
        <v>4166</v>
      </c>
      <c r="C728" s="59" t="s">
        <v>2712</v>
      </c>
      <c r="D728" s="59" t="n">
        <v>99</v>
      </c>
      <c r="E728" s="135" t="n">
        <v>1E-027</v>
      </c>
      <c r="F728" s="62" t="n">
        <v>71.443225</v>
      </c>
      <c r="G728" s="59" t="s">
        <v>2713</v>
      </c>
    </row>
    <row r="729" customFormat="false" ht="15.75" hidden="false" customHeight="false" outlineLevel="0" collapsed="false">
      <c r="A729" s="59" t="s">
        <v>4167</v>
      </c>
      <c r="B729" s="59" t="s">
        <v>4168</v>
      </c>
      <c r="C729" s="59" t="s">
        <v>2712</v>
      </c>
      <c r="D729" s="59" t="n">
        <v>99</v>
      </c>
      <c r="E729" s="135" t="n">
        <v>1E-027</v>
      </c>
      <c r="F729" s="62" t="n">
        <v>71.456438</v>
      </c>
      <c r="G729" s="59" t="s">
        <v>2713</v>
      </c>
    </row>
    <row r="730" customFormat="false" ht="15.75" hidden="false" customHeight="false" outlineLevel="0" collapsed="false">
      <c r="A730" s="59" t="s">
        <v>4169</v>
      </c>
      <c r="B730" s="59" t="s">
        <v>4170</v>
      </c>
      <c r="C730" s="59" t="s">
        <v>2712</v>
      </c>
      <c r="D730" s="59" t="n">
        <v>99</v>
      </c>
      <c r="E730" s="135" t="n">
        <v>1E-027</v>
      </c>
      <c r="F730" s="62" t="n">
        <v>71.457925</v>
      </c>
      <c r="G730" s="59" t="s">
        <v>2713</v>
      </c>
    </row>
    <row r="731" customFormat="false" ht="15.75" hidden="false" customHeight="false" outlineLevel="0" collapsed="false">
      <c r="A731" s="59" t="s">
        <v>4171</v>
      </c>
      <c r="B731" s="59" t="s">
        <v>4172</v>
      </c>
      <c r="C731" s="59" t="s">
        <v>2712</v>
      </c>
      <c r="D731" s="59" t="n">
        <v>99</v>
      </c>
      <c r="E731" s="135" t="n">
        <v>1E-027</v>
      </c>
      <c r="F731" s="62" t="n">
        <v>71.522564</v>
      </c>
      <c r="G731" s="59" t="s">
        <v>2713</v>
      </c>
    </row>
    <row r="732" customFormat="false" ht="15.75" hidden="false" customHeight="false" outlineLevel="0" collapsed="false">
      <c r="A732" s="59" t="s">
        <v>4173</v>
      </c>
      <c r="B732" s="59" t="s">
        <v>4174</v>
      </c>
      <c r="C732" s="59" t="s">
        <v>2712</v>
      </c>
      <c r="D732" s="59" t="n">
        <v>99</v>
      </c>
      <c r="E732" s="135" t="n">
        <v>1E-027</v>
      </c>
      <c r="F732" s="62" t="n">
        <v>71.523414</v>
      </c>
      <c r="G732" s="59" t="s">
        <v>2713</v>
      </c>
    </row>
    <row r="733" customFormat="false" ht="15.75" hidden="false" customHeight="false" outlineLevel="0" collapsed="false">
      <c r="A733" s="59" t="s">
        <v>4175</v>
      </c>
      <c r="B733" s="59" t="s">
        <v>4176</v>
      </c>
      <c r="C733" s="59" t="s">
        <v>2712</v>
      </c>
      <c r="D733" s="59" t="n">
        <v>99</v>
      </c>
      <c r="E733" s="135" t="n">
        <v>1E-027</v>
      </c>
      <c r="F733" s="62" t="n">
        <v>71.524717</v>
      </c>
      <c r="G733" s="59" t="s">
        <v>2713</v>
      </c>
    </row>
    <row r="734" customFormat="false" ht="15.75" hidden="false" customHeight="false" outlineLevel="0" collapsed="false">
      <c r="A734" s="59" t="s">
        <v>4177</v>
      </c>
      <c r="B734" s="59" t="s">
        <v>4178</v>
      </c>
      <c r="C734" s="59" t="s">
        <v>2718</v>
      </c>
      <c r="D734" s="59" t="n">
        <v>100</v>
      </c>
      <c r="E734" s="135" t="n">
        <v>3E-029</v>
      </c>
      <c r="F734" s="62" t="n">
        <v>71.526435</v>
      </c>
      <c r="G734" s="59" t="s">
        <v>2713</v>
      </c>
    </row>
    <row r="735" customFormat="false" ht="15.75" hidden="false" customHeight="false" outlineLevel="0" collapsed="false">
      <c r="A735" s="59" t="s">
        <v>4179</v>
      </c>
      <c r="B735" s="59" t="s">
        <v>4180</v>
      </c>
      <c r="C735" s="59" t="s">
        <v>2712</v>
      </c>
      <c r="D735" s="59" t="n">
        <v>99</v>
      </c>
      <c r="E735" s="135" t="n">
        <v>1E-027</v>
      </c>
      <c r="F735" s="62" t="n">
        <v>71.526616</v>
      </c>
      <c r="G735" s="59" t="s">
        <v>2713</v>
      </c>
    </row>
    <row r="736" customFormat="false" ht="15.75" hidden="false" customHeight="false" outlineLevel="0" collapsed="false">
      <c r="A736" s="59" t="s">
        <v>4181</v>
      </c>
      <c r="B736" s="59" t="s">
        <v>4182</v>
      </c>
      <c r="C736" s="59" t="s">
        <v>2712</v>
      </c>
      <c r="D736" s="59" t="n">
        <v>99</v>
      </c>
      <c r="E736" s="135" t="n">
        <v>1E-027</v>
      </c>
      <c r="F736" s="62" t="n">
        <v>71.527443</v>
      </c>
      <c r="G736" s="59" t="s">
        <v>2713</v>
      </c>
    </row>
    <row r="737" customFormat="false" ht="15.75" hidden="false" customHeight="false" outlineLevel="0" collapsed="false">
      <c r="A737" s="59" t="s">
        <v>4183</v>
      </c>
      <c r="B737" s="59" t="s">
        <v>4184</v>
      </c>
      <c r="C737" s="59" t="s">
        <v>2712</v>
      </c>
      <c r="D737" s="59" t="n">
        <v>99</v>
      </c>
      <c r="E737" s="135" t="n">
        <v>1E-027</v>
      </c>
      <c r="F737" s="62" t="n">
        <v>71.541357</v>
      </c>
      <c r="G737" s="59" t="s">
        <v>2713</v>
      </c>
    </row>
    <row r="738" customFormat="false" ht="15.75" hidden="false" customHeight="false" outlineLevel="0" collapsed="false">
      <c r="A738" s="59" t="s">
        <v>4185</v>
      </c>
      <c r="B738" s="59" t="s">
        <v>4186</v>
      </c>
      <c r="C738" s="59" t="s">
        <v>2712</v>
      </c>
      <c r="D738" s="59" t="n">
        <v>99</v>
      </c>
      <c r="E738" s="135" t="n">
        <v>1E-027</v>
      </c>
      <c r="F738" s="62" t="n">
        <v>71.541821</v>
      </c>
      <c r="G738" s="59" t="s">
        <v>2713</v>
      </c>
    </row>
    <row r="739" customFormat="false" ht="15.75" hidden="false" customHeight="false" outlineLevel="0" collapsed="false">
      <c r="A739" s="59" t="s">
        <v>4187</v>
      </c>
      <c r="B739" s="59" t="s">
        <v>4188</v>
      </c>
      <c r="C739" s="59" t="s">
        <v>2712</v>
      </c>
      <c r="D739" s="59" t="n">
        <v>99</v>
      </c>
      <c r="E739" s="135" t="n">
        <v>1E-027</v>
      </c>
      <c r="F739" s="62" t="n">
        <v>71.542087</v>
      </c>
      <c r="G739" s="59" t="s">
        <v>2713</v>
      </c>
    </row>
    <row r="740" customFormat="false" ht="15.75" hidden="false" customHeight="false" outlineLevel="0" collapsed="false">
      <c r="A740" s="59" t="s">
        <v>4189</v>
      </c>
      <c r="B740" s="59" t="s">
        <v>4190</v>
      </c>
      <c r="C740" s="59" t="s">
        <v>2712</v>
      </c>
      <c r="D740" s="59" t="n">
        <v>99</v>
      </c>
      <c r="E740" s="135" t="n">
        <v>1E-027</v>
      </c>
      <c r="F740" s="62" t="n">
        <v>71.54242</v>
      </c>
      <c r="G740" s="59" t="s">
        <v>2713</v>
      </c>
    </row>
    <row r="741" customFormat="false" ht="15.75" hidden="false" customHeight="false" outlineLevel="0" collapsed="false">
      <c r="A741" s="59" t="s">
        <v>4191</v>
      </c>
      <c r="B741" s="59" t="s">
        <v>4192</v>
      </c>
      <c r="C741" s="59" t="s">
        <v>2712</v>
      </c>
      <c r="D741" s="59" t="n">
        <v>99</v>
      </c>
      <c r="E741" s="135" t="n">
        <v>1E-027</v>
      </c>
      <c r="F741" s="62" t="n">
        <v>71.542753</v>
      </c>
      <c r="G741" s="59" t="s">
        <v>2713</v>
      </c>
    </row>
    <row r="742" customFormat="false" ht="15.75" hidden="false" customHeight="false" outlineLevel="0" collapsed="false">
      <c r="A742" s="59" t="s">
        <v>4193</v>
      </c>
      <c r="B742" s="59" t="s">
        <v>4194</v>
      </c>
      <c r="C742" s="59" t="s">
        <v>2712</v>
      </c>
      <c r="D742" s="59" t="n">
        <v>99</v>
      </c>
      <c r="E742" s="135" t="n">
        <v>1E-027</v>
      </c>
      <c r="F742" s="62" t="n">
        <v>71.545617</v>
      </c>
      <c r="G742" s="59" t="s">
        <v>2713</v>
      </c>
    </row>
    <row r="743" customFormat="false" ht="15.75" hidden="false" customHeight="false" outlineLevel="0" collapsed="false">
      <c r="A743" s="59" t="s">
        <v>4195</v>
      </c>
      <c r="B743" s="59" t="s">
        <v>4196</v>
      </c>
      <c r="C743" s="59" t="s">
        <v>2718</v>
      </c>
      <c r="D743" s="59" t="n">
        <v>100</v>
      </c>
      <c r="E743" s="135" t="n">
        <v>3E-029</v>
      </c>
      <c r="F743" s="62" t="n">
        <v>71.546553</v>
      </c>
      <c r="G743" s="59" t="s">
        <v>2713</v>
      </c>
    </row>
    <row r="744" customFormat="false" ht="15.75" hidden="false" customHeight="false" outlineLevel="0" collapsed="false">
      <c r="A744" s="59" t="s">
        <v>4197</v>
      </c>
      <c r="B744" s="59" t="s">
        <v>4198</v>
      </c>
      <c r="C744" s="59" t="s">
        <v>2718</v>
      </c>
      <c r="D744" s="59" t="n">
        <v>100</v>
      </c>
      <c r="E744" s="135" t="n">
        <v>3E-029</v>
      </c>
      <c r="F744" s="62" t="n">
        <v>71.551366</v>
      </c>
      <c r="G744" s="59" t="s">
        <v>2713</v>
      </c>
    </row>
    <row r="745" customFormat="false" ht="15.75" hidden="false" customHeight="false" outlineLevel="0" collapsed="false">
      <c r="A745" s="59" t="s">
        <v>4199</v>
      </c>
      <c r="B745" s="59" t="s">
        <v>4200</v>
      </c>
      <c r="C745" s="59" t="s">
        <v>2712</v>
      </c>
      <c r="D745" s="59" t="n">
        <v>99</v>
      </c>
      <c r="E745" s="135" t="n">
        <v>1E-027</v>
      </c>
      <c r="F745" s="62" t="n">
        <v>71.617974</v>
      </c>
      <c r="G745" s="59" t="s">
        <v>2713</v>
      </c>
    </row>
    <row r="746" customFormat="false" ht="15.75" hidden="false" customHeight="false" outlineLevel="0" collapsed="false">
      <c r="A746" s="59" t="s">
        <v>4201</v>
      </c>
      <c r="B746" s="59" t="s">
        <v>4202</v>
      </c>
      <c r="C746" s="59" t="s">
        <v>2718</v>
      </c>
      <c r="D746" s="59" t="n">
        <v>100</v>
      </c>
      <c r="E746" s="135" t="n">
        <v>3E-029</v>
      </c>
      <c r="F746" s="62" t="n">
        <v>71.677494</v>
      </c>
      <c r="G746" s="59" t="s">
        <v>2713</v>
      </c>
    </row>
    <row r="747" customFormat="false" ht="15.75" hidden="false" customHeight="false" outlineLevel="0" collapsed="false">
      <c r="A747" s="59" t="s">
        <v>4203</v>
      </c>
      <c r="B747" s="59" t="s">
        <v>4204</v>
      </c>
      <c r="C747" s="59" t="s">
        <v>2718</v>
      </c>
      <c r="D747" s="59" t="n">
        <v>100</v>
      </c>
      <c r="E747" s="135" t="n">
        <v>3E-029</v>
      </c>
      <c r="F747" s="62" t="n">
        <v>71.699752</v>
      </c>
      <c r="G747" s="59" t="s">
        <v>2713</v>
      </c>
    </row>
    <row r="748" customFormat="false" ht="15.75" hidden="false" customHeight="false" outlineLevel="0" collapsed="false">
      <c r="A748" s="59" t="s">
        <v>4205</v>
      </c>
      <c r="B748" s="59" t="s">
        <v>4206</v>
      </c>
      <c r="C748" s="59" t="s">
        <v>2712</v>
      </c>
      <c r="D748" s="59" t="n">
        <v>99</v>
      </c>
      <c r="E748" s="135" t="n">
        <v>1E-027</v>
      </c>
      <c r="F748" s="62" t="n">
        <v>71.700839</v>
      </c>
      <c r="G748" s="59" t="s">
        <v>2713</v>
      </c>
    </row>
    <row r="749" customFormat="false" ht="15.75" hidden="false" customHeight="false" outlineLevel="0" collapsed="false">
      <c r="A749" s="59" t="s">
        <v>4207</v>
      </c>
      <c r="B749" s="59" t="s">
        <v>4208</v>
      </c>
      <c r="C749" s="59" t="s">
        <v>2718</v>
      </c>
      <c r="D749" s="59" t="n">
        <v>100</v>
      </c>
      <c r="E749" s="135" t="n">
        <v>3E-029</v>
      </c>
      <c r="F749" s="62" t="n">
        <v>71.706943</v>
      </c>
      <c r="G749" s="59" t="s">
        <v>2713</v>
      </c>
    </row>
    <row r="750" customFormat="false" ht="15.75" hidden="false" customHeight="false" outlineLevel="0" collapsed="false">
      <c r="A750" s="59" t="s">
        <v>4209</v>
      </c>
      <c r="B750" s="59" t="s">
        <v>4210</v>
      </c>
      <c r="C750" s="59" t="s">
        <v>2718</v>
      </c>
      <c r="D750" s="59" t="n">
        <v>100</v>
      </c>
      <c r="E750" s="135" t="n">
        <v>3E-029</v>
      </c>
      <c r="F750" s="62" t="n">
        <v>71.920499</v>
      </c>
      <c r="G750" s="59" t="s">
        <v>2713</v>
      </c>
    </row>
    <row r="751" customFormat="false" ht="15.75" hidden="false" customHeight="false" outlineLevel="0" collapsed="false">
      <c r="A751" s="59" t="s">
        <v>4211</v>
      </c>
      <c r="B751" s="59" t="s">
        <v>4212</v>
      </c>
      <c r="C751" s="59" t="s">
        <v>2712</v>
      </c>
      <c r="D751" s="59" t="n">
        <v>99</v>
      </c>
      <c r="E751" s="135" t="n">
        <v>1E-027</v>
      </c>
      <c r="F751" s="62" t="n">
        <v>71.922801</v>
      </c>
      <c r="G751" s="59" t="s">
        <v>2713</v>
      </c>
    </row>
    <row r="752" customFormat="false" ht="15.75" hidden="false" customHeight="false" outlineLevel="0" collapsed="false">
      <c r="A752" s="59" t="s">
        <v>4213</v>
      </c>
      <c r="B752" s="59" t="s">
        <v>4214</v>
      </c>
      <c r="C752" s="59" t="s">
        <v>2712</v>
      </c>
      <c r="D752" s="59" t="n">
        <v>99</v>
      </c>
      <c r="E752" s="135" t="n">
        <v>1E-027</v>
      </c>
      <c r="F752" s="62" t="n">
        <v>71.931685</v>
      </c>
      <c r="G752" s="59" t="s">
        <v>2713</v>
      </c>
    </row>
    <row r="753" customFormat="false" ht="15.75" hidden="false" customHeight="false" outlineLevel="0" collapsed="false">
      <c r="A753" s="59" t="s">
        <v>4215</v>
      </c>
      <c r="B753" s="59" t="s">
        <v>4216</v>
      </c>
      <c r="C753" s="59" t="s">
        <v>2712</v>
      </c>
      <c r="D753" s="59" t="n">
        <v>99</v>
      </c>
      <c r="E753" s="135" t="n">
        <v>1E-027</v>
      </c>
      <c r="F753" s="62" t="n">
        <v>71.954983</v>
      </c>
      <c r="G753" s="59" t="s">
        <v>2713</v>
      </c>
    </row>
    <row r="754" customFormat="false" ht="15.75" hidden="false" customHeight="false" outlineLevel="0" collapsed="false">
      <c r="A754" s="59" t="s">
        <v>4217</v>
      </c>
      <c r="B754" s="59" t="s">
        <v>4218</v>
      </c>
      <c r="C754" s="59" t="s">
        <v>2712</v>
      </c>
      <c r="D754" s="59" t="n">
        <v>99</v>
      </c>
      <c r="E754" s="135" t="n">
        <v>1E-027</v>
      </c>
      <c r="F754" s="62" t="n">
        <v>72.087384</v>
      </c>
      <c r="G754" s="59" t="s">
        <v>2713</v>
      </c>
    </row>
    <row r="755" customFormat="false" ht="15.75" hidden="false" customHeight="false" outlineLevel="0" collapsed="false">
      <c r="A755" s="59" t="s">
        <v>4219</v>
      </c>
      <c r="B755" s="59" t="s">
        <v>4220</v>
      </c>
      <c r="C755" s="59" t="s">
        <v>2718</v>
      </c>
      <c r="D755" s="59" t="n">
        <v>100</v>
      </c>
      <c r="E755" s="135" t="n">
        <v>3E-029</v>
      </c>
      <c r="F755" s="62" t="n">
        <v>72.087544</v>
      </c>
      <c r="G755" s="59" t="s">
        <v>2713</v>
      </c>
    </row>
    <row r="756" customFormat="false" ht="15.75" hidden="false" customHeight="false" outlineLevel="0" collapsed="false">
      <c r="A756" s="59" t="s">
        <v>4221</v>
      </c>
      <c r="B756" s="59" t="s">
        <v>4222</v>
      </c>
      <c r="C756" s="59" t="s">
        <v>2718</v>
      </c>
      <c r="D756" s="59" t="n">
        <v>100</v>
      </c>
      <c r="E756" s="135" t="n">
        <v>3E-029</v>
      </c>
      <c r="F756" s="62" t="n">
        <v>72.089062</v>
      </c>
      <c r="G756" s="59" t="s">
        <v>2713</v>
      </c>
    </row>
    <row r="757" customFormat="false" ht="15.75" hidden="false" customHeight="false" outlineLevel="0" collapsed="false">
      <c r="A757" s="59" t="s">
        <v>4223</v>
      </c>
      <c r="B757" s="59" t="s">
        <v>4224</v>
      </c>
      <c r="C757" s="59" t="s">
        <v>2712</v>
      </c>
      <c r="D757" s="59" t="n">
        <v>99</v>
      </c>
      <c r="E757" s="135" t="n">
        <v>1E-027</v>
      </c>
      <c r="F757" s="62" t="n">
        <v>72.173488</v>
      </c>
      <c r="G757" s="59" t="s">
        <v>2713</v>
      </c>
    </row>
    <row r="758" customFormat="false" ht="15.75" hidden="false" customHeight="false" outlineLevel="0" collapsed="false">
      <c r="A758" s="59" t="s">
        <v>4225</v>
      </c>
      <c r="B758" s="59" t="s">
        <v>4226</v>
      </c>
      <c r="C758" s="59" t="s">
        <v>2712</v>
      </c>
      <c r="D758" s="59" t="n">
        <v>99</v>
      </c>
      <c r="E758" s="135" t="n">
        <v>1E-027</v>
      </c>
      <c r="F758" s="62" t="n">
        <v>72.206516</v>
      </c>
      <c r="G758" s="59" t="s">
        <v>2713</v>
      </c>
    </row>
    <row r="759" customFormat="false" ht="15.75" hidden="false" customHeight="false" outlineLevel="0" collapsed="false">
      <c r="A759" s="59" t="s">
        <v>4227</v>
      </c>
      <c r="B759" s="59" t="s">
        <v>4228</v>
      </c>
      <c r="C759" s="59" t="s">
        <v>2718</v>
      </c>
      <c r="D759" s="59" t="n">
        <v>100</v>
      </c>
      <c r="E759" s="135" t="n">
        <v>3E-029</v>
      </c>
      <c r="F759" s="62" t="n">
        <v>72.206568</v>
      </c>
      <c r="G759" s="59" t="s">
        <v>2713</v>
      </c>
    </row>
    <row r="760" customFormat="false" ht="15.75" hidden="false" customHeight="false" outlineLevel="0" collapsed="false">
      <c r="A760" s="59" t="s">
        <v>4229</v>
      </c>
      <c r="B760" s="59" t="s">
        <v>4230</v>
      </c>
      <c r="C760" s="59" t="s">
        <v>2718</v>
      </c>
      <c r="D760" s="59" t="n">
        <v>100</v>
      </c>
      <c r="E760" s="135" t="n">
        <v>3E-029</v>
      </c>
      <c r="F760" s="62" t="n">
        <v>72.209146</v>
      </c>
      <c r="G760" s="59" t="s">
        <v>2713</v>
      </c>
    </row>
    <row r="761" customFormat="false" ht="15.75" hidden="false" customHeight="false" outlineLevel="0" collapsed="false">
      <c r="A761" s="59" t="s">
        <v>4231</v>
      </c>
      <c r="B761" s="59" t="s">
        <v>4232</v>
      </c>
      <c r="C761" s="59" t="s">
        <v>2718</v>
      </c>
      <c r="D761" s="59" t="n">
        <v>100</v>
      </c>
      <c r="E761" s="135" t="n">
        <v>3E-029</v>
      </c>
      <c r="F761" s="62" t="n">
        <v>72.30884</v>
      </c>
      <c r="G761" s="59" t="s">
        <v>2713</v>
      </c>
    </row>
    <row r="762" customFormat="false" ht="15.75" hidden="false" customHeight="false" outlineLevel="0" collapsed="false">
      <c r="A762" s="59" t="s">
        <v>4233</v>
      </c>
      <c r="B762" s="59" t="s">
        <v>4234</v>
      </c>
      <c r="C762" s="59" t="s">
        <v>2712</v>
      </c>
      <c r="D762" s="59" t="n">
        <v>99</v>
      </c>
      <c r="E762" s="135" t="n">
        <v>1E-027</v>
      </c>
      <c r="F762" s="62" t="n">
        <v>72.312383</v>
      </c>
      <c r="G762" s="59" t="s">
        <v>2713</v>
      </c>
    </row>
    <row r="763" customFormat="false" ht="15.75" hidden="false" customHeight="false" outlineLevel="0" collapsed="false">
      <c r="A763" s="59" t="s">
        <v>4235</v>
      </c>
      <c r="B763" s="59" t="s">
        <v>4236</v>
      </c>
      <c r="C763" s="59" t="s">
        <v>2718</v>
      </c>
      <c r="D763" s="59" t="n">
        <v>100</v>
      </c>
      <c r="E763" s="135" t="n">
        <v>3E-029</v>
      </c>
      <c r="F763" s="62" t="n">
        <v>72.361422</v>
      </c>
      <c r="G763" s="59" t="s">
        <v>2713</v>
      </c>
    </row>
    <row r="764" customFormat="false" ht="15.75" hidden="false" customHeight="false" outlineLevel="0" collapsed="false">
      <c r="A764" s="59" t="s">
        <v>4237</v>
      </c>
      <c r="B764" s="59" t="s">
        <v>4238</v>
      </c>
      <c r="C764" s="59" t="s">
        <v>2718</v>
      </c>
      <c r="D764" s="59" t="n">
        <v>100</v>
      </c>
      <c r="E764" s="135" t="n">
        <v>3E-029</v>
      </c>
      <c r="F764" s="62" t="n">
        <v>72.388825</v>
      </c>
      <c r="G764" s="59" t="s">
        <v>2713</v>
      </c>
    </row>
    <row r="765" customFormat="false" ht="15.75" hidden="false" customHeight="false" outlineLevel="0" collapsed="false">
      <c r="A765" s="59" t="s">
        <v>4239</v>
      </c>
      <c r="B765" s="59" t="s">
        <v>4240</v>
      </c>
      <c r="C765" s="59" t="s">
        <v>2712</v>
      </c>
      <c r="D765" s="59" t="n">
        <v>99</v>
      </c>
      <c r="E765" s="135" t="n">
        <v>1E-027</v>
      </c>
      <c r="F765" s="62" t="n">
        <v>72.394573</v>
      </c>
      <c r="G765" s="59" t="s">
        <v>2713</v>
      </c>
    </row>
    <row r="766" customFormat="false" ht="15.75" hidden="false" customHeight="false" outlineLevel="0" collapsed="false">
      <c r="A766" s="59" t="s">
        <v>4241</v>
      </c>
      <c r="B766" s="59" t="s">
        <v>4242</v>
      </c>
      <c r="C766" s="59" t="s">
        <v>2718</v>
      </c>
      <c r="D766" s="59" t="n">
        <v>100</v>
      </c>
      <c r="E766" s="135" t="n">
        <v>3E-029</v>
      </c>
      <c r="F766" s="62" t="n">
        <v>72.428365</v>
      </c>
      <c r="G766" s="59" t="s">
        <v>2713</v>
      </c>
    </row>
    <row r="767" customFormat="false" ht="15.75" hidden="false" customHeight="false" outlineLevel="0" collapsed="false">
      <c r="A767" s="59" t="s">
        <v>4243</v>
      </c>
      <c r="B767" s="59" t="s">
        <v>4244</v>
      </c>
      <c r="C767" s="59" t="s">
        <v>2718</v>
      </c>
      <c r="D767" s="59" t="n">
        <v>100</v>
      </c>
      <c r="E767" s="135" t="n">
        <v>3E-029</v>
      </c>
      <c r="F767" s="62" t="n">
        <v>72.430545</v>
      </c>
      <c r="G767" s="59" t="s">
        <v>2713</v>
      </c>
    </row>
    <row r="768" customFormat="false" ht="15.75" hidden="false" customHeight="false" outlineLevel="0" collapsed="false">
      <c r="A768" s="59" t="s">
        <v>4245</v>
      </c>
      <c r="B768" s="59" t="s">
        <v>4246</v>
      </c>
      <c r="C768" s="59" t="s">
        <v>2712</v>
      </c>
      <c r="D768" s="59" t="n">
        <v>99</v>
      </c>
      <c r="E768" s="135" t="n">
        <v>1E-027</v>
      </c>
      <c r="F768" s="62" t="n">
        <v>72.43532</v>
      </c>
      <c r="G768" s="59" t="s">
        <v>2713</v>
      </c>
    </row>
    <row r="769" customFormat="false" ht="15.75" hidden="false" customHeight="false" outlineLevel="0" collapsed="false">
      <c r="A769" s="59" t="s">
        <v>4247</v>
      </c>
      <c r="B769" s="59" t="s">
        <v>4248</v>
      </c>
      <c r="C769" s="59" t="s">
        <v>2712</v>
      </c>
      <c r="D769" s="59" t="n">
        <v>99</v>
      </c>
      <c r="E769" s="135" t="n">
        <v>1E-027</v>
      </c>
      <c r="F769" s="62" t="n">
        <v>72.4381</v>
      </c>
      <c r="G769" s="59" t="s">
        <v>2713</v>
      </c>
    </row>
    <row r="770" customFormat="false" ht="15.75" hidden="false" customHeight="false" outlineLevel="0" collapsed="false">
      <c r="A770" s="59" t="s">
        <v>4249</v>
      </c>
      <c r="B770" s="59" t="s">
        <v>4250</v>
      </c>
      <c r="C770" s="59" t="s">
        <v>2718</v>
      </c>
      <c r="D770" s="59" t="n">
        <v>100</v>
      </c>
      <c r="E770" s="135" t="n">
        <v>3E-029</v>
      </c>
      <c r="F770" s="62" t="n">
        <v>72.439641</v>
      </c>
      <c r="G770" s="59" t="s">
        <v>2713</v>
      </c>
    </row>
    <row r="771" customFormat="false" ht="15.75" hidden="false" customHeight="false" outlineLevel="0" collapsed="false">
      <c r="A771" s="59" t="s">
        <v>4251</v>
      </c>
      <c r="B771" s="59" t="s">
        <v>4252</v>
      </c>
      <c r="C771" s="59" t="s">
        <v>2712</v>
      </c>
      <c r="D771" s="59" t="n">
        <v>99</v>
      </c>
      <c r="E771" s="135" t="n">
        <v>1E-027</v>
      </c>
      <c r="F771" s="62" t="n">
        <v>72.446946</v>
      </c>
      <c r="G771" s="59" t="s">
        <v>2713</v>
      </c>
    </row>
    <row r="772" customFormat="false" ht="15.75" hidden="false" customHeight="false" outlineLevel="0" collapsed="false">
      <c r="A772" s="59" t="s">
        <v>4253</v>
      </c>
      <c r="B772" s="59" t="s">
        <v>4254</v>
      </c>
      <c r="C772" s="59" t="s">
        <v>2718</v>
      </c>
      <c r="D772" s="59" t="n">
        <v>100</v>
      </c>
      <c r="E772" s="135" t="n">
        <v>3E-029</v>
      </c>
      <c r="F772" s="62" t="n">
        <v>72.448927</v>
      </c>
      <c r="G772" s="59" t="s">
        <v>2713</v>
      </c>
    </row>
    <row r="773" customFormat="false" ht="15.75" hidden="false" customHeight="false" outlineLevel="0" collapsed="false">
      <c r="A773" s="59" t="s">
        <v>4255</v>
      </c>
      <c r="B773" s="59" t="s">
        <v>4256</v>
      </c>
      <c r="C773" s="59" t="s">
        <v>2712</v>
      </c>
      <c r="D773" s="59" t="n">
        <v>99</v>
      </c>
      <c r="E773" s="135" t="n">
        <v>1E-027</v>
      </c>
      <c r="F773" s="62" t="n">
        <v>72.449134</v>
      </c>
      <c r="G773" s="59" t="s">
        <v>2713</v>
      </c>
    </row>
    <row r="774" customFormat="false" ht="15.75" hidden="false" customHeight="false" outlineLevel="0" collapsed="false">
      <c r="A774" s="59" t="s">
        <v>4257</v>
      </c>
      <c r="B774" s="59" t="s">
        <v>4258</v>
      </c>
      <c r="C774" s="59" t="s">
        <v>2712</v>
      </c>
      <c r="D774" s="59" t="n">
        <v>99</v>
      </c>
      <c r="E774" s="135" t="n">
        <v>1E-027</v>
      </c>
      <c r="F774" s="62" t="n">
        <v>72.449193</v>
      </c>
      <c r="G774" s="59" t="s">
        <v>2713</v>
      </c>
    </row>
    <row r="775" customFormat="false" ht="15.75" hidden="false" customHeight="false" outlineLevel="0" collapsed="false">
      <c r="A775" s="59" t="s">
        <v>4259</v>
      </c>
      <c r="B775" s="59" t="s">
        <v>4260</v>
      </c>
      <c r="C775" s="59" t="s">
        <v>2712</v>
      </c>
      <c r="D775" s="59" t="n">
        <v>99</v>
      </c>
      <c r="E775" s="135" t="n">
        <v>1E-027</v>
      </c>
      <c r="F775" s="62" t="n">
        <v>72.47982</v>
      </c>
      <c r="G775" s="59" t="s">
        <v>2713</v>
      </c>
    </row>
    <row r="776" customFormat="false" ht="15.75" hidden="false" customHeight="false" outlineLevel="0" collapsed="false">
      <c r="A776" s="59" t="s">
        <v>4261</v>
      </c>
      <c r="B776" s="59" t="s">
        <v>4262</v>
      </c>
      <c r="C776" s="59" t="s">
        <v>2718</v>
      </c>
      <c r="D776" s="59" t="n">
        <v>100</v>
      </c>
      <c r="E776" s="135" t="n">
        <v>3E-029</v>
      </c>
      <c r="F776" s="62" t="n">
        <v>72.481284</v>
      </c>
      <c r="G776" s="59" t="s">
        <v>2713</v>
      </c>
    </row>
    <row r="777" customFormat="false" ht="15.75" hidden="false" customHeight="false" outlineLevel="0" collapsed="false">
      <c r="A777" s="59" t="s">
        <v>4263</v>
      </c>
      <c r="B777" s="59" t="s">
        <v>4264</v>
      </c>
      <c r="C777" s="59" t="s">
        <v>2718</v>
      </c>
      <c r="D777" s="59" t="n">
        <v>100</v>
      </c>
      <c r="E777" s="135" t="n">
        <v>3E-029</v>
      </c>
      <c r="F777" s="62" t="n">
        <v>72.483503</v>
      </c>
      <c r="G777" s="59" t="s">
        <v>2713</v>
      </c>
    </row>
    <row r="778" customFormat="false" ht="15.75" hidden="false" customHeight="false" outlineLevel="0" collapsed="false">
      <c r="A778" s="59" t="s">
        <v>4265</v>
      </c>
      <c r="B778" s="59" t="s">
        <v>4266</v>
      </c>
      <c r="C778" s="59" t="s">
        <v>2718</v>
      </c>
      <c r="D778" s="59" t="n">
        <v>100</v>
      </c>
      <c r="E778" s="135" t="n">
        <v>3E-029</v>
      </c>
      <c r="F778" s="62" t="n">
        <v>72.484813</v>
      </c>
      <c r="G778" s="59" t="s">
        <v>2713</v>
      </c>
    </row>
    <row r="779" customFormat="false" ht="15.75" hidden="false" customHeight="false" outlineLevel="0" collapsed="false">
      <c r="A779" s="59" t="s">
        <v>4267</v>
      </c>
      <c r="B779" s="59" t="s">
        <v>4268</v>
      </c>
      <c r="C779" s="59" t="s">
        <v>2718</v>
      </c>
      <c r="D779" s="59" t="n">
        <v>100</v>
      </c>
      <c r="E779" s="135" t="n">
        <v>3E-029</v>
      </c>
      <c r="F779" s="62" t="n">
        <v>72.486084</v>
      </c>
      <c r="G779" s="59" t="s">
        <v>2713</v>
      </c>
    </row>
    <row r="780" customFormat="false" ht="15.75" hidden="false" customHeight="false" outlineLevel="0" collapsed="false">
      <c r="A780" s="59" t="s">
        <v>4269</v>
      </c>
      <c r="B780" s="59" t="s">
        <v>4270</v>
      </c>
      <c r="C780" s="59" t="s">
        <v>2718</v>
      </c>
      <c r="D780" s="59" t="n">
        <v>100</v>
      </c>
      <c r="E780" s="135" t="n">
        <v>3E-029</v>
      </c>
      <c r="F780" s="62" t="n">
        <v>72.486765</v>
      </c>
      <c r="G780" s="59" t="s">
        <v>2713</v>
      </c>
    </row>
    <row r="781" customFormat="false" ht="15.75" hidden="false" customHeight="false" outlineLevel="0" collapsed="false">
      <c r="A781" s="59" t="s">
        <v>4271</v>
      </c>
      <c r="B781" s="59" t="s">
        <v>4272</v>
      </c>
      <c r="C781" s="59" t="s">
        <v>2712</v>
      </c>
      <c r="D781" s="59" t="n">
        <v>99</v>
      </c>
      <c r="E781" s="135" t="n">
        <v>1E-027</v>
      </c>
      <c r="F781" s="62" t="n">
        <v>72.487024</v>
      </c>
      <c r="G781" s="59" t="s">
        <v>2713</v>
      </c>
    </row>
    <row r="782" customFormat="false" ht="15.75" hidden="false" customHeight="false" outlineLevel="0" collapsed="false">
      <c r="A782" s="59" t="s">
        <v>4273</v>
      </c>
      <c r="B782" s="59" t="s">
        <v>4274</v>
      </c>
      <c r="C782" s="59" t="s">
        <v>2712</v>
      </c>
      <c r="D782" s="59" t="n">
        <v>99</v>
      </c>
      <c r="E782" s="135" t="n">
        <v>1E-027</v>
      </c>
      <c r="F782" s="62" t="n">
        <v>72.487227</v>
      </c>
      <c r="G782" s="59" t="s">
        <v>2713</v>
      </c>
    </row>
    <row r="783" customFormat="false" ht="15.75" hidden="false" customHeight="false" outlineLevel="0" collapsed="false">
      <c r="A783" s="59" t="s">
        <v>4275</v>
      </c>
      <c r="B783" s="59" t="s">
        <v>4276</v>
      </c>
      <c r="C783" s="59" t="s">
        <v>2718</v>
      </c>
      <c r="D783" s="59" t="n">
        <v>100</v>
      </c>
      <c r="E783" s="135" t="n">
        <v>3E-029</v>
      </c>
      <c r="F783" s="62" t="n">
        <v>72.48809</v>
      </c>
      <c r="G783" s="59" t="s">
        <v>2713</v>
      </c>
    </row>
    <row r="784" customFormat="false" ht="15.75" hidden="false" customHeight="false" outlineLevel="0" collapsed="false">
      <c r="A784" s="59" t="s">
        <v>4277</v>
      </c>
      <c r="B784" s="59" t="s">
        <v>4278</v>
      </c>
      <c r="C784" s="59" t="s">
        <v>2712</v>
      </c>
      <c r="D784" s="59" t="n">
        <v>99</v>
      </c>
      <c r="E784" s="135" t="n">
        <v>1E-027</v>
      </c>
      <c r="F784" s="62" t="n">
        <v>72.488437</v>
      </c>
      <c r="G784" s="59" t="s">
        <v>2713</v>
      </c>
    </row>
    <row r="785" customFormat="false" ht="15.75" hidden="false" customHeight="false" outlineLevel="0" collapsed="false">
      <c r="A785" s="59" t="s">
        <v>4279</v>
      </c>
      <c r="B785" s="59" t="s">
        <v>4280</v>
      </c>
      <c r="C785" s="59" t="s">
        <v>2712</v>
      </c>
      <c r="D785" s="59" t="n">
        <v>99</v>
      </c>
      <c r="E785" s="135" t="n">
        <v>1E-027</v>
      </c>
      <c r="F785" s="62" t="n">
        <v>72.506577</v>
      </c>
      <c r="G785" s="59" t="s">
        <v>2713</v>
      </c>
    </row>
    <row r="786" customFormat="false" ht="15.75" hidden="false" customHeight="false" outlineLevel="0" collapsed="false">
      <c r="A786" s="59" t="s">
        <v>4281</v>
      </c>
      <c r="B786" s="59" t="s">
        <v>4282</v>
      </c>
      <c r="C786" s="59" t="s">
        <v>2712</v>
      </c>
      <c r="D786" s="59" t="n">
        <v>99</v>
      </c>
      <c r="E786" s="135" t="n">
        <v>1E-027</v>
      </c>
      <c r="F786" s="62" t="n">
        <v>72.506914</v>
      </c>
      <c r="G786" s="59" t="s">
        <v>2713</v>
      </c>
    </row>
    <row r="787" customFormat="false" ht="15.75" hidden="false" customHeight="false" outlineLevel="0" collapsed="false">
      <c r="A787" s="59" t="s">
        <v>4283</v>
      </c>
      <c r="B787" s="59" t="s">
        <v>4284</v>
      </c>
      <c r="C787" s="59" t="s">
        <v>2712</v>
      </c>
      <c r="D787" s="59" t="n">
        <v>99</v>
      </c>
      <c r="E787" s="135" t="n">
        <v>1E-027</v>
      </c>
      <c r="F787" s="62" t="n">
        <v>72.524721</v>
      </c>
      <c r="G787" s="59" t="s">
        <v>2713</v>
      </c>
    </row>
    <row r="788" customFormat="false" ht="15.75" hidden="false" customHeight="false" outlineLevel="0" collapsed="false">
      <c r="A788" s="59" t="s">
        <v>4285</v>
      </c>
      <c r="B788" s="59" t="s">
        <v>4286</v>
      </c>
      <c r="C788" s="59" t="s">
        <v>2718</v>
      </c>
      <c r="D788" s="59" t="n">
        <v>100</v>
      </c>
      <c r="E788" s="135" t="n">
        <v>3E-029</v>
      </c>
      <c r="F788" s="62" t="n">
        <v>72.525399</v>
      </c>
      <c r="G788" s="59" t="s">
        <v>2713</v>
      </c>
    </row>
    <row r="789" customFormat="false" ht="15.75" hidden="false" customHeight="false" outlineLevel="0" collapsed="false">
      <c r="A789" s="59" t="s">
        <v>4287</v>
      </c>
      <c r="B789" s="59" t="s">
        <v>4288</v>
      </c>
      <c r="C789" s="59" t="s">
        <v>2718</v>
      </c>
      <c r="D789" s="59" t="n">
        <v>100</v>
      </c>
      <c r="E789" s="135" t="n">
        <v>3E-029</v>
      </c>
      <c r="F789" s="62" t="n">
        <v>72.525515</v>
      </c>
      <c r="G789" s="59" t="s">
        <v>2713</v>
      </c>
    </row>
    <row r="790" customFormat="false" ht="15.75" hidden="false" customHeight="false" outlineLevel="0" collapsed="false">
      <c r="A790" s="59" t="s">
        <v>4289</v>
      </c>
      <c r="B790" s="59" t="s">
        <v>4290</v>
      </c>
      <c r="C790" s="59" t="s">
        <v>2712</v>
      </c>
      <c r="D790" s="59" t="n">
        <v>99</v>
      </c>
      <c r="E790" s="135" t="n">
        <v>1E-027</v>
      </c>
      <c r="F790" s="62" t="n">
        <v>72.525687</v>
      </c>
      <c r="G790" s="59" t="s">
        <v>2713</v>
      </c>
    </row>
    <row r="791" customFormat="false" ht="15.75" hidden="false" customHeight="false" outlineLevel="0" collapsed="false">
      <c r="A791" s="59" t="s">
        <v>4291</v>
      </c>
      <c r="B791" s="59" t="s">
        <v>4292</v>
      </c>
      <c r="C791" s="59" t="s">
        <v>2718</v>
      </c>
      <c r="D791" s="59" t="n">
        <v>100</v>
      </c>
      <c r="E791" s="135" t="n">
        <v>3E-029</v>
      </c>
      <c r="F791" s="62" t="n">
        <v>72.526894</v>
      </c>
      <c r="G791" s="59" t="s">
        <v>2713</v>
      </c>
    </row>
    <row r="792" customFormat="false" ht="15.75" hidden="false" customHeight="false" outlineLevel="0" collapsed="false">
      <c r="A792" s="59" t="s">
        <v>4293</v>
      </c>
      <c r="B792" s="59" t="s">
        <v>4294</v>
      </c>
      <c r="C792" s="59" t="s">
        <v>2712</v>
      </c>
      <c r="D792" s="59" t="n">
        <v>99</v>
      </c>
      <c r="E792" s="135" t="n">
        <v>1E-027</v>
      </c>
      <c r="F792" s="62" t="n">
        <v>72.596053</v>
      </c>
      <c r="G792" s="59" t="s">
        <v>2713</v>
      </c>
    </row>
    <row r="793" customFormat="false" ht="15.75" hidden="false" customHeight="false" outlineLevel="0" collapsed="false">
      <c r="A793" s="59" t="s">
        <v>4295</v>
      </c>
      <c r="B793" s="59" t="s">
        <v>4296</v>
      </c>
      <c r="C793" s="59" t="s">
        <v>2712</v>
      </c>
      <c r="D793" s="59" t="n">
        <v>99</v>
      </c>
      <c r="E793" s="135" t="n">
        <v>1E-027</v>
      </c>
      <c r="F793" s="62" t="n">
        <v>72.597892</v>
      </c>
      <c r="G793" s="59" t="s">
        <v>2713</v>
      </c>
    </row>
    <row r="794" customFormat="false" ht="15.75" hidden="false" customHeight="false" outlineLevel="0" collapsed="false">
      <c r="A794" s="59" t="s">
        <v>4297</v>
      </c>
      <c r="B794" s="59" t="s">
        <v>4298</v>
      </c>
      <c r="C794" s="59" t="s">
        <v>2712</v>
      </c>
      <c r="D794" s="59" t="n">
        <v>99</v>
      </c>
      <c r="E794" s="135" t="n">
        <v>1E-027</v>
      </c>
      <c r="F794" s="62" t="n">
        <v>72.59961</v>
      </c>
      <c r="G794" s="59" t="s">
        <v>2713</v>
      </c>
    </row>
    <row r="795" customFormat="false" ht="15.75" hidden="false" customHeight="false" outlineLevel="0" collapsed="false">
      <c r="A795" s="59" t="s">
        <v>4299</v>
      </c>
      <c r="B795" s="59" t="s">
        <v>4300</v>
      </c>
      <c r="C795" s="59" t="s">
        <v>2712</v>
      </c>
      <c r="D795" s="59" t="n">
        <v>99</v>
      </c>
      <c r="E795" s="135" t="n">
        <v>1E-027</v>
      </c>
      <c r="F795" s="62" t="n">
        <v>72.605697</v>
      </c>
      <c r="G795" s="59" t="s">
        <v>2713</v>
      </c>
    </row>
    <row r="796" customFormat="false" ht="15.75" hidden="false" customHeight="false" outlineLevel="0" collapsed="false">
      <c r="A796" s="59" t="s">
        <v>4301</v>
      </c>
      <c r="B796" s="59" t="s">
        <v>4302</v>
      </c>
      <c r="C796" s="59" t="s">
        <v>2718</v>
      </c>
      <c r="D796" s="59" t="n">
        <v>100</v>
      </c>
      <c r="E796" s="135" t="n">
        <v>3E-029</v>
      </c>
      <c r="F796" s="62" t="n">
        <v>72.620329</v>
      </c>
      <c r="G796" s="59" t="s">
        <v>2713</v>
      </c>
    </row>
    <row r="797" customFormat="false" ht="15.75" hidden="false" customHeight="false" outlineLevel="0" collapsed="false">
      <c r="A797" s="59" t="s">
        <v>4303</v>
      </c>
      <c r="B797" s="59" t="s">
        <v>4304</v>
      </c>
      <c r="C797" s="59" t="s">
        <v>2718</v>
      </c>
      <c r="D797" s="59" t="n">
        <v>100</v>
      </c>
      <c r="E797" s="135" t="n">
        <v>3E-029</v>
      </c>
      <c r="F797" s="62" t="n">
        <v>72.625087</v>
      </c>
      <c r="G797" s="59" t="s">
        <v>2713</v>
      </c>
    </row>
    <row r="798" customFormat="false" ht="15.75" hidden="false" customHeight="false" outlineLevel="0" collapsed="false">
      <c r="A798" s="59" t="s">
        <v>4305</v>
      </c>
      <c r="B798" s="59" t="s">
        <v>4306</v>
      </c>
      <c r="C798" s="59" t="s">
        <v>2712</v>
      </c>
      <c r="D798" s="59" t="n">
        <v>99</v>
      </c>
      <c r="E798" s="135" t="n">
        <v>1E-027</v>
      </c>
      <c r="F798" s="62" t="n">
        <v>72.814271</v>
      </c>
      <c r="G798" s="59" t="s">
        <v>2713</v>
      </c>
    </row>
    <row r="799" customFormat="false" ht="15.75" hidden="false" customHeight="false" outlineLevel="0" collapsed="false">
      <c r="A799" s="59" t="s">
        <v>4307</v>
      </c>
      <c r="B799" s="59" t="s">
        <v>4308</v>
      </c>
      <c r="C799" s="59" t="s">
        <v>2712</v>
      </c>
      <c r="D799" s="59" t="n">
        <v>99</v>
      </c>
      <c r="E799" s="135" t="n">
        <v>1E-027</v>
      </c>
      <c r="F799" s="62" t="n">
        <v>72.841812</v>
      </c>
      <c r="G799" s="59" t="s">
        <v>2713</v>
      </c>
    </row>
    <row r="800" customFormat="false" ht="15.75" hidden="false" customHeight="false" outlineLevel="0" collapsed="false">
      <c r="A800" s="59" t="s">
        <v>4309</v>
      </c>
      <c r="B800" s="59" t="s">
        <v>4310</v>
      </c>
      <c r="C800" s="59" t="s">
        <v>2718</v>
      </c>
      <c r="D800" s="59" t="n">
        <v>100</v>
      </c>
      <c r="E800" s="135" t="n">
        <v>3E-029</v>
      </c>
      <c r="F800" s="62" t="n">
        <v>72.842591</v>
      </c>
      <c r="G800" s="59" t="s">
        <v>2713</v>
      </c>
    </row>
    <row r="801" customFormat="false" ht="15.75" hidden="false" customHeight="false" outlineLevel="0" collapsed="false">
      <c r="A801" s="59" t="s">
        <v>4311</v>
      </c>
      <c r="B801" s="59" t="s">
        <v>4312</v>
      </c>
      <c r="C801" s="59" t="s">
        <v>2712</v>
      </c>
      <c r="D801" s="59" t="n">
        <v>99</v>
      </c>
      <c r="E801" s="135" t="n">
        <v>1E-027</v>
      </c>
      <c r="F801" s="62" t="n">
        <v>72.845299</v>
      </c>
      <c r="G801" s="59" t="s">
        <v>2713</v>
      </c>
    </row>
    <row r="802" customFormat="false" ht="15.75" hidden="false" customHeight="false" outlineLevel="0" collapsed="false">
      <c r="A802" s="59" t="s">
        <v>4313</v>
      </c>
      <c r="B802" s="59" t="s">
        <v>4314</v>
      </c>
      <c r="C802" s="59" t="s">
        <v>2712</v>
      </c>
      <c r="D802" s="59" t="n">
        <v>99</v>
      </c>
      <c r="E802" s="135" t="n">
        <v>1E-027</v>
      </c>
      <c r="F802" s="62" t="n">
        <v>72.846116</v>
      </c>
      <c r="G802" s="59" t="s">
        <v>2713</v>
      </c>
    </row>
    <row r="803" customFormat="false" ht="15.75" hidden="false" customHeight="false" outlineLevel="0" collapsed="false">
      <c r="A803" s="59" t="s">
        <v>4315</v>
      </c>
      <c r="B803" s="59" t="s">
        <v>4316</v>
      </c>
      <c r="C803" s="59" t="s">
        <v>2712</v>
      </c>
      <c r="D803" s="59" t="n">
        <v>99</v>
      </c>
      <c r="E803" s="135" t="n">
        <v>1E-027</v>
      </c>
      <c r="F803" s="62" t="n">
        <v>72.84863</v>
      </c>
      <c r="G803" s="59" t="s">
        <v>2713</v>
      </c>
    </row>
    <row r="804" customFormat="false" ht="15.75" hidden="false" customHeight="false" outlineLevel="0" collapsed="false">
      <c r="A804" s="59" t="s">
        <v>4317</v>
      </c>
      <c r="B804" s="59" t="s">
        <v>4318</v>
      </c>
      <c r="C804" s="59" t="s">
        <v>2712</v>
      </c>
      <c r="D804" s="59" t="n">
        <v>99</v>
      </c>
      <c r="E804" s="135" t="n">
        <v>1E-027</v>
      </c>
      <c r="F804" s="62" t="n">
        <v>72.866338</v>
      </c>
      <c r="G804" s="59" t="s">
        <v>2713</v>
      </c>
    </row>
    <row r="805" customFormat="false" ht="15.75" hidden="false" customHeight="false" outlineLevel="0" collapsed="false">
      <c r="A805" s="59" t="s">
        <v>4319</v>
      </c>
      <c r="B805" s="59" t="s">
        <v>4320</v>
      </c>
      <c r="C805" s="59" t="s">
        <v>2712</v>
      </c>
      <c r="D805" s="59" t="n">
        <v>99</v>
      </c>
      <c r="E805" s="135" t="n">
        <v>1E-027</v>
      </c>
      <c r="F805" s="62" t="n">
        <v>72.866409</v>
      </c>
      <c r="G805" s="59" t="s">
        <v>2713</v>
      </c>
    </row>
    <row r="806" customFormat="false" ht="15.75" hidden="false" customHeight="false" outlineLevel="0" collapsed="false">
      <c r="A806" s="59" t="s">
        <v>4321</v>
      </c>
      <c r="B806" s="59" t="s">
        <v>4322</v>
      </c>
      <c r="C806" s="59" t="s">
        <v>2712</v>
      </c>
      <c r="D806" s="59" t="n">
        <v>99</v>
      </c>
      <c r="E806" s="135" t="n">
        <v>1E-027</v>
      </c>
      <c r="F806" s="62" t="n">
        <v>72.873855</v>
      </c>
      <c r="G806" s="59" t="s">
        <v>2713</v>
      </c>
    </row>
    <row r="807" customFormat="false" ht="15.75" hidden="false" customHeight="false" outlineLevel="0" collapsed="false">
      <c r="A807" s="59" t="s">
        <v>4323</v>
      </c>
      <c r="B807" s="59" t="s">
        <v>4324</v>
      </c>
      <c r="C807" s="59" t="s">
        <v>2712</v>
      </c>
      <c r="D807" s="59" t="n">
        <v>99</v>
      </c>
      <c r="E807" s="135" t="n">
        <v>1E-027</v>
      </c>
      <c r="F807" s="62" t="n">
        <v>72.873949</v>
      </c>
      <c r="G807" s="59" t="s">
        <v>2713</v>
      </c>
    </row>
    <row r="808" customFormat="false" ht="15.75" hidden="false" customHeight="false" outlineLevel="0" collapsed="false">
      <c r="A808" s="59" t="s">
        <v>4325</v>
      </c>
      <c r="B808" s="59" t="s">
        <v>4326</v>
      </c>
      <c r="C808" s="59" t="s">
        <v>2712</v>
      </c>
      <c r="D808" s="59" t="n">
        <v>99</v>
      </c>
      <c r="E808" s="135" t="n">
        <v>1E-027</v>
      </c>
      <c r="F808" s="62" t="n">
        <v>72.874045</v>
      </c>
      <c r="G808" s="59" t="s">
        <v>2713</v>
      </c>
    </row>
    <row r="809" customFormat="false" ht="15.75" hidden="false" customHeight="false" outlineLevel="0" collapsed="false">
      <c r="A809" s="59" t="s">
        <v>4327</v>
      </c>
      <c r="B809" s="59" t="s">
        <v>4328</v>
      </c>
      <c r="C809" s="59" t="s">
        <v>2712</v>
      </c>
      <c r="D809" s="59" t="n">
        <v>99</v>
      </c>
      <c r="E809" s="135" t="n">
        <v>1E-027</v>
      </c>
      <c r="F809" s="62" t="n">
        <v>72.874872</v>
      </c>
      <c r="G809" s="59" t="s">
        <v>2713</v>
      </c>
    </row>
    <row r="810" customFormat="false" ht="15.75" hidden="false" customHeight="false" outlineLevel="0" collapsed="false">
      <c r="A810" s="59" t="s">
        <v>4329</v>
      </c>
      <c r="B810" s="59" t="s">
        <v>4330</v>
      </c>
      <c r="C810" s="59" t="s">
        <v>2718</v>
      </c>
      <c r="D810" s="59" t="n">
        <v>100</v>
      </c>
      <c r="E810" s="135" t="n">
        <v>3E-029</v>
      </c>
      <c r="F810" s="62" t="n">
        <v>72.87491</v>
      </c>
      <c r="G810" s="59" t="s">
        <v>2713</v>
      </c>
    </row>
    <row r="811" customFormat="false" ht="15.75" hidden="false" customHeight="false" outlineLevel="0" collapsed="false">
      <c r="A811" s="59" t="s">
        <v>4331</v>
      </c>
      <c r="B811" s="59" t="s">
        <v>4332</v>
      </c>
      <c r="C811" s="59" t="s">
        <v>2712</v>
      </c>
      <c r="D811" s="59" t="n">
        <v>99</v>
      </c>
      <c r="E811" s="135" t="n">
        <v>1E-027</v>
      </c>
      <c r="F811" s="62" t="n">
        <v>72.874944</v>
      </c>
      <c r="G811" s="59" t="s">
        <v>2713</v>
      </c>
    </row>
    <row r="812" customFormat="false" ht="15.75" hidden="false" customHeight="false" outlineLevel="0" collapsed="false">
      <c r="A812" s="59" t="s">
        <v>4333</v>
      </c>
      <c r="B812" s="59" t="s">
        <v>4334</v>
      </c>
      <c r="C812" s="59" t="s">
        <v>2718</v>
      </c>
      <c r="D812" s="59" t="n">
        <v>100</v>
      </c>
      <c r="E812" s="135" t="n">
        <v>3E-029</v>
      </c>
      <c r="F812" s="62" t="n">
        <v>72.876012</v>
      </c>
      <c r="G812" s="59" t="s">
        <v>2713</v>
      </c>
    </row>
    <row r="813" customFormat="false" ht="15.75" hidden="false" customHeight="false" outlineLevel="0" collapsed="false">
      <c r="A813" s="59" t="s">
        <v>4335</v>
      </c>
      <c r="B813" s="59" t="s">
        <v>4336</v>
      </c>
      <c r="C813" s="59" t="s">
        <v>2718</v>
      </c>
      <c r="D813" s="59" t="n">
        <v>100</v>
      </c>
      <c r="E813" s="135" t="n">
        <v>3E-029</v>
      </c>
      <c r="F813" s="62" t="n">
        <v>72.960082</v>
      </c>
      <c r="G813" s="59" t="s">
        <v>2713</v>
      </c>
    </row>
    <row r="814" customFormat="false" ht="15.75" hidden="false" customHeight="false" outlineLevel="0" collapsed="false">
      <c r="A814" s="59" t="s">
        <v>4337</v>
      </c>
      <c r="B814" s="59" t="s">
        <v>4338</v>
      </c>
      <c r="C814" s="59" t="s">
        <v>2712</v>
      </c>
      <c r="D814" s="59" t="n">
        <v>99</v>
      </c>
      <c r="E814" s="135" t="n">
        <v>1E-027</v>
      </c>
      <c r="F814" s="62" t="n">
        <v>72.977804</v>
      </c>
      <c r="G814" s="59" t="s">
        <v>2713</v>
      </c>
    </row>
    <row r="815" customFormat="false" ht="15.75" hidden="false" customHeight="false" outlineLevel="0" collapsed="false">
      <c r="A815" s="59" t="s">
        <v>4339</v>
      </c>
      <c r="B815" s="59" t="s">
        <v>4340</v>
      </c>
      <c r="C815" s="59" t="s">
        <v>2712</v>
      </c>
      <c r="D815" s="59" t="n">
        <v>99</v>
      </c>
      <c r="E815" s="135" t="n">
        <v>1E-027</v>
      </c>
      <c r="F815" s="62" t="n">
        <v>72.977908</v>
      </c>
      <c r="G815" s="59" t="s">
        <v>2713</v>
      </c>
    </row>
    <row r="816" customFormat="false" ht="15.75" hidden="false" customHeight="false" outlineLevel="0" collapsed="false">
      <c r="A816" s="59" t="s">
        <v>4341</v>
      </c>
      <c r="B816" s="59" t="s">
        <v>4342</v>
      </c>
      <c r="C816" s="59" t="s">
        <v>2718</v>
      </c>
      <c r="D816" s="59" t="n">
        <v>100</v>
      </c>
      <c r="E816" s="135" t="n">
        <v>3E-029</v>
      </c>
      <c r="F816" s="62" t="n">
        <v>72.978114</v>
      </c>
      <c r="G816" s="59" t="s">
        <v>2713</v>
      </c>
    </row>
    <row r="817" customFormat="false" ht="15.75" hidden="false" customHeight="false" outlineLevel="0" collapsed="false">
      <c r="A817" s="59" t="s">
        <v>4343</v>
      </c>
      <c r="B817" s="59" t="s">
        <v>4344</v>
      </c>
      <c r="C817" s="59" t="s">
        <v>2712</v>
      </c>
      <c r="D817" s="59" t="n">
        <v>99</v>
      </c>
      <c r="E817" s="135" t="n">
        <v>1E-027</v>
      </c>
      <c r="F817" s="62" t="n">
        <v>72.98009</v>
      </c>
      <c r="G817" s="59" t="s">
        <v>2713</v>
      </c>
    </row>
    <row r="818" customFormat="false" ht="15.75" hidden="false" customHeight="false" outlineLevel="0" collapsed="false">
      <c r="A818" s="59" t="s">
        <v>4345</v>
      </c>
      <c r="B818" s="59" t="s">
        <v>4346</v>
      </c>
      <c r="C818" s="59" t="s">
        <v>2718</v>
      </c>
      <c r="D818" s="59" t="n">
        <v>100</v>
      </c>
      <c r="E818" s="135" t="n">
        <v>3E-029</v>
      </c>
      <c r="F818" s="62" t="n">
        <v>73.061825</v>
      </c>
      <c r="G818" s="59" t="s">
        <v>2713</v>
      </c>
    </row>
    <row r="819" customFormat="false" ht="15.75" hidden="false" customHeight="false" outlineLevel="0" collapsed="false">
      <c r="A819" s="59" t="s">
        <v>4347</v>
      </c>
      <c r="B819" s="59" t="s">
        <v>4348</v>
      </c>
      <c r="C819" s="59" t="s">
        <v>2712</v>
      </c>
      <c r="D819" s="59" t="n">
        <v>99</v>
      </c>
      <c r="E819" s="135" t="n">
        <v>1E-027</v>
      </c>
      <c r="F819" s="62" t="n">
        <v>73.061927</v>
      </c>
      <c r="G819" s="59" t="s">
        <v>2713</v>
      </c>
    </row>
    <row r="820" customFormat="false" ht="15.75" hidden="false" customHeight="false" outlineLevel="0" collapsed="false">
      <c r="A820" s="59" t="s">
        <v>4349</v>
      </c>
      <c r="B820" s="59" t="s">
        <v>4350</v>
      </c>
      <c r="C820" s="59" t="s">
        <v>2712</v>
      </c>
      <c r="D820" s="59" t="n">
        <v>99</v>
      </c>
      <c r="E820" s="135" t="n">
        <v>1E-027</v>
      </c>
      <c r="F820" s="62" t="n">
        <v>73.062215</v>
      </c>
      <c r="G820" s="59" t="s">
        <v>2713</v>
      </c>
    </row>
    <row r="821" customFormat="false" ht="15.75" hidden="false" customHeight="false" outlineLevel="0" collapsed="false">
      <c r="A821" s="59" t="s">
        <v>4351</v>
      </c>
      <c r="B821" s="59" t="s">
        <v>4352</v>
      </c>
      <c r="C821" s="59" t="s">
        <v>2712</v>
      </c>
      <c r="D821" s="59" t="n">
        <v>99</v>
      </c>
      <c r="E821" s="135" t="n">
        <v>1E-027</v>
      </c>
      <c r="F821" s="62" t="n">
        <v>73.066366</v>
      </c>
      <c r="G821" s="59" t="s">
        <v>2713</v>
      </c>
    </row>
    <row r="822" customFormat="false" ht="15.75" hidden="false" customHeight="false" outlineLevel="0" collapsed="false">
      <c r="A822" s="59" t="s">
        <v>4353</v>
      </c>
      <c r="B822" s="59" t="s">
        <v>4354</v>
      </c>
      <c r="C822" s="59" t="s">
        <v>2712</v>
      </c>
      <c r="D822" s="59" t="n">
        <v>99</v>
      </c>
      <c r="E822" s="135" t="n">
        <v>1E-027</v>
      </c>
      <c r="F822" s="62" t="n">
        <v>73.066578</v>
      </c>
      <c r="G822" s="59" t="s">
        <v>2713</v>
      </c>
    </row>
    <row r="823" customFormat="false" ht="15.75" hidden="false" customHeight="false" outlineLevel="0" collapsed="false">
      <c r="A823" s="59" t="s">
        <v>4355</v>
      </c>
      <c r="B823" s="59" t="s">
        <v>4356</v>
      </c>
      <c r="C823" s="59" t="s">
        <v>2712</v>
      </c>
      <c r="D823" s="59" t="n">
        <v>99</v>
      </c>
      <c r="E823" s="135" t="n">
        <v>1E-027</v>
      </c>
      <c r="F823" s="62" t="n">
        <v>73.067031</v>
      </c>
      <c r="G823" s="59" t="s">
        <v>2713</v>
      </c>
    </row>
    <row r="824" customFormat="false" ht="15.75" hidden="false" customHeight="false" outlineLevel="0" collapsed="false">
      <c r="A824" s="59" t="s">
        <v>4357</v>
      </c>
      <c r="B824" s="59" t="s">
        <v>4358</v>
      </c>
      <c r="C824" s="59" t="s">
        <v>2712</v>
      </c>
      <c r="D824" s="59" t="n">
        <v>99</v>
      </c>
      <c r="E824" s="135" t="n">
        <v>1E-027</v>
      </c>
      <c r="F824" s="62" t="n">
        <v>73.068337</v>
      </c>
      <c r="G824" s="59" t="s">
        <v>2713</v>
      </c>
    </row>
    <row r="825" customFormat="false" ht="15.75" hidden="false" customHeight="false" outlineLevel="0" collapsed="false">
      <c r="A825" s="59" t="s">
        <v>4359</v>
      </c>
      <c r="B825" s="59" t="s">
        <v>4360</v>
      </c>
      <c r="C825" s="59" t="s">
        <v>2718</v>
      </c>
      <c r="D825" s="59" t="n">
        <v>100</v>
      </c>
      <c r="E825" s="135" t="n">
        <v>3E-029</v>
      </c>
      <c r="F825" s="62" t="n">
        <v>73.070111</v>
      </c>
      <c r="G825" s="59" t="s">
        <v>2713</v>
      </c>
    </row>
    <row r="826" customFormat="false" ht="15.75" hidden="false" customHeight="false" outlineLevel="0" collapsed="false">
      <c r="A826" s="59" t="s">
        <v>4361</v>
      </c>
      <c r="B826" s="59" t="s">
        <v>4362</v>
      </c>
      <c r="C826" s="59" t="s">
        <v>2712</v>
      </c>
      <c r="D826" s="59" t="n">
        <v>99</v>
      </c>
      <c r="E826" s="135" t="n">
        <v>1E-027</v>
      </c>
      <c r="F826" s="62" t="n">
        <v>73.070781</v>
      </c>
      <c r="G826" s="59" t="s">
        <v>2713</v>
      </c>
    </row>
    <row r="827" customFormat="false" ht="15.75" hidden="false" customHeight="false" outlineLevel="0" collapsed="false">
      <c r="A827" s="59" t="s">
        <v>4363</v>
      </c>
      <c r="B827" s="59" t="s">
        <v>4364</v>
      </c>
      <c r="C827" s="59" t="s">
        <v>2712</v>
      </c>
      <c r="D827" s="59" t="n">
        <v>99</v>
      </c>
      <c r="E827" s="135" t="n">
        <v>1E-027</v>
      </c>
      <c r="F827" s="62" t="n">
        <v>73.074302</v>
      </c>
      <c r="G827" s="59" t="s">
        <v>2713</v>
      </c>
    </row>
    <row r="828" customFormat="false" ht="15.75" hidden="false" customHeight="false" outlineLevel="0" collapsed="false">
      <c r="A828" s="59" t="s">
        <v>4365</v>
      </c>
      <c r="B828" s="59" t="s">
        <v>4366</v>
      </c>
      <c r="C828" s="59" t="s">
        <v>2712</v>
      </c>
      <c r="D828" s="59" t="n">
        <v>99</v>
      </c>
      <c r="E828" s="135" t="n">
        <v>1E-027</v>
      </c>
      <c r="F828" s="62" t="n">
        <v>73.077337</v>
      </c>
      <c r="G828" s="59" t="s">
        <v>2713</v>
      </c>
    </row>
    <row r="829" customFormat="false" ht="15.75" hidden="false" customHeight="false" outlineLevel="0" collapsed="false">
      <c r="A829" s="59" t="s">
        <v>4367</v>
      </c>
      <c r="B829" s="59" t="s">
        <v>4368</v>
      </c>
      <c r="C829" s="59" t="s">
        <v>2718</v>
      </c>
      <c r="D829" s="59" t="n">
        <v>100</v>
      </c>
      <c r="E829" s="135" t="n">
        <v>3E-029</v>
      </c>
      <c r="F829" s="62" t="n">
        <v>73.078724</v>
      </c>
      <c r="G829" s="59" t="s">
        <v>2713</v>
      </c>
    </row>
    <row r="830" customFormat="false" ht="15.75" hidden="false" customHeight="false" outlineLevel="0" collapsed="false">
      <c r="A830" s="59" t="s">
        <v>4369</v>
      </c>
      <c r="B830" s="59" t="s">
        <v>4370</v>
      </c>
      <c r="C830" s="59" t="s">
        <v>2718</v>
      </c>
      <c r="D830" s="59" t="n">
        <v>100</v>
      </c>
      <c r="E830" s="135" t="n">
        <v>3E-029</v>
      </c>
      <c r="F830" s="62" t="n">
        <v>73.079009</v>
      </c>
      <c r="G830" s="59" t="s">
        <v>2713</v>
      </c>
    </row>
    <row r="831" customFormat="false" ht="15.75" hidden="false" customHeight="false" outlineLevel="0" collapsed="false">
      <c r="A831" s="59" t="s">
        <v>4371</v>
      </c>
      <c r="B831" s="59" t="s">
        <v>4372</v>
      </c>
      <c r="C831" s="59" t="s">
        <v>2712</v>
      </c>
      <c r="D831" s="59" t="n">
        <v>99</v>
      </c>
      <c r="E831" s="135" t="n">
        <v>1E-027</v>
      </c>
      <c r="F831" s="62" t="n">
        <v>73.095235</v>
      </c>
      <c r="G831" s="59" t="s">
        <v>2713</v>
      </c>
    </row>
    <row r="832" customFormat="false" ht="15.75" hidden="false" customHeight="false" outlineLevel="0" collapsed="false">
      <c r="A832" s="59" t="s">
        <v>4373</v>
      </c>
      <c r="B832" s="59" t="s">
        <v>4374</v>
      </c>
      <c r="C832" s="59" t="s">
        <v>2712</v>
      </c>
      <c r="D832" s="59" t="n">
        <v>99</v>
      </c>
      <c r="E832" s="135" t="n">
        <v>1E-027</v>
      </c>
      <c r="F832" s="62" t="n">
        <v>73.095533</v>
      </c>
      <c r="G832" s="59" t="s">
        <v>2713</v>
      </c>
    </row>
    <row r="833" customFormat="false" ht="15.75" hidden="false" customHeight="false" outlineLevel="0" collapsed="false">
      <c r="A833" s="59" t="s">
        <v>4375</v>
      </c>
      <c r="B833" s="59" t="s">
        <v>4376</v>
      </c>
      <c r="C833" s="59" t="s">
        <v>2712</v>
      </c>
      <c r="D833" s="59" t="n">
        <v>99</v>
      </c>
      <c r="E833" s="135" t="n">
        <v>1E-027</v>
      </c>
      <c r="F833" s="62" t="n">
        <v>73.299403</v>
      </c>
      <c r="G833" s="59" t="s">
        <v>2713</v>
      </c>
    </row>
    <row r="834" customFormat="false" ht="15.75" hidden="false" customHeight="false" outlineLevel="0" collapsed="false">
      <c r="A834" s="59" t="s">
        <v>4377</v>
      </c>
      <c r="B834" s="59" t="s">
        <v>4378</v>
      </c>
      <c r="C834" s="59" t="s">
        <v>2718</v>
      </c>
      <c r="D834" s="59" t="n">
        <v>100</v>
      </c>
      <c r="E834" s="135" t="n">
        <v>3E-029</v>
      </c>
      <c r="F834" s="62" t="n">
        <v>73.300969</v>
      </c>
      <c r="G834" s="59" t="s">
        <v>2713</v>
      </c>
    </row>
    <row r="835" customFormat="false" ht="15.75" hidden="false" customHeight="false" outlineLevel="0" collapsed="false">
      <c r="A835" s="59" t="s">
        <v>4379</v>
      </c>
      <c r="B835" s="59" t="s">
        <v>4380</v>
      </c>
      <c r="C835" s="59" t="s">
        <v>2718</v>
      </c>
      <c r="D835" s="59" t="n">
        <v>100</v>
      </c>
      <c r="E835" s="135" t="n">
        <v>3E-029</v>
      </c>
      <c r="F835" s="62" t="n">
        <v>73.303172</v>
      </c>
      <c r="G835" s="59" t="s">
        <v>2713</v>
      </c>
    </row>
    <row r="836" customFormat="false" ht="15.75" hidden="false" customHeight="false" outlineLevel="0" collapsed="false">
      <c r="A836" s="59" t="s">
        <v>4381</v>
      </c>
      <c r="B836" s="59" t="s">
        <v>4382</v>
      </c>
      <c r="C836" s="59" t="s">
        <v>2718</v>
      </c>
      <c r="D836" s="59" t="n">
        <v>100</v>
      </c>
      <c r="E836" s="135" t="n">
        <v>3E-029</v>
      </c>
      <c r="F836" s="62" t="n">
        <v>73.303592</v>
      </c>
      <c r="G836" s="59" t="s">
        <v>2713</v>
      </c>
    </row>
    <row r="837" customFormat="false" ht="15.75" hidden="false" customHeight="false" outlineLevel="0" collapsed="false">
      <c r="A837" s="59" t="s">
        <v>4383</v>
      </c>
      <c r="B837" s="59" t="s">
        <v>4384</v>
      </c>
      <c r="C837" s="59" t="s">
        <v>2712</v>
      </c>
      <c r="D837" s="59" t="n">
        <v>99</v>
      </c>
      <c r="E837" s="135" t="n">
        <v>1E-027</v>
      </c>
      <c r="F837" s="62" t="n">
        <v>73.303814</v>
      </c>
      <c r="G837" s="59" t="s">
        <v>2713</v>
      </c>
    </row>
    <row r="838" customFormat="false" ht="15.75" hidden="false" customHeight="false" outlineLevel="0" collapsed="false">
      <c r="A838" s="59" t="s">
        <v>4385</v>
      </c>
      <c r="B838" s="59" t="s">
        <v>4386</v>
      </c>
      <c r="C838" s="59" t="s">
        <v>2712</v>
      </c>
      <c r="D838" s="59" t="n">
        <v>99</v>
      </c>
      <c r="E838" s="135" t="n">
        <v>1E-027</v>
      </c>
      <c r="F838" s="62" t="n">
        <v>73.304085</v>
      </c>
      <c r="G838" s="59" t="s">
        <v>2713</v>
      </c>
    </row>
    <row r="839" customFormat="false" ht="15.75" hidden="false" customHeight="false" outlineLevel="0" collapsed="false">
      <c r="A839" s="59" t="s">
        <v>4387</v>
      </c>
      <c r="B839" s="59" t="s">
        <v>4388</v>
      </c>
      <c r="C839" s="59" t="s">
        <v>2718</v>
      </c>
      <c r="D839" s="59" t="n">
        <v>100</v>
      </c>
      <c r="E839" s="135" t="n">
        <v>3E-029</v>
      </c>
      <c r="F839" s="62" t="n">
        <v>73.304794</v>
      </c>
      <c r="G839" s="59" t="s">
        <v>2713</v>
      </c>
    </row>
    <row r="840" customFormat="false" ht="15.75" hidden="false" customHeight="false" outlineLevel="0" collapsed="false">
      <c r="A840" s="59" t="s">
        <v>4389</v>
      </c>
      <c r="B840" s="59" t="s">
        <v>4390</v>
      </c>
      <c r="C840" s="59" t="s">
        <v>2712</v>
      </c>
      <c r="D840" s="59" t="n">
        <v>99</v>
      </c>
      <c r="E840" s="135" t="n">
        <v>1E-027</v>
      </c>
      <c r="F840" s="62" t="n">
        <v>73.305222</v>
      </c>
      <c r="G840" s="59" t="s">
        <v>2713</v>
      </c>
    </row>
    <row r="841" customFormat="false" ht="15.75" hidden="false" customHeight="false" outlineLevel="0" collapsed="false">
      <c r="A841" s="59" t="s">
        <v>4391</v>
      </c>
      <c r="B841" s="59" t="s">
        <v>4392</v>
      </c>
      <c r="C841" s="59" t="s">
        <v>2712</v>
      </c>
      <c r="D841" s="59" t="n">
        <v>99</v>
      </c>
      <c r="E841" s="135" t="n">
        <v>1E-027</v>
      </c>
      <c r="F841" s="62" t="n">
        <v>73.342495</v>
      </c>
      <c r="G841" s="59" t="s">
        <v>2713</v>
      </c>
    </row>
    <row r="842" customFormat="false" ht="15.75" hidden="false" customHeight="false" outlineLevel="0" collapsed="false">
      <c r="A842" s="59" t="s">
        <v>4393</v>
      </c>
      <c r="B842" s="59" t="s">
        <v>4394</v>
      </c>
      <c r="C842" s="59" t="s">
        <v>2712</v>
      </c>
      <c r="D842" s="59" t="n">
        <v>99</v>
      </c>
      <c r="E842" s="135" t="n">
        <v>1E-027</v>
      </c>
      <c r="F842" s="62" t="n">
        <v>73.344332</v>
      </c>
      <c r="G842" s="59" t="s">
        <v>2713</v>
      </c>
    </row>
    <row r="843" customFormat="false" ht="15.75" hidden="false" customHeight="false" outlineLevel="0" collapsed="false">
      <c r="A843" s="59" t="s">
        <v>4395</v>
      </c>
      <c r="B843" s="59" t="s">
        <v>4396</v>
      </c>
      <c r="C843" s="59" t="s">
        <v>2718</v>
      </c>
      <c r="D843" s="59" t="n">
        <v>100</v>
      </c>
      <c r="E843" s="135" t="n">
        <v>3E-029</v>
      </c>
      <c r="F843" s="62" t="n">
        <v>73.352808</v>
      </c>
      <c r="G843" s="59" t="s">
        <v>2713</v>
      </c>
    </row>
    <row r="844" customFormat="false" ht="15.75" hidden="false" customHeight="false" outlineLevel="0" collapsed="false">
      <c r="A844" s="59" t="s">
        <v>4397</v>
      </c>
      <c r="B844" s="59" t="s">
        <v>4398</v>
      </c>
      <c r="C844" s="59" t="s">
        <v>2718</v>
      </c>
      <c r="D844" s="59" t="n">
        <v>100</v>
      </c>
      <c r="E844" s="135" t="n">
        <v>3E-029</v>
      </c>
      <c r="F844" s="62" t="n">
        <v>73.35491</v>
      </c>
      <c r="G844" s="59" t="s">
        <v>2713</v>
      </c>
    </row>
    <row r="845" customFormat="false" ht="15.75" hidden="false" customHeight="false" outlineLevel="0" collapsed="false">
      <c r="A845" s="59" t="s">
        <v>4399</v>
      </c>
      <c r="B845" s="59" t="s">
        <v>4400</v>
      </c>
      <c r="C845" s="59" t="s">
        <v>2712</v>
      </c>
      <c r="D845" s="59" t="n">
        <v>99</v>
      </c>
      <c r="E845" s="135" t="n">
        <v>1E-027</v>
      </c>
      <c r="F845" s="62" t="n">
        <v>73.363542</v>
      </c>
      <c r="G845" s="59" t="s">
        <v>2713</v>
      </c>
    </row>
    <row r="846" customFormat="false" ht="15.75" hidden="false" customHeight="false" outlineLevel="0" collapsed="false">
      <c r="A846" s="59" t="s">
        <v>4401</v>
      </c>
      <c r="B846" s="59" t="s">
        <v>4402</v>
      </c>
      <c r="C846" s="59" t="s">
        <v>2718</v>
      </c>
      <c r="D846" s="59" t="n">
        <v>100</v>
      </c>
      <c r="E846" s="135" t="n">
        <v>3E-029</v>
      </c>
      <c r="F846" s="62" t="n">
        <v>73.367876</v>
      </c>
      <c r="G846" s="59" t="s">
        <v>2713</v>
      </c>
    </row>
    <row r="847" customFormat="false" ht="15.75" hidden="false" customHeight="false" outlineLevel="0" collapsed="false">
      <c r="A847" s="59" t="s">
        <v>4403</v>
      </c>
      <c r="B847" s="59" t="s">
        <v>4404</v>
      </c>
      <c r="C847" s="59" t="s">
        <v>2712</v>
      </c>
      <c r="D847" s="59" t="n">
        <v>99</v>
      </c>
      <c r="E847" s="135" t="n">
        <v>1E-027</v>
      </c>
      <c r="F847" s="62" t="n">
        <v>73.367955</v>
      </c>
      <c r="G847" s="59" t="s">
        <v>2713</v>
      </c>
    </row>
    <row r="848" customFormat="false" ht="15.75" hidden="false" customHeight="false" outlineLevel="0" collapsed="false">
      <c r="A848" s="59" t="s">
        <v>4405</v>
      </c>
      <c r="B848" s="59" t="s">
        <v>4406</v>
      </c>
      <c r="C848" s="59" t="s">
        <v>2712</v>
      </c>
      <c r="D848" s="59" t="n">
        <v>99</v>
      </c>
      <c r="E848" s="135" t="n">
        <v>1E-027</v>
      </c>
      <c r="F848" s="62" t="n">
        <v>73.368502</v>
      </c>
      <c r="G848" s="59" t="s">
        <v>2713</v>
      </c>
    </row>
    <row r="849" customFormat="false" ht="15.75" hidden="false" customHeight="false" outlineLevel="0" collapsed="false">
      <c r="A849" s="59" t="s">
        <v>4407</v>
      </c>
      <c r="B849" s="59" t="s">
        <v>4408</v>
      </c>
      <c r="C849" s="59" t="s">
        <v>2718</v>
      </c>
      <c r="D849" s="59" t="n">
        <v>100</v>
      </c>
      <c r="E849" s="135" t="n">
        <v>3E-029</v>
      </c>
      <c r="F849" s="62" t="n">
        <v>73.369094</v>
      </c>
      <c r="G849" s="59" t="s">
        <v>2713</v>
      </c>
    </row>
    <row r="850" customFormat="false" ht="15.75" hidden="false" customHeight="false" outlineLevel="0" collapsed="false">
      <c r="A850" s="59" t="s">
        <v>4409</v>
      </c>
      <c r="B850" s="59" t="s">
        <v>4410</v>
      </c>
      <c r="C850" s="59" t="s">
        <v>2712</v>
      </c>
      <c r="D850" s="59" t="n">
        <v>99</v>
      </c>
      <c r="E850" s="135" t="n">
        <v>1E-027</v>
      </c>
      <c r="F850" s="62" t="n">
        <v>73.378809</v>
      </c>
      <c r="G850" s="59" t="s">
        <v>2713</v>
      </c>
    </row>
    <row r="851" customFormat="false" ht="15.75" hidden="false" customHeight="false" outlineLevel="0" collapsed="false">
      <c r="A851" s="59" t="s">
        <v>4411</v>
      </c>
      <c r="B851" s="59" t="s">
        <v>4412</v>
      </c>
      <c r="C851" s="59" t="s">
        <v>2718</v>
      </c>
      <c r="D851" s="59" t="n">
        <v>100</v>
      </c>
      <c r="E851" s="135" t="n">
        <v>3E-029</v>
      </c>
      <c r="F851" s="62" t="n">
        <v>73.378914</v>
      </c>
      <c r="G851" s="59" t="s">
        <v>2713</v>
      </c>
    </row>
    <row r="852" customFormat="false" ht="15.75" hidden="false" customHeight="false" outlineLevel="0" collapsed="false">
      <c r="A852" s="59" t="s">
        <v>4413</v>
      </c>
      <c r="B852" s="59" t="s">
        <v>4414</v>
      </c>
      <c r="C852" s="59" t="s">
        <v>2712</v>
      </c>
      <c r="D852" s="59" t="n">
        <v>99</v>
      </c>
      <c r="E852" s="135" t="n">
        <v>1E-027</v>
      </c>
      <c r="F852" s="62" t="n">
        <v>73.379058</v>
      </c>
      <c r="G852" s="59" t="s">
        <v>2713</v>
      </c>
    </row>
    <row r="853" customFormat="false" ht="15.75" hidden="false" customHeight="false" outlineLevel="0" collapsed="false">
      <c r="A853" s="59" t="s">
        <v>4415</v>
      </c>
      <c r="B853" s="59" t="s">
        <v>4416</v>
      </c>
      <c r="C853" s="59" t="s">
        <v>2718</v>
      </c>
      <c r="D853" s="59" t="n">
        <v>100</v>
      </c>
      <c r="E853" s="135" t="n">
        <v>3E-029</v>
      </c>
      <c r="F853" s="62" t="n">
        <v>73.380094</v>
      </c>
      <c r="G853" s="59" t="s">
        <v>2713</v>
      </c>
    </row>
    <row r="854" customFormat="false" ht="15.75" hidden="false" customHeight="false" outlineLevel="0" collapsed="false">
      <c r="A854" s="59" t="s">
        <v>4417</v>
      </c>
      <c r="B854" s="59" t="s">
        <v>4418</v>
      </c>
      <c r="C854" s="59" t="s">
        <v>2718</v>
      </c>
      <c r="D854" s="59" t="n">
        <v>100</v>
      </c>
      <c r="E854" s="135" t="n">
        <v>3E-029</v>
      </c>
      <c r="F854" s="62" t="n">
        <v>73.380289</v>
      </c>
      <c r="G854" s="59" t="s">
        <v>2713</v>
      </c>
    </row>
    <row r="855" customFormat="false" ht="15.75" hidden="false" customHeight="false" outlineLevel="0" collapsed="false">
      <c r="A855" s="59" t="s">
        <v>4419</v>
      </c>
      <c r="B855" s="59" t="s">
        <v>4420</v>
      </c>
      <c r="C855" s="59" t="s">
        <v>2712</v>
      </c>
      <c r="D855" s="59" t="n">
        <v>99</v>
      </c>
      <c r="E855" s="135" t="n">
        <v>1E-027</v>
      </c>
      <c r="F855" s="62" t="n">
        <v>73.383112</v>
      </c>
      <c r="G855" s="59" t="s">
        <v>2713</v>
      </c>
    </row>
    <row r="856" customFormat="false" ht="15.75" hidden="false" customHeight="false" outlineLevel="0" collapsed="false">
      <c r="A856" s="59" t="s">
        <v>4421</v>
      </c>
      <c r="B856" s="59" t="s">
        <v>4422</v>
      </c>
      <c r="C856" s="59" t="s">
        <v>2712</v>
      </c>
      <c r="D856" s="59" t="n">
        <v>99</v>
      </c>
      <c r="E856" s="135" t="n">
        <v>1E-027</v>
      </c>
      <c r="F856" s="62" t="n">
        <v>89.892448</v>
      </c>
      <c r="G856" s="59" t="s">
        <v>2713</v>
      </c>
    </row>
    <row r="857" customFormat="false" ht="15.75" hidden="false" customHeight="false" outlineLevel="0" collapsed="false">
      <c r="A857" s="59" t="s">
        <v>4423</v>
      </c>
      <c r="B857" s="59" t="s">
        <v>4424</v>
      </c>
      <c r="C857" s="59" t="s">
        <v>2718</v>
      </c>
      <c r="D857" s="59" t="n">
        <v>100</v>
      </c>
      <c r="E857" s="135" t="n">
        <v>3E-029</v>
      </c>
      <c r="F857" s="62" t="n">
        <v>213.393485</v>
      </c>
      <c r="G857" s="59" t="s">
        <v>2713</v>
      </c>
    </row>
    <row r="858" customFormat="false" ht="15.75" hidden="false" customHeight="false" outlineLevel="0" collapsed="false">
      <c r="A858" s="59" t="s">
        <v>4425</v>
      </c>
      <c r="B858" s="59" t="s">
        <v>4426</v>
      </c>
      <c r="C858" s="59" t="s">
        <v>2712</v>
      </c>
      <c r="D858" s="59" t="n">
        <v>99</v>
      </c>
      <c r="E858" s="135" t="n">
        <v>1E-027</v>
      </c>
      <c r="F858" s="62" t="n">
        <v>252.795549</v>
      </c>
      <c r="G858" s="59" t="s">
        <v>2713</v>
      </c>
    </row>
    <row r="859" customFormat="false" ht="15.75" hidden="false" customHeight="false" outlineLevel="0" collapsed="false">
      <c r="A859" s="59" t="s">
        <v>4427</v>
      </c>
      <c r="B859" s="59" t="s">
        <v>4428</v>
      </c>
      <c r="C859" s="59" t="s">
        <v>2712</v>
      </c>
      <c r="D859" s="59" t="n">
        <v>99</v>
      </c>
      <c r="E859" s="135" t="n">
        <v>1E-027</v>
      </c>
      <c r="F859" s="62" t="n">
        <v>291.076247</v>
      </c>
      <c r="G859" s="59" t="s">
        <v>4429</v>
      </c>
    </row>
    <row r="860" customFormat="false" ht="15.75" hidden="false" customHeight="false" outlineLevel="0" collapsed="false">
      <c r="A860" s="59" t="s">
        <v>4430</v>
      </c>
      <c r="B860" s="59" t="s">
        <v>4431</v>
      </c>
      <c r="C860" s="59" t="s">
        <v>2712</v>
      </c>
      <c r="D860" s="59" t="n">
        <v>99</v>
      </c>
      <c r="E860" s="135" t="n">
        <v>1E-027</v>
      </c>
      <c r="F860" s="62" t="n">
        <v>291.215275</v>
      </c>
      <c r="G860" s="59" t="s">
        <v>4429</v>
      </c>
    </row>
    <row r="861" customFormat="false" ht="15.75" hidden="false" customHeight="false" outlineLevel="0" collapsed="false">
      <c r="A861" s="59" t="s">
        <v>4432</v>
      </c>
      <c r="B861" s="59" t="s">
        <v>4433</v>
      </c>
      <c r="C861" s="59" t="s">
        <v>2712</v>
      </c>
      <c r="D861" s="59" t="n">
        <v>99</v>
      </c>
      <c r="E861" s="135" t="n">
        <v>1E-027</v>
      </c>
      <c r="F861" s="62" t="n">
        <v>291.457348</v>
      </c>
      <c r="G861" s="59" t="s">
        <v>4429</v>
      </c>
    </row>
    <row r="862" customFormat="false" ht="15.75" hidden="false" customHeight="false" outlineLevel="0" collapsed="false">
      <c r="A862" s="59" t="s">
        <v>4434</v>
      </c>
      <c r="B862" s="59" t="s">
        <v>4435</v>
      </c>
      <c r="C862" s="59" t="s">
        <v>2712</v>
      </c>
      <c r="D862" s="59" t="n">
        <v>99</v>
      </c>
      <c r="E862" s="135" t="n">
        <v>1E-027</v>
      </c>
      <c r="F862" s="62" t="n">
        <v>442.406365</v>
      </c>
      <c r="G862" s="59" t="s">
        <v>4429</v>
      </c>
    </row>
    <row r="863" customFormat="false" ht="15.75" hidden="false" customHeight="false" outlineLevel="0" collapsed="false">
      <c r="A863" s="59" t="s">
        <v>4436</v>
      </c>
      <c r="B863" s="59" t="s">
        <v>4437</v>
      </c>
      <c r="C863" s="59" t="s">
        <v>2712</v>
      </c>
      <c r="D863" s="59" t="n">
        <v>99</v>
      </c>
      <c r="E863" s="135" t="n">
        <v>1E-027</v>
      </c>
      <c r="F863" s="62" t="n">
        <v>442.449906</v>
      </c>
      <c r="G863" s="59" t="s">
        <v>4429</v>
      </c>
    </row>
    <row r="864" customFormat="false" ht="15.75" hidden="false" customHeight="false" outlineLevel="0" collapsed="false">
      <c r="A864" s="59" t="s">
        <v>4438</v>
      </c>
      <c r="B864" s="59" t="s">
        <v>4439</v>
      </c>
      <c r="C864" s="59" t="s">
        <v>2718</v>
      </c>
      <c r="D864" s="59" t="n">
        <v>100</v>
      </c>
      <c r="E864" s="135" t="n">
        <v>3E-029</v>
      </c>
      <c r="F864" s="62" t="n">
        <v>442.798754</v>
      </c>
      <c r="G864" s="59" t="s">
        <v>4429</v>
      </c>
    </row>
    <row r="865" customFormat="false" ht="15.75" hidden="false" customHeight="false" outlineLevel="0" collapsed="false">
      <c r="A865" s="59" t="s">
        <v>4440</v>
      </c>
      <c r="B865" s="59" t="s">
        <v>4441</v>
      </c>
      <c r="C865" s="59" t="s">
        <v>2718</v>
      </c>
      <c r="D865" s="59" t="n">
        <v>100</v>
      </c>
      <c r="E865" s="135" t="n">
        <v>3E-029</v>
      </c>
      <c r="F865" s="62" t="n">
        <v>442.816173</v>
      </c>
      <c r="G865" s="59" t="s">
        <v>4429</v>
      </c>
    </row>
    <row r="866" customFormat="false" ht="15.75" hidden="false" customHeight="false" outlineLevel="0" collapsed="false">
      <c r="A866" s="59" t="s">
        <v>4442</v>
      </c>
      <c r="B866" s="59" t="s">
        <v>4443</v>
      </c>
      <c r="C866" s="59" t="s">
        <v>2712</v>
      </c>
      <c r="D866" s="59" t="n">
        <v>99</v>
      </c>
      <c r="E866" s="135" t="n">
        <v>1E-027</v>
      </c>
      <c r="F866" s="62" t="n">
        <v>442.988238</v>
      </c>
      <c r="G866" s="59" t="s">
        <v>4429</v>
      </c>
    </row>
    <row r="867" customFormat="false" ht="15.75" hidden="false" customHeight="false" outlineLevel="0" collapsed="false">
      <c r="A867" s="59" t="s">
        <v>4444</v>
      </c>
      <c r="B867" s="59" t="s">
        <v>4445</v>
      </c>
      <c r="C867" s="59" t="s">
        <v>2718</v>
      </c>
      <c r="D867" s="59" t="n">
        <v>100</v>
      </c>
      <c r="E867" s="135" t="n">
        <v>3E-029</v>
      </c>
      <c r="F867" s="62" t="n">
        <v>443.325377</v>
      </c>
      <c r="G867" s="59" t="s">
        <v>4429</v>
      </c>
    </row>
    <row r="868" customFormat="false" ht="15.75" hidden="false" customHeight="false" outlineLevel="0" collapsed="false">
      <c r="A868" s="59" t="s">
        <v>4446</v>
      </c>
      <c r="B868" s="59" t="s">
        <v>4447</v>
      </c>
      <c r="C868" s="59" t="s">
        <v>2712</v>
      </c>
      <c r="D868" s="59" t="n">
        <v>99</v>
      </c>
      <c r="E868" s="135" t="n">
        <v>1E-027</v>
      </c>
      <c r="F868" s="62" t="n">
        <v>443.340608</v>
      </c>
      <c r="G868" s="59" t="s">
        <v>4429</v>
      </c>
    </row>
    <row r="869" customFormat="false" ht="15.75" hidden="false" customHeight="false" outlineLevel="0" collapsed="false">
      <c r="A869" s="59" t="s">
        <v>4448</v>
      </c>
      <c r="B869" s="59" t="s">
        <v>4449</v>
      </c>
      <c r="C869" s="59" t="s">
        <v>2712</v>
      </c>
      <c r="D869" s="59" t="n">
        <v>99</v>
      </c>
      <c r="E869" s="135" t="n">
        <v>1E-027</v>
      </c>
      <c r="F869" s="62" t="n">
        <v>443.34951</v>
      </c>
      <c r="G869" s="59" t="s">
        <v>4429</v>
      </c>
    </row>
    <row r="870" customFormat="false" ht="15.75" hidden="false" customHeight="false" outlineLevel="0" collapsed="false">
      <c r="A870" s="59" t="s">
        <v>4450</v>
      </c>
      <c r="B870" s="59" t="s">
        <v>4451</v>
      </c>
      <c r="C870" s="59" t="s">
        <v>2712</v>
      </c>
      <c r="D870" s="59" t="n">
        <v>99</v>
      </c>
      <c r="E870" s="135" t="n">
        <v>1E-027</v>
      </c>
      <c r="F870" s="62" t="n">
        <v>444.691744</v>
      </c>
      <c r="G870" s="59" t="s">
        <v>4429</v>
      </c>
    </row>
    <row r="871" customFormat="false" ht="15.75" hidden="false" customHeight="false" outlineLevel="0" collapsed="false">
      <c r="A871" s="59" t="s">
        <v>4452</v>
      </c>
      <c r="B871" s="59" t="s">
        <v>4453</v>
      </c>
      <c r="C871" s="59" t="s">
        <v>2718</v>
      </c>
      <c r="D871" s="59" t="n">
        <v>100</v>
      </c>
      <c r="E871" s="135" t="n">
        <v>3E-029</v>
      </c>
      <c r="F871" s="62" t="n">
        <v>444.710436</v>
      </c>
      <c r="G871" s="59" t="s">
        <v>4429</v>
      </c>
    </row>
    <row r="872" customFormat="false" ht="15.75" hidden="false" customHeight="false" outlineLevel="0" collapsed="false">
      <c r="A872" s="59" t="s">
        <v>4454</v>
      </c>
      <c r="B872" s="59" t="s">
        <v>4455</v>
      </c>
      <c r="C872" s="59" t="s">
        <v>2718</v>
      </c>
      <c r="D872" s="59" t="n">
        <v>100</v>
      </c>
      <c r="E872" s="135" t="n">
        <v>3E-029</v>
      </c>
      <c r="F872" s="62" t="n">
        <v>445.009823</v>
      </c>
      <c r="G872" s="59" t="s">
        <v>4429</v>
      </c>
    </row>
    <row r="873" customFormat="false" ht="15.75" hidden="false" customHeight="false" outlineLevel="0" collapsed="false">
      <c r="A873" s="59" t="s">
        <v>4456</v>
      </c>
      <c r="B873" s="59" t="s">
        <v>4457</v>
      </c>
      <c r="C873" s="59" t="s">
        <v>2712</v>
      </c>
      <c r="D873" s="59" t="n">
        <v>99</v>
      </c>
      <c r="E873" s="135" t="n">
        <v>1E-027</v>
      </c>
      <c r="F873" s="62" t="n">
        <v>445.063385</v>
      </c>
      <c r="G873" s="59" t="s">
        <v>4429</v>
      </c>
    </row>
    <row r="874" customFormat="false" ht="15.75" hidden="false" customHeight="false" outlineLevel="0" collapsed="false">
      <c r="A874" s="59" t="s">
        <v>4458</v>
      </c>
      <c r="B874" s="59" t="s">
        <v>4459</v>
      </c>
      <c r="C874" s="59" t="s">
        <v>2712</v>
      </c>
      <c r="D874" s="59" t="n">
        <v>99</v>
      </c>
      <c r="E874" s="135" t="n">
        <v>1E-027</v>
      </c>
      <c r="F874" s="62" t="n">
        <v>445.063892</v>
      </c>
      <c r="G874" s="59" t="s">
        <v>4429</v>
      </c>
    </row>
    <row r="875" customFormat="false" ht="15.75" hidden="false" customHeight="false" outlineLevel="0" collapsed="false">
      <c r="A875" s="59" t="s">
        <v>4460</v>
      </c>
      <c r="B875" s="59" t="s">
        <v>4461</v>
      </c>
      <c r="C875" s="59" t="s">
        <v>2718</v>
      </c>
      <c r="D875" s="59" t="n">
        <v>100</v>
      </c>
      <c r="E875" s="135" t="n">
        <v>3E-029</v>
      </c>
      <c r="F875" s="62" t="n">
        <v>445.112121</v>
      </c>
      <c r="G875" s="59" t="s">
        <v>4429</v>
      </c>
    </row>
    <row r="876" customFormat="false" ht="15.75" hidden="false" customHeight="false" outlineLevel="0" collapsed="false">
      <c r="A876" s="59" t="s">
        <v>4462</v>
      </c>
      <c r="B876" s="59" t="s">
        <v>4463</v>
      </c>
      <c r="C876" s="59" t="s">
        <v>2718</v>
      </c>
      <c r="D876" s="59" t="n">
        <v>100</v>
      </c>
      <c r="E876" s="135" t="n">
        <v>3E-029</v>
      </c>
      <c r="F876" s="62" t="n">
        <v>445.113302</v>
      </c>
      <c r="G876" s="59" t="s">
        <v>4429</v>
      </c>
    </row>
    <row r="877" customFormat="false" ht="15.75" hidden="false" customHeight="false" outlineLevel="0" collapsed="false">
      <c r="A877" s="59" t="s">
        <v>4464</v>
      </c>
      <c r="B877" s="59" t="s">
        <v>4465</v>
      </c>
      <c r="C877" s="59" t="s">
        <v>2712</v>
      </c>
      <c r="D877" s="59" t="n">
        <v>99</v>
      </c>
      <c r="E877" s="135" t="n">
        <v>1E-027</v>
      </c>
      <c r="F877" s="62" t="n">
        <v>445.114394</v>
      </c>
      <c r="G877" s="59" t="s">
        <v>4429</v>
      </c>
    </row>
    <row r="878" customFormat="false" ht="15.75" hidden="false" customHeight="false" outlineLevel="0" collapsed="false">
      <c r="A878" s="59" t="s">
        <v>4466</v>
      </c>
      <c r="B878" s="59" t="s">
        <v>4467</v>
      </c>
      <c r="C878" s="59" t="s">
        <v>2712</v>
      </c>
      <c r="D878" s="59" t="n">
        <v>99</v>
      </c>
      <c r="E878" s="135" t="n">
        <v>1E-027</v>
      </c>
      <c r="F878" s="62" t="n">
        <v>445.139356</v>
      </c>
      <c r="G878" s="59" t="s">
        <v>4429</v>
      </c>
    </row>
    <row r="879" customFormat="false" ht="15.75" hidden="false" customHeight="false" outlineLevel="0" collapsed="false">
      <c r="A879" s="59" t="s">
        <v>4468</v>
      </c>
      <c r="B879" s="59" t="s">
        <v>4469</v>
      </c>
      <c r="C879" s="59" t="s">
        <v>2718</v>
      </c>
      <c r="D879" s="59" t="n">
        <v>100</v>
      </c>
      <c r="E879" s="135" t="n">
        <v>3E-029</v>
      </c>
      <c r="F879" s="62" t="n">
        <v>445.139963</v>
      </c>
      <c r="G879" s="59" t="s">
        <v>4429</v>
      </c>
    </row>
    <row r="880" customFormat="false" ht="15.75" hidden="false" customHeight="false" outlineLevel="0" collapsed="false">
      <c r="A880" s="59" t="s">
        <v>4470</v>
      </c>
      <c r="B880" s="59" t="s">
        <v>4471</v>
      </c>
      <c r="C880" s="59" t="s">
        <v>2712</v>
      </c>
      <c r="D880" s="59" t="n">
        <v>99</v>
      </c>
      <c r="E880" s="135" t="n">
        <v>1E-027</v>
      </c>
      <c r="F880" s="62" t="n">
        <v>445.141069</v>
      </c>
      <c r="G880" s="59" t="s">
        <v>4429</v>
      </c>
    </row>
    <row r="881" customFormat="false" ht="15.75" hidden="false" customHeight="false" outlineLevel="0" collapsed="false">
      <c r="A881" s="59" t="s">
        <v>4472</v>
      </c>
      <c r="B881" s="59" t="s">
        <v>4473</v>
      </c>
      <c r="C881" s="59" t="s">
        <v>2718</v>
      </c>
      <c r="D881" s="59" t="n">
        <v>100</v>
      </c>
      <c r="E881" s="135" t="n">
        <v>3E-029</v>
      </c>
      <c r="F881" s="62" t="n">
        <v>445.23623</v>
      </c>
      <c r="G881" s="59" t="s">
        <v>4429</v>
      </c>
    </row>
    <row r="882" customFormat="false" ht="15.75" hidden="false" customHeight="false" outlineLevel="0" collapsed="false">
      <c r="A882" s="59" t="s">
        <v>4474</v>
      </c>
      <c r="B882" s="59" t="s">
        <v>4475</v>
      </c>
      <c r="C882" s="59" t="s">
        <v>2712</v>
      </c>
      <c r="D882" s="59" t="n">
        <v>99</v>
      </c>
      <c r="E882" s="135" t="n">
        <v>1E-027</v>
      </c>
      <c r="F882" s="62" t="n">
        <v>445.305982</v>
      </c>
      <c r="G882" s="59" t="s">
        <v>4429</v>
      </c>
    </row>
    <row r="883" customFormat="false" ht="15.75" hidden="false" customHeight="false" outlineLevel="0" collapsed="false">
      <c r="A883" s="59" t="s">
        <v>4476</v>
      </c>
      <c r="B883" s="59" t="s">
        <v>4477</v>
      </c>
      <c r="C883" s="59" t="s">
        <v>2712</v>
      </c>
      <c r="D883" s="59" t="n">
        <v>99</v>
      </c>
      <c r="E883" s="135" t="n">
        <v>1E-027</v>
      </c>
      <c r="F883" s="62" t="n">
        <v>445.306199</v>
      </c>
      <c r="G883" s="59" t="s">
        <v>4429</v>
      </c>
    </row>
    <row r="884" customFormat="false" ht="15.75" hidden="false" customHeight="false" outlineLevel="0" collapsed="false">
      <c r="A884" s="59" t="s">
        <v>4478</v>
      </c>
      <c r="B884" s="59" t="s">
        <v>4479</v>
      </c>
      <c r="C884" s="59" t="s">
        <v>2718</v>
      </c>
      <c r="D884" s="59" t="n">
        <v>100</v>
      </c>
      <c r="E884" s="135" t="n">
        <v>3E-029</v>
      </c>
      <c r="F884" s="62" t="n">
        <v>445.351721</v>
      </c>
      <c r="G884" s="59" t="s">
        <v>4429</v>
      </c>
    </row>
    <row r="885" customFormat="false" ht="15.75" hidden="false" customHeight="false" outlineLevel="0" collapsed="false">
      <c r="A885" s="59" t="s">
        <v>4480</v>
      </c>
      <c r="B885" s="59" t="s">
        <v>4481</v>
      </c>
      <c r="C885" s="59" t="s">
        <v>4482</v>
      </c>
      <c r="D885" s="59" t="n">
        <v>98</v>
      </c>
      <c r="E885" s="135" t="n">
        <v>1E-021</v>
      </c>
      <c r="F885" s="62" t="n">
        <v>445.356988</v>
      </c>
      <c r="G885" s="59" t="s">
        <v>4429</v>
      </c>
    </row>
    <row r="886" customFormat="false" ht="15.75" hidden="false" customHeight="false" outlineLevel="0" collapsed="false">
      <c r="A886" s="59" t="s">
        <v>4483</v>
      </c>
      <c r="B886" s="59" t="s">
        <v>4484</v>
      </c>
      <c r="C886" s="59" t="s">
        <v>2712</v>
      </c>
      <c r="D886" s="59" t="n">
        <v>99</v>
      </c>
      <c r="E886" s="135" t="n">
        <v>1E-027</v>
      </c>
      <c r="F886" s="62" t="n">
        <v>445.360879</v>
      </c>
      <c r="G886" s="59" t="s">
        <v>4429</v>
      </c>
    </row>
    <row r="887" customFormat="false" ht="15.75" hidden="false" customHeight="false" outlineLevel="0" collapsed="false">
      <c r="A887" s="59" t="s">
        <v>4485</v>
      </c>
      <c r="B887" s="59" t="s">
        <v>4486</v>
      </c>
      <c r="C887" s="59" t="s">
        <v>2712</v>
      </c>
      <c r="D887" s="59" t="n">
        <v>99</v>
      </c>
      <c r="E887" s="135" t="n">
        <v>1E-027</v>
      </c>
      <c r="F887" s="62" t="n">
        <v>445.361379</v>
      </c>
      <c r="G887" s="59" t="s">
        <v>4429</v>
      </c>
    </row>
    <row r="888" customFormat="false" ht="15.75" hidden="false" customHeight="false" outlineLevel="0" collapsed="false">
      <c r="A888" s="59" t="s">
        <v>4487</v>
      </c>
      <c r="B888" s="59" t="s">
        <v>4488</v>
      </c>
      <c r="C888" s="59" t="s">
        <v>2718</v>
      </c>
      <c r="D888" s="59" t="n">
        <v>100</v>
      </c>
      <c r="E888" s="135" t="n">
        <v>3E-029</v>
      </c>
      <c r="F888" s="62" t="n">
        <v>445.397595</v>
      </c>
      <c r="G888" s="59" t="s">
        <v>4429</v>
      </c>
    </row>
    <row r="889" customFormat="false" ht="15.75" hidden="false" customHeight="false" outlineLevel="0" collapsed="false">
      <c r="A889" s="59" t="s">
        <v>4489</v>
      </c>
      <c r="B889" s="59" t="s">
        <v>4490</v>
      </c>
      <c r="C889" s="59" t="s">
        <v>2718</v>
      </c>
      <c r="D889" s="59" t="n">
        <v>100</v>
      </c>
      <c r="E889" s="135" t="n">
        <v>3E-029</v>
      </c>
      <c r="F889" s="62" t="n">
        <v>445.407945</v>
      </c>
      <c r="G889" s="59" t="s">
        <v>4429</v>
      </c>
    </row>
    <row r="890" customFormat="false" ht="15.75" hidden="false" customHeight="false" outlineLevel="0" collapsed="false">
      <c r="A890" s="59" t="s">
        <v>4491</v>
      </c>
      <c r="B890" s="59" t="s">
        <v>4492</v>
      </c>
      <c r="C890" s="59" t="s">
        <v>2718</v>
      </c>
      <c r="D890" s="59" t="n">
        <v>100</v>
      </c>
      <c r="E890" s="135" t="n">
        <v>3E-029</v>
      </c>
      <c r="F890" s="62" t="n">
        <v>445.411759</v>
      </c>
      <c r="G890" s="59" t="s">
        <v>4429</v>
      </c>
    </row>
    <row r="891" customFormat="false" ht="15.75" hidden="false" customHeight="false" outlineLevel="0" collapsed="false">
      <c r="A891" s="59" t="s">
        <v>4493</v>
      </c>
      <c r="B891" s="59" t="s">
        <v>4494</v>
      </c>
      <c r="C891" s="59" t="s">
        <v>2712</v>
      </c>
      <c r="D891" s="59" t="n">
        <v>99</v>
      </c>
      <c r="E891" s="135" t="n">
        <v>1E-027</v>
      </c>
      <c r="F891" s="62" t="n">
        <v>445.412375</v>
      </c>
      <c r="G891" s="59" t="s">
        <v>4429</v>
      </c>
    </row>
    <row r="892" customFormat="false" ht="15.75" hidden="false" customHeight="false" outlineLevel="0" collapsed="false">
      <c r="A892" s="59" t="s">
        <v>4495</v>
      </c>
      <c r="B892" s="59" t="s">
        <v>4496</v>
      </c>
      <c r="C892" s="59" t="s">
        <v>2718</v>
      </c>
      <c r="D892" s="59" t="n">
        <v>100</v>
      </c>
      <c r="E892" s="135" t="n">
        <v>3E-029</v>
      </c>
      <c r="F892" s="62" t="n">
        <v>445.416879</v>
      </c>
      <c r="G892" s="59" t="s">
        <v>4429</v>
      </c>
    </row>
    <row r="893" customFormat="false" ht="15.75" hidden="false" customHeight="false" outlineLevel="0" collapsed="false">
      <c r="A893" s="59" t="s">
        <v>4497</v>
      </c>
      <c r="B893" s="59" t="s">
        <v>4498</v>
      </c>
      <c r="C893" s="59" t="s">
        <v>2712</v>
      </c>
      <c r="D893" s="59" t="n">
        <v>99</v>
      </c>
      <c r="E893" s="135" t="n">
        <v>1E-027</v>
      </c>
      <c r="F893" s="62" t="n">
        <v>445.417029</v>
      </c>
      <c r="G893" s="59" t="s">
        <v>4429</v>
      </c>
    </row>
    <row r="894" customFormat="false" ht="15.75" hidden="false" customHeight="false" outlineLevel="0" collapsed="false">
      <c r="A894" s="59" t="s">
        <v>4499</v>
      </c>
      <c r="B894" s="59" t="s">
        <v>4500</v>
      </c>
      <c r="C894" s="59" t="s">
        <v>2718</v>
      </c>
      <c r="D894" s="59" t="n">
        <v>100</v>
      </c>
      <c r="E894" s="135" t="n">
        <v>3E-029</v>
      </c>
      <c r="F894" s="62" t="n">
        <v>445.560365</v>
      </c>
      <c r="G894" s="59" t="s">
        <v>4429</v>
      </c>
    </row>
    <row r="895" customFormat="false" ht="15.75" hidden="false" customHeight="false" outlineLevel="0" collapsed="false">
      <c r="A895" s="59" t="s">
        <v>4501</v>
      </c>
      <c r="B895" s="59" t="s">
        <v>4502</v>
      </c>
      <c r="C895" s="59" t="s">
        <v>2718</v>
      </c>
      <c r="D895" s="59" t="n">
        <v>100</v>
      </c>
      <c r="E895" s="135" t="n">
        <v>3E-029</v>
      </c>
      <c r="F895" s="62" t="n">
        <v>445.605126</v>
      </c>
      <c r="G895" s="59" t="s">
        <v>4429</v>
      </c>
    </row>
    <row r="896" customFormat="false" ht="15.75" hidden="false" customHeight="false" outlineLevel="0" collapsed="false">
      <c r="A896" s="59" t="s">
        <v>4503</v>
      </c>
      <c r="B896" s="59" t="s">
        <v>4504</v>
      </c>
      <c r="C896" s="59" t="s">
        <v>2718</v>
      </c>
      <c r="D896" s="59" t="n">
        <v>100</v>
      </c>
      <c r="E896" s="135" t="n">
        <v>3E-029</v>
      </c>
      <c r="F896" s="62" t="n">
        <v>445.779426</v>
      </c>
      <c r="G896" s="59" t="s">
        <v>4429</v>
      </c>
    </row>
    <row r="897" customFormat="false" ht="16.5" hidden="false" customHeight="false" outlineLevel="0" collapsed="false">
      <c r="A897" s="136" t="s">
        <v>4505</v>
      </c>
      <c r="B897" s="136" t="s">
        <v>4506</v>
      </c>
      <c r="C897" s="136" t="s">
        <v>2718</v>
      </c>
      <c r="D897" s="136" t="n">
        <v>100</v>
      </c>
      <c r="E897" s="137" t="n">
        <v>3E-029</v>
      </c>
      <c r="F897" s="117" t="n">
        <v>445.781203</v>
      </c>
      <c r="G897" s="136" t="s">
        <v>4429</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19" activeCellId="0" sqref="E19"/>
    </sheetView>
  </sheetViews>
  <sheetFormatPr defaultColWidth="8.9921875" defaultRowHeight="15.75" zeroHeight="false" outlineLevelRow="0" outlineLevelCol="0"/>
  <cols>
    <col collapsed="false" customWidth="true" hidden="false" outlineLevel="0" max="3" min="1" style="8" width="29.36"/>
    <col collapsed="false" customWidth="false" hidden="false" outlineLevel="0" max="257" min="4" style="8" width="8.99"/>
  </cols>
  <sheetData>
    <row r="1" customFormat="false" ht="43.5" hidden="false" customHeight="true" outlineLevel="0" collapsed="false">
      <c r="A1" s="57" t="s">
        <v>4507</v>
      </c>
      <c r="B1" s="57"/>
      <c r="C1" s="57"/>
    </row>
    <row r="2" customFormat="false" ht="15.75" hidden="false" customHeight="false" outlineLevel="0" collapsed="false">
      <c r="A2" s="38" t="s">
        <v>2337</v>
      </c>
      <c r="B2" s="38" t="s">
        <v>4508</v>
      </c>
      <c r="C2" s="38" t="s">
        <v>4509</v>
      </c>
    </row>
    <row r="3" customFormat="false" ht="15.75" hidden="false" customHeight="false" outlineLevel="0" collapsed="false">
      <c r="A3" s="59" t="s">
        <v>2132</v>
      </c>
      <c r="B3" s="62" t="n">
        <v>0</v>
      </c>
      <c r="C3" s="62" t="n">
        <v>36.991937</v>
      </c>
    </row>
    <row r="4" customFormat="false" ht="15.75" hidden="false" customHeight="false" outlineLevel="0" collapsed="false">
      <c r="A4" s="59" t="s">
        <v>2136</v>
      </c>
      <c r="B4" s="62" t="n">
        <v>1.875</v>
      </c>
      <c r="C4" s="62" t="n">
        <v>31.390615</v>
      </c>
    </row>
    <row r="5" customFormat="false" ht="15.75" hidden="false" customHeight="false" outlineLevel="0" collapsed="false">
      <c r="A5" s="59" t="s">
        <v>2139</v>
      </c>
      <c r="B5" s="62" t="n">
        <v>2.109</v>
      </c>
      <c r="C5" s="62" t="n">
        <v>35.150821</v>
      </c>
    </row>
    <row r="6" customFormat="false" ht="15.75" hidden="false" customHeight="false" outlineLevel="0" collapsed="false">
      <c r="A6" s="59" t="s">
        <v>2142</v>
      </c>
      <c r="B6" s="62" t="n">
        <v>2.109</v>
      </c>
      <c r="C6" s="62" t="n">
        <v>35.150821</v>
      </c>
    </row>
    <row r="7" customFormat="false" ht="15.75" hidden="false" customHeight="false" outlineLevel="0" collapsed="false">
      <c r="A7" s="59" t="s">
        <v>2145</v>
      </c>
      <c r="B7" s="62" t="n">
        <v>2.275</v>
      </c>
      <c r="C7" s="62" t="n">
        <v>35.827781</v>
      </c>
    </row>
    <row r="8" customFormat="false" ht="15.75" hidden="false" customHeight="false" outlineLevel="0" collapsed="false">
      <c r="A8" s="59" t="s">
        <v>2148</v>
      </c>
      <c r="B8" s="62" t="n">
        <v>2.549</v>
      </c>
      <c r="C8" s="62" t="n">
        <v>35.631214</v>
      </c>
    </row>
    <row r="9" customFormat="false" ht="15.75" hidden="false" customHeight="false" outlineLevel="0" collapsed="false">
      <c r="A9" s="59" t="s">
        <v>2151</v>
      </c>
      <c r="B9" s="62" t="n">
        <v>4.22</v>
      </c>
      <c r="C9" s="62" t="n">
        <v>46.568889</v>
      </c>
    </row>
    <row r="10" customFormat="false" ht="15.75" hidden="false" customHeight="false" outlineLevel="0" collapsed="false">
      <c r="A10" s="59" t="s">
        <v>2154</v>
      </c>
      <c r="B10" s="62" t="n">
        <v>4.498</v>
      </c>
      <c r="C10" s="62" t="n">
        <v>47.893395</v>
      </c>
    </row>
    <row r="11" customFormat="false" ht="15.75" hidden="false" customHeight="false" outlineLevel="0" collapsed="false">
      <c r="A11" s="59" t="s">
        <v>2157</v>
      </c>
      <c r="B11" s="62" t="n">
        <v>6.723</v>
      </c>
      <c r="C11" s="62" t="n">
        <v>54.121035</v>
      </c>
    </row>
    <row r="12" customFormat="false" ht="15.75" hidden="false" customHeight="false" outlineLevel="0" collapsed="false">
      <c r="A12" s="59" t="s">
        <v>2160</v>
      </c>
      <c r="B12" s="62" t="n">
        <v>9.303</v>
      </c>
      <c r="C12" s="62" t="n">
        <v>63.605762</v>
      </c>
    </row>
    <row r="13" customFormat="false" ht="15.75" hidden="false" customHeight="false" outlineLevel="0" collapsed="false">
      <c r="A13" s="59" t="s">
        <v>2163</v>
      </c>
      <c r="B13" s="62" t="n">
        <v>9.449</v>
      </c>
      <c r="C13" s="62" t="n">
        <v>70.415881</v>
      </c>
    </row>
    <row r="14" customFormat="false" ht="15.75" hidden="false" customHeight="false" outlineLevel="0" collapsed="false">
      <c r="A14" s="59" t="s">
        <v>2166</v>
      </c>
      <c r="B14" s="62" t="n">
        <v>11.83</v>
      </c>
      <c r="C14" s="62" t="n">
        <v>139.131155</v>
      </c>
    </row>
    <row r="15" customFormat="false" ht="15.75" hidden="false" customHeight="false" outlineLevel="0" collapsed="false">
      <c r="A15" s="59" t="s">
        <v>2169</v>
      </c>
      <c r="B15" s="62" t="n">
        <v>11.83</v>
      </c>
      <c r="C15" s="62" t="n">
        <v>236.981213</v>
      </c>
    </row>
    <row r="16" customFormat="false" ht="15.75" hidden="false" customHeight="false" outlineLevel="0" collapsed="false">
      <c r="A16" s="61" t="s">
        <v>4510</v>
      </c>
      <c r="B16" s="62" t="n">
        <v>12.144</v>
      </c>
      <c r="C16" s="62" t="n">
        <v>237.759414</v>
      </c>
    </row>
    <row r="17" customFormat="false" ht="16.5" hidden="false" customHeight="false" outlineLevel="0" collapsed="false">
      <c r="A17" s="136" t="s">
        <v>2172</v>
      </c>
      <c r="B17" s="117" t="n">
        <v>12.18</v>
      </c>
      <c r="C17" s="117" t="s">
        <v>2353</v>
      </c>
    </row>
    <row r="18" customFormat="false" ht="13.5" hidden="false" customHeight="false" outlineLevel="0" collapsed="false">
      <c r="A18" s="23" t="s">
        <v>4511</v>
      </c>
    </row>
    <row r="19" customFormat="false" ht="13.5" hidden="false" customHeight="false" outlineLevel="0" collapsed="false">
      <c r="A19" s="23" t="s">
        <v>4512</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27" activePane="bottomRight" state="frozen"/>
      <selection pane="topLeft" activeCell="A1" activeCellId="0" sqref="A1"/>
      <selection pane="topRight" activeCell="B1" activeCellId="0" sqref="B1"/>
      <selection pane="bottomLeft" activeCell="A27" activeCellId="0" sqref="A27"/>
      <selection pane="bottomRight" activeCell="E44" activeCellId="0" sqref="E44"/>
    </sheetView>
  </sheetViews>
  <sheetFormatPr defaultColWidth="8.9921875" defaultRowHeight="14.25" zeroHeight="false" outlineLevelRow="0" outlineLevelCol="0"/>
  <cols>
    <col collapsed="false" customWidth="true" hidden="false" outlineLevel="0" max="9" min="1" style="138" width="15.75"/>
  </cols>
  <sheetData>
    <row r="1" customFormat="false" ht="27.75" hidden="false" customHeight="true" outlineLevel="0" collapsed="false">
      <c r="A1" s="139" t="s">
        <v>4513</v>
      </c>
      <c r="B1" s="40"/>
      <c r="C1" s="140"/>
      <c r="D1" s="140"/>
      <c r="E1" s="140"/>
      <c r="F1" s="140"/>
      <c r="G1" s="140"/>
      <c r="H1" s="140"/>
      <c r="I1" s="131"/>
    </row>
    <row r="2" customFormat="false" ht="18.75" hidden="false" customHeight="false" outlineLevel="0" collapsed="false">
      <c r="A2" s="141" t="s">
        <v>2220</v>
      </c>
      <c r="B2" s="141" t="s">
        <v>4514</v>
      </c>
      <c r="C2" s="131" t="s">
        <v>4515</v>
      </c>
      <c r="D2" s="131" t="s">
        <v>4516</v>
      </c>
      <c r="E2" s="131" t="s">
        <v>4517</v>
      </c>
      <c r="F2" s="131" t="s">
        <v>4518</v>
      </c>
      <c r="G2" s="131" t="s">
        <v>4519</v>
      </c>
      <c r="H2" s="131" t="s">
        <v>4520</v>
      </c>
      <c r="I2" s="131" t="s">
        <v>4521</v>
      </c>
    </row>
    <row r="3" customFormat="false" ht="15.75" hidden="false" customHeight="true" outlineLevel="0" collapsed="false">
      <c r="A3" s="142" t="s">
        <v>4522</v>
      </c>
      <c r="B3" s="143" t="s">
        <v>4523</v>
      </c>
      <c r="C3" s="62" t="s">
        <v>4524</v>
      </c>
      <c r="D3" s="62" t="s">
        <v>4525</v>
      </c>
      <c r="E3" s="62" t="s">
        <v>4526</v>
      </c>
      <c r="F3" s="62" t="s">
        <v>4527</v>
      </c>
      <c r="G3" s="62" t="s">
        <v>4528</v>
      </c>
      <c r="H3" s="62" t="s">
        <v>4529</v>
      </c>
      <c r="I3" s="144" t="s">
        <v>4530</v>
      </c>
      <c r="K3" s="145"/>
    </row>
    <row r="4" customFormat="false" ht="15.75" hidden="false" customHeight="false" outlineLevel="0" collapsed="false">
      <c r="A4" s="142"/>
      <c r="B4" s="143" t="s">
        <v>4531</v>
      </c>
      <c r="C4" s="62" t="s">
        <v>4532</v>
      </c>
      <c r="D4" s="62" t="s">
        <v>4533</v>
      </c>
      <c r="E4" s="62" t="s">
        <v>4534</v>
      </c>
      <c r="F4" s="62" t="s">
        <v>4535</v>
      </c>
      <c r="G4" s="62" t="s">
        <v>4536</v>
      </c>
      <c r="H4" s="62" t="s">
        <v>4537</v>
      </c>
      <c r="I4" s="144" t="s">
        <v>4538</v>
      </c>
    </row>
    <row r="5" customFormat="false" ht="15.75" hidden="false" customHeight="false" outlineLevel="0" collapsed="false">
      <c r="A5" s="142"/>
      <c r="B5" s="143" t="s">
        <v>4539</v>
      </c>
      <c r="C5" s="62" t="n">
        <v>7.51306870763612</v>
      </c>
      <c r="D5" s="62" t="n">
        <v>11.9027383826987</v>
      </c>
      <c r="E5" s="62" t="n">
        <v>6.68132653973361</v>
      </c>
      <c r="F5" s="62" t="n">
        <v>11.5847446908811</v>
      </c>
      <c r="G5" s="62" t="n">
        <v>9.63384426275306</v>
      </c>
      <c r="H5" s="62" t="n">
        <v>9.25997539110564</v>
      </c>
      <c r="I5" s="144" t="n">
        <v>8.32651391162029</v>
      </c>
    </row>
    <row r="6" customFormat="false" ht="15.75" hidden="false" customHeight="false" outlineLevel="0" collapsed="false">
      <c r="A6" s="142"/>
      <c r="B6" s="146" t="s">
        <v>4540</v>
      </c>
      <c r="C6" s="144" t="s">
        <v>4541</v>
      </c>
      <c r="D6" s="144" t="s">
        <v>4542</v>
      </c>
      <c r="E6" s="144" t="s">
        <v>4542</v>
      </c>
      <c r="F6" s="144" t="s">
        <v>4542</v>
      </c>
      <c r="G6" s="144" t="s">
        <v>4542</v>
      </c>
      <c r="H6" s="144" t="s">
        <v>4542</v>
      </c>
      <c r="I6" s="144" t="s">
        <v>4542</v>
      </c>
    </row>
    <row r="7" customFormat="false" ht="15.75" hidden="false" customHeight="true" outlineLevel="0" collapsed="false">
      <c r="A7" s="147" t="s">
        <v>4543</v>
      </c>
      <c r="B7" s="146" t="s">
        <v>4523</v>
      </c>
      <c r="C7" s="144" t="s">
        <v>4544</v>
      </c>
      <c r="D7" s="144" t="s">
        <v>4545</v>
      </c>
      <c r="E7" s="144" t="s">
        <v>4546</v>
      </c>
      <c r="F7" s="144" t="s">
        <v>4547</v>
      </c>
      <c r="G7" s="144" t="s">
        <v>4548</v>
      </c>
      <c r="H7" s="144" t="s">
        <v>4549</v>
      </c>
      <c r="I7" s="144" t="s">
        <v>4550</v>
      </c>
      <c r="J7" s="145"/>
    </row>
    <row r="8" customFormat="false" ht="15.75" hidden="false" customHeight="false" outlineLevel="0" collapsed="false">
      <c r="A8" s="147"/>
      <c r="B8" s="146" t="s">
        <v>4531</v>
      </c>
      <c r="C8" s="144" t="s">
        <v>4551</v>
      </c>
      <c r="D8" s="144" t="s">
        <v>4552</v>
      </c>
      <c r="E8" s="144" t="s">
        <v>4553</v>
      </c>
      <c r="F8" s="144" t="s">
        <v>4554</v>
      </c>
      <c r="G8" s="144" t="s">
        <v>4555</v>
      </c>
      <c r="H8" s="144" t="s">
        <v>4556</v>
      </c>
      <c r="I8" s="144" t="s">
        <v>4557</v>
      </c>
    </row>
    <row r="9" customFormat="false" ht="15.75" hidden="false" customHeight="false" outlineLevel="0" collapsed="false">
      <c r="A9" s="147"/>
      <c r="B9" s="146" t="s">
        <v>4539</v>
      </c>
      <c r="C9" s="144" t="n">
        <v>-8.19555756513876</v>
      </c>
      <c r="D9" s="144" t="n">
        <v>-2.70559194155236</v>
      </c>
      <c r="E9" s="144" t="n">
        <v>-1.77038319281686</v>
      </c>
      <c r="F9" s="144" t="n">
        <v>-3.95673134756498</v>
      </c>
      <c r="G9" s="144" t="n">
        <v>-4.40647304836875</v>
      </c>
      <c r="H9" s="144" t="n">
        <v>-4.45229463623631</v>
      </c>
      <c r="I9" s="144" t="n">
        <v>-3.05028854080792</v>
      </c>
    </row>
    <row r="10" customFormat="false" ht="15.75" hidden="false" customHeight="false" outlineLevel="0" collapsed="false">
      <c r="A10" s="147"/>
      <c r="B10" s="146" t="s">
        <v>4540</v>
      </c>
      <c r="C10" s="144" t="s">
        <v>4542</v>
      </c>
      <c r="D10" s="144" t="s">
        <v>4558</v>
      </c>
      <c r="E10" s="144" t="s">
        <v>4559</v>
      </c>
      <c r="F10" s="144" t="s">
        <v>4558</v>
      </c>
      <c r="G10" s="144" t="s">
        <v>4541</v>
      </c>
      <c r="H10" s="144" t="s">
        <v>4541</v>
      </c>
      <c r="I10" s="144" t="s">
        <v>4542</v>
      </c>
    </row>
    <row r="11" customFormat="false" ht="15.75" hidden="false" customHeight="true" outlineLevel="0" collapsed="false">
      <c r="A11" s="147" t="s">
        <v>4560</v>
      </c>
      <c r="B11" s="146" t="s">
        <v>4523</v>
      </c>
      <c r="C11" s="144" t="s">
        <v>4561</v>
      </c>
      <c r="D11" s="144" t="s">
        <v>4562</v>
      </c>
      <c r="E11" s="144" t="s">
        <v>4563</v>
      </c>
      <c r="F11" s="144" t="s">
        <v>4564</v>
      </c>
      <c r="G11" s="144" t="s">
        <v>4565</v>
      </c>
      <c r="H11" s="144" t="s">
        <v>4566</v>
      </c>
      <c r="I11" s="144" t="s">
        <v>4567</v>
      </c>
    </row>
    <row r="12" customFormat="false" ht="15.75" hidden="false" customHeight="false" outlineLevel="0" collapsed="false">
      <c r="A12" s="147"/>
      <c r="B12" s="146" t="s">
        <v>4531</v>
      </c>
      <c r="C12" s="144" t="s">
        <v>4568</v>
      </c>
      <c r="D12" s="144" t="s">
        <v>4569</v>
      </c>
      <c r="E12" s="144" t="s">
        <v>4570</v>
      </c>
      <c r="F12" s="144" t="s">
        <v>4571</v>
      </c>
      <c r="G12" s="144" t="s">
        <v>4572</v>
      </c>
      <c r="H12" s="144" t="s">
        <v>4573</v>
      </c>
      <c r="I12" s="144" t="s">
        <v>4567</v>
      </c>
    </row>
    <row r="13" customFormat="false" ht="15.75" hidden="false" customHeight="false" outlineLevel="0" collapsed="false">
      <c r="A13" s="147"/>
      <c r="B13" s="146" t="s">
        <v>4539</v>
      </c>
      <c r="C13" s="144" t="n">
        <v>4.8583958358949</v>
      </c>
      <c r="D13" s="144" t="n">
        <v>-3.59000932739143</v>
      </c>
      <c r="E13" s="144" t="n">
        <v>-4.46428571428573</v>
      </c>
      <c r="F13" s="144" t="n">
        <v>6.34543178973716</v>
      </c>
      <c r="G13" s="144" t="n">
        <v>1.16673666526671</v>
      </c>
      <c r="H13" s="144" t="n">
        <v>-2.00322234156821</v>
      </c>
      <c r="I13" s="144" t="n">
        <v>0</v>
      </c>
    </row>
    <row r="14" customFormat="false" ht="15.75" hidden="false" customHeight="false" outlineLevel="0" collapsed="false">
      <c r="A14" s="147"/>
      <c r="B14" s="146" t="s">
        <v>4540</v>
      </c>
      <c r="C14" s="144" t="s">
        <v>4558</v>
      </c>
      <c r="D14" s="144" t="s">
        <v>4559</v>
      </c>
      <c r="E14" s="144" t="s">
        <v>4559</v>
      </c>
      <c r="F14" s="144" t="s">
        <v>4559</v>
      </c>
      <c r="G14" s="144" t="s">
        <v>4559</v>
      </c>
      <c r="H14" s="144" t="s">
        <v>4559</v>
      </c>
      <c r="I14" s="144" t="s">
        <v>4559</v>
      </c>
      <c r="J14" s="145"/>
    </row>
    <row r="15" customFormat="false" ht="15.75" hidden="false" customHeight="true" outlineLevel="0" collapsed="false">
      <c r="A15" s="147" t="s">
        <v>4574</v>
      </c>
      <c r="B15" s="146" t="s">
        <v>4523</v>
      </c>
      <c r="C15" s="144" t="s">
        <v>4575</v>
      </c>
      <c r="D15" s="144" t="s">
        <v>4576</v>
      </c>
      <c r="E15" s="144" t="s">
        <v>4577</v>
      </c>
      <c r="F15" s="144" t="s">
        <v>4578</v>
      </c>
      <c r="G15" s="144" t="s">
        <v>4579</v>
      </c>
      <c r="H15" s="144" t="s">
        <v>4580</v>
      </c>
      <c r="I15" s="144" t="s">
        <v>4581</v>
      </c>
    </row>
    <row r="16" customFormat="false" ht="15.75" hidden="false" customHeight="false" outlineLevel="0" collapsed="false">
      <c r="A16" s="147"/>
      <c r="B16" s="146" t="s">
        <v>4531</v>
      </c>
      <c r="C16" s="144" t="s">
        <v>4582</v>
      </c>
      <c r="D16" s="144" t="s">
        <v>4583</v>
      </c>
      <c r="E16" s="144" t="s">
        <v>4584</v>
      </c>
      <c r="F16" s="144" t="s">
        <v>4585</v>
      </c>
      <c r="G16" s="144" t="s">
        <v>4586</v>
      </c>
      <c r="H16" s="144" t="s">
        <v>4587</v>
      </c>
      <c r="I16" s="144" t="s">
        <v>4588</v>
      </c>
    </row>
    <row r="17" customFormat="false" ht="15.75" hidden="false" customHeight="false" outlineLevel="0" collapsed="false">
      <c r="A17" s="147"/>
      <c r="B17" s="146" t="s">
        <v>4539</v>
      </c>
      <c r="C17" s="144" t="n">
        <v>-1.19074492099323</v>
      </c>
      <c r="D17" s="144" t="n">
        <v>8.56963087248322</v>
      </c>
      <c r="E17" s="144" t="n">
        <v>4.68360071301247</v>
      </c>
      <c r="F17" s="144" t="n">
        <v>6.856656741812</v>
      </c>
      <c r="G17" s="144" t="n">
        <v>4.37844151510094</v>
      </c>
      <c r="H17" s="144" t="n">
        <v>5.00100341159944</v>
      </c>
      <c r="I17" s="144" t="n">
        <v>3.34728033472804</v>
      </c>
    </row>
    <row r="18" customFormat="false" ht="15.75" hidden="false" customHeight="false" outlineLevel="0" collapsed="false">
      <c r="A18" s="147"/>
      <c r="B18" s="146" t="s">
        <v>4540</v>
      </c>
      <c r="C18" s="144" t="s">
        <v>4559</v>
      </c>
      <c r="D18" s="144" t="s">
        <v>4542</v>
      </c>
      <c r="E18" s="144" t="s">
        <v>4541</v>
      </c>
      <c r="F18" s="144" t="s">
        <v>4541</v>
      </c>
      <c r="G18" s="144" t="s">
        <v>4558</v>
      </c>
      <c r="H18" s="144" t="s">
        <v>4541</v>
      </c>
      <c r="I18" s="144" t="s">
        <v>4542</v>
      </c>
    </row>
    <row r="19" customFormat="false" ht="15.75" hidden="false" customHeight="true" outlineLevel="0" collapsed="false">
      <c r="A19" s="147" t="s">
        <v>4589</v>
      </c>
      <c r="B19" s="146" t="s">
        <v>4523</v>
      </c>
      <c r="C19" s="144" t="s">
        <v>4590</v>
      </c>
      <c r="D19" s="144" t="s">
        <v>4591</v>
      </c>
      <c r="E19" s="144" t="s">
        <v>4592</v>
      </c>
      <c r="F19" s="144" t="s">
        <v>4593</v>
      </c>
      <c r="G19" s="144" t="s">
        <v>4594</v>
      </c>
      <c r="H19" s="144" t="s">
        <v>4595</v>
      </c>
      <c r="I19" s="144" t="s">
        <v>4596</v>
      </c>
      <c r="J19" s="145"/>
    </row>
    <row r="20" customFormat="false" ht="15.75" hidden="false" customHeight="false" outlineLevel="0" collapsed="false">
      <c r="A20" s="147"/>
      <c r="B20" s="146" t="s">
        <v>4531</v>
      </c>
      <c r="C20" s="144" t="s">
        <v>4597</v>
      </c>
      <c r="D20" s="144" t="s">
        <v>4598</v>
      </c>
      <c r="E20" s="144" t="s">
        <v>4599</v>
      </c>
      <c r="F20" s="144" t="s">
        <v>4600</v>
      </c>
      <c r="G20" s="144" t="s">
        <v>4601</v>
      </c>
      <c r="H20" s="144" t="s">
        <v>4602</v>
      </c>
      <c r="I20" s="144" t="s">
        <v>4603</v>
      </c>
    </row>
    <row r="21" customFormat="false" ht="15.75" hidden="false" customHeight="false" outlineLevel="0" collapsed="false">
      <c r="A21" s="147"/>
      <c r="B21" s="146" t="s">
        <v>4539</v>
      </c>
      <c r="C21" s="144" t="n">
        <v>9.64212976432937</v>
      </c>
      <c r="D21" s="144" t="n">
        <v>4.68898444359397</v>
      </c>
      <c r="E21" s="144" t="n">
        <v>8.06593085300782</v>
      </c>
      <c r="F21" s="144" t="n">
        <v>12.5759157335358</v>
      </c>
      <c r="G21" s="144" t="n">
        <v>9.01338274655137</v>
      </c>
      <c r="H21" s="144" t="n">
        <v>6.31346159921652</v>
      </c>
      <c r="I21" s="144" t="n">
        <v>4.29480381760341</v>
      </c>
    </row>
    <row r="22" customFormat="false" ht="15.75" hidden="false" customHeight="false" outlineLevel="0" collapsed="false">
      <c r="A22" s="147"/>
      <c r="B22" s="146" t="s">
        <v>4540</v>
      </c>
      <c r="C22" s="144" t="s">
        <v>4541</v>
      </c>
      <c r="D22" s="144" t="s">
        <v>4559</v>
      </c>
      <c r="E22" s="144" t="s">
        <v>4541</v>
      </c>
      <c r="F22" s="144" t="s">
        <v>4541</v>
      </c>
      <c r="G22" s="144" t="s">
        <v>4558</v>
      </c>
      <c r="H22" s="144" t="s">
        <v>4558</v>
      </c>
      <c r="I22" s="144" t="s">
        <v>4542</v>
      </c>
    </row>
    <row r="23" customFormat="false" ht="15.75" hidden="false" customHeight="true" outlineLevel="0" collapsed="false">
      <c r="A23" s="147" t="s">
        <v>4604</v>
      </c>
      <c r="B23" s="146" t="s">
        <v>4523</v>
      </c>
      <c r="C23" s="144" t="s">
        <v>4605</v>
      </c>
      <c r="D23" s="144" t="s">
        <v>4606</v>
      </c>
      <c r="E23" s="144" t="s">
        <v>4607</v>
      </c>
      <c r="F23" s="144" t="s">
        <v>4608</v>
      </c>
      <c r="G23" s="144" t="s">
        <v>4609</v>
      </c>
      <c r="H23" s="144" t="s">
        <v>4610</v>
      </c>
      <c r="I23" s="144" t="s">
        <v>4611</v>
      </c>
      <c r="J23" s="145"/>
    </row>
    <row r="24" customFormat="false" ht="15.75" hidden="false" customHeight="false" outlineLevel="0" collapsed="false">
      <c r="A24" s="147"/>
      <c r="B24" s="146" t="s">
        <v>4531</v>
      </c>
      <c r="C24" s="144" t="s">
        <v>4612</v>
      </c>
      <c r="D24" s="144" t="s">
        <v>4613</v>
      </c>
      <c r="E24" s="144" t="s">
        <v>4614</v>
      </c>
      <c r="F24" s="144" t="s">
        <v>4615</v>
      </c>
      <c r="G24" s="144" t="s">
        <v>4616</v>
      </c>
      <c r="H24" s="144" t="s">
        <v>4617</v>
      </c>
      <c r="I24" s="144" t="s">
        <v>4618</v>
      </c>
    </row>
    <row r="25" customFormat="false" ht="15.75" hidden="false" customHeight="false" outlineLevel="0" collapsed="false">
      <c r="A25" s="147"/>
      <c r="B25" s="146" t="s">
        <v>4539</v>
      </c>
      <c r="C25" s="144" t="n">
        <v>4.83109507188074</v>
      </c>
      <c r="D25" s="144" t="n">
        <v>7.38457467919036</v>
      </c>
      <c r="E25" s="144" t="n">
        <v>4.29387949511788</v>
      </c>
      <c r="F25" s="144" t="n">
        <v>6.71499524463701</v>
      </c>
      <c r="G25" s="144" t="n">
        <v>5.92116384499142</v>
      </c>
      <c r="H25" s="144" t="n">
        <v>5.58127598419134</v>
      </c>
      <c r="I25" s="144" t="n">
        <v>4.94999999999999</v>
      </c>
    </row>
    <row r="26" customFormat="false" ht="15.75" hidden="false" customHeight="false" outlineLevel="0" collapsed="false">
      <c r="A26" s="147"/>
      <c r="B26" s="146" t="s">
        <v>4540</v>
      </c>
      <c r="C26" s="144" t="s">
        <v>4542</v>
      </c>
      <c r="D26" s="144" t="s">
        <v>4542</v>
      </c>
      <c r="E26" s="144" t="s">
        <v>4542</v>
      </c>
      <c r="F26" s="144" t="s">
        <v>4542</v>
      </c>
      <c r="G26" s="144" t="s">
        <v>4542</v>
      </c>
      <c r="H26" s="144" t="s">
        <v>4542</v>
      </c>
      <c r="I26" s="144" t="s">
        <v>4542</v>
      </c>
    </row>
    <row r="27" customFormat="false" ht="15.75" hidden="false" customHeight="true" outlineLevel="0" collapsed="false">
      <c r="A27" s="147" t="s">
        <v>4619</v>
      </c>
      <c r="B27" s="146" t="s">
        <v>4523</v>
      </c>
      <c r="C27" s="144" t="s">
        <v>4620</v>
      </c>
      <c r="D27" s="144" t="s">
        <v>4621</v>
      </c>
      <c r="E27" s="144" t="s">
        <v>4622</v>
      </c>
      <c r="F27" s="144" t="s">
        <v>4623</v>
      </c>
      <c r="G27" s="144" t="s">
        <v>4624</v>
      </c>
      <c r="H27" s="144" t="s">
        <v>4625</v>
      </c>
      <c r="I27" s="144" t="s">
        <v>4626</v>
      </c>
    </row>
    <row r="28" customFormat="false" ht="15.75" hidden="false" customHeight="false" outlineLevel="0" collapsed="false">
      <c r="A28" s="147"/>
      <c r="B28" s="146" t="s">
        <v>4531</v>
      </c>
      <c r="C28" s="144" t="s">
        <v>4627</v>
      </c>
      <c r="D28" s="144" t="s">
        <v>4628</v>
      </c>
      <c r="E28" s="144" t="s">
        <v>4629</v>
      </c>
      <c r="F28" s="144" t="s">
        <v>4630</v>
      </c>
      <c r="G28" s="144" t="s">
        <v>4631</v>
      </c>
      <c r="H28" s="144" t="s">
        <v>4632</v>
      </c>
      <c r="I28" s="144" t="s">
        <v>4633</v>
      </c>
    </row>
    <row r="29" customFormat="false" ht="15.75" hidden="false" customHeight="false" outlineLevel="0" collapsed="false">
      <c r="A29" s="147"/>
      <c r="B29" s="146" t="s">
        <v>4539</v>
      </c>
      <c r="C29" s="144" t="n">
        <v>1.66904302608404</v>
      </c>
      <c r="D29" s="144" t="n">
        <v>2.71200532091786</v>
      </c>
      <c r="E29" s="144" t="n">
        <v>1.4268752803356</v>
      </c>
      <c r="F29" s="144" t="n">
        <v>2.48256760368327</v>
      </c>
      <c r="G29" s="144" t="n">
        <v>2.30608648502101</v>
      </c>
      <c r="H29" s="144" t="n">
        <v>2.39414389898771</v>
      </c>
      <c r="I29" s="144" t="n">
        <v>1.86766275346852</v>
      </c>
      <c r="J29" s="145"/>
    </row>
    <row r="30" customFormat="false" ht="15.75" hidden="false" customHeight="false" outlineLevel="0" collapsed="false">
      <c r="A30" s="147"/>
      <c r="B30" s="146" t="s">
        <v>4540</v>
      </c>
      <c r="C30" s="144" t="s">
        <v>4542</v>
      </c>
      <c r="D30" s="144" t="s">
        <v>4542</v>
      </c>
      <c r="E30" s="144" t="s">
        <v>4542</v>
      </c>
      <c r="F30" s="144" t="s">
        <v>4542</v>
      </c>
      <c r="G30" s="144" t="s">
        <v>4542</v>
      </c>
      <c r="H30" s="144" t="s">
        <v>4542</v>
      </c>
      <c r="I30" s="144" t="s">
        <v>4542</v>
      </c>
      <c r="J30" s="145"/>
    </row>
    <row r="31" customFormat="false" ht="15.75" hidden="false" customHeight="true" outlineLevel="0" collapsed="false">
      <c r="A31" s="147" t="s">
        <v>4634</v>
      </c>
      <c r="B31" s="146" t="s">
        <v>4523</v>
      </c>
      <c r="C31" s="144" t="s">
        <v>4635</v>
      </c>
      <c r="D31" s="144" t="s">
        <v>4636</v>
      </c>
      <c r="E31" s="144" t="s">
        <v>4637</v>
      </c>
      <c r="F31" s="144" t="s">
        <v>4638</v>
      </c>
      <c r="G31" s="144" t="s">
        <v>4639</v>
      </c>
      <c r="H31" s="144" t="s">
        <v>4640</v>
      </c>
      <c r="I31" s="144" t="s">
        <v>4641</v>
      </c>
      <c r="J31" s="145"/>
    </row>
    <row r="32" customFormat="false" ht="15.75" hidden="false" customHeight="false" outlineLevel="0" collapsed="false">
      <c r="A32" s="147"/>
      <c r="B32" s="146" t="s">
        <v>4531</v>
      </c>
      <c r="C32" s="144" t="s">
        <v>4642</v>
      </c>
      <c r="D32" s="144" t="s">
        <v>4643</v>
      </c>
      <c r="E32" s="144" t="s">
        <v>4644</v>
      </c>
      <c r="F32" s="144" t="s">
        <v>4645</v>
      </c>
      <c r="G32" s="144" t="s">
        <v>4646</v>
      </c>
      <c r="H32" s="144" t="s">
        <v>4647</v>
      </c>
      <c r="I32" s="144" t="s">
        <v>4648</v>
      </c>
    </row>
    <row r="33" customFormat="false" ht="15.75" hidden="false" customHeight="false" outlineLevel="0" collapsed="false">
      <c r="A33" s="147"/>
      <c r="B33" s="146" t="s">
        <v>4539</v>
      </c>
      <c r="C33" s="144" t="n">
        <v>1.36843530048727</v>
      </c>
      <c r="D33" s="144" t="n">
        <v>1.71044509978739</v>
      </c>
      <c r="E33" s="144" t="n">
        <v>0.483281086729362</v>
      </c>
      <c r="F33" s="144" t="n">
        <v>2.04467457402611</v>
      </c>
      <c r="G33" s="144" t="n">
        <v>1.67953406474332</v>
      </c>
      <c r="H33" s="144" t="n">
        <v>1.93915576936106</v>
      </c>
      <c r="I33" s="144" t="n">
        <v>1.18733509234828</v>
      </c>
    </row>
    <row r="34" customFormat="false" ht="15.75" hidden="false" customHeight="false" outlineLevel="0" collapsed="false">
      <c r="A34" s="147"/>
      <c r="B34" s="146" t="s">
        <v>4540</v>
      </c>
      <c r="C34" s="144" t="s">
        <v>4542</v>
      </c>
      <c r="D34" s="144" t="s">
        <v>4542</v>
      </c>
      <c r="E34" s="144" t="s">
        <v>4559</v>
      </c>
      <c r="F34" s="144" t="s">
        <v>4542</v>
      </c>
      <c r="G34" s="144" t="s">
        <v>4541</v>
      </c>
      <c r="H34" s="144" t="s">
        <v>4542</v>
      </c>
      <c r="I34" s="144" t="s">
        <v>4542</v>
      </c>
    </row>
    <row r="35" customFormat="false" ht="15.75" hidden="false" customHeight="true" outlineLevel="0" collapsed="false">
      <c r="A35" s="148" t="s">
        <v>4649</v>
      </c>
      <c r="B35" s="146" t="s">
        <v>4523</v>
      </c>
      <c r="C35" s="144" t="s">
        <v>4650</v>
      </c>
      <c r="D35" s="144" t="s">
        <v>4651</v>
      </c>
      <c r="E35" s="144" t="s">
        <v>4652</v>
      </c>
      <c r="F35" s="144" t="s">
        <v>4653</v>
      </c>
      <c r="G35" s="144" t="s">
        <v>4654</v>
      </c>
      <c r="H35" s="144" t="s">
        <v>4655</v>
      </c>
      <c r="I35" s="144" t="s">
        <v>4656</v>
      </c>
    </row>
    <row r="36" customFormat="false" ht="15.75" hidden="false" customHeight="false" outlineLevel="0" collapsed="false">
      <c r="A36" s="148"/>
      <c r="B36" s="146" t="s">
        <v>4531</v>
      </c>
      <c r="C36" s="144" t="s">
        <v>4657</v>
      </c>
      <c r="D36" s="144" t="s">
        <v>4658</v>
      </c>
      <c r="E36" s="144" t="s">
        <v>4659</v>
      </c>
      <c r="F36" s="144" t="s">
        <v>4660</v>
      </c>
      <c r="G36" s="144" t="s">
        <v>4661</v>
      </c>
      <c r="H36" s="144" t="s">
        <v>4662</v>
      </c>
      <c r="I36" s="144" t="s">
        <v>4663</v>
      </c>
    </row>
    <row r="37" customFormat="false" ht="15.75" hidden="false" customHeight="false" outlineLevel="0" collapsed="false">
      <c r="A37" s="148"/>
      <c r="B37" s="146" t="s">
        <v>4539</v>
      </c>
      <c r="C37" s="144" t="n">
        <v>3.41404774171388</v>
      </c>
      <c r="D37" s="144" t="n">
        <v>5.21472392638038</v>
      </c>
      <c r="E37" s="144" t="n">
        <v>3.2426959791727</v>
      </c>
      <c r="F37" s="144" t="n">
        <v>4.45886250690227</v>
      </c>
      <c r="G37" s="144" t="n">
        <v>3.49887471867967</v>
      </c>
      <c r="H37" s="144" t="n">
        <v>3.25678496868476</v>
      </c>
      <c r="I37" s="144" t="n">
        <v>3.3033033033033</v>
      </c>
    </row>
    <row r="38" customFormat="false" ht="16.5" hidden="false" customHeight="false" outlineLevel="0" collapsed="false">
      <c r="A38" s="148"/>
      <c r="B38" s="140" t="s">
        <v>4540</v>
      </c>
      <c r="C38" s="117" t="s">
        <v>4542</v>
      </c>
      <c r="D38" s="117" t="s">
        <v>4542</v>
      </c>
      <c r="E38" s="117" t="s">
        <v>4542</v>
      </c>
      <c r="F38" s="117" t="s">
        <v>4542</v>
      </c>
      <c r="G38" s="117" t="s">
        <v>4542</v>
      </c>
      <c r="H38" s="117" t="s">
        <v>4542</v>
      </c>
      <c r="I38" s="117" t="s">
        <v>4542</v>
      </c>
    </row>
    <row r="39" customFormat="false" ht="13.5" hidden="false" customHeight="false" outlineLevel="0" collapsed="false">
      <c r="A39" s="149" t="s">
        <v>4664</v>
      </c>
    </row>
    <row r="40" customFormat="false" ht="13.5" hidden="false" customHeight="false" outlineLevel="0" collapsed="false">
      <c r="A40" s="23" t="s">
        <v>4665</v>
      </c>
    </row>
  </sheetData>
  <mergeCells count="9">
    <mergeCell ref="A3:A6"/>
    <mergeCell ref="A7:A10"/>
    <mergeCell ref="A11:A14"/>
    <mergeCell ref="A15:A18"/>
    <mergeCell ref="A19:A22"/>
    <mergeCell ref="A23:A26"/>
    <mergeCell ref="A27:A30"/>
    <mergeCell ref="A31:A34"/>
    <mergeCell ref="A35:A3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16" activeCellId="0" sqref="B16"/>
    </sheetView>
  </sheetViews>
  <sheetFormatPr defaultColWidth="8.9921875" defaultRowHeight="15.75" zeroHeight="false" outlineLevelRow="0" outlineLevelCol="0"/>
  <cols>
    <col collapsed="false" customWidth="true" hidden="false" outlineLevel="0" max="1" min="1" style="59" width="22.74"/>
    <col collapsed="false" customWidth="true" hidden="false" outlineLevel="0" max="2" min="2" style="59" width="44.75"/>
    <col collapsed="false" customWidth="true" hidden="false" outlineLevel="0" max="3" min="3" style="59" width="28.75"/>
    <col collapsed="false" customWidth="true" hidden="false" outlineLevel="0" max="4" min="4" style="59" width="16.49"/>
  </cols>
  <sheetData>
    <row r="1" customFormat="false" ht="28.5" hidden="false" customHeight="true" outlineLevel="0" collapsed="false">
      <c r="A1" s="9" t="s">
        <v>4666</v>
      </c>
      <c r="B1" s="9"/>
      <c r="C1" s="9"/>
      <c r="D1" s="9"/>
    </row>
    <row r="2" customFormat="false" ht="19.5" hidden="false" customHeight="true" outlineLevel="0" collapsed="false">
      <c r="A2" s="150" t="s">
        <v>4667</v>
      </c>
      <c r="B2" s="150" t="s">
        <v>4668</v>
      </c>
      <c r="C2" s="150" t="s">
        <v>889</v>
      </c>
      <c r="D2" s="150" t="s">
        <v>4669</v>
      </c>
    </row>
    <row r="3" customFormat="false" ht="19.5" hidden="false" customHeight="true" outlineLevel="0" collapsed="false">
      <c r="A3" s="59" t="s">
        <v>4670</v>
      </c>
      <c r="B3" s="59" t="s">
        <v>835</v>
      </c>
      <c r="C3" s="59" t="s">
        <v>4671</v>
      </c>
      <c r="D3" s="59" t="s">
        <v>2353</v>
      </c>
    </row>
    <row r="4" customFormat="false" ht="19.5" hidden="false" customHeight="true" outlineLevel="0" collapsed="false">
      <c r="A4" s="59" t="s">
        <v>45</v>
      </c>
      <c r="B4" s="59" t="s">
        <v>4672</v>
      </c>
      <c r="C4" s="59" t="s">
        <v>4673</v>
      </c>
      <c r="D4" s="59" t="n">
        <v>2007</v>
      </c>
    </row>
    <row r="5" customFormat="false" ht="19.5" hidden="false" customHeight="true" outlineLevel="0" collapsed="false">
      <c r="A5" s="59" t="s">
        <v>446</v>
      </c>
      <c r="B5" s="59" t="s">
        <v>4674</v>
      </c>
      <c r="C5" s="59" t="s">
        <v>4675</v>
      </c>
      <c r="D5" s="59" t="n">
        <v>1980</v>
      </c>
    </row>
    <row r="6" customFormat="false" ht="19.5" hidden="false" customHeight="true" outlineLevel="0" collapsed="false">
      <c r="A6" s="136" t="s">
        <v>201</v>
      </c>
      <c r="B6" s="136" t="s">
        <v>835</v>
      </c>
      <c r="C6" s="136" t="s">
        <v>4676</v>
      </c>
      <c r="D6" s="136" t="s">
        <v>2353</v>
      </c>
    </row>
    <row r="7" customFormat="false" ht="13.5" hidden="false" customHeight="false" outlineLevel="0" collapsed="false">
      <c r="A7" s="151" t="s">
        <v>4677</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5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2" topLeftCell="A3" activePane="bottomLeft" state="frozen"/>
      <selection pane="topLeft" activeCell="A1" activeCellId="0" sqref="A1"/>
      <selection pane="bottomLeft" activeCell="E8" activeCellId="0" sqref="E8"/>
    </sheetView>
  </sheetViews>
  <sheetFormatPr defaultColWidth="8.9921875" defaultRowHeight="15.75" zeroHeight="false" outlineLevelRow="0" outlineLevelCol="0"/>
  <cols>
    <col collapsed="false" customWidth="true" hidden="false" outlineLevel="0" max="1" min="1" style="8" width="24.12"/>
    <col collapsed="false" customWidth="true" hidden="false" outlineLevel="0" max="2" min="2" style="8" width="25.49"/>
    <col collapsed="false" customWidth="true" hidden="false" outlineLevel="0" max="4" min="3" style="8" width="20.36"/>
  </cols>
  <sheetData>
    <row r="1" customFormat="false" ht="31.5" hidden="false" customHeight="true" outlineLevel="0" collapsed="false">
      <c r="A1" s="9" t="s">
        <v>5</v>
      </c>
      <c r="B1" s="9"/>
      <c r="C1" s="9"/>
      <c r="D1" s="9"/>
    </row>
    <row r="2" customFormat="false" ht="15.75" hidden="false" customHeight="false" outlineLevel="0" collapsed="false">
      <c r="A2" s="10" t="s">
        <v>6</v>
      </c>
      <c r="B2" s="11" t="s">
        <v>7</v>
      </c>
      <c r="C2" s="10" t="s">
        <v>8</v>
      </c>
      <c r="D2" s="12" t="s">
        <v>9</v>
      </c>
    </row>
    <row r="3" customFormat="false" ht="15.75" hidden="false" customHeight="false" outlineLevel="0" collapsed="false">
      <c r="A3" s="13" t="s">
        <v>10</v>
      </c>
      <c r="B3" s="14" t="s">
        <v>11</v>
      </c>
      <c r="C3" s="8" t="s">
        <v>12</v>
      </c>
      <c r="D3" s="15" t="s">
        <v>13</v>
      </c>
    </row>
    <row r="4" customFormat="false" ht="15.75" hidden="false" customHeight="false" outlineLevel="0" collapsed="false">
      <c r="A4" s="13" t="s">
        <v>14</v>
      </c>
      <c r="B4" s="14" t="s">
        <v>11</v>
      </c>
      <c r="C4" s="8" t="s">
        <v>12</v>
      </c>
      <c r="D4" s="15" t="s">
        <v>13</v>
      </c>
    </row>
    <row r="5" customFormat="false" ht="15.75" hidden="false" customHeight="false" outlineLevel="0" collapsed="false">
      <c r="A5" s="13" t="s">
        <v>15</v>
      </c>
      <c r="B5" s="14" t="s">
        <v>11</v>
      </c>
      <c r="C5" s="8" t="s">
        <v>12</v>
      </c>
      <c r="D5" s="15" t="s">
        <v>13</v>
      </c>
    </row>
    <row r="6" customFormat="false" ht="15.75" hidden="false" customHeight="false" outlineLevel="0" collapsed="false">
      <c r="A6" s="13" t="s">
        <v>16</v>
      </c>
      <c r="B6" s="14" t="s">
        <v>11</v>
      </c>
      <c r="C6" s="8" t="s">
        <v>12</v>
      </c>
      <c r="D6" s="15" t="s">
        <v>13</v>
      </c>
    </row>
    <row r="7" customFormat="false" ht="15.75" hidden="false" customHeight="false" outlineLevel="0" collapsed="false">
      <c r="A7" s="13" t="s">
        <v>17</v>
      </c>
      <c r="B7" s="14" t="s">
        <v>11</v>
      </c>
      <c r="C7" s="8" t="s">
        <v>12</v>
      </c>
      <c r="D7" s="15" t="s">
        <v>13</v>
      </c>
    </row>
    <row r="8" customFormat="false" ht="15.75" hidden="false" customHeight="false" outlineLevel="0" collapsed="false">
      <c r="A8" s="13" t="s">
        <v>18</v>
      </c>
      <c r="B8" s="14" t="s">
        <v>11</v>
      </c>
      <c r="C8" s="8" t="s">
        <v>12</v>
      </c>
      <c r="D8" s="15" t="s">
        <v>13</v>
      </c>
    </row>
    <row r="9" customFormat="false" ht="15.75" hidden="false" customHeight="false" outlineLevel="0" collapsed="false">
      <c r="A9" s="13" t="s">
        <v>19</v>
      </c>
      <c r="B9" s="14" t="s">
        <v>11</v>
      </c>
      <c r="C9" s="8" t="s">
        <v>12</v>
      </c>
      <c r="D9" s="15" t="s">
        <v>13</v>
      </c>
    </row>
    <row r="10" customFormat="false" ht="15.75" hidden="false" customHeight="false" outlineLevel="0" collapsed="false">
      <c r="A10" s="13" t="s">
        <v>20</v>
      </c>
      <c r="B10" s="14" t="s">
        <v>11</v>
      </c>
      <c r="C10" s="8" t="s">
        <v>12</v>
      </c>
      <c r="D10" s="15" t="s">
        <v>13</v>
      </c>
    </row>
    <row r="11" customFormat="false" ht="15.75" hidden="false" customHeight="false" outlineLevel="0" collapsed="false">
      <c r="A11" s="13" t="s">
        <v>21</v>
      </c>
      <c r="B11" s="14" t="s">
        <v>11</v>
      </c>
      <c r="C11" s="8" t="s">
        <v>12</v>
      </c>
      <c r="D11" s="15" t="s">
        <v>13</v>
      </c>
    </row>
    <row r="12" customFormat="false" ht="15.75" hidden="false" customHeight="false" outlineLevel="0" collapsed="false">
      <c r="A12" s="13" t="s">
        <v>22</v>
      </c>
      <c r="B12" s="14" t="s">
        <v>11</v>
      </c>
      <c r="C12" s="8" t="s">
        <v>12</v>
      </c>
      <c r="D12" s="15" t="s">
        <v>13</v>
      </c>
    </row>
    <row r="13" customFormat="false" ht="15.75" hidden="false" customHeight="false" outlineLevel="0" collapsed="false">
      <c r="A13" s="13" t="s">
        <v>23</v>
      </c>
      <c r="B13" s="14" t="s">
        <v>11</v>
      </c>
      <c r="C13" s="8" t="s">
        <v>12</v>
      </c>
      <c r="D13" s="15" t="s">
        <v>13</v>
      </c>
    </row>
    <row r="14" customFormat="false" ht="15.75" hidden="false" customHeight="false" outlineLevel="0" collapsed="false">
      <c r="A14" s="13" t="s">
        <v>24</v>
      </c>
      <c r="B14" s="14" t="s">
        <v>11</v>
      </c>
      <c r="C14" s="8" t="s">
        <v>12</v>
      </c>
      <c r="D14" s="15" t="s">
        <v>13</v>
      </c>
    </row>
    <row r="15" customFormat="false" ht="15.75" hidden="false" customHeight="false" outlineLevel="0" collapsed="false">
      <c r="A15" s="13" t="s">
        <v>25</v>
      </c>
      <c r="B15" s="14" t="s">
        <v>11</v>
      </c>
      <c r="C15" s="8" t="s">
        <v>12</v>
      </c>
      <c r="D15" s="15" t="s">
        <v>13</v>
      </c>
    </row>
    <row r="16" customFormat="false" ht="15.75" hidden="false" customHeight="false" outlineLevel="0" collapsed="false">
      <c r="A16" s="13" t="s">
        <v>26</v>
      </c>
      <c r="B16" s="14" t="s">
        <v>11</v>
      </c>
      <c r="C16" s="8" t="s">
        <v>12</v>
      </c>
      <c r="D16" s="15" t="s">
        <v>13</v>
      </c>
    </row>
    <row r="17" customFormat="false" ht="15.75" hidden="false" customHeight="false" outlineLevel="0" collapsed="false">
      <c r="A17" s="13" t="s">
        <v>27</v>
      </c>
      <c r="B17" s="14" t="s">
        <v>11</v>
      </c>
      <c r="C17" s="8" t="s">
        <v>12</v>
      </c>
      <c r="D17" s="15" t="s">
        <v>13</v>
      </c>
    </row>
    <row r="18" customFormat="false" ht="15.75" hidden="false" customHeight="false" outlineLevel="0" collapsed="false">
      <c r="A18" s="13" t="s">
        <v>28</v>
      </c>
      <c r="B18" s="14" t="s">
        <v>11</v>
      </c>
      <c r="C18" s="8" t="s">
        <v>12</v>
      </c>
      <c r="D18" s="15" t="s">
        <v>13</v>
      </c>
    </row>
    <row r="19" customFormat="false" ht="15.75" hidden="false" customHeight="false" outlineLevel="0" collapsed="false">
      <c r="A19" s="13" t="s">
        <v>29</v>
      </c>
      <c r="B19" s="14" t="s">
        <v>11</v>
      </c>
      <c r="C19" s="8" t="s">
        <v>12</v>
      </c>
      <c r="D19" s="15" t="s">
        <v>13</v>
      </c>
    </row>
    <row r="20" customFormat="false" ht="15.75" hidden="false" customHeight="false" outlineLevel="0" collapsed="false">
      <c r="A20" s="13" t="s">
        <v>30</v>
      </c>
      <c r="B20" s="14" t="s">
        <v>31</v>
      </c>
      <c r="C20" s="8" t="s">
        <v>12</v>
      </c>
      <c r="D20" s="15" t="s">
        <v>13</v>
      </c>
    </row>
    <row r="21" customFormat="false" ht="15.75" hidden="false" customHeight="false" outlineLevel="0" collapsed="false">
      <c r="A21" s="13" t="s">
        <v>32</v>
      </c>
      <c r="B21" s="14" t="s">
        <v>31</v>
      </c>
      <c r="C21" s="8" t="s">
        <v>12</v>
      </c>
      <c r="D21" s="15" t="s">
        <v>13</v>
      </c>
    </row>
    <row r="22" customFormat="false" ht="15.75" hidden="false" customHeight="false" outlineLevel="0" collapsed="false">
      <c r="A22" s="13" t="s">
        <v>33</v>
      </c>
      <c r="B22" s="14" t="s">
        <v>31</v>
      </c>
      <c r="C22" s="8" t="s">
        <v>12</v>
      </c>
      <c r="D22" s="15" t="s">
        <v>13</v>
      </c>
    </row>
    <row r="23" customFormat="false" ht="15.75" hidden="false" customHeight="false" outlineLevel="0" collapsed="false">
      <c r="A23" s="13" t="s">
        <v>34</v>
      </c>
      <c r="B23" s="14" t="s">
        <v>31</v>
      </c>
      <c r="C23" s="8" t="s">
        <v>12</v>
      </c>
      <c r="D23" s="15" t="s">
        <v>13</v>
      </c>
    </row>
    <row r="24" customFormat="false" ht="15.75" hidden="false" customHeight="false" outlineLevel="0" collapsed="false">
      <c r="A24" s="13" t="s">
        <v>35</v>
      </c>
      <c r="B24" s="14" t="s">
        <v>31</v>
      </c>
      <c r="C24" s="8" t="s">
        <v>12</v>
      </c>
      <c r="D24" s="15" t="s">
        <v>13</v>
      </c>
    </row>
    <row r="25" customFormat="false" ht="15.75" hidden="false" customHeight="false" outlineLevel="0" collapsed="false">
      <c r="A25" s="13" t="s">
        <v>36</v>
      </c>
      <c r="B25" s="14" t="s">
        <v>31</v>
      </c>
      <c r="C25" s="8" t="s">
        <v>12</v>
      </c>
      <c r="D25" s="15" t="s">
        <v>13</v>
      </c>
    </row>
    <row r="26" customFormat="false" ht="15.75" hidden="false" customHeight="false" outlineLevel="0" collapsed="false">
      <c r="A26" s="13" t="s">
        <v>37</v>
      </c>
      <c r="B26" s="14" t="s">
        <v>31</v>
      </c>
      <c r="C26" s="8" t="s">
        <v>12</v>
      </c>
      <c r="D26" s="15" t="s">
        <v>13</v>
      </c>
    </row>
    <row r="27" customFormat="false" ht="15.75" hidden="false" customHeight="false" outlineLevel="0" collapsed="false">
      <c r="A27" s="13" t="s">
        <v>38</v>
      </c>
      <c r="B27" s="14" t="s">
        <v>31</v>
      </c>
      <c r="C27" s="8" t="s">
        <v>12</v>
      </c>
      <c r="D27" s="15" t="s">
        <v>13</v>
      </c>
    </row>
    <row r="28" customFormat="false" ht="15.75" hidden="false" customHeight="false" outlineLevel="0" collapsed="false">
      <c r="A28" s="13" t="s">
        <v>39</v>
      </c>
      <c r="B28" s="14" t="s">
        <v>31</v>
      </c>
      <c r="C28" s="8" t="s">
        <v>12</v>
      </c>
      <c r="D28" s="15" t="s">
        <v>13</v>
      </c>
    </row>
    <row r="29" customFormat="false" ht="15.75" hidden="false" customHeight="false" outlineLevel="0" collapsed="false">
      <c r="A29" s="13" t="s">
        <v>40</v>
      </c>
      <c r="B29" s="14" t="s">
        <v>31</v>
      </c>
      <c r="C29" s="8" t="s">
        <v>12</v>
      </c>
      <c r="D29" s="15" t="s">
        <v>13</v>
      </c>
    </row>
    <row r="30" customFormat="false" ht="15.75" hidden="false" customHeight="false" outlineLevel="0" collapsed="false">
      <c r="A30" s="13" t="s">
        <v>41</v>
      </c>
      <c r="B30" s="14" t="s">
        <v>31</v>
      </c>
      <c r="C30" s="8" t="s">
        <v>12</v>
      </c>
      <c r="D30" s="15" t="s">
        <v>13</v>
      </c>
    </row>
    <row r="31" customFormat="false" ht="15.75" hidden="false" customHeight="false" outlineLevel="0" collapsed="false">
      <c r="A31" s="13" t="s">
        <v>42</v>
      </c>
      <c r="B31" s="14" t="s">
        <v>31</v>
      </c>
      <c r="C31" s="8" t="s">
        <v>12</v>
      </c>
      <c r="D31" s="15" t="s">
        <v>13</v>
      </c>
    </row>
    <row r="32" customFormat="false" ht="15.75" hidden="false" customHeight="false" outlineLevel="0" collapsed="false">
      <c r="A32" s="13" t="s">
        <v>43</v>
      </c>
      <c r="B32" s="14" t="s">
        <v>31</v>
      </c>
      <c r="C32" s="8" t="s">
        <v>12</v>
      </c>
      <c r="D32" s="15" t="s">
        <v>13</v>
      </c>
    </row>
    <row r="33" customFormat="false" ht="15.75" hidden="false" customHeight="false" outlineLevel="0" collapsed="false">
      <c r="A33" s="13" t="s">
        <v>44</v>
      </c>
      <c r="B33" s="14" t="s">
        <v>31</v>
      </c>
      <c r="C33" s="8" t="s">
        <v>12</v>
      </c>
      <c r="D33" s="15" t="s">
        <v>13</v>
      </c>
    </row>
    <row r="34" customFormat="false" ht="15.75" hidden="false" customHeight="false" outlineLevel="0" collapsed="false">
      <c r="A34" s="13" t="s">
        <v>45</v>
      </c>
      <c r="B34" s="14" t="s">
        <v>31</v>
      </c>
      <c r="C34" s="8" t="s">
        <v>12</v>
      </c>
      <c r="D34" s="15" t="s">
        <v>46</v>
      </c>
    </row>
    <row r="35" customFormat="false" ht="15.75" hidden="false" customHeight="false" outlineLevel="0" collapsed="false">
      <c r="A35" s="13" t="s">
        <v>47</v>
      </c>
      <c r="B35" s="14" t="s">
        <v>31</v>
      </c>
      <c r="C35" s="8" t="s">
        <v>12</v>
      </c>
      <c r="D35" s="15" t="s">
        <v>13</v>
      </c>
    </row>
    <row r="36" customFormat="false" ht="15.75" hidden="false" customHeight="false" outlineLevel="0" collapsed="false">
      <c r="A36" s="13" t="s">
        <v>48</v>
      </c>
      <c r="B36" s="14" t="s">
        <v>31</v>
      </c>
      <c r="C36" s="8" t="s">
        <v>12</v>
      </c>
      <c r="D36" s="15" t="s">
        <v>13</v>
      </c>
    </row>
    <row r="37" customFormat="false" ht="15.75" hidden="false" customHeight="false" outlineLevel="0" collapsed="false">
      <c r="A37" s="13" t="s">
        <v>49</v>
      </c>
      <c r="B37" s="14" t="s">
        <v>31</v>
      </c>
      <c r="C37" s="8" t="s">
        <v>12</v>
      </c>
      <c r="D37" s="15" t="s">
        <v>13</v>
      </c>
    </row>
    <row r="38" customFormat="false" ht="15.75" hidden="false" customHeight="false" outlineLevel="0" collapsed="false">
      <c r="A38" s="13" t="s">
        <v>50</v>
      </c>
      <c r="B38" s="14" t="s">
        <v>31</v>
      </c>
      <c r="C38" s="8" t="s">
        <v>12</v>
      </c>
      <c r="D38" s="15" t="s">
        <v>13</v>
      </c>
    </row>
    <row r="39" customFormat="false" ht="15.75" hidden="false" customHeight="false" outlineLevel="0" collapsed="false">
      <c r="A39" s="13" t="s">
        <v>51</v>
      </c>
      <c r="B39" s="14" t="s">
        <v>31</v>
      </c>
      <c r="C39" s="8" t="s">
        <v>12</v>
      </c>
      <c r="D39" s="15" t="s">
        <v>13</v>
      </c>
    </row>
    <row r="40" customFormat="false" ht="15.75" hidden="false" customHeight="false" outlineLevel="0" collapsed="false">
      <c r="A40" s="13" t="s">
        <v>52</v>
      </c>
      <c r="B40" s="14" t="s">
        <v>31</v>
      </c>
      <c r="C40" s="8" t="s">
        <v>12</v>
      </c>
      <c r="D40" s="15" t="s">
        <v>13</v>
      </c>
    </row>
    <row r="41" customFormat="false" ht="15.75" hidden="false" customHeight="false" outlineLevel="0" collapsed="false">
      <c r="A41" s="13" t="s">
        <v>53</v>
      </c>
      <c r="B41" s="14" t="s">
        <v>31</v>
      </c>
      <c r="C41" s="8" t="s">
        <v>12</v>
      </c>
      <c r="D41" s="15" t="s">
        <v>13</v>
      </c>
    </row>
    <row r="42" customFormat="false" ht="15.75" hidden="false" customHeight="false" outlineLevel="0" collapsed="false">
      <c r="A42" s="13" t="s">
        <v>54</v>
      </c>
      <c r="B42" s="14" t="s">
        <v>31</v>
      </c>
      <c r="C42" s="8" t="s">
        <v>12</v>
      </c>
      <c r="D42" s="15" t="s">
        <v>13</v>
      </c>
    </row>
    <row r="43" customFormat="false" ht="15.75" hidden="false" customHeight="false" outlineLevel="0" collapsed="false">
      <c r="A43" s="13" t="s">
        <v>55</v>
      </c>
      <c r="B43" s="14" t="s">
        <v>31</v>
      </c>
      <c r="C43" s="8" t="s">
        <v>12</v>
      </c>
      <c r="D43" s="15" t="s">
        <v>13</v>
      </c>
    </row>
    <row r="44" customFormat="false" ht="15.75" hidden="false" customHeight="false" outlineLevel="0" collapsed="false">
      <c r="A44" s="13" t="s">
        <v>56</v>
      </c>
      <c r="B44" s="14" t="s">
        <v>31</v>
      </c>
      <c r="C44" s="8" t="s">
        <v>12</v>
      </c>
      <c r="D44" s="15" t="s">
        <v>13</v>
      </c>
    </row>
    <row r="45" customFormat="false" ht="15.75" hidden="false" customHeight="false" outlineLevel="0" collapsed="false">
      <c r="A45" s="13" t="s">
        <v>57</v>
      </c>
      <c r="B45" s="14" t="s">
        <v>31</v>
      </c>
      <c r="C45" s="8" t="s">
        <v>12</v>
      </c>
      <c r="D45" s="15" t="s">
        <v>13</v>
      </c>
    </row>
    <row r="46" customFormat="false" ht="15.75" hidden="false" customHeight="false" outlineLevel="0" collapsed="false">
      <c r="A46" s="13" t="s">
        <v>58</v>
      </c>
      <c r="B46" s="14" t="s">
        <v>31</v>
      </c>
      <c r="C46" s="8" t="s">
        <v>12</v>
      </c>
      <c r="D46" s="15" t="s">
        <v>13</v>
      </c>
    </row>
    <row r="47" customFormat="false" ht="15.75" hidden="false" customHeight="false" outlineLevel="0" collapsed="false">
      <c r="A47" s="13" t="s">
        <v>59</v>
      </c>
      <c r="B47" s="14" t="s">
        <v>31</v>
      </c>
      <c r="C47" s="8" t="s">
        <v>12</v>
      </c>
      <c r="D47" s="15" t="s">
        <v>13</v>
      </c>
    </row>
    <row r="48" customFormat="false" ht="15.75" hidden="false" customHeight="false" outlineLevel="0" collapsed="false">
      <c r="A48" s="13" t="s">
        <v>60</v>
      </c>
      <c r="B48" s="14" t="s">
        <v>31</v>
      </c>
      <c r="C48" s="8" t="s">
        <v>12</v>
      </c>
      <c r="D48" s="15" t="s">
        <v>13</v>
      </c>
    </row>
    <row r="49" customFormat="false" ht="15.75" hidden="false" customHeight="false" outlineLevel="0" collapsed="false">
      <c r="A49" s="13" t="s">
        <v>61</v>
      </c>
      <c r="B49" s="14" t="s">
        <v>31</v>
      </c>
      <c r="C49" s="8" t="s">
        <v>12</v>
      </c>
      <c r="D49" s="15" t="s">
        <v>13</v>
      </c>
    </row>
    <row r="50" customFormat="false" ht="15.75" hidden="false" customHeight="false" outlineLevel="0" collapsed="false">
      <c r="A50" s="13" t="s">
        <v>62</v>
      </c>
      <c r="B50" s="14" t="s">
        <v>31</v>
      </c>
      <c r="C50" s="8" t="s">
        <v>12</v>
      </c>
      <c r="D50" s="15" t="s">
        <v>13</v>
      </c>
    </row>
    <row r="51" customFormat="false" ht="15.75" hidden="false" customHeight="false" outlineLevel="0" collapsed="false">
      <c r="A51" s="13" t="s">
        <v>63</v>
      </c>
      <c r="B51" s="14" t="s">
        <v>31</v>
      </c>
      <c r="C51" s="8" t="s">
        <v>12</v>
      </c>
      <c r="D51" s="15" t="s">
        <v>13</v>
      </c>
    </row>
    <row r="52" customFormat="false" ht="15.75" hidden="false" customHeight="false" outlineLevel="0" collapsed="false">
      <c r="A52" s="13" t="s">
        <v>64</v>
      </c>
      <c r="B52" s="14" t="s">
        <v>31</v>
      </c>
      <c r="C52" s="8" t="s">
        <v>12</v>
      </c>
      <c r="D52" s="15" t="s">
        <v>13</v>
      </c>
    </row>
    <row r="53" customFormat="false" ht="15.75" hidden="false" customHeight="false" outlineLevel="0" collapsed="false">
      <c r="A53" s="13" t="s">
        <v>65</v>
      </c>
      <c r="B53" s="14" t="s">
        <v>31</v>
      </c>
      <c r="C53" s="8" t="s">
        <v>12</v>
      </c>
      <c r="D53" s="15" t="s">
        <v>13</v>
      </c>
    </row>
    <row r="54" customFormat="false" ht="15.75" hidden="false" customHeight="false" outlineLevel="0" collapsed="false">
      <c r="A54" s="13" t="s">
        <v>66</v>
      </c>
      <c r="B54" s="14" t="s">
        <v>31</v>
      </c>
      <c r="C54" s="8" t="s">
        <v>12</v>
      </c>
      <c r="D54" s="15" t="s">
        <v>13</v>
      </c>
    </row>
    <row r="55" customFormat="false" ht="15.75" hidden="false" customHeight="false" outlineLevel="0" collapsed="false">
      <c r="A55" s="13" t="s">
        <v>67</v>
      </c>
      <c r="B55" s="14" t="s">
        <v>31</v>
      </c>
      <c r="C55" s="8" t="s">
        <v>12</v>
      </c>
      <c r="D55" s="15" t="s">
        <v>13</v>
      </c>
    </row>
    <row r="56" customFormat="false" ht="15.75" hidden="false" customHeight="false" outlineLevel="0" collapsed="false">
      <c r="A56" s="13" t="s">
        <v>68</v>
      </c>
      <c r="B56" s="14" t="s">
        <v>31</v>
      </c>
      <c r="C56" s="8" t="s">
        <v>12</v>
      </c>
      <c r="D56" s="15" t="s">
        <v>13</v>
      </c>
    </row>
    <row r="57" customFormat="false" ht="15.75" hidden="false" customHeight="false" outlineLevel="0" collapsed="false">
      <c r="A57" s="13" t="s">
        <v>69</v>
      </c>
      <c r="B57" s="14" t="s">
        <v>31</v>
      </c>
      <c r="C57" s="8" t="s">
        <v>12</v>
      </c>
      <c r="D57" s="15" t="s">
        <v>13</v>
      </c>
    </row>
    <row r="58" customFormat="false" ht="15.75" hidden="false" customHeight="false" outlineLevel="0" collapsed="false">
      <c r="A58" s="13" t="s">
        <v>70</v>
      </c>
      <c r="B58" s="14" t="s">
        <v>31</v>
      </c>
      <c r="C58" s="8" t="s">
        <v>12</v>
      </c>
      <c r="D58" s="15" t="s">
        <v>13</v>
      </c>
    </row>
    <row r="59" customFormat="false" ht="15.75" hidden="false" customHeight="false" outlineLevel="0" collapsed="false">
      <c r="A59" s="13" t="s">
        <v>71</v>
      </c>
      <c r="B59" s="14" t="s">
        <v>31</v>
      </c>
      <c r="C59" s="8" t="s">
        <v>12</v>
      </c>
      <c r="D59" s="15" t="s">
        <v>13</v>
      </c>
    </row>
    <row r="60" customFormat="false" ht="15.75" hidden="false" customHeight="false" outlineLevel="0" collapsed="false">
      <c r="A60" s="13" t="s">
        <v>72</v>
      </c>
      <c r="B60" s="14" t="s">
        <v>31</v>
      </c>
      <c r="C60" s="8" t="s">
        <v>12</v>
      </c>
      <c r="D60" s="15" t="s">
        <v>13</v>
      </c>
    </row>
    <row r="61" customFormat="false" ht="15.75" hidden="false" customHeight="false" outlineLevel="0" collapsed="false">
      <c r="A61" s="13" t="s">
        <v>73</v>
      </c>
      <c r="B61" s="14" t="s">
        <v>31</v>
      </c>
      <c r="C61" s="8" t="s">
        <v>12</v>
      </c>
      <c r="D61" s="15" t="s">
        <v>13</v>
      </c>
    </row>
    <row r="62" customFormat="false" ht="15.75" hidden="false" customHeight="false" outlineLevel="0" collapsed="false">
      <c r="A62" s="13" t="s">
        <v>74</v>
      </c>
      <c r="B62" s="14" t="s">
        <v>31</v>
      </c>
      <c r="C62" s="8" t="s">
        <v>12</v>
      </c>
      <c r="D62" s="15" t="s">
        <v>13</v>
      </c>
    </row>
    <row r="63" customFormat="false" ht="15.75" hidden="false" customHeight="false" outlineLevel="0" collapsed="false">
      <c r="A63" s="13" t="s">
        <v>75</v>
      </c>
      <c r="B63" s="14" t="s">
        <v>31</v>
      </c>
      <c r="C63" s="8" t="s">
        <v>12</v>
      </c>
      <c r="D63" s="15" t="s">
        <v>13</v>
      </c>
    </row>
    <row r="64" customFormat="false" ht="15.75" hidden="false" customHeight="false" outlineLevel="0" collapsed="false">
      <c r="A64" s="13" t="s">
        <v>76</v>
      </c>
      <c r="B64" s="14" t="s">
        <v>31</v>
      </c>
      <c r="C64" s="8" t="s">
        <v>12</v>
      </c>
      <c r="D64" s="15" t="s">
        <v>13</v>
      </c>
    </row>
    <row r="65" customFormat="false" ht="15.75" hidden="false" customHeight="false" outlineLevel="0" collapsed="false">
      <c r="A65" s="13" t="s">
        <v>77</v>
      </c>
      <c r="B65" s="14" t="s">
        <v>31</v>
      </c>
      <c r="C65" s="8" t="s">
        <v>12</v>
      </c>
      <c r="D65" s="15" t="s">
        <v>13</v>
      </c>
    </row>
    <row r="66" customFormat="false" ht="15.75" hidden="false" customHeight="false" outlineLevel="0" collapsed="false">
      <c r="A66" s="13" t="s">
        <v>78</v>
      </c>
      <c r="B66" s="14" t="s">
        <v>31</v>
      </c>
      <c r="C66" s="8" t="s">
        <v>12</v>
      </c>
      <c r="D66" s="15" t="s">
        <v>13</v>
      </c>
    </row>
    <row r="67" customFormat="false" ht="15.75" hidden="false" customHeight="false" outlineLevel="0" collapsed="false">
      <c r="A67" s="13" t="s">
        <v>79</v>
      </c>
      <c r="B67" s="14" t="s">
        <v>31</v>
      </c>
      <c r="C67" s="8" t="s">
        <v>12</v>
      </c>
      <c r="D67" s="15" t="s">
        <v>13</v>
      </c>
    </row>
    <row r="68" customFormat="false" ht="15.75" hidden="false" customHeight="false" outlineLevel="0" collapsed="false">
      <c r="A68" s="13" t="s">
        <v>80</v>
      </c>
      <c r="B68" s="14" t="s">
        <v>31</v>
      </c>
      <c r="C68" s="8" t="s">
        <v>12</v>
      </c>
      <c r="D68" s="15" t="s">
        <v>13</v>
      </c>
    </row>
    <row r="69" customFormat="false" ht="15.75" hidden="false" customHeight="false" outlineLevel="0" collapsed="false">
      <c r="A69" s="13" t="s">
        <v>81</v>
      </c>
      <c r="B69" s="14" t="s">
        <v>31</v>
      </c>
      <c r="C69" s="8" t="s">
        <v>12</v>
      </c>
      <c r="D69" s="15" t="s">
        <v>13</v>
      </c>
    </row>
    <row r="70" customFormat="false" ht="15.75" hidden="false" customHeight="false" outlineLevel="0" collapsed="false">
      <c r="A70" s="13" t="s">
        <v>82</v>
      </c>
      <c r="B70" s="14" t="s">
        <v>31</v>
      </c>
      <c r="C70" s="8" t="s">
        <v>12</v>
      </c>
      <c r="D70" s="15" t="s">
        <v>13</v>
      </c>
    </row>
    <row r="71" customFormat="false" ht="15.75" hidden="false" customHeight="false" outlineLevel="0" collapsed="false">
      <c r="A71" s="13" t="s">
        <v>83</v>
      </c>
      <c r="B71" s="14" t="s">
        <v>31</v>
      </c>
      <c r="C71" s="8" t="s">
        <v>12</v>
      </c>
      <c r="D71" s="15" t="s">
        <v>13</v>
      </c>
    </row>
    <row r="72" customFormat="false" ht="15.75" hidden="false" customHeight="false" outlineLevel="0" collapsed="false">
      <c r="A72" s="13" t="s">
        <v>84</v>
      </c>
      <c r="B72" s="14" t="s">
        <v>31</v>
      </c>
      <c r="C72" s="8" t="s">
        <v>12</v>
      </c>
      <c r="D72" s="15" t="s">
        <v>13</v>
      </c>
    </row>
    <row r="73" customFormat="false" ht="15.75" hidden="false" customHeight="false" outlineLevel="0" collapsed="false">
      <c r="A73" s="13" t="s">
        <v>85</v>
      </c>
      <c r="B73" s="14" t="s">
        <v>31</v>
      </c>
      <c r="C73" s="8" t="s">
        <v>12</v>
      </c>
      <c r="D73" s="15" t="s">
        <v>13</v>
      </c>
    </row>
    <row r="74" customFormat="false" ht="15.75" hidden="false" customHeight="false" outlineLevel="0" collapsed="false">
      <c r="A74" s="13" t="s">
        <v>86</v>
      </c>
      <c r="B74" s="14" t="s">
        <v>31</v>
      </c>
      <c r="C74" s="8" t="s">
        <v>12</v>
      </c>
      <c r="D74" s="15" t="s">
        <v>13</v>
      </c>
    </row>
    <row r="75" customFormat="false" ht="15.75" hidden="false" customHeight="false" outlineLevel="0" collapsed="false">
      <c r="A75" s="13" t="s">
        <v>87</v>
      </c>
      <c r="B75" s="14" t="s">
        <v>31</v>
      </c>
      <c r="C75" s="8" t="s">
        <v>12</v>
      </c>
      <c r="D75" s="15" t="s">
        <v>13</v>
      </c>
    </row>
    <row r="76" customFormat="false" ht="15.75" hidden="false" customHeight="false" outlineLevel="0" collapsed="false">
      <c r="A76" s="13" t="s">
        <v>88</v>
      </c>
      <c r="B76" s="14" t="s">
        <v>31</v>
      </c>
      <c r="C76" s="8" t="s">
        <v>12</v>
      </c>
      <c r="D76" s="15" t="s">
        <v>13</v>
      </c>
    </row>
    <row r="77" customFormat="false" ht="15.75" hidden="false" customHeight="false" outlineLevel="0" collapsed="false">
      <c r="A77" s="13" t="s">
        <v>89</v>
      </c>
      <c r="B77" s="14" t="s">
        <v>31</v>
      </c>
      <c r="C77" s="8" t="s">
        <v>12</v>
      </c>
      <c r="D77" s="15" t="s">
        <v>13</v>
      </c>
    </row>
    <row r="78" customFormat="false" ht="15.75" hidden="false" customHeight="false" outlineLevel="0" collapsed="false">
      <c r="A78" s="15" t="s">
        <v>90</v>
      </c>
      <c r="B78" s="16" t="s">
        <v>31</v>
      </c>
      <c r="C78" s="8" t="s">
        <v>12</v>
      </c>
      <c r="D78" s="15" t="s">
        <v>13</v>
      </c>
    </row>
    <row r="79" customFormat="false" ht="15.75" hidden="false" customHeight="false" outlineLevel="0" collapsed="false">
      <c r="A79" s="15" t="s">
        <v>91</v>
      </c>
      <c r="B79" s="16" t="s">
        <v>31</v>
      </c>
      <c r="C79" s="8" t="s">
        <v>12</v>
      </c>
      <c r="D79" s="15" t="s">
        <v>13</v>
      </c>
    </row>
    <row r="80" customFormat="false" ht="15.75" hidden="false" customHeight="false" outlineLevel="0" collapsed="false">
      <c r="A80" s="15" t="s">
        <v>92</v>
      </c>
      <c r="B80" s="16" t="s">
        <v>31</v>
      </c>
      <c r="C80" s="8" t="s">
        <v>12</v>
      </c>
      <c r="D80" s="15" t="s">
        <v>13</v>
      </c>
    </row>
    <row r="81" customFormat="false" ht="15.75" hidden="false" customHeight="false" outlineLevel="0" collapsed="false">
      <c r="A81" s="15" t="s">
        <v>93</v>
      </c>
      <c r="B81" s="16" t="s">
        <v>31</v>
      </c>
      <c r="C81" s="8" t="s">
        <v>12</v>
      </c>
      <c r="D81" s="15" t="s">
        <v>13</v>
      </c>
    </row>
    <row r="82" customFormat="false" ht="15.75" hidden="false" customHeight="false" outlineLevel="0" collapsed="false">
      <c r="A82" s="15" t="s">
        <v>94</v>
      </c>
      <c r="B82" s="16" t="s">
        <v>31</v>
      </c>
      <c r="C82" s="8" t="s">
        <v>12</v>
      </c>
      <c r="D82" s="15" t="s">
        <v>13</v>
      </c>
    </row>
    <row r="83" customFormat="false" ht="15.75" hidden="false" customHeight="false" outlineLevel="0" collapsed="false">
      <c r="A83" s="13" t="s">
        <v>95</v>
      </c>
      <c r="B83" s="14" t="s">
        <v>96</v>
      </c>
      <c r="C83" s="8" t="s">
        <v>12</v>
      </c>
      <c r="D83" s="15" t="s">
        <v>13</v>
      </c>
    </row>
    <row r="84" customFormat="false" ht="15.75" hidden="false" customHeight="false" outlineLevel="0" collapsed="false">
      <c r="A84" s="13" t="s">
        <v>97</v>
      </c>
      <c r="B84" s="14" t="s">
        <v>96</v>
      </c>
      <c r="C84" s="8" t="s">
        <v>12</v>
      </c>
      <c r="D84" s="15" t="s">
        <v>13</v>
      </c>
    </row>
    <row r="85" customFormat="false" ht="15.75" hidden="false" customHeight="false" outlineLevel="0" collapsed="false">
      <c r="A85" s="15" t="s">
        <v>98</v>
      </c>
      <c r="B85" s="16" t="s">
        <v>99</v>
      </c>
      <c r="C85" s="8" t="s">
        <v>12</v>
      </c>
      <c r="D85" s="15" t="s">
        <v>13</v>
      </c>
    </row>
    <row r="86" customFormat="false" ht="15.75" hidden="false" customHeight="false" outlineLevel="0" collapsed="false">
      <c r="A86" s="13" t="s">
        <v>100</v>
      </c>
      <c r="B86" s="14" t="s">
        <v>101</v>
      </c>
      <c r="C86" s="8" t="s">
        <v>12</v>
      </c>
      <c r="D86" s="15" t="s">
        <v>13</v>
      </c>
    </row>
    <row r="87" customFormat="false" ht="15.75" hidden="false" customHeight="false" outlineLevel="0" collapsed="false">
      <c r="A87" s="13" t="s">
        <v>102</v>
      </c>
      <c r="B87" s="14" t="s">
        <v>101</v>
      </c>
      <c r="C87" s="8" t="s">
        <v>12</v>
      </c>
      <c r="D87" s="15" t="s">
        <v>13</v>
      </c>
    </row>
    <row r="88" customFormat="false" ht="15.75" hidden="false" customHeight="false" outlineLevel="0" collapsed="false">
      <c r="A88" s="13" t="s">
        <v>103</v>
      </c>
      <c r="B88" s="14" t="s">
        <v>101</v>
      </c>
      <c r="C88" s="8" t="s">
        <v>12</v>
      </c>
      <c r="D88" s="15" t="s">
        <v>13</v>
      </c>
    </row>
    <row r="89" customFormat="false" ht="15.75" hidden="false" customHeight="false" outlineLevel="0" collapsed="false">
      <c r="A89" s="13" t="s">
        <v>104</v>
      </c>
      <c r="B89" s="14" t="s">
        <v>101</v>
      </c>
      <c r="C89" s="8" t="s">
        <v>12</v>
      </c>
      <c r="D89" s="15" t="s">
        <v>13</v>
      </c>
    </row>
    <row r="90" customFormat="false" ht="15.75" hidden="false" customHeight="false" outlineLevel="0" collapsed="false">
      <c r="A90" s="13" t="s">
        <v>105</v>
      </c>
      <c r="B90" s="14" t="s">
        <v>101</v>
      </c>
      <c r="C90" s="8" t="s">
        <v>12</v>
      </c>
      <c r="D90" s="15" t="s">
        <v>13</v>
      </c>
    </row>
    <row r="91" customFormat="false" ht="15.75" hidden="false" customHeight="false" outlineLevel="0" collapsed="false">
      <c r="A91" s="13" t="s">
        <v>106</v>
      </c>
      <c r="B91" s="14" t="s">
        <v>101</v>
      </c>
      <c r="C91" s="8" t="s">
        <v>12</v>
      </c>
      <c r="D91" s="15" t="s">
        <v>13</v>
      </c>
    </row>
    <row r="92" customFormat="false" ht="15.75" hidden="false" customHeight="false" outlineLevel="0" collapsed="false">
      <c r="A92" s="13" t="s">
        <v>107</v>
      </c>
      <c r="B92" s="14" t="s">
        <v>101</v>
      </c>
      <c r="C92" s="8" t="s">
        <v>12</v>
      </c>
      <c r="D92" s="15" t="s">
        <v>13</v>
      </c>
    </row>
    <row r="93" customFormat="false" ht="15.75" hidden="false" customHeight="false" outlineLevel="0" collapsed="false">
      <c r="A93" s="13" t="s">
        <v>108</v>
      </c>
      <c r="B93" s="14" t="s">
        <v>101</v>
      </c>
      <c r="C93" s="8" t="s">
        <v>12</v>
      </c>
      <c r="D93" s="15" t="s">
        <v>13</v>
      </c>
    </row>
    <row r="94" customFormat="false" ht="15.75" hidden="false" customHeight="false" outlineLevel="0" collapsed="false">
      <c r="A94" s="13" t="s">
        <v>109</v>
      </c>
      <c r="B94" s="14" t="s">
        <v>101</v>
      </c>
      <c r="C94" s="8" t="s">
        <v>12</v>
      </c>
      <c r="D94" s="15" t="s">
        <v>13</v>
      </c>
    </row>
    <row r="95" customFormat="false" ht="15.75" hidden="false" customHeight="false" outlineLevel="0" collapsed="false">
      <c r="A95" s="15" t="s">
        <v>110</v>
      </c>
      <c r="B95" s="16" t="s">
        <v>101</v>
      </c>
      <c r="C95" s="8" t="s">
        <v>12</v>
      </c>
      <c r="D95" s="15" t="s">
        <v>13</v>
      </c>
    </row>
    <row r="96" customFormat="false" ht="15.75" hidden="false" customHeight="false" outlineLevel="0" collapsed="false">
      <c r="A96" s="15" t="s">
        <v>111</v>
      </c>
      <c r="B96" s="16" t="s">
        <v>101</v>
      </c>
      <c r="C96" s="8" t="s">
        <v>12</v>
      </c>
      <c r="D96" s="15" t="s">
        <v>13</v>
      </c>
    </row>
    <row r="97" customFormat="false" ht="15.75" hidden="false" customHeight="false" outlineLevel="0" collapsed="false">
      <c r="A97" s="15" t="s">
        <v>112</v>
      </c>
      <c r="B97" s="16" t="s">
        <v>101</v>
      </c>
      <c r="C97" s="8" t="s">
        <v>12</v>
      </c>
      <c r="D97" s="15" t="s">
        <v>13</v>
      </c>
    </row>
    <row r="98" customFormat="false" ht="15.75" hidden="false" customHeight="false" outlineLevel="0" collapsed="false">
      <c r="A98" s="15" t="s">
        <v>113</v>
      </c>
      <c r="B98" s="16" t="s">
        <v>101</v>
      </c>
      <c r="C98" s="8" t="s">
        <v>12</v>
      </c>
      <c r="D98" s="15" t="s">
        <v>13</v>
      </c>
    </row>
    <row r="99" customFormat="false" ht="15.75" hidden="false" customHeight="false" outlineLevel="0" collapsed="false">
      <c r="A99" s="15" t="s">
        <v>114</v>
      </c>
      <c r="B99" s="16" t="s">
        <v>115</v>
      </c>
      <c r="C99" s="8" t="s">
        <v>12</v>
      </c>
      <c r="D99" s="15" t="s">
        <v>13</v>
      </c>
    </row>
    <row r="100" customFormat="false" ht="15.75" hidden="false" customHeight="false" outlineLevel="0" collapsed="false">
      <c r="A100" s="13" t="s">
        <v>116</v>
      </c>
      <c r="B100" s="14" t="s">
        <v>117</v>
      </c>
      <c r="C100" s="8" t="s">
        <v>12</v>
      </c>
      <c r="D100" s="15" t="s">
        <v>13</v>
      </c>
    </row>
    <row r="101" customFormat="false" ht="15.75" hidden="false" customHeight="false" outlineLevel="0" collapsed="false">
      <c r="A101" s="13" t="s">
        <v>118</v>
      </c>
      <c r="B101" s="14" t="s">
        <v>117</v>
      </c>
      <c r="C101" s="8" t="s">
        <v>12</v>
      </c>
      <c r="D101" s="15" t="s">
        <v>13</v>
      </c>
    </row>
    <row r="102" customFormat="false" ht="15.75" hidden="false" customHeight="false" outlineLevel="0" collapsed="false">
      <c r="A102" s="13" t="s">
        <v>119</v>
      </c>
      <c r="B102" s="14" t="s">
        <v>117</v>
      </c>
      <c r="C102" s="8" t="s">
        <v>12</v>
      </c>
      <c r="D102" s="15" t="s">
        <v>13</v>
      </c>
    </row>
    <row r="103" customFormat="false" ht="15.75" hidden="false" customHeight="false" outlineLevel="0" collapsed="false">
      <c r="A103" s="13" t="s">
        <v>120</v>
      </c>
      <c r="B103" s="14" t="s">
        <v>117</v>
      </c>
      <c r="C103" s="8" t="s">
        <v>12</v>
      </c>
      <c r="D103" s="15" t="s">
        <v>13</v>
      </c>
    </row>
    <row r="104" customFormat="false" ht="15.75" hidden="false" customHeight="false" outlineLevel="0" collapsed="false">
      <c r="A104" s="13" t="s">
        <v>121</v>
      </c>
      <c r="B104" s="14" t="s">
        <v>117</v>
      </c>
      <c r="C104" s="8" t="s">
        <v>12</v>
      </c>
      <c r="D104" s="15" t="s">
        <v>13</v>
      </c>
    </row>
    <row r="105" customFormat="false" ht="15.75" hidden="false" customHeight="false" outlineLevel="0" collapsed="false">
      <c r="A105" s="13" t="s">
        <v>122</v>
      </c>
      <c r="B105" s="14" t="s">
        <v>117</v>
      </c>
      <c r="C105" s="8" t="s">
        <v>12</v>
      </c>
      <c r="D105" s="15" t="s">
        <v>13</v>
      </c>
    </row>
    <row r="106" customFormat="false" ht="15.75" hidden="false" customHeight="false" outlineLevel="0" collapsed="false">
      <c r="A106" s="13" t="s">
        <v>123</v>
      </c>
      <c r="B106" s="14" t="s">
        <v>117</v>
      </c>
      <c r="C106" s="8" t="s">
        <v>12</v>
      </c>
      <c r="D106" s="15" t="s">
        <v>13</v>
      </c>
    </row>
    <row r="107" customFormat="false" ht="15.75" hidden="false" customHeight="false" outlineLevel="0" collapsed="false">
      <c r="A107" s="13" t="s">
        <v>124</v>
      </c>
      <c r="B107" s="14" t="s">
        <v>117</v>
      </c>
      <c r="C107" s="8" t="s">
        <v>12</v>
      </c>
      <c r="D107" s="15" t="s">
        <v>13</v>
      </c>
    </row>
    <row r="108" customFormat="false" ht="15.75" hidden="false" customHeight="false" outlineLevel="0" collapsed="false">
      <c r="A108" s="13" t="s">
        <v>125</v>
      </c>
      <c r="B108" s="14" t="s">
        <v>117</v>
      </c>
      <c r="C108" s="8" t="s">
        <v>12</v>
      </c>
      <c r="D108" s="15" t="s">
        <v>13</v>
      </c>
    </row>
    <row r="109" customFormat="false" ht="15.75" hidden="false" customHeight="false" outlineLevel="0" collapsed="false">
      <c r="A109" s="13" t="s">
        <v>126</v>
      </c>
      <c r="B109" s="14" t="s">
        <v>117</v>
      </c>
      <c r="C109" s="8" t="s">
        <v>12</v>
      </c>
      <c r="D109" s="15" t="s">
        <v>13</v>
      </c>
    </row>
    <row r="110" customFormat="false" ht="15.75" hidden="false" customHeight="false" outlineLevel="0" collapsed="false">
      <c r="A110" s="13" t="s">
        <v>127</v>
      </c>
      <c r="B110" s="14" t="s">
        <v>117</v>
      </c>
      <c r="C110" s="8" t="s">
        <v>12</v>
      </c>
      <c r="D110" s="15" t="s">
        <v>13</v>
      </c>
    </row>
    <row r="111" customFormat="false" ht="15.75" hidden="false" customHeight="false" outlineLevel="0" collapsed="false">
      <c r="A111" s="13" t="s">
        <v>128</v>
      </c>
      <c r="B111" s="14" t="s">
        <v>117</v>
      </c>
      <c r="C111" s="8" t="s">
        <v>12</v>
      </c>
      <c r="D111" s="15" t="s">
        <v>13</v>
      </c>
    </row>
    <row r="112" customFormat="false" ht="15.75" hidden="false" customHeight="false" outlineLevel="0" collapsed="false">
      <c r="A112" s="13" t="s">
        <v>129</v>
      </c>
      <c r="B112" s="14" t="s">
        <v>117</v>
      </c>
      <c r="C112" s="8" t="s">
        <v>12</v>
      </c>
      <c r="D112" s="15" t="s">
        <v>13</v>
      </c>
    </row>
    <row r="113" customFormat="false" ht="15.75" hidden="false" customHeight="false" outlineLevel="0" collapsed="false">
      <c r="A113" s="13" t="s">
        <v>130</v>
      </c>
      <c r="B113" s="14" t="s">
        <v>117</v>
      </c>
      <c r="C113" s="8" t="s">
        <v>12</v>
      </c>
      <c r="D113" s="15" t="s">
        <v>13</v>
      </c>
    </row>
    <row r="114" customFormat="false" ht="15.75" hidden="false" customHeight="false" outlineLevel="0" collapsed="false">
      <c r="A114" s="13" t="s">
        <v>131</v>
      </c>
      <c r="B114" s="14" t="s">
        <v>117</v>
      </c>
      <c r="C114" s="8" t="s">
        <v>12</v>
      </c>
      <c r="D114" s="15" t="s">
        <v>13</v>
      </c>
    </row>
    <row r="115" customFormat="false" ht="15.75" hidden="false" customHeight="false" outlineLevel="0" collapsed="false">
      <c r="A115" s="13" t="s">
        <v>132</v>
      </c>
      <c r="B115" s="14" t="s">
        <v>117</v>
      </c>
      <c r="C115" s="8" t="s">
        <v>12</v>
      </c>
      <c r="D115" s="15" t="s">
        <v>13</v>
      </c>
    </row>
    <row r="116" customFormat="false" ht="15.75" hidden="false" customHeight="false" outlineLevel="0" collapsed="false">
      <c r="A116" s="13" t="s">
        <v>133</v>
      </c>
      <c r="B116" s="14" t="s">
        <v>117</v>
      </c>
      <c r="C116" s="8" t="s">
        <v>12</v>
      </c>
      <c r="D116" s="15" t="s">
        <v>13</v>
      </c>
    </row>
    <row r="117" customFormat="false" ht="15.75" hidden="false" customHeight="false" outlineLevel="0" collapsed="false">
      <c r="A117" s="13" t="s">
        <v>134</v>
      </c>
      <c r="B117" s="14" t="s">
        <v>117</v>
      </c>
      <c r="C117" s="8" t="s">
        <v>12</v>
      </c>
      <c r="D117" s="15" t="s">
        <v>13</v>
      </c>
    </row>
    <row r="118" customFormat="false" ht="15.75" hidden="false" customHeight="false" outlineLevel="0" collapsed="false">
      <c r="A118" s="13" t="s">
        <v>135</v>
      </c>
      <c r="B118" s="14" t="s">
        <v>117</v>
      </c>
      <c r="C118" s="8" t="s">
        <v>12</v>
      </c>
      <c r="D118" s="15" t="s">
        <v>13</v>
      </c>
    </row>
    <row r="119" customFormat="false" ht="15.75" hidden="false" customHeight="false" outlineLevel="0" collapsed="false">
      <c r="A119" s="13" t="s">
        <v>136</v>
      </c>
      <c r="B119" s="14" t="s">
        <v>117</v>
      </c>
      <c r="C119" s="8" t="s">
        <v>12</v>
      </c>
      <c r="D119" s="15" t="s">
        <v>13</v>
      </c>
    </row>
    <row r="120" customFormat="false" ht="15.75" hidden="false" customHeight="false" outlineLevel="0" collapsed="false">
      <c r="A120" s="13" t="s">
        <v>137</v>
      </c>
      <c r="B120" s="14" t="s">
        <v>117</v>
      </c>
      <c r="C120" s="8" t="s">
        <v>12</v>
      </c>
      <c r="D120" s="15" t="s">
        <v>13</v>
      </c>
    </row>
    <row r="121" customFormat="false" ht="15.75" hidden="false" customHeight="false" outlineLevel="0" collapsed="false">
      <c r="A121" s="13" t="s">
        <v>138</v>
      </c>
      <c r="B121" s="14" t="s">
        <v>117</v>
      </c>
      <c r="C121" s="8" t="s">
        <v>12</v>
      </c>
      <c r="D121" s="15" t="s">
        <v>13</v>
      </c>
    </row>
    <row r="122" customFormat="false" ht="15.75" hidden="false" customHeight="false" outlineLevel="0" collapsed="false">
      <c r="A122" s="13" t="s">
        <v>139</v>
      </c>
      <c r="B122" s="14" t="s">
        <v>117</v>
      </c>
      <c r="C122" s="8" t="s">
        <v>12</v>
      </c>
      <c r="D122" s="15" t="s">
        <v>13</v>
      </c>
    </row>
    <row r="123" customFormat="false" ht="15.75" hidden="false" customHeight="false" outlineLevel="0" collapsed="false">
      <c r="A123" s="13" t="s">
        <v>140</v>
      </c>
      <c r="B123" s="14" t="s">
        <v>117</v>
      </c>
      <c r="C123" s="8" t="s">
        <v>12</v>
      </c>
      <c r="D123" s="15" t="s">
        <v>13</v>
      </c>
    </row>
    <row r="124" customFormat="false" ht="15.75" hidden="false" customHeight="false" outlineLevel="0" collapsed="false">
      <c r="A124" s="13" t="s">
        <v>141</v>
      </c>
      <c r="B124" s="14" t="s">
        <v>117</v>
      </c>
      <c r="C124" s="8" t="s">
        <v>12</v>
      </c>
      <c r="D124" s="15" t="s">
        <v>13</v>
      </c>
    </row>
    <row r="125" customFormat="false" ht="15.75" hidden="false" customHeight="false" outlineLevel="0" collapsed="false">
      <c r="A125" s="13" t="s">
        <v>142</v>
      </c>
      <c r="B125" s="14" t="s">
        <v>117</v>
      </c>
      <c r="C125" s="8" t="s">
        <v>12</v>
      </c>
      <c r="D125" s="15" t="s">
        <v>13</v>
      </c>
    </row>
    <row r="126" customFormat="false" ht="15.75" hidden="false" customHeight="false" outlineLevel="0" collapsed="false">
      <c r="A126" s="13" t="s">
        <v>143</v>
      </c>
      <c r="B126" s="14" t="s">
        <v>117</v>
      </c>
      <c r="C126" s="8" t="s">
        <v>12</v>
      </c>
      <c r="D126" s="15" t="s">
        <v>13</v>
      </c>
    </row>
    <row r="127" customFormat="false" ht="15.75" hidden="false" customHeight="false" outlineLevel="0" collapsed="false">
      <c r="A127" s="13" t="s">
        <v>144</v>
      </c>
      <c r="B127" s="14" t="s">
        <v>117</v>
      </c>
      <c r="C127" s="8" t="s">
        <v>12</v>
      </c>
      <c r="D127" s="15" t="s">
        <v>13</v>
      </c>
    </row>
    <row r="128" customFormat="false" ht="15.75" hidden="false" customHeight="false" outlineLevel="0" collapsed="false">
      <c r="A128" s="13" t="s">
        <v>145</v>
      </c>
      <c r="B128" s="14" t="s">
        <v>117</v>
      </c>
      <c r="C128" s="8" t="s">
        <v>12</v>
      </c>
      <c r="D128" s="15" t="s">
        <v>13</v>
      </c>
    </row>
    <row r="129" customFormat="false" ht="15.75" hidden="false" customHeight="false" outlineLevel="0" collapsed="false">
      <c r="A129" s="13" t="s">
        <v>146</v>
      </c>
      <c r="B129" s="14" t="s">
        <v>117</v>
      </c>
      <c r="C129" s="8" t="s">
        <v>12</v>
      </c>
      <c r="D129" s="15" t="s">
        <v>13</v>
      </c>
    </row>
    <row r="130" customFormat="false" ht="15.75" hidden="false" customHeight="false" outlineLevel="0" collapsed="false">
      <c r="A130" s="13" t="s">
        <v>147</v>
      </c>
      <c r="B130" s="14" t="s">
        <v>117</v>
      </c>
      <c r="C130" s="8" t="s">
        <v>12</v>
      </c>
      <c r="D130" s="15" t="s">
        <v>13</v>
      </c>
    </row>
    <row r="131" customFormat="false" ht="15.75" hidden="false" customHeight="false" outlineLevel="0" collapsed="false">
      <c r="A131" s="13" t="s">
        <v>148</v>
      </c>
      <c r="B131" s="14" t="s">
        <v>117</v>
      </c>
      <c r="C131" s="8" t="s">
        <v>12</v>
      </c>
      <c r="D131" s="15" t="s">
        <v>13</v>
      </c>
    </row>
    <row r="132" customFormat="false" ht="15.75" hidden="false" customHeight="false" outlineLevel="0" collapsed="false">
      <c r="A132" s="13" t="s">
        <v>149</v>
      </c>
      <c r="B132" s="14" t="s">
        <v>117</v>
      </c>
      <c r="C132" s="8" t="s">
        <v>12</v>
      </c>
      <c r="D132" s="15" t="s">
        <v>13</v>
      </c>
    </row>
    <row r="133" customFormat="false" ht="15.75" hidden="false" customHeight="false" outlineLevel="0" collapsed="false">
      <c r="A133" s="13" t="s">
        <v>150</v>
      </c>
      <c r="B133" s="14" t="s">
        <v>117</v>
      </c>
      <c r="C133" s="8" t="s">
        <v>12</v>
      </c>
      <c r="D133" s="15" t="s">
        <v>13</v>
      </c>
    </row>
    <row r="134" customFormat="false" ht="15.75" hidden="false" customHeight="false" outlineLevel="0" collapsed="false">
      <c r="A134" s="13" t="s">
        <v>151</v>
      </c>
      <c r="B134" s="14" t="s">
        <v>117</v>
      </c>
      <c r="C134" s="8" t="s">
        <v>12</v>
      </c>
      <c r="D134" s="15" t="s">
        <v>13</v>
      </c>
    </row>
    <row r="135" customFormat="false" ht="15.75" hidden="false" customHeight="false" outlineLevel="0" collapsed="false">
      <c r="A135" s="13" t="s">
        <v>152</v>
      </c>
      <c r="B135" s="14" t="s">
        <v>117</v>
      </c>
      <c r="C135" s="8" t="s">
        <v>12</v>
      </c>
      <c r="D135" s="15" t="s">
        <v>13</v>
      </c>
    </row>
    <row r="136" customFormat="false" ht="15.75" hidden="false" customHeight="false" outlineLevel="0" collapsed="false">
      <c r="A136" s="13" t="s">
        <v>153</v>
      </c>
      <c r="B136" s="14" t="s">
        <v>117</v>
      </c>
      <c r="C136" s="8" t="s">
        <v>12</v>
      </c>
      <c r="D136" s="15" t="s">
        <v>13</v>
      </c>
    </row>
    <row r="137" customFormat="false" ht="15.75" hidden="false" customHeight="false" outlineLevel="0" collapsed="false">
      <c r="A137" s="13" t="s">
        <v>154</v>
      </c>
      <c r="B137" s="14" t="s">
        <v>117</v>
      </c>
      <c r="C137" s="8" t="s">
        <v>12</v>
      </c>
      <c r="D137" s="15" t="s">
        <v>13</v>
      </c>
    </row>
    <row r="138" customFormat="false" ht="15.75" hidden="false" customHeight="false" outlineLevel="0" collapsed="false">
      <c r="A138" s="13" t="s">
        <v>155</v>
      </c>
      <c r="B138" s="14" t="s">
        <v>117</v>
      </c>
      <c r="C138" s="8" t="s">
        <v>12</v>
      </c>
      <c r="D138" s="15" t="s">
        <v>13</v>
      </c>
    </row>
    <row r="139" customFormat="false" ht="15.75" hidden="false" customHeight="false" outlineLevel="0" collapsed="false">
      <c r="A139" s="13" t="s">
        <v>156</v>
      </c>
      <c r="B139" s="14" t="s">
        <v>117</v>
      </c>
      <c r="C139" s="8" t="s">
        <v>12</v>
      </c>
      <c r="D139" s="15" t="s">
        <v>13</v>
      </c>
    </row>
    <row r="140" customFormat="false" ht="15.75" hidden="false" customHeight="false" outlineLevel="0" collapsed="false">
      <c r="A140" s="13" t="s">
        <v>157</v>
      </c>
      <c r="B140" s="14" t="s">
        <v>117</v>
      </c>
      <c r="C140" s="8" t="s">
        <v>12</v>
      </c>
      <c r="D140" s="15" t="s">
        <v>13</v>
      </c>
    </row>
    <row r="141" customFormat="false" ht="15.75" hidden="false" customHeight="false" outlineLevel="0" collapsed="false">
      <c r="A141" s="13" t="s">
        <v>158</v>
      </c>
      <c r="B141" s="14" t="s">
        <v>117</v>
      </c>
      <c r="C141" s="8" t="s">
        <v>12</v>
      </c>
      <c r="D141" s="15" t="s">
        <v>13</v>
      </c>
    </row>
    <row r="142" customFormat="false" ht="15.75" hidden="false" customHeight="false" outlineLevel="0" collapsed="false">
      <c r="A142" s="13" t="s">
        <v>159</v>
      </c>
      <c r="B142" s="14" t="s">
        <v>117</v>
      </c>
      <c r="C142" s="8" t="s">
        <v>12</v>
      </c>
      <c r="D142" s="15" t="s">
        <v>13</v>
      </c>
    </row>
    <row r="143" customFormat="false" ht="15.75" hidden="false" customHeight="false" outlineLevel="0" collapsed="false">
      <c r="A143" s="13" t="s">
        <v>160</v>
      </c>
      <c r="B143" s="14" t="s">
        <v>117</v>
      </c>
      <c r="C143" s="8" t="s">
        <v>12</v>
      </c>
      <c r="D143" s="15" t="s">
        <v>13</v>
      </c>
    </row>
    <row r="144" customFormat="false" ht="15.75" hidden="false" customHeight="false" outlineLevel="0" collapsed="false">
      <c r="A144" s="13" t="s">
        <v>161</v>
      </c>
      <c r="B144" s="14" t="s">
        <v>117</v>
      </c>
      <c r="C144" s="8" t="s">
        <v>12</v>
      </c>
      <c r="D144" s="15" t="s">
        <v>13</v>
      </c>
    </row>
    <row r="145" customFormat="false" ht="15.75" hidden="false" customHeight="false" outlineLevel="0" collapsed="false">
      <c r="A145" s="13" t="s">
        <v>162</v>
      </c>
      <c r="B145" s="14" t="s">
        <v>117</v>
      </c>
      <c r="C145" s="8" t="s">
        <v>12</v>
      </c>
      <c r="D145" s="15" t="s">
        <v>13</v>
      </c>
    </row>
    <row r="146" customFormat="false" ht="15.75" hidden="false" customHeight="false" outlineLevel="0" collapsed="false">
      <c r="A146" s="13" t="s">
        <v>163</v>
      </c>
      <c r="B146" s="14" t="s">
        <v>117</v>
      </c>
      <c r="C146" s="8" t="s">
        <v>12</v>
      </c>
      <c r="D146" s="15" t="s">
        <v>13</v>
      </c>
    </row>
    <row r="147" customFormat="false" ht="15.75" hidden="false" customHeight="false" outlineLevel="0" collapsed="false">
      <c r="A147" s="13" t="s">
        <v>164</v>
      </c>
      <c r="B147" s="14" t="s">
        <v>117</v>
      </c>
      <c r="C147" s="8" t="s">
        <v>12</v>
      </c>
      <c r="D147" s="15" t="s">
        <v>13</v>
      </c>
    </row>
    <row r="148" customFormat="false" ht="15.75" hidden="false" customHeight="false" outlineLevel="0" collapsed="false">
      <c r="A148" s="13" t="s">
        <v>165</v>
      </c>
      <c r="B148" s="14" t="s">
        <v>117</v>
      </c>
      <c r="C148" s="8" t="s">
        <v>12</v>
      </c>
      <c r="D148" s="15" t="s">
        <v>13</v>
      </c>
    </row>
    <row r="149" customFormat="false" ht="15.75" hidden="false" customHeight="false" outlineLevel="0" collapsed="false">
      <c r="A149" s="13" t="s">
        <v>166</v>
      </c>
      <c r="B149" s="14" t="s">
        <v>117</v>
      </c>
      <c r="C149" s="8" t="s">
        <v>12</v>
      </c>
      <c r="D149" s="15" t="s">
        <v>13</v>
      </c>
    </row>
    <row r="150" customFormat="false" ht="15.75" hidden="false" customHeight="false" outlineLevel="0" collapsed="false">
      <c r="A150" s="13" t="s">
        <v>167</v>
      </c>
      <c r="B150" s="14" t="s">
        <v>117</v>
      </c>
      <c r="C150" s="8" t="s">
        <v>12</v>
      </c>
      <c r="D150" s="15" t="s">
        <v>13</v>
      </c>
    </row>
    <row r="151" customFormat="false" ht="15.75" hidden="false" customHeight="false" outlineLevel="0" collapsed="false">
      <c r="A151" s="13" t="s">
        <v>168</v>
      </c>
      <c r="B151" s="14" t="s">
        <v>117</v>
      </c>
      <c r="C151" s="8" t="s">
        <v>12</v>
      </c>
      <c r="D151" s="15" t="s">
        <v>13</v>
      </c>
    </row>
    <row r="152" customFormat="false" ht="15.75" hidden="false" customHeight="false" outlineLevel="0" collapsed="false">
      <c r="A152" s="13" t="s">
        <v>169</v>
      </c>
      <c r="B152" s="14" t="s">
        <v>117</v>
      </c>
      <c r="C152" s="8" t="s">
        <v>12</v>
      </c>
      <c r="D152" s="15" t="s">
        <v>13</v>
      </c>
    </row>
    <row r="153" customFormat="false" ht="15.75" hidden="false" customHeight="false" outlineLevel="0" collapsed="false">
      <c r="A153" s="13" t="s">
        <v>170</v>
      </c>
      <c r="B153" s="14" t="s">
        <v>117</v>
      </c>
      <c r="C153" s="8" t="s">
        <v>12</v>
      </c>
      <c r="D153" s="15" t="s">
        <v>13</v>
      </c>
    </row>
    <row r="154" customFormat="false" ht="15.75" hidden="false" customHeight="false" outlineLevel="0" collapsed="false">
      <c r="A154" s="13" t="s">
        <v>171</v>
      </c>
      <c r="B154" s="16" t="s">
        <v>117</v>
      </c>
      <c r="C154" s="8" t="s">
        <v>12</v>
      </c>
      <c r="D154" s="15" t="s">
        <v>13</v>
      </c>
    </row>
    <row r="155" customFormat="false" ht="15.75" hidden="false" customHeight="false" outlineLevel="0" collapsed="false">
      <c r="A155" s="13" t="s">
        <v>172</v>
      </c>
      <c r="B155" s="16" t="s">
        <v>117</v>
      </c>
      <c r="C155" s="8" t="s">
        <v>12</v>
      </c>
      <c r="D155" s="15" t="s">
        <v>13</v>
      </c>
    </row>
    <row r="156" customFormat="false" ht="15.75" hidden="false" customHeight="false" outlineLevel="0" collapsed="false">
      <c r="A156" s="13" t="s">
        <v>173</v>
      </c>
      <c r="B156" s="16" t="s">
        <v>117</v>
      </c>
      <c r="C156" s="8" t="s">
        <v>12</v>
      </c>
      <c r="D156" s="15" t="s">
        <v>13</v>
      </c>
    </row>
    <row r="157" customFormat="false" ht="15.75" hidden="false" customHeight="false" outlineLevel="0" collapsed="false">
      <c r="A157" s="13" t="s">
        <v>174</v>
      </c>
      <c r="B157" s="16" t="s">
        <v>117</v>
      </c>
      <c r="C157" s="8" t="s">
        <v>12</v>
      </c>
      <c r="D157" s="15" t="s">
        <v>13</v>
      </c>
    </row>
    <row r="158" customFormat="false" ht="15.75" hidden="false" customHeight="false" outlineLevel="0" collapsed="false">
      <c r="A158" s="13" t="s">
        <v>175</v>
      </c>
      <c r="B158" s="16" t="s">
        <v>117</v>
      </c>
      <c r="C158" s="8" t="s">
        <v>12</v>
      </c>
      <c r="D158" s="15" t="s">
        <v>13</v>
      </c>
    </row>
    <row r="159" customFormat="false" ht="15.75" hidden="false" customHeight="false" outlineLevel="0" collapsed="false">
      <c r="A159" s="13" t="s">
        <v>176</v>
      </c>
      <c r="B159" s="16" t="s">
        <v>117</v>
      </c>
      <c r="C159" s="8" t="s">
        <v>12</v>
      </c>
      <c r="D159" s="15" t="s">
        <v>13</v>
      </c>
    </row>
    <row r="160" customFormat="false" ht="15.75" hidden="false" customHeight="false" outlineLevel="0" collapsed="false">
      <c r="A160" s="13" t="s">
        <v>177</v>
      </c>
      <c r="B160" s="16" t="s">
        <v>117</v>
      </c>
      <c r="C160" s="8" t="s">
        <v>12</v>
      </c>
      <c r="D160" s="15" t="s">
        <v>13</v>
      </c>
    </row>
    <row r="161" customFormat="false" ht="15.75" hidden="false" customHeight="false" outlineLevel="0" collapsed="false">
      <c r="A161" s="13" t="s">
        <v>178</v>
      </c>
      <c r="B161" s="16" t="s">
        <v>117</v>
      </c>
      <c r="C161" s="8" t="s">
        <v>12</v>
      </c>
      <c r="D161" s="15" t="s">
        <v>13</v>
      </c>
    </row>
    <row r="162" customFormat="false" ht="15.75" hidden="false" customHeight="false" outlineLevel="0" collapsed="false">
      <c r="A162" s="13" t="s">
        <v>179</v>
      </c>
      <c r="B162" s="16" t="s">
        <v>117</v>
      </c>
      <c r="C162" s="8" t="s">
        <v>12</v>
      </c>
      <c r="D162" s="15" t="s">
        <v>13</v>
      </c>
    </row>
    <row r="163" customFormat="false" ht="15.75" hidden="false" customHeight="false" outlineLevel="0" collapsed="false">
      <c r="A163" s="13" t="s">
        <v>180</v>
      </c>
      <c r="B163" s="16" t="s">
        <v>117</v>
      </c>
      <c r="C163" s="8" t="s">
        <v>12</v>
      </c>
      <c r="D163" s="15" t="s">
        <v>13</v>
      </c>
    </row>
    <row r="164" customFormat="false" ht="15.75" hidden="false" customHeight="false" outlineLevel="0" collapsed="false">
      <c r="A164" s="13" t="s">
        <v>181</v>
      </c>
      <c r="B164" s="16" t="s">
        <v>117</v>
      </c>
      <c r="C164" s="8" t="s">
        <v>12</v>
      </c>
      <c r="D164" s="15" t="s">
        <v>13</v>
      </c>
    </row>
    <row r="165" customFormat="false" ht="15.75" hidden="false" customHeight="false" outlineLevel="0" collapsed="false">
      <c r="A165" s="13" t="s">
        <v>182</v>
      </c>
      <c r="B165" s="16" t="s">
        <v>117</v>
      </c>
      <c r="C165" s="8" t="s">
        <v>12</v>
      </c>
      <c r="D165" s="15" t="s">
        <v>13</v>
      </c>
    </row>
    <row r="166" customFormat="false" ht="15.75" hidden="false" customHeight="false" outlineLevel="0" collapsed="false">
      <c r="A166" s="13" t="s">
        <v>183</v>
      </c>
      <c r="B166" s="16" t="s">
        <v>117</v>
      </c>
      <c r="C166" s="8" t="s">
        <v>12</v>
      </c>
      <c r="D166" s="15" t="s">
        <v>13</v>
      </c>
    </row>
    <row r="167" customFormat="false" ht="15.75" hidden="false" customHeight="false" outlineLevel="0" collapsed="false">
      <c r="A167" s="13" t="s">
        <v>184</v>
      </c>
      <c r="B167" s="16" t="s">
        <v>117</v>
      </c>
      <c r="C167" s="8" t="s">
        <v>12</v>
      </c>
      <c r="D167" s="15" t="s">
        <v>13</v>
      </c>
    </row>
    <row r="168" customFormat="false" ht="15.75" hidden="false" customHeight="false" outlineLevel="0" collapsed="false">
      <c r="A168" s="13" t="s">
        <v>185</v>
      </c>
      <c r="B168" s="16" t="s">
        <v>117</v>
      </c>
      <c r="C168" s="8" t="s">
        <v>12</v>
      </c>
      <c r="D168" s="15" t="s">
        <v>13</v>
      </c>
    </row>
    <row r="169" customFormat="false" ht="15.75" hidden="false" customHeight="false" outlineLevel="0" collapsed="false">
      <c r="A169" s="13" t="s">
        <v>186</v>
      </c>
      <c r="B169" s="16" t="s">
        <v>117</v>
      </c>
      <c r="C169" s="8" t="s">
        <v>12</v>
      </c>
      <c r="D169" s="15" t="s">
        <v>13</v>
      </c>
    </row>
    <row r="170" customFormat="false" ht="15.75" hidden="false" customHeight="false" outlineLevel="0" collapsed="false">
      <c r="A170" s="13" t="s">
        <v>187</v>
      </c>
      <c r="B170" s="16" t="s">
        <v>117</v>
      </c>
      <c r="C170" s="8" t="s">
        <v>12</v>
      </c>
      <c r="D170" s="15" t="s">
        <v>13</v>
      </c>
    </row>
    <row r="171" customFormat="false" ht="15.75" hidden="false" customHeight="false" outlineLevel="0" collapsed="false">
      <c r="A171" s="13" t="s">
        <v>188</v>
      </c>
      <c r="B171" s="16" t="s">
        <v>117</v>
      </c>
      <c r="C171" s="8" t="s">
        <v>12</v>
      </c>
      <c r="D171" s="15" t="s">
        <v>13</v>
      </c>
    </row>
    <row r="172" customFormat="false" ht="15.75" hidden="false" customHeight="false" outlineLevel="0" collapsed="false">
      <c r="A172" s="13" t="s">
        <v>189</v>
      </c>
      <c r="B172" s="16" t="s">
        <v>117</v>
      </c>
      <c r="C172" s="8" t="s">
        <v>12</v>
      </c>
      <c r="D172" s="15" t="s">
        <v>13</v>
      </c>
    </row>
    <row r="173" customFormat="false" ht="15.75" hidden="false" customHeight="false" outlineLevel="0" collapsed="false">
      <c r="A173" s="13" t="s">
        <v>190</v>
      </c>
      <c r="B173" s="16" t="s">
        <v>117</v>
      </c>
      <c r="C173" s="8" t="s">
        <v>12</v>
      </c>
      <c r="D173" s="15" t="s">
        <v>13</v>
      </c>
    </row>
    <row r="174" customFormat="false" ht="15.75" hidden="false" customHeight="false" outlineLevel="0" collapsed="false">
      <c r="A174" s="13" t="s">
        <v>191</v>
      </c>
      <c r="B174" s="16" t="s">
        <v>117</v>
      </c>
      <c r="C174" s="8" t="s">
        <v>12</v>
      </c>
      <c r="D174" s="15" t="s">
        <v>13</v>
      </c>
    </row>
    <row r="175" customFormat="false" ht="15.75" hidden="false" customHeight="false" outlineLevel="0" collapsed="false">
      <c r="A175" s="13" t="s">
        <v>192</v>
      </c>
      <c r="B175" s="16" t="s">
        <v>117</v>
      </c>
      <c r="C175" s="8" t="s">
        <v>12</v>
      </c>
      <c r="D175" s="15" t="s">
        <v>13</v>
      </c>
    </row>
    <row r="176" customFormat="false" ht="15.75" hidden="false" customHeight="false" outlineLevel="0" collapsed="false">
      <c r="A176" s="13" t="s">
        <v>193</v>
      </c>
      <c r="B176" s="16" t="s">
        <v>117</v>
      </c>
      <c r="C176" s="8" t="s">
        <v>12</v>
      </c>
      <c r="D176" s="15" t="s">
        <v>13</v>
      </c>
    </row>
    <row r="177" customFormat="false" ht="15.75" hidden="false" customHeight="false" outlineLevel="0" collapsed="false">
      <c r="A177" s="13" t="s">
        <v>194</v>
      </c>
      <c r="B177" s="16" t="s">
        <v>117</v>
      </c>
      <c r="C177" s="8" t="s">
        <v>12</v>
      </c>
      <c r="D177" s="15" t="s">
        <v>13</v>
      </c>
    </row>
    <row r="178" customFormat="false" ht="15.75" hidden="false" customHeight="false" outlineLevel="0" collapsed="false">
      <c r="A178" s="13" t="s">
        <v>195</v>
      </c>
      <c r="B178" s="16" t="s">
        <v>117</v>
      </c>
      <c r="C178" s="8" t="s">
        <v>12</v>
      </c>
      <c r="D178" s="15" t="s">
        <v>13</v>
      </c>
    </row>
    <row r="179" customFormat="false" ht="15.75" hidden="false" customHeight="false" outlineLevel="0" collapsed="false">
      <c r="A179" s="13" t="s">
        <v>196</v>
      </c>
      <c r="B179" s="16" t="s">
        <v>117</v>
      </c>
      <c r="C179" s="8" t="s">
        <v>12</v>
      </c>
      <c r="D179" s="15" t="s">
        <v>13</v>
      </c>
    </row>
    <row r="180" customFormat="false" ht="15.75" hidden="false" customHeight="false" outlineLevel="0" collapsed="false">
      <c r="A180" s="13" t="s">
        <v>136</v>
      </c>
      <c r="B180" s="16" t="s">
        <v>117</v>
      </c>
      <c r="C180" s="8" t="s">
        <v>12</v>
      </c>
      <c r="D180" s="15" t="s">
        <v>13</v>
      </c>
    </row>
    <row r="181" customFormat="false" ht="15.75" hidden="false" customHeight="false" outlineLevel="0" collapsed="false">
      <c r="A181" s="13" t="s">
        <v>197</v>
      </c>
      <c r="B181" s="16" t="s">
        <v>117</v>
      </c>
      <c r="C181" s="8" t="s">
        <v>12</v>
      </c>
      <c r="D181" s="15" t="s">
        <v>13</v>
      </c>
    </row>
    <row r="182" customFormat="false" ht="15.75" hidden="false" customHeight="false" outlineLevel="0" collapsed="false">
      <c r="A182" s="13" t="s">
        <v>198</v>
      </c>
      <c r="B182" s="16" t="s">
        <v>117</v>
      </c>
      <c r="C182" s="8" t="s">
        <v>12</v>
      </c>
      <c r="D182" s="15" t="s">
        <v>13</v>
      </c>
    </row>
    <row r="183" customFormat="false" ht="15.75" hidden="false" customHeight="false" outlineLevel="0" collapsed="false">
      <c r="A183" s="13" t="s">
        <v>199</v>
      </c>
      <c r="B183" s="16" t="s">
        <v>117</v>
      </c>
      <c r="C183" s="8" t="s">
        <v>12</v>
      </c>
      <c r="D183" s="15" t="s">
        <v>13</v>
      </c>
    </row>
    <row r="184" customFormat="false" ht="15.75" hidden="false" customHeight="false" outlineLevel="0" collapsed="false">
      <c r="A184" s="13" t="s">
        <v>200</v>
      </c>
      <c r="B184" s="16" t="s">
        <v>117</v>
      </c>
      <c r="C184" s="8" t="s">
        <v>12</v>
      </c>
      <c r="D184" s="15" t="s">
        <v>13</v>
      </c>
    </row>
    <row r="185" customFormat="false" ht="15.75" hidden="false" customHeight="false" outlineLevel="0" collapsed="false">
      <c r="A185" s="13" t="s">
        <v>201</v>
      </c>
      <c r="B185" s="16" t="s">
        <v>117</v>
      </c>
      <c r="C185" s="8" t="s">
        <v>12</v>
      </c>
      <c r="D185" s="15" t="s">
        <v>46</v>
      </c>
    </row>
    <row r="186" customFormat="false" ht="15.75" hidden="false" customHeight="false" outlineLevel="0" collapsed="false">
      <c r="A186" s="13" t="s">
        <v>202</v>
      </c>
      <c r="B186" s="16" t="s">
        <v>117</v>
      </c>
      <c r="C186" s="8" t="s">
        <v>12</v>
      </c>
      <c r="D186" s="15" t="s">
        <v>13</v>
      </c>
    </row>
    <row r="187" customFormat="false" ht="15.75" hidden="false" customHeight="false" outlineLevel="0" collapsed="false">
      <c r="A187" s="13" t="s">
        <v>203</v>
      </c>
      <c r="B187" s="16" t="s">
        <v>117</v>
      </c>
      <c r="C187" s="8" t="s">
        <v>12</v>
      </c>
      <c r="D187" s="15" t="s">
        <v>13</v>
      </c>
    </row>
    <row r="188" customFormat="false" ht="15.75" hidden="false" customHeight="false" outlineLevel="0" collapsed="false">
      <c r="A188" s="13" t="s">
        <v>204</v>
      </c>
      <c r="B188" s="16" t="s">
        <v>117</v>
      </c>
      <c r="C188" s="8" t="s">
        <v>12</v>
      </c>
      <c r="D188" s="15" t="s">
        <v>13</v>
      </c>
    </row>
    <row r="189" customFormat="false" ht="15.75" hidden="false" customHeight="false" outlineLevel="0" collapsed="false">
      <c r="A189" s="13" t="s">
        <v>205</v>
      </c>
      <c r="B189" s="16" t="s">
        <v>117</v>
      </c>
      <c r="C189" s="8" t="s">
        <v>12</v>
      </c>
      <c r="D189" s="15" t="s">
        <v>13</v>
      </c>
    </row>
    <row r="190" customFormat="false" ht="15.75" hidden="false" customHeight="false" outlineLevel="0" collapsed="false">
      <c r="A190" s="13" t="s">
        <v>206</v>
      </c>
      <c r="B190" s="16" t="s">
        <v>117</v>
      </c>
      <c r="C190" s="8" t="s">
        <v>12</v>
      </c>
      <c r="D190" s="15" t="s">
        <v>13</v>
      </c>
    </row>
    <row r="191" customFormat="false" ht="15.75" hidden="false" customHeight="false" outlineLevel="0" collapsed="false">
      <c r="A191" s="13" t="s">
        <v>207</v>
      </c>
      <c r="B191" s="16" t="s">
        <v>117</v>
      </c>
      <c r="C191" s="8" t="s">
        <v>12</v>
      </c>
      <c r="D191" s="15" t="s">
        <v>13</v>
      </c>
    </row>
    <row r="192" customFormat="false" ht="15.75" hidden="false" customHeight="false" outlineLevel="0" collapsed="false">
      <c r="A192" s="13" t="s">
        <v>208</v>
      </c>
      <c r="B192" s="16" t="s">
        <v>117</v>
      </c>
      <c r="C192" s="8" t="s">
        <v>12</v>
      </c>
      <c r="D192" s="15" t="s">
        <v>13</v>
      </c>
    </row>
    <row r="193" customFormat="false" ht="15.75" hidden="false" customHeight="false" outlineLevel="0" collapsed="false">
      <c r="A193" s="13" t="s">
        <v>209</v>
      </c>
      <c r="B193" s="16" t="s">
        <v>117</v>
      </c>
      <c r="C193" s="8" t="s">
        <v>12</v>
      </c>
      <c r="D193" s="15" t="s">
        <v>13</v>
      </c>
    </row>
    <row r="194" customFormat="false" ht="15.75" hidden="false" customHeight="false" outlineLevel="0" collapsed="false">
      <c r="A194" s="13" t="s">
        <v>210</v>
      </c>
      <c r="B194" s="16" t="s">
        <v>117</v>
      </c>
      <c r="C194" s="8" t="s">
        <v>12</v>
      </c>
      <c r="D194" s="15" t="s">
        <v>13</v>
      </c>
    </row>
    <row r="195" customFormat="false" ht="15.75" hidden="false" customHeight="false" outlineLevel="0" collapsed="false">
      <c r="A195" s="13" t="s">
        <v>211</v>
      </c>
      <c r="B195" s="16" t="s">
        <v>117</v>
      </c>
      <c r="C195" s="8" t="s">
        <v>12</v>
      </c>
      <c r="D195" s="15" t="s">
        <v>13</v>
      </c>
    </row>
    <row r="196" customFormat="false" ht="15.75" hidden="false" customHeight="false" outlineLevel="0" collapsed="false">
      <c r="A196" s="13" t="s">
        <v>212</v>
      </c>
      <c r="B196" s="16" t="s">
        <v>117</v>
      </c>
      <c r="C196" s="8" t="s">
        <v>12</v>
      </c>
      <c r="D196" s="15" t="s">
        <v>13</v>
      </c>
    </row>
    <row r="197" customFormat="false" ht="15.75" hidden="false" customHeight="false" outlineLevel="0" collapsed="false">
      <c r="A197" s="15" t="s">
        <v>213</v>
      </c>
      <c r="B197" s="16" t="s">
        <v>117</v>
      </c>
      <c r="C197" s="8" t="s">
        <v>12</v>
      </c>
      <c r="D197" s="15" t="s">
        <v>13</v>
      </c>
    </row>
    <row r="198" customFormat="false" ht="15.75" hidden="false" customHeight="false" outlineLevel="0" collapsed="false">
      <c r="A198" s="15" t="s">
        <v>214</v>
      </c>
      <c r="B198" s="16" t="s">
        <v>117</v>
      </c>
      <c r="C198" s="8" t="s">
        <v>12</v>
      </c>
      <c r="D198" s="15" t="s">
        <v>13</v>
      </c>
    </row>
    <row r="199" customFormat="false" ht="15.75" hidden="false" customHeight="false" outlineLevel="0" collapsed="false">
      <c r="A199" s="15" t="s">
        <v>215</v>
      </c>
      <c r="B199" s="16" t="s">
        <v>117</v>
      </c>
      <c r="C199" s="8" t="s">
        <v>12</v>
      </c>
      <c r="D199" s="15" t="s">
        <v>13</v>
      </c>
    </row>
    <row r="200" customFormat="false" ht="15.75" hidden="false" customHeight="false" outlineLevel="0" collapsed="false">
      <c r="A200" s="15" t="s">
        <v>216</v>
      </c>
      <c r="B200" s="16" t="s">
        <v>117</v>
      </c>
      <c r="C200" s="8" t="s">
        <v>12</v>
      </c>
      <c r="D200" s="15" t="s">
        <v>13</v>
      </c>
    </row>
    <row r="201" customFormat="false" ht="15.75" hidden="false" customHeight="false" outlineLevel="0" collapsed="false">
      <c r="A201" s="13" t="s">
        <v>217</v>
      </c>
      <c r="B201" s="14" t="s">
        <v>218</v>
      </c>
      <c r="C201" s="8" t="s">
        <v>12</v>
      </c>
      <c r="D201" s="15" t="s">
        <v>13</v>
      </c>
    </row>
    <row r="202" customFormat="false" ht="15.75" hidden="false" customHeight="false" outlineLevel="0" collapsed="false">
      <c r="A202" s="13" t="s">
        <v>219</v>
      </c>
      <c r="B202" s="14" t="s">
        <v>218</v>
      </c>
      <c r="C202" s="8" t="s">
        <v>12</v>
      </c>
      <c r="D202" s="15" t="s">
        <v>13</v>
      </c>
    </row>
    <row r="203" customFormat="false" ht="15.75" hidden="false" customHeight="false" outlineLevel="0" collapsed="false">
      <c r="A203" s="13" t="s">
        <v>220</v>
      </c>
      <c r="B203" s="14" t="s">
        <v>218</v>
      </c>
      <c r="C203" s="8" t="s">
        <v>12</v>
      </c>
      <c r="D203" s="15" t="s">
        <v>13</v>
      </c>
    </row>
    <row r="204" customFormat="false" ht="15.75" hidden="false" customHeight="false" outlineLevel="0" collapsed="false">
      <c r="A204" s="13" t="s">
        <v>221</v>
      </c>
      <c r="B204" s="14" t="s">
        <v>218</v>
      </c>
      <c r="C204" s="8" t="s">
        <v>12</v>
      </c>
      <c r="D204" s="15" t="s">
        <v>13</v>
      </c>
    </row>
    <row r="205" customFormat="false" ht="15.75" hidden="false" customHeight="false" outlineLevel="0" collapsed="false">
      <c r="A205" s="13" t="s">
        <v>222</v>
      </c>
      <c r="B205" s="14" t="s">
        <v>218</v>
      </c>
      <c r="C205" s="8" t="s">
        <v>12</v>
      </c>
      <c r="D205" s="15" t="s">
        <v>13</v>
      </c>
    </row>
    <row r="206" customFormat="false" ht="15.75" hidden="false" customHeight="false" outlineLevel="0" collapsed="false">
      <c r="A206" s="13" t="s">
        <v>223</v>
      </c>
      <c r="B206" s="14" t="s">
        <v>218</v>
      </c>
      <c r="C206" s="8" t="s">
        <v>12</v>
      </c>
      <c r="D206" s="15" t="s">
        <v>13</v>
      </c>
    </row>
    <row r="207" customFormat="false" ht="15.75" hidden="false" customHeight="false" outlineLevel="0" collapsed="false">
      <c r="A207" s="13" t="s">
        <v>224</v>
      </c>
      <c r="B207" s="14" t="s">
        <v>218</v>
      </c>
      <c r="C207" s="8" t="s">
        <v>12</v>
      </c>
      <c r="D207" s="15" t="s">
        <v>13</v>
      </c>
    </row>
    <row r="208" customFormat="false" ht="15.75" hidden="false" customHeight="false" outlineLevel="0" collapsed="false">
      <c r="A208" s="13" t="s">
        <v>225</v>
      </c>
      <c r="B208" s="14" t="s">
        <v>218</v>
      </c>
      <c r="C208" s="8" t="s">
        <v>12</v>
      </c>
      <c r="D208" s="15" t="s">
        <v>13</v>
      </c>
    </row>
    <row r="209" customFormat="false" ht="15.75" hidden="false" customHeight="false" outlineLevel="0" collapsed="false">
      <c r="A209" s="13" t="s">
        <v>226</v>
      </c>
      <c r="B209" s="14" t="s">
        <v>218</v>
      </c>
      <c r="C209" s="8" t="s">
        <v>12</v>
      </c>
      <c r="D209" s="15" t="s">
        <v>13</v>
      </c>
    </row>
    <row r="210" customFormat="false" ht="15.75" hidden="false" customHeight="false" outlineLevel="0" collapsed="false">
      <c r="A210" s="13" t="s">
        <v>227</v>
      </c>
      <c r="B210" s="14" t="s">
        <v>218</v>
      </c>
      <c r="C210" s="8" t="s">
        <v>12</v>
      </c>
      <c r="D210" s="15" t="s">
        <v>13</v>
      </c>
    </row>
    <row r="211" customFormat="false" ht="15.75" hidden="false" customHeight="false" outlineLevel="0" collapsed="false">
      <c r="A211" s="13" t="s">
        <v>228</v>
      </c>
      <c r="B211" s="14" t="s">
        <v>218</v>
      </c>
      <c r="C211" s="8" t="s">
        <v>12</v>
      </c>
      <c r="D211" s="15" t="s">
        <v>13</v>
      </c>
    </row>
    <row r="212" customFormat="false" ht="15.75" hidden="false" customHeight="false" outlineLevel="0" collapsed="false">
      <c r="A212" s="13" t="s">
        <v>229</v>
      </c>
      <c r="B212" s="14" t="s">
        <v>218</v>
      </c>
      <c r="C212" s="8" t="s">
        <v>12</v>
      </c>
      <c r="D212" s="15" t="s">
        <v>13</v>
      </c>
    </row>
    <row r="213" customFormat="false" ht="15.75" hidden="false" customHeight="false" outlineLevel="0" collapsed="false">
      <c r="A213" s="13" t="s">
        <v>230</v>
      </c>
      <c r="B213" s="14" t="s">
        <v>218</v>
      </c>
      <c r="C213" s="8" t="s">
        <v>12</v>
      </c>
      <c r="D213" s="15" t="s">
        <v>13</v>
      </c>
    </row>
    <row r="214" customFormat="false" ht="15.75" hidden="false" customHeight="false" outlineLevel="0" collapsed="false">
      <c r="A214" s="13" t="s">
        <v>231</v>
      </c>
      <c r="B214" s="14" t="s">
        <v>218</v>
      </c>
      <c r="C214" s="8" t="s">
        <v>12</v>
      </c>
      <c r="D214" s="15" t="s">
        <v>13</v>
      </c>
    </row>
    <row r="215" customFormat="false" ht="15.75" hidden="false" customHeight="false" outlineLevel="0" collapsed="false">
      <c r="A215" s="13" t="s">
        <v>232</v>
      </c>
      <c r="B215" s="14" t="s">
        <v>218</v>
      </c>
      <c r="C215" s="8" t="s">
        <v>12</v>
      </c>
      <c r="D215" s="15" t="s">
        <v>13</v>
      </c>
    </row>
    <row r="216" customFormat="false" ht="15.75" hidden="false" customHeight="false" outlineLevel="0" collapsed="false">
      <c r="A216" s="13" t="s">
        <v>233</v>
      </c>
      <c r="B216" s="14" t="s">
        <v>218</v>
      </c>
      <c r="C216" s="8" t="s">
        <v>12</v>
      </c>
      <c r="D216" s="15" t="s">
        <v>13</v>
      </c>
    </row>
    <row r="217" customFormat="false" ht="15.75" hidden="false" customHeight="false" outlineLevel="0" collapsed="false">
      <c r="A217" s="13" t="s">
        <v>234</v>
      </c>
      <c r="B217" s="14" t="s">
        <v>218</v>
      </c>
      <c r="C217" s="8" t="s">
        <v>12</v>
      </c>
      <c r="D217" s="15" t="s">
        <v>13</v>
      </c>
    </row>
    <row r="218" customFormat="false" ht="15.75" hidden="false" customHeight="false" outlineLevel="0" collapsed="false">
      <c r="A218" s="13" t="s">
        <v>235</v>
      </c>
      <c r="B218" s="14" t="s">
        <v>218</v>
      </c>
      <c r="C218" s="8" t="s">
        <v>12</v>
      </c>
      <c r="D218" s="15" t="s">
        <v>13</v>
      </c>
    </row>
    <row r="219" customFormat="false" ht="15.75" hidden="false" customHeight="false" outlineLevel="0" collapsed="false">
      <c r="A219" s="13" t="s">
        <v>236</v>
      </c>
      <c r="B219" s="14" t="s">
        <v>218</v>
      </c>
      <c r="C219" s="8" t="s">
        <v>12</v>
      </c>
      <c r="D219" s="15" t="s">
        <v>13</v>
      </c>
    </row>
    <row r="220" customFormat="false" ht="15.75" hidden="false" customHeight="false" outlineLevel="0" collapsed="false">
      <c r="A220" s="13" t="s">
        <v>237</v>
      </c>
      <c r="B220" s="14" t="s">
        <v>218</v>
      </c>
      <c r="C220" s="8" t="s">
        <v>12</v>
      </c>
      <c r="D220" s="15" t="s">
        <v>13</v>
      </c>
    </row>
    <row r="221" customFormat="false" ht="15.75" hidden="false" customHeight="false" outlineLevel="0" collapsed="false">
      <c r="A221" s="13" t="s">
        <v>238</v>
      </c>
      <c r="B221" s="14" t="s">
        <v>218</v>
      </c>
      <c r="C221" s="8" t="s">
        <v>12</v>
      </c>
      <c r="D221" s="15" t="s">
        <v>13</v>
      </c>
    </row>
    <row r="222" customFormat="false" ht="15.75" hidden="false" customHeight="false" outlineLevel="0" collapsed="false">
      <c r="A222" s="13" t="s">
        <v>239</v>
      </c>
      <c r="B222" s="14" t="s">
        <v>218</v>
      </c>
      <c r="C222" s="8" t="s">
        <v>12</v>
      </c>
      <c r="D222" s="15" t="s">
        <v>13</v>
      </c>
    </row>
    <row r="223" customFormat="false" ht="15.75" hidden="false" customHeight="false" outlineLevel="0" collapsed="false">
      <c r="A223" s="13" t="s">
        <v>240</v>
      </c>
      <c r="B223" s="14" t="s">
        <v>218</v>
      </c>
      <c r="C223" s="8" t="s">
        <v>12</v>
      </c>
      <c r="D223" s="15" t="s">
        <v>13</v>
      </c>
    </row>
    <row r="224" customFormat="false" ht="15.75" hidden="false" customHeight="false" outlineLevel="0" collapsed="false">
      <c r="A224" s="13" t="s">
        <v>241</v>
      </c>
      <c r="B224" s="14" t="s">
        <v>218</v>
      </c>
      <c r="C224" s="8" t="s">
        <v>12</v>
      </c>
      <c r="D224" s="15" t="s">
        <v>13</v>
      </c>
    </row>
    <row r="225" customFormat="false" ht="15.75" hidden="false" customHeight="false" outlineLevel="0" collapsed="false">
      <c r="A225" s="13" t="s">
        <v>242</v>
      </c>
      <c r="B225" s="14" t="s">
        <v>218</v>
      </c>
      <c r="C225" s="8" t="s">
        <v>12</v>
      </c>
      <c r="D225" s="15" t="s">
        <v>13</v>
      </c>
    </row>
    <row r="226" customFormat="false" ht="15.75" hidden="false" customHeight="false" outlineLevel="0" collapsed="false">
      <c r="A226" s="13" t="s">
        <v>243</v>
      </c>
      <c r="B226" s="14" t="s">
        <v>218</v>
      </c>
      <c r="C226" s="8" t="s">
        <v>12</v>
      </c>
      <c r="D226" s="15" t="s">
        <v>13</v>
      </c>
    </row>
    <row r="227" customFormat="false" ht="15.75" hidden="false" customHeight="false" outlineLevel="0" collapsed="false">
      <c r="A227" s="13" t="s">
        <v>244</v>
      </c>
      <c r="B227" s="14" t="s">
        <v>218</v>
      </c>
      <c r="C227" s="8" t="s">
        <v>12</v>
      </c>
      <c r="D227" s="15" t="s">
        <v>13</v>
      </c>
    </row>
    <row r="228" customFormat="false" ht="15.75" hidden="false" customHeight="false" outlineLevel="0" collapsed="false">
      <c r="A228" s="13" t="s">
        <v>245</v>
      </c>
      <c r="B228" s="14" t="s">
        <v>246</v>
      </c>
      <c r="C228" s="8" t="s">
        <v>12</v>
      </c>
      <c r="D228" s="15" t="s">
        <v>13</v>
      </c>
    </row>
    <row r="229" customFormat="false" ht="15.75" hidden="false" customHeight="false" outlineLevel="0" collapsed="false">
      <c r="A229" s="13" t="s">
        <v>247</v>
      </c>
      <c r="B229" s="14" t="s">
        <v>246</v>
      </c>
      <c r="C229" s="8" t="s">
        <v>12</v>
      </c>
      <c r="D229" s="15" t="s">
        <v>13</v>
      </c>
    </row>
    <row r="230" customFormat="false" ht="15.75" hidden="false" customHeight="false" outlineLevel="0" collapsed="false">
      <c r="A230" s="13" t="s">
        <v>248</v>
      </c>
      <c r="B230" s="14" t="s">
        <v>246</v>
      </c>
      <c r="C230" s="8" t="s">
        <v>12</v>
      </c>
      <c r="D230" s="15" t="s">
        <v>13</v>
      </c>
    </row>
    <row r="231" customFormat="false" ht="15.75" hidden="false" customHeight="false" outlineLevel="0" collapsed="false">
      <c r="A231" s="13" t="s">
        <v>249</v>
      </c>
      <c r="B231" s="14" t="s">
        <v>246</v>
      </c>
      <c r="C231" s="8" t="s">
        <v>12</v>
      </c>
      <c r="D231" s="15" t="s">
        <v>13</v>
      </c>
    </row>
    <row r="232" customFormat="false" ht="15.75" hidden="false" customHeight="false" outlineLevel="0" collapsed="false">
      <c r="A232" s="13" t="s">
        <v>250</v>
      </c>
      <c r="B232" s="14" t="s">
        <v>246</v>
      </c>
      <c r="C232" s="8" t="s">
        <v>12</v>
      </c>
      <c r="D232" s="15" t="s">
        <v>13</v>
      </c>
    </row>
    <row r="233" customFormat="false" ht="15.75" hidden="false" customHeight="false" outlineLevel="0" collapsed="false">
      <c r="A233" s="13" t="s">
        <v>251</v>
      </c>
      <c r="B233" s="14" t="s">
        <v>246</v>
      </c>
      <c r="C233" s="8" t="s">
        <v>12</v>
      </c>
      <c r="D233" s="15" t="s">
        <v>13</v>
      </c>
    </row>
    <row r="234" customFormat="false" ht="15.75" hidden="false" customHeight="false" outlineLevel="0" collapsed="false">
      <c r="A234" s="13" t="s">
        <v>252</v>
      </c>
      <c r="B234" s="14" t="s">
        <v>246</v>
      </c>
      <c r="C234" s="8" t="s">
        <v>12</v>
      </c>
      <c r="D234" s="15" t="s">
        <v>13</v>
      </c>
    </row>
    <row r="235" customFormat="false" ht="15.75" hidden="false" customHeight="false" outlineLevel="0" collapsed="false">
      <c r="A235" s="13" t="s">
        <v>253</v>
      </c>
      <c r="B235" s="14" t="s">
        <v>254</v>
      </c>
      <c r="C235" s="8" t="s">
        <v>12</v>
      </c>
      <c r="D235" s="15" t="s">
        <v>13</v>
      </c>
    </row>
    <row r="236" customFormat="false" ht="15.75" hidden="false" customHeight="false" outlineLevel="0" collapsed="false">
      <c r="A236" s="13" t="s">
        <v>255</v>
      </c>
      <c r="B236" s="14" t="s">
        <v>254</v>
      </c>
      <c r="C236" s="8" t="s">
        <v>12</v>
      </c>
      <c r="D236" s="15" t="s">
        <v>13</v>
      </c>
    </row>
    <row r="237" customFormat="false" ht="15.75" hidden="false" customHeight="false" outlineLevel="0" collapsed="false">
      <c r="A237" s="13" t="s">
        <v>256</v>
      </c>
      <c r="B237" s="14" t="s">
        <v>218</v>
      </c>
      <c r="C237" s="8" t="s">
        <v>12</v>
      </c>
      <c r="D237" s="15" t="s">
        <v>13</v>
      </c>
    </row>
    <row r="238" customFormat="false" ht="15.75" hidden="false" customHeight="false" outlineLevel="0" collapsed="false">
      <c r="A238" s="13" t="s">
        <v>257</v>
      </c>
      <c r="B238" s="14" t="s">
        <v>218</v>
      </c>
      <c r="C238" s="8" t="s">
        <v>12</v>
      </c>
      <c r="D238" s="15" t="s">
        <v>13</v>
      </c>
    </row>
    <row r="239" customFormat="false" ht="15.75" hidden="false" customHeight="false" outlineLevel="0" collapsed="false">
      <c r="A239" s="13" t="s">
        <v>258</v>
      </c>
      <c r="B239" s="14" t="s">
        <v>218</v>
      </c>
      <c r="C239" s="8" t="s">
        <v>12</v>
      </c>
      <c r="D239" s="15" t="s">
        <v>13</v>
      </c>
    </row>
    <row r="240" customFormat="false" ht="15.75" hidden="false" customHeight="false" outlineLevel="0" collapsed="false">
      <c r="A240" s="13" t="s">
        <v>259</v>
      </c>
      <c r="B240" s="14" t="s">
        <v>218</v>
      </c>
      <c r="C240" s="8" t="s">
        <v>12</v>
      </c>
      <c r="D240" s="15" t="s">
        <v>13</v>
      </c>
    </row>
    <row r="241" customFormat="false" ht="15.75" hidden="false" customHeight="false" outlineLevel="0" collapsed="false">
      <c r="A241" s="13" t="s">
        <v>260</v>
      </c>
      <c r="B241" s="14" t="s">
        <v>218</v>
      </c>
      <c r="C241" s="8" t="s">
        <v>12</v>
      </c>
      <c r="D241" s="15" t="s">
        <v>13</v>
      </c>
    </row>
    <row r="242" customFormat="false" ht="15.75" hidden="false" customHeight="false" outlineLevel="0" collapsed="false">
      <c r="A242" s="13" t="s">
        <v>261</v>
      </c>
      <c r="B242" s="14" t="s">
        <v>218</v>
      </c>
      <c r="C242" s="8" t="s">
        <v>12</v>
      </c>
      <c r="D242" s="15" t="s">
        <v>13</v>
      </c>
    </row>
    <row r="243" customFormat="false" ht="15.75" hidden="false" customHeight="false" outlineLevel="0" collapsed="false">
      <c r="A243" s="13" t="s">
        <v>262</v>
      </c>
      <c r="B243" s="14" t="s">
        <v>218</v>
      </c>
      <c r="C243" s="8" t="s">
        <v>12</v>
      </c>
      <c r="D243" s="15" t="s">
        <v>13</v>
      </c>
    </row>
    <row r="244" customFormat="false" ht="15.75" hidden="false" customHeight="false" outlineLevel="0" collapsed="false">
      <c r="A244" s="13" t="s">
        <v>263</v>
      </c>
      <c r="B244" s="14" t="s">
        <v>218</v>
      </c>
      <c r="C244" s="8" t="s">
        <v>12</v>
      </c>
      <c r="D244" s="15" t="s">
        <v>13</v>
      </c>
    </row>
    <row r="245" customFormat="false" ht="15.75" hidden="false" customHeight="false" outlineLevel="0" collapsed="false">
      <c r="A245" s="13" t="s">
        <v>264</v>
      </c>
      <c r="B245" s="14" t="s">
        <v>218</v>
      </c>
      <c r="C245" s="8" t="s">
        <v>12</v>
      </c>
      <c r="D245" s="15" t="s">
        <v>13</v>
      </c>
    </row>
    <row r="246" customFormat="false" ht="15.75" hidden="false" customHeight="false" outlineLevel="0" collapsed="false">
      <c r="A246" s="13" t="s">
        <v>265</v>
      </c>
      <c r="B246" s="14" t="s">
        <v>218</v>
      </c>
      <c r="C246" s="8" t="s">
        <v>12</v>
      </c>
      <c r="D246" s="15" t="s">
        <v>13</v>
      </c>
    </row>
    <row r="247" customFormat="false" ht="15.75" hidden="false" customHeight="false" outlineLevel="0" collapsed="false">
      <c r="A247" s="13" t="s">
        <v>266</v>
      </c>
      <c r="B247" s="14" t="s">
        <v>218</v>
      </c>
      <c r="C247" s="8" t="s">
        <v>12</v>
      </c>
      <c r="D247" s="15" t="s">
        <v>13</v>
      </c>
    </row>
    <row r="248" customFormat="false" ht="15.75" hidden="false" customHeight="false" outlineLevel="0" collapsed="false">
      <c r="A248" s="13" t="s">
        <v>267</v>
      </c>
      <c r="B248" s="14" t="s">
        <v>218</v>
      </c>
      <c r="C248" s="8" t="s">
        <v>12</v>
      </c>
      <c r="D248" s="15" t="s">
        <v>13</v>
      </c>
    </row>
    <row r="249" customFormat="false" ht="15.75" hidden="false" customHeight="false" outlineLevel="0" collapsed="false">
      <c r="A249" s="13" t="s">
        <v>268</v>
      </c>
      <c r="B249" s="14" t="s">
        <v>218</v>
      </c>
      <c r="C249" s="8" t="s">
        <v>12</v>
      </c>
      <c r="D249" s="15" t="s">
        <v>13</v>
      </c>
    </row>
    <row r="250" customFormat="false" ht="15.75" hidden="false" customHeight="false" outlineLevel="0" collapsed="false">
      <c r="A250" s="13" t="s">
        <v>269</v>
      </c>
      <c r="B250" s="14" t="s">
        <v>218</v>
      </c>
      <c r="C250" s="8" t="s">
        <v>12</v>
      </c>
      <c r="D250" s="15" t="s">
        <v>13</v>
      </c>
    </row>
    <row r="251" customFormat="false" ht="15.75" hidden="false" customHeight="false" outlineLevel="0" collapsed="false">
      <c r="A251" s="13" t="s">
        <v>270</v>
      </c>
      <c r="B251" s="14" t="s">
        <v>218</v>
      </c>
      <c r="C251" s="8" t="s">
        <v>12</v>
      </c>
      <c r="D251" s="15" t="s">
        <v>13</v>
      </c>
    </row>
    <row r="252" customFormat="false" ht="15.75" hidden="false" customHeight="false" outlineLevel="0" collapsed="false">
      <c r="A252" s="13" t="s">
        <v>271</v>
      </c>
      <c r="B252" s="14" t="s">
        <v>218</v>
      </c>
      <c r="C252" s="8" t="s">
        <v>12</v>
      </c>
      <c r="D252" s="15" t="s">
        <v>13</v>
      </c>
    </row>
    <row r="253" customFormat="false" ht="15.75" hidden="false" customHeight="false" outlineLevel="0" collapsed="false">
      <c r="A253" s="13" t="s">
        <v>272</v>
      </c>
      <c r="B253" s="14" t="s">
        <v>218</v>
      </c>
      <c r="C253" s="8" t="s">
        <v>12</v>
      </c>
      <c r="D253" s="15" t="s">
        <v>13</v>
      </c>
    </row>
    <row r="254" customFormat="false" ht="15.75" hidden="false" customHeight="false" outlineLevel="0" collapsed="false">
      <c r="A254" s="13" t="s">
        <v>273</v>
      </c>
      <c r="B254" s="14" t="s">
        <v>218</v>
      </c>
      <c r="C254" s="8" t="s">
        <v>12</v>
      </c>
      <c r="D254" s="15" t="s">
        <v>13</v>
      </c>
    </row>
    <row r="255" customFormat="false" ht="15.75" hidden="false" customHeight="false" outlineLevel="0" collapsed="false">
      <c r="A255" s="13" t="s">
        <v>274</v>
      </c>
      <c r="B255" s="14" t="s">
        <v>218</v>
      </c>
      <c r="C255" s="8" t="s">
        <v>12</v>
      </c>
      <c r="D255" s="15" t="s">
        <v>13</v>
      </c>
    </row>
    <row r="256" customFormat="false" ht="15.75" hidden="false" customHeight="false" outlineLevel="0" collapsed="false">
      <c r="A256" s="13" t="s">
        <v>275</v>
      </c>
      <c r="B256" s="14" t="s">
        <v>218</v>
      </c>
      <c r="C256" s="8" t="s">
        <v>12</v>
      </c>
      <c r="D256" s="15" t="s">
        <v>13</v>
      </c>
    </row>
    <row r="257" customFormat="false" ht="15.75" hidden="false" customHeight="false" outlineLevel="0" collapsed="false">
      <c r="A257" s="13" t="s">
        <v>276</v>
      </c>
      <c r="B257" s="14" t="s">
        <v>218</v>
      </c>
      <c r="C257" s="8" t="s">
        <v>12</v>
      </c>
      <c r="D257" s="15" t="s">
        <v>13</v>
      </c>
    </row>
    <row r="258" customFormat="false" ht="15.75" hidden="false" customHeight="false" outlineLevel="0" collapsed="false">
      <c r="A258" s="13" t="s">
        <v>277</v>
      </c>
      <c r="B258" s="14" t="s">
        <v>218</v>
      </c>
      <c r="C258" s="8" t="s">
        <v>12</v>
      </c>
      <c r="D258" s="15" t="s">
        <v>13</v>
      </c>
    </row>
    <row r="259" customFormat="false" ht="15.75" hidden="false" customHeight="false" outlineLevel="0" collapsed="false">
      <c r="A259" s="13" t="s">
        <v>278</v>
      </c>
      <c r="B259" s="14" t="s">
        <v>218</v>
      </c>
      <c r="C259" s="8" t="s">
        <v>12</v>
      </c>
      <c r="D259" s="15" t="s">
        <v>13</v>
      </c>
    </row>
    <row r="260" customFormat="false" ht="15.75" hidden="false" customHeight="false" outlineLevel="0" collapsed="false">
      <c r="A260" s="13" t="s">
        <v>279</v>
      </c>
      <c r="B260" s="14" t="s">
        <v>218</v>
      </c>
      <c r="C260" s="8" t="s">
        <v>12</v>
      </c>
      <c r="D260" s="15" t="s">
        <v>13</v>
      </c>
    </row>
    <row r="261" customFormat="false" ht="15.75" hidden="false" customHeight="false" outlineLevel="0" collapsed="false">
      <c r="A261" s="13" t="s">
        <v>280</v>
      </c>
      <c r="B261" s="14" t="s">
        <v>218</v>
      </c>
      <c r="C261" s="8" t="s">
        <v>12</v>
      </c>
      <c r="D261" s="15" t="s">
        <v>13</v>
      </c>
    </row>
    <row r="262" customFormat="false" ht="15.75" hidden="false" customHeight="false" outlineLevel="0" collapsed="false">
      <c r="A262" s="13" t="s">
        <v>281</v>
      </c>
      <c r="B262" s="14" t="s">
        <v>218</v>
      </c>
      <c r="C262" s="8" t="s">
        <v>12</v>
      </c>
      <c r="D262" s="15" t="s">
        <v>13</v>
      </c>
    </row>
    <row r="263" customFormat="false" ht="15.75" hidden="false" customHeight="false" outlineLevel="0" collapsed="false">
      <c r="A263" s="13" t="s">
        <v>282</v>
      </c>
      <c r="B263" s="14" t="s">
        <v>218</v>
      </c>
      <c r="C263" s="8" t="s">
        <v>12</v>
      </c>
      <c r="D263" s="15" t="s">
        <v>13</v>
      </c>
    </row>
    <row r="264" customFormat="false" ht="15.75" hidden="false" customHeight="false" outlineLevel="0" collapsed="false">
      <c r="A264" s="13" t="s">
        <v>283</v>
      </c>
      <c r="B264" s="14" t="s">
        <v>218</v>
      </c>
      <c r="C264" s="8" t="s">
        <v>12</v>
      </c>
      <c r="D264" s="15" t="s">
        <v>13</v>
      </c>
    </row>
    <row r="265" customFormat="false" ht="15.75" hidden="false" customHeight="false" outlineLevel="0" collapsed="false">
      <c r="A265" s="13" t="s">
        <v>284</v>
      </c>
      <c r="B265" s="14" t="s">
        <v>218</v>
      </c>
      <c r="C265" s="8" t="s">
        <v>12</v>
      </c>
      <c r="D265" s="15" t="s">
        <v>13</v>
      </c>
    </row>
    <row r="266" customFormat="false" ht="15.75" hidden="false" customHeight="false" outlineLevel="0" collapsed="false">
      <c r="A266" s="13" t="s">
        <v>285</v>
      </c>
      <c r="B266" s="14" t="s">
        <v>218</v>
      </c>
      <c r="C266" s="8" t="s">
        <v>12</v>
      </c>
      <c r="D266" s="15" t="s">
        <v>13</v>
      </c>
    </row>
    <row r="267" customFormat="false" ht="15.75" hidden="false" customHeight="false" outlineLevel="0" collapsed="false">
      <c r="A267" s="13" t="s">
        <v>286</v>
      </c>
      <c r="B267" s="14" t="s">
        <v>218</v>
      </c>
      <c r="C267" s="8" t="s">
        <v>12</v>
      </c>
      <c r="D267" s="15" t="s">
        <v>13</v>
      </c>
    </row>
    <row r="268" customFormat="false" ht="15.75" hidden="false" customHeight="false" outlineLevel="0" collapsed="false">
      <c r="A268" s="13" t="s">
        <v>287</v>
      </c>
      <c r="B268" s="14" t="s">
        <v>218</v>
      </c>
      <c r="C268" s="8" t="s">
        <v>12</v>
      </c>
      <c r="D268" s="15" t="s">
        <v>13</v>
      </c>
    </row>
    <row r="269" customFormat="false" ht="15.75" hidden="false" customHeight="false" outlineLevel="0" collapsed="false">
      <c r="A269" s="13" t="s">
        <v>288</v>
      </c>
      <c r="B269" s="14" t="s">
        <v>218</v>
      </c>
      <c r="C269" s="8" t="s">
        <v>12</v>
      </c>
      <c r="D269" s="15" t="s">
        <v>13</v>
      </c>
    </row>
    <row r="270" customFormat="false" ht="15.75" hidden="false" customHeight="false" outlineLevel="0" collapsed="false">
      <c r="A270" s="13" t="s">
        <v>289</v>
      </c>
      <c r="B270" s="14" t="s">
        <v>218</v>
      </c>
      <c r="C270" s="8" t="s">
        <v>12</v>
      </c>
      <c r="D270" s="15" t="s">
        <v>13</v>
      </c>
    </row>
    <row r="271" customFormat="false" ht="15.75" hidden="false" customHeight="false" outlineLevel="0" collapsed="false">
      <c r="A271" s="13" t="s">
        <v>290</v>
      </c>
      <c r="B271" s="14" t="s">
        <v>218</v>
      </c>
      <c r="C271" s="8" t="s">
        <v>12</v>
      </c>
      <c r="D271" s="15" t="s">
        <v>13</v>
      </c>
    </row>
    <row r="272" customFormat="false" ht="15.75" hidden="false" customHeight="false" outlineLevel="0" collapsed="false">
      <c r="A272" s="13" t="s">
        <v>291</v>
      </c>
      <c r="B272" s="14" t="s">
        <v>218</v>
      </c>
      <c r="C272" s="8" t="s">
        <v>12</v>
      </c>
      <c r="D272" s="15" t="s">
        <v>13</v>
      </c>
    </row>
    <row r="273" customFormat="false" ht="15.75" hidden="false" customHeight="false" outlineLevel="0" collapsed="false">
      <c r="A273" s="13" t="s">
        <v>292</v>
      </c>
      <c r="B273" s="14" t="s">
        <v>218</v>
      </c>
      <c r="C273" s="8" t="s">
        <v>12</v>
      </c>
      <c r="D273" s="15" t="s">
        <v>13</v>
      </c>
    </row>
    <row r="274" customFormat="false" ht="15.75" hidden="false" customHeight="false" outlineLevel="0" collapsed="false">
      <c r="A274" s="13" t="s">
        <v>293</v>
      </c>
      <c r="B274" s="14" t="s">
        <v>218</v>
      </c>
      <c r="C274" s="8" t="s">
        <v>12</v>
      </c>
      <c r="D274" s="15" t="s">
        <v>13</v>
      </c>
    </row>
    <row r="275" customFormat="false" ht="15.75" hidden="false" customHeight="false" outlineLevel="0" collapsed="false">
      <c r="A275" s="13" t="s">
        <v>294</v>
      </c>
      <c r="B275" s="14" t="s">
        <v>218</v>
      </c>
      <c r="C275" s="8" t="s">
        <v>12</v>
      </c>
      <c r="D275" s="15" t="s">
        <v>13</v>
      </c>
    </row>
    <row r="276" customFormat="false" ht="15.75" hidden="false" customHeight="false" outlineLevel="0" collapsed="false">
      <c r="A276" s="13" t="s">
        <v>295</v>
      </c>
      <c r="B276" s="14" t="s">
        <v>218</v>
      </c>
      <c r="C276" s="8" t="s">
        <v>12</v>
      </c>
      <c r="D276" s="15" t="s">
        <v>13</v>
      </c>
    </row>
    <row r="277" customFormat="false" ht="15.75" hidden="false" customHeight="false" outlineLevel="0" collapsed="false">
      <c r="A277" s="13" t="s">
        <v>296</v>
      </c>
      <c r="B277" s="14" t="s">
        <v>218</v>
      </c>
      <c r="C277" s="8" t="s">
        <v>12</v>
      </c>
      <c r="D277" s="15" t="s">
        <v>13</v>
      </c>
    </row>
    <row r="278" customFormat="false" ht="15.75" hidden="false" customHeight="false" outlineLevel="0" collapsed="false">
      <c r="A278" s="13" t="s">
        <v>297</v>
      </c>
      <c r="B278" s="14" t="s">
        <v>218</v>
      </c>
      <c r="C278" s="8" t="s">
        <v>12</v>
      </c>
      <c r="D278" s="15" t="s">
        <v>13</v>
      </c>
    </row>
    <row r="279" customFormat="false" ht="15.75" hidden="false" customHeight="false" outlineLevel="0" collapsed="false">
      <c r="A279" s="13" t="s">
        <v>298</v>
      </c>
      <c r="B279" s="14" t="s">
        <v>218</v>
      </c>
      <c r="C279" s="8" t="s">
        <v>12</v>
      </c>
      <c r="D279" s="15" t="s">
        <v>13</v>
      </c>
    </row>
    <row r="280" customFormat="false" ht="15.75" hidden="false" customHeight="false" outlineLevel="0" collapsed="false">
      <c r="A280" s="13" t="s">
        <v>299</v>
      </c>
      <c r="B280" s="14" t="s">
        <v>218</v>
      </c>
      <c r="C280" s="8" t="s">
        <v>12</v>
      </c>
      <c r="D280" s="15" t="s">
        <v>13</v>
      </c>
    </row>
    <row r="281" customFormat="false" ht="15.75" hidden="false" customHeight="false" outlineLevel="0" collapsed="false">
      <c r="A281" s="13" t="s">
        <v>300</v>
      </c>
      <c r="B281" s="14" t="s">
        <v>218</v>
      </c>
      <c r="C281" s="8" t="s">
        <v>12</v>
      </c>
      <c r="D281" s="15" t="s">
        <v>13</v>
      </c>
    </row>
    <row r="282" customFormat="false" ht="15.75" hidden="false" customHeight="false" outlineLevel="0" collapsed="false">
      <c r="A282" s="13" t="s">
        <v>301</v>
      </c>
      <c r="B282" s="14" t="s">
        <v>218</v>
      </c>
      <c r="C282" s="8" t="s">
        <v>12</v>
      </c>
      <c r="D282" s="15" t="s">
        <v>13</v>
      </c>
    </row>
    <row r="283" customFormat="false" ht="15.75" hidden="false" customHeight="false" outlineLevel="0" collapsed="false">
      <c r="A283" s="13" t="s">
        <v>302</v>
      </c>
      <c r="B283" s="14" t="s">
        <v>218</v>
      </c>
      <c r="C283" s="8" t="s">
        <v>12</v>
      </c>
      <c r="D283" s="15" t="s">
        <v>13</v>
      </c>
    </row>
    <row r="284" customFormat="false" ht="15.75" hidden="false" customHeight="false" outlineLevel="0" collapsed="false">
      <c r="A284" s="13" t="s">
        <v>303</v>
      </c>
      <c r="B284" s="14" t="s">
        <v>218</v>
      </c>
      <c r="C284" s="8" t="s">
        <v>12</v>
      </c>
      <c r="D284" s="15" t="s">
        <v>13</v>
      </c>
    </row>
    <row r="285" customFormat="false" ht="15.75" hidden="false" customHeight="false" outlineLevel="0" collapsed="false">
      <c r="A285" s="13" t="s">
        <v>304</v>
      </c>
      <c r="B285" s="14" t="s">
        <v>218</v>
      </c>
      <c r="C285" s="8" t="s">
        <v>12</v>
      </c>
      <c r="D285" s="15" t="s">
        <v>13</v>
      </c>
    </row>
    <row r="286" customFormat="false" ht="15.75" hidden="false" customHeight="false" outlineLevel="0" collapsed="false">
      <c r="A286" s="13" t="s">
        <v>305</v>
      </c>
      <c r="B286" s="14" t="s">
        <v>218</v>
      </c>
      <c r="C286" s="8" t="s">
        <v>12</v>
      </c>
      <c r="D286" s="15" t="s">
        <v>13</v>
      </c>
    </row>
    <row r="287" customFormat="false" ht="15.75" hidden="false" customHeight="false" outlineLevel="0" collapsed="false">
      <c r="A287" s="13" t="s">
        <v>306</v>
      </c>
      <c r="B287" s="14" t="s">
        <v>218</v>
      </c>
      <c r="C287" s="8" t="s">
        <v>12</v>
      </c>
      <c r="D287" s="15" t="s">
        <v>13</v>
      </c>
    </row>
    <row r="288" customFormat="false" ht="15.75" hidden="false" customHeight="false" outlineLevel="0" collapsed="false">
      <c r="A288" s="13" t="s">
        <v>307</v>
      </c>
      <c r="B288" s="14" t="s">
        <v>218</v>
      </c>
      <c r="C288" s="8" t="s">
        <v>12</v>
      </c>
      <c r="D288" s="15" t="s">
        <v>13</v>
      </c>
    </row>
    <row r="289" customFormat="false" ht="15.75" hidden="false" customHeight="false" outlineLevel="0" collapsed="false">
      <c r="A289" s="13" t="s">
        <v>308</v>
      </c>
      <c r="B289" s="14" t="s">
        <v>218</v>
      </c>
      <c r="C289" s="8" t="s">
        <v>12</v>
      </c>
      <c r="D289" s="15" t="s">
        <v>13</v>
      </c>
    </row>
    <row r="290" customFormat="false" ht="15.75" hidden="false" customHeight="false" outlineLevel="0" collapsed="false">
      <c r="A290" s="13" t="s">
        <v>309</v>
      </c>
      <c r="B290" s="14" t="s">
        <v>218</v>
      </c>
      <c r="C290" s="8" t="s">
        <v>12</v>
      </c>
      <c r="D290" s="15" t="s">
        <v>13</v>
      </c>
    </row>
    <row r="291" customFormat="false" ht="15.75" hidden="false" customHeight="false" outlineLevel="0" collapsed="false">
      <c r="A291" s="13" t="s">
        <v>310</v>
      </c>
      <c r="B291" s="14" t="s">
        <v>218</v>
      </c>
      <c r="C291" s="8" t="s">
        <v>12</v>
      </c>
      <c r="D291" s="15" t="s">
        <v>13</v>
      </c>
    </row>
    <row r="292" customFormat="false" ht="15.75" hidden="false" customHeight="false" outlineLevel="0" collapsed="false">
      <c r="A292" s="13" t="s">
        <v>311</v>
      </c>
      <c r="B292" s="14" t="s">
        <v>218</v>
      </c>
      <c r="C292" s="8" t="s">
        <v>12</v>
      </c>
      <c r="D292" s="15" t="s">
        <v>13</v>
      </c>
    </row>
    <row r="293" customFormat="false" ht="15.75" hidden="false" customHeight="false" outlineLevel="0" collapsed="false">
      <c r="A293" s="13" t="s">
        <v>312</v>
      </c>
      <c r="B293" s="14" t="s">
        <v>218</v>
      </c>
      <c r="C293" s="8" t="s">
        <v>12</v>
      </c>
      <c r="D293" s="15" t="s">
        <v>13</v>
      </c>
    </row>
    <row r="294" customFormat="false" ht="15.75" hidden="false" customHeight="false" outlineLevel="0" collapsed="false">
      <c r="A294" s="13" t="s">
        <v>313</v>
      </c>
      <c r="B294" s="14" t="s">
        <v>218</v>
      </c>
      <c r="C294" s="8" t="s">
        <v>12</v>
      </c>
      <c r="D294" s="15" t="s">
        <v>13</v>
      </c>
    </row>
    <row r="295" customFormat="false" ht="15.75" hidden="false" customHeight="false" outlineLevel="0" collapsed="false">
      <c r="A295" s="13" t="s">
        <v>314</v>
      </c>
      <c r="B295" s="14" t="s">
        <v>218</v>
      </c>
      <c r="C295" s="8" t="s">
        <v>12</v>
      </c>
      <c r="D295" s="15" t="s">
        <v>13</v>
      </c>
    </row>
    <row r="296" customFormat="false" ht="15.75" hidden="false" customHeight="false" outlineLevel="0" collapsed="false">
      <c r="A296" s="13" t="s">
        <v>315</v>
      </c>
      <c r="B296" s="14" t="s">
        <v>218</v>
      </c>
      <c r="C296" s="8" t="s">
        <v>12</v>
      </c>
      <c r="D296" s="15" t="s">
        <v>13</v>
      </c>
    </row>
    <row r="297" customFormat="false" ht="15.75" hidden="false" customHeight="false" outlineLevel="0" collapsed="false">
      <c r="A297" s="13" t="s">
        <v>316</v>
      </c>
      <c r="B297" s="14" t="s">
        <v>218</v>
      </c>
      <c r="C297" s="8" t="s">
        <v>12</v>
      </c>
      <c r="D297" s="15" t="s">
        <v>13</v>
      </c>
    </row>
    <row r="298" customFormat="false" ht="15.75" hidden="false" customHeight="false" outlineLevel="0" collapsed="false">
      <c r="A298" s="13" t="s">
        <v>317</v>
      </c>
      <c r="B298" s="14" t="s">
        <v>218</v>
      </c>
      <c r="C298" s="8" t="s">
        <v>12</v>
      </c>
      <c r="D298" s="15" t="s">
        <v>13</v>
      </c>
    </row>
    <row r="299" customFormat="false" ht="15.75" hidden="false" customHeight="false" outlineLevel="0" collapsed="false">
      <c r="A299" s="13" t="s">
        <v>318</v>
      </c>
      <c r="B299" s="14" t="s">
        <v>218</v>
      </c>
      <c r="C299" s="8" t="s">
        <v>12</v>
      </c>
      <c r="D299" s="15" t="s">
        <v>13</v>
      </c>
    </row>
    <row r="300" customFormat="false" ht="15.75" hidden="false" customHeight="false" outlineLevel="0" collapsed="false">
      <c r="A300" s="13" t="s">
        <v>319</v>
      </c>
      <c r="B300" s="14" t="s">
        <v>218</v>
      </c>
      <c r="C300" s="8" t="s">
        <v>12</v>
      </c>
      <c r="D300" s="15" t="s">
        <v>13</v>
      </c>
    </row>
    <row r="301" customFormat="false" ht="15.75" hidden="false" customHeight="false" outlineLevel="0" collapsed="false">
      <c r="A301" s="13" t="s">
        <v>320</v>
      </c>
      <c r="B301" s="14" t="s">
        <v>218</v>
      </c>
      <c r="C301" s="8" t="s">
        <v>12</v>
      </c>
      <c r="D301" s="15" t="s">
        <v>13</v>
      </c>
    </row>
    <row r="302" customFormat="false" ht="15.75" hidden="false" customHeight="false" outlineLevel="0" collapsed="false">
      <c r="A302" s="13" t="s">
        <v>321</v>
      </c>
      <c r="B302" s="14" t="s">
        <v>218</v>
      </c>
      <c r="C302" s="8" t="s">
        <v>12</v>
      </c>
      <c r="D302" s="15" t="s">
        <v>13</v>
      </c>
    </row>
    <row r="303" customFormat="false" ht="15.75" hidden="false" customHeight="false" outlineLevel="0" collapsed="false">
      <c r="A303" s="13" t="s">
        <v>322</v>
      </c>
      <c r="B303" s="14" t="s">
        <v>218</v>
      </c>
      <c r="C303" s="8" t="s">
        <v>12</v>
      </c>
      <c r="D303" s="15" t="s">
        <v>13</v>
      </c>
    </row>
    <row r="304" customFormat="false" ht="15.75" hidden="false" customHeight="false" outlineLevel="0" collapsed="false">
      <c r="A304" s="13" t="s">
        <v>323</v>
      </c>
      <c r="B304" s="14" t="s">
        <v>218</v>
      </c>
      <c r="C304" s="8" t="s">
        <v>12</v>
      </c>
      <c r="D304" s="15" t="s">
        <v>13</v>
      </c>
    </row>
    <row r="305" customFormat="false" ht="15.75" hidden="false" customHeight="false" outlineLevel="0" collapsed="false">
      <c r="A305" s="13" t="s">
        <v>324</v>
      </c>
      <c r="B305" s="14" t="s">
        <v>218</v>
      </c>
      <c r="C305" s="8" t="s">
        <v>12</v>
      </c>
      <c r="D305" s="15" t="s">
        <v>13</v>
      </c>
    </row>
    <row r="306" customFormat="false" ht="15.75" hidden="false" customHeight="false" outlineLevel="0" collapsed="false">
      <c r="A306" s="13" t="s">
        <v>325</v>
      </c>
      <c r="B306" s="14" t="s">
        <v>218</v>
      </c>
      <c r="C306" s="8" t="s">
        <v>12</v>
      </c>
      <c r="D306" s="15" t="s">
        <v>13</v>
      </c>
    </row>
    <row r="307" customFormat="false" ht="15.75" hidden="false" customHeight="false" outlineLevel="0" collapsed="false">
      <c r="A307" s="13" t="s">
        <v>326</v>
      </c>
      <c r="B307" s="14" t="s">
        <v>218</v>
      </c>
      <c r="C307" s="8" t="s">
        <v>12</v>
      </c>
      <c r="D307" s="15" t="s">
        <v>13</v>
      </c>
    </row>
    <row r="308" customFormat="false" ht="15.75" hidden="false" customHeight="false" outlineLevel="0" collapsed="false">
      <c r="A308" s="13" t="s">
        <v>327</v>
      </c>
      <c r="B308" s="14" t="s">
        <v>218</v>
      </c>
      <c r="C308" s="8" t="s">
        <v>12</v>
      </c>
      <c r="D308" s="15" t="s">
        <v>13</v>
      </c>
    </row>
    <row r="309" customFormat="false" ht="15.75" hidden="false" customHeight="false" outlineLevel="0" collapsed="false">
      <c r="A309" s="13" t="s">
        <v>328</v>
      </c>
      <c r="B309" s="14" t="s">
        <v>218</v>
      </c>
      <c r="C309" s="8" t="s">
        <v>12</v>
      </c>
      <c r="D309" s="15" t="s">
        <v>13</v>
      </c>
    </row>
    <row r="310" customFormat="false" ht="15.75" hidden="false" customHeight="false" outlineLevel="0" collapsed="false">
      <c r="A310" s="13" t="s">
        <v>329</v>
      </c>
      <c r="B310" s="14" t="s">
        <v>218</v>
      </c>
      <c r="C310" s="8" t="s">
        <v>12</v>
      </c>
      <c r="D310" s="15" t="s">
        <v>13</v>
      </c>
    </row>
    <row r="311" customFormat="false" ht="15.75" hidden="false" customHeight="false" outlineLevel="0" collapsed="false">
      <c r="A311" s="13" t="s">
        <v>330</v>
      </c>
      <c r="B311" s="14" t="s">
        <v>218</v>
      </c>
      <c r="C311" s="8" t="s">
        <v>12</v>
      </c>
      <c r="D311" s="15" t="s">
        <v>13</v>
      </c>
    </row>
    <row r="312" customFormat="false" ht="15.75" hidden="false" customHeight="false" outlineLevel="0" collapsed="false">
      <c r="A312" s="13" t="s">
        <v>331</v>
      </c>
      <c r="B312" s="14" t="s">
        <v>218</v>
      </c>
      <c r="C312" s="8" t="s">
        <v>12</v>
      </c>
      <c r="D312" s="15" t="s">
        <v>13</v>
      </c>
    </row>
    <row r="313" customFormat="false" ht="15.75" hidden="false" customHeight="false" outlineLevel="0" collapsed="false">
      <c r="A313" s="13" t="s">
        <v>332</v>
      </c>
      <c r="B313" s="14" t="s">
        <v>218</v>
      </c>
      <c r="C313" s="8" t="s">
        <v>12</v>
      </c>
      <c r="D313" s="15" t="s">
        <v>13</v>
      </c>
    </row>
    <row r="314" customFormat="false" ht="15.75" hidden="false" customHeight="false" outlineLevel="0" collapsed="false">
      <c r="A314" s="13" t="s">
        <v>333</v>
      </c>
      <c r="B314" s="14" t="s">
        <v>218</v>
      </c>
      <c r="C314" s="8" t="s">
        <v>12</v>
      </c>
      <c r="D314" s="15" t="s">
        <v>13</v>
      </c>
    </row>
    <row r="315" customFormat="false" ht="15.75" hidden="false" customHeight="false" outlineLevel="0" collapsed="false">
      <c r="A315" s="13" t="s">
        <v>334</v>
      </c>
      <c r="B315" s="14" t="s">
        <v>218</v>
      </c>
      <c r="C315" s="8" t="s">
        <v>12</v>
      </c>
      <c r="D315" s="15" t="s">
        <v>13</v>
      </c>
    </row>
    <row r="316" customFormat="false" ht="15.75" hidden="false" customHeight="false" outlineLevel="0" collapsed="false">
      <c r="A316" s="13" t="s">
        <v>335</v>
      </c>
      <c r="B316" s="14" t="s">
        <v>218</v>
      </c>
      <c r="C316" s="8" t="s">
        <v>12</v>
      </c>
      <c r="D316" s="15" t="s">
        <v>13</v>
      </c>
    </row>
    <row r="317" customFormat="false" ht="15.75" hidden="false" customHeight="false" outlineLevel="0" collapsed="false">
      <c r="A317" s="13" t="s">
        <v>336</v>
      </c>
      <c r="B317" s="14" t="s">
        <v>218</v>
      </c>
      <c r="C317" s="8" t="s">
        <v>12</v>
      </c>
      <c r="D317" s="15" t="s">
        <v>13</v>
      </c>
    </row>
    <row r="318" customFormat="false" ht="15.75" hidden="false" customHeight="false" outlineLevel="0" collapsed="false">
      <c r="A318" s="13" t="s">
        <v>337</v>
      </c>
      <c r="B318" s="14" t="s">
        <v>218</v>
      </c>
      <c r="C318" s="8" t="s">
        <v>12</v>
      </c>
      <c r="D318" s="15" t="s">
        <v>13</v>
      </c>
    </row>
    <row r="319" customFormat="false" ht="15.75" hidden="false" customHeight="false" outlineLevel="0" collapsed="false">
      <c r="A319" s="13" t="s">
        <v>338</v>
      </c>
      <c r="B319" s="14" t="s">
        <v>218</v>
      </c>
      <c r="C319" s="8" t="s">
        <v>12</v>
      </c>
      <c r="D319" s="15" t="s">
        <v>13</v>
      </c>
    </row>
    <row r="320" customFormat="false" ht="15.75" hidden="false" customHeight="false" outlineLevel="0" collapsed="false">
      <c r="A320" s="13" t="s">
        <v>339</v>
      </c>
      <c r="B320" s="14" t="s">
        <v>218</v>
      </c>
      <c r="C320" s="8" t="s">
        <v>12</v>
      </c>
      <c r="D320" s="15" t="s">
        <v>13</v>
      </c>
    </row>
    <row r="321" customFormat="false" ht="15.75" hidden="false" customHeight="false" outlineLevel="0" collapsed="false">
      <c r="A321" s="13" t="s">
        <v>340</v>
      </c>
      <c r="B321" s="14" t="s">
        <v>218</v>
      </c>
      <c r="C321" s="8" t="s">
        <v>12</v>
      </c>
      <c r="D321" s="15" t="s">
        <v>13</v>
      </c>
    </row>
    <row r="322" customFormat="false" ht="15.75" hidden="false" customHeight="false" outlineLevel="0" collapsed="false">
      <c r="A322" s="13" t="s">
        <v>341</v>
      </c>
      <c r="B322" s="14" t="s">
        <v>218</v>
      </c>
      <c r="C322" s="8" t="s">
        <v>12</v>
      </c>
      <c r="D322" s="15" t="s">
        <v>13</v>
      </c>
    </row>
    <row r="323" customFormat="false" ht="15.75" hidden="false" customHeight="false" outlineLevel="0" collapsed="false">
      <c r="A323" s="13" t="s">
        <v>342</v>
      </c>
      <c r="B323" s="14" t="s">
        <v>218</v>
      </c>
      <c r="C323" s="8" t="s">
        <v>12</v>
      </c>
      <c r="D323" s="15" t="s">
        <v>13</v>
      </c>
    </row>
    <row r="324" customFormat="false" ht="15.75" hidden="false" customHeight="false" outlineLevel="0" collapsed="false">
      <c r="A324" s="13" t="s">
        <v>343</v>
      </c>
      <c r="B324" s="14" t="s">
        <v>218</v>
      </c>
      <c r="C324" s="8" t="s">
        <v>12</v>
      </c>
      <c r="D324" s="15" t="s">
        <v>13</v>
      </c>
    </row>
    <row r="325" customFormat="false" ht="15.75" hidden="false" customHeight="false" outlineLevel="0" collapsed="false">
      <c r="A325" s="13" t="s">
        <v>344</v>
      </c>
      <c r="B325" s="14" t="s">
        <v>218</v>
      </c>
      <c r="C325" s="8" t="s">
        <v>12</v>
      </c>
      <c r="D325" s="15" t="s">
        <v>13</v>
      </c>
    </row>
    <row r="326" customFormat="false" ht="15.75" hidden="false" customHeight="false" outlineLevel="0" collapsed="false">
      <c r="A326" s="13" t="s">
        <v>345</v>
      </c>
      <c r="B326" s="14" t="s">
        <v>218</v>
      </c>
      <c r="C326" s="8" t="s">
        <v>12</v>
      </c>
      <c r="D326" s="15" t="s">
        <v>13</v>
      </c>
    </row>
    <row r="327" customFormat="false" ht="15.75" hidden="false" customHeight="false" outlineLevel="0" collapsed="false">
      <c r="A327" s="13" t="s">
        <v>346</v>
      </c>
      <c r="B327" s="14" t="s">
        <v>218</v>
      </c>
      <c r="C327" s="8" t="s">
        <v>12</v>
      </c>
      <c r="D327" s="15" t="s">
        <v>13</v>
      </c>
    </row>
    <row r="328" customFormat="false" ht="15.75" hidden="false" customHeight="false" outlineLevel="0" collapsed="false">
      <c r="A328" s="13" t="s">
        <v>347</v>
      </c>
      <c r="B328" s="14" t="s">
        <v>218</v>
      </c>
      <c r="C328" s="8" t="s">
        <v>12</v>
      </c>
      <c r="D328" s="15" t="s">
        <v>13</v>
      </c>
    </row>
    <row r="329" customFormat="false" ht="15.75" hidden="false" customHeight="false" outlineLevel="0" collapsed="false">
      <c r="A329" s="13" t="s">
        <v>348</v>
      </c>
      <c r="B329" s="14" t="s">
        <v>218</v>
      </c>
      <c r="C329" s="8" t="s">
        <v>12</v>
      </c>
      <c r="D329" s="15" t="s">
        <v>13</v>
      </c>
    </row>
    <row r="330" customFormat="false" ht="15.75" hidden="false" customHeight="false" outlineLevel="0" collapsed="false">
      <c r="A330" s="13" t="s">
        <v>349</v>
      </c>
      <c r="B330" s="14" t="s">
        <v>218</v>
      </c>
      <c r="C330" s="8" t="s">
        <v>12</v>
      </c>
      <c r="D330" s="15" t="s">
        <v>13</v>
      </c>
    </row>
    <row r="331" customFormat="false" ht="15.75" hidden="false" customHeight="false" outlineLevel="0" collapsed="false">
      <c r="A331" s="13" t="s">
        <v>350</v>
      </c>
      <c r="B331" s="14" t="s">
        <v>218</v>
      </c>
      <c r="C331" s="8" t="s">
        <v>12</v>
      </c>
      <c r="D331" s="15" t="s">
        <v>13</v>
      </c>
    </row>
    <row r="332" customFormat="false" ht="15.75" hidden="false" customHeight="false" outlineLevel="0" collapsed="false">
      <c r="A332" s="13" t="s">
        <v>351</v>
      </c>
      <c r="B332" s="14" t="s">
        <v>218</v>
      </c>
      <c r="C332" s="8" t="s">
        <v>12</v>
      </c>
      <c r="D332" s="15" t="s">
        <v>13</v>
      </c>
    </row>
    <row r="333" customFormat="false" ht="15.75" hidden="false" customHeight="false" outlineLevel="0" collapsed="false">
      <c r="A333" s="13" t="s">
        <v>352</v>
      </c>
      <c r="B333" s="14" t="s">
        <v>218</v>
      </c>
      <c r="C333" s="8" t="s">
        <v>12</v>
      </c>
      <c r="D333" s="15" t="s">
        <v>13</v>
      </c>
    </row>
    <row r="334" customFormat="false" ht="15.75" hidden="false" customHeight="false" outlineLevel="0" collapsed="false">
      <c r="A334" s="13" t="s">
        <v>353</v>
      </c>
      <c r="B334" s="14" t="s">
        <v>218</v>
      </c>
      <c r="C334" s="8" t="s">
        <v>12</v>
      </c>
      <c r="D334" s="15" t="s">
        <v>13</v>
      </c>
    </row>
    <row r="335" customFormat="false" ht="15.75" hidden="false" customHeight="false" outlineLevel="0" collapsed="false">
      <c r="A335" s="13" t="s">
        <v>354</v>
      </c>
      <c r="B335" s="14" t="s">
        <v>218</v>
      </c>
      <c r="C335" s="8" t="s">
        <v>12</v>
      </c>
      <c r="D335" s="15" t="s">
        <v>13</v>
      </c>
    </row>
    <row r="336" customFormat="false" ht="15.75" hidden="false" customHeight="false" outlineLevel="0" collapsed="false">
      <c r="A336" s="13" t="s">
        <v>355</v>
      </c>
      <c r="B336" s="14" t="s">
        <v>218</v>
      </c>
      <c r="C336" s="8" t="s">
        <v>12</v>
      </c>
      <c r="D336" s="15" t="s">
        <v>13</v>
      </c>
    </row>
    <row r="337" customFormat="false" ht="15.75" hidden="false" customHeight="false" outlineLevel="0" collapsed="false">
      <c r="A337" s="13" t="s">
        <v>356</v>
      </c>
      <c r="B337" s="14" t="s">
        <v>218</v>
      </c>
      <c r="C337" s="8" t="s">
        <v>12</v>
      </c>
      <c r="D337" s="15" t="s">
        <v>13</v>
      </c>
    </row>
    <row r="338" customFormat="false" ht="15.75" hidden="false" customHeight="false" outlineLevel="0" collapsed="false">
      <c r="A338" s="13" t="s">
        <v>357</v>
      </c>
      <c r="B338" s="14" t="s">
        <v>218</v>
      </c>
      <c r="C338" s="8" t="s">
        <v>12</v>
      </c>
      <c r="D338" s="15" t="s">
        <v>13</v>
      </c>
    </row>
    <row r="339" customFormat="false" ht="15.75" hidden="false" customHeight="false" outlineLevel="0" collapsed="false">
      <c r="A339" s="13" t="s">
        <v>358</v>
      </c>
      <c r="B339" s="14" t="s">
        <v>218</v>
      </c>
      <c r="C339" s="8" t="s">
        <v>12</v>
      </c>
      <c r="D339" s="15" t="s">
        <v>13</v>
      </c>
    </row>
    <row r="340" customFormat="false" ht="15.75" hidden="false" customHeight="false" outlineLevel="0" collapsed="false">
      <c r="A340" s="13" t="s">
        <v>359</v>
      </c>
      <c r="B340" s="14" t="s">
        <v>218</v>
      </c>
      <c r="C340" s="8" t="s">
        <v>12</v>
      </c>
      <c r="D340" s="15" t="s">
        <v>13</v>
      </c>
    </row>
    <row r="341" customFormat="false" ht="15.75" hidden="false" customHeight="false" outlineLevel="0" collapsed="false">
      <c r="A341" s="13" t="s">
        <v>360</v>
      </c>
      <c r="B341" s="14" t="s">
        <v>218</v>
      </c>
      <c r="C341" s="8" t="s">
        <v>12</v>
      </c>
      <c r="D341" s="15" t="s">
        <v>13</v>
      </c>
    </row>
    <row r="342" customFormat="false" ht="15.75" hidden="false" customHeight="false" outlineLevel="0" collapsed="false">
      <c r="A342" s="13" t="s">
        <v>361</v>
      </c>
      <c r="B342" s="14" t="s">
        <v>218</v>
      </c>
      <c r="C342" s="8" t="s">
        <v>12</v>
      </c>
      <c r="D342" s="15" t="s">
        <v>13</v>
      </c>
    </row>
    <row r="343" customFormat="false" ht="15.75" hidden="false" customHeight="false" outlineLevel="0" collapsed="false">
      <c r="A343" s="13" t="s">
        <v>362</v>
      </c>
      <c r="B343" s="14" t="s">
        <v>218</v>
      </c>
      <c r="C343" s="8" t="s">
        <v>12</v>
      </c>
      <c r="D343" s="15" t="s">
        <v>13</v>
      </c>
    </row>
    <row r="344" customFormat="false" ht="15.75" hidden="false" customHeight="false" outlineLevel="0" collapsed="false">
      <c r="A344" s="13" t="s">
        <v>363</v>
      </c>
      <c r="B344" s="14" t="s">
        <v>218</v>
      </c>
      <c r="C344" s="8" t="s">
        <v>12</v>
      </c>
      <c r="D344" s="15" t="s">
        <v>13</v>
      </c>
    </row>
    <row r="345" customFormat="false" ht="15.75" hidden="false" customHeight="false" outlineLevel="0" collapsed="false">
      <c r="A345" s="13" t="s">
        <v>364</v>
      </c>
      <c r="B345" s="14" t="s">
        <v>218</v>
      </c>
      <c r="C345" s="8" t="s">
        <v>12</v>
      </c>
      <c r="D345" s="15" t="s">
        <v>13</v>
      </c>
    </row>
    <row r="346" customFormat="false" ht="15.75" hidden="false" customHeight="false" outlineLevel="0" collapsed="false">
      <c r="A346" s="15" t="s">
        <v>365</v>
      </c>
      <c r="B346" s="16" t="s">
        <v>218</v>
      </c>
      <c r="C346" s="8" t="s">
        <v>12</v>
      </c>
      <c r="D346" s="15" t="s">
        <v>13</v>
      </c>
    </row>
    <row r="347" customFormat="false" ht="15.75" hidden="false" customHeight="false" outlineLevel="0" collapsed="false">
      <c r="A347" s="15" t="s">
        <v>366</v>
      </c>
      <c r="B347" s="16" t="s">
        <v>218</v>
      </c>
      <c r="C347" s="8" t="s">
        <v>12</v>
      </c>
      <c r="D347" s="15" t="s">
        <v>13</v>
      </c>
    </row>
    <row r="348" customFormat="false" ht="15.75" hidden="false" customHeight="false" outlineLevel="0" collapsed="false">
      <c r="A348" s="15" t="s">
        <v>367</v>
      </c>
      <c r="B348" s="14" t="s">
        <v>218</v>
      </c>
      <c r="C348" s="8" t="s">
        <v>12</v>
      </c>
      <c r="D348" s="15" t="s">
        <v>13</v>
      </c>
    </row>
    <row r="349" customFormat="false" ht="15.75" hidden="false" customHeight="false" outlineLevel="0" collapsed="false">
      <c r="A349" s="15" t="s">
        <v>368</v>
      </c>
      <c r="B349" s="14" t="s">
        <v>218</v>
      </c>
      <c r="C349" s="8" t="s">
        <v>12</v>
      </c>
      <c r="D349" s="15" t="s">
        <v>13</v>
      </c>
    </row>
    <row r="350" customFormat="false" ht="15.75" hidden="false" customHeight="false" outlineLevel="0" collapsed="false">
      <c r="A350" s="15" t="s">
        <v>369</v>
      </c>
      <c r="B350" s="14" t="s">
        <v>218</v>
      </c>
      <c r="C350" s="8" t="s">
        <v>12</v>
      </c>
      <c r="D350" s="15" t="s">
        <v>13</v>
      </c>
    </row>
    <row r="351" customFormat="false" ht="15.75" hidden="false" customHeight="false" outlineLevel="0" collapsed="false">
      <c r="A351" s="15" t="s">
        <v>370</v>
      </c>
      <c r="B351" s="14" t="s">
        <v>218</v>
      </c>
      <c r="C351" s="8" t="s">
        <v>12</v>
      </c>
      <c r="D351" s="15" t="s">
        <v>13</v>
      </c>
    </row>
    <row r="352" customFormat="false" ht="15.75" hidden="false" customHeight="false" outlineLevel="0" collapsed="false">
      <c r="A352" s="15" t="s">
        <v>371</v>
      </c>
      <c r="B352" s="14" t="s">
        <v>372</v>
      </c>
      <c r="C352" s="8" t="s">
        <v>12</v>
      </c>
      <c r="D352" s="15" t="s">
        <v>13</v>
      </c>
    </row>
    <row r="353" customFormat="false" ht="15.75" hidden="false" customHeight="false" outlineLevel="0" collapsed="false">
      <c r="A353" s="15" t="s">
        <v>373</v>
      </c>
      <c r="B353" s="14" t="s">
        <v>372</v>
      </c>
      <c r="C353" s="8" t="s">
        <v>12</v>
      </c>
      <c r="D353" s="15" t="s">
        <v>13</v>
      </c>
    </row>
    <row r="354" customFormat="false" ht="15.75" hidden="false" customHeight="false" outlineLevel="0" collapsed="false">
      <c r="A354" s="15" t="s">
        <v>374</v>
      </c>
      <c r="B354" s="16" t="s">
        <v>372</v>
      </c>
      <c r="C354" s="8" t="s">
        <v>12</v>
      </c>
      <c r="D354" s="15" t="s">
        <v>13</v>
      </c>
    </row>
    <row r="355" customFormat="false" ht="15.75" hidden="false" customHeight="false" outlineLevel="0" collapsed="false">
      <c r="A355" s="15" t="s">
        <v>375</v>
      </c>
      <c r="B355" s="16" t="s">
        <v>372</v>
      </c>
      <c r="C355" s="8" t="s">
        <v>12</v>
      </c>
      <c r="D355" s="15" t="s">
        <v>13</v>
      </c>
    </row>
    <row r="356" customFormat="false" ht="15.75" hidden="false" customHeight="false" outlineLevel="0" collapsed="false">
      <c r="A356" s="13" t="s">
        <v>376</v>
      </c>
      <c r="B356" s="14" t="s">
        <v>377</v>
      </c>
      <c r="C356" s="8" t="s">
        <v>12</v>
      </c>
      <c r="D356" s="15" t="s">
        <v>13</v>
      </c>
    </row>
    <row r="357" customFormat="false" ht="15.75" hidden="false" customHeight="false" outlineLevel="0" collapsed="false">
      <c r="A357" s="13" t="s">
        <v>378</v>
      </c>
      <c r="B357" s="14" t="s">
        <v>377</v>
      </c>
      <c r="C357" s="8" t="s">
        <v>12</v>
      </c>
      <c r="D357" s="15" t="s">
        <v>13</v>
      </c>
    </row>
    <row r="358" customFormat="false" ht="15.75" hidden="false" customHeight="false" outlineLevel="0" collapsed="false">
      <c r="A358" s="13" t="s">
        <v>379</v>
      </c>
      <c r="B358" s="14" t="s">
        <v>377</v>
      </c>
      <c r="C358" s="8" t="s">
        <v>12</v>
      </c>
      <c r="D358" s="15" t="s">
        <v>13</v>
      </c>
    </row>
    <row r="359" customFormat="false" ht="15.75" hidden="false" customHeight="false" outlineLevel="0" collapsed="false">
      <c r="A359" s="13" t="s">
        <v>380</v>
      </c>
      <c r="B359" s="14" t="s">
        <v>377</v>
      </c>
      <c r="C359" s="8" t="s">
        <v>12</v>
      </c>
      <c r="D359" s="15" t="s">
        <v>13</v>
      </c>
    </row>
    <row r="360" customFormat="false" ht="15.75" hidden="false" customHeight="false" outlineLevel="0" collapsed="false">
      <c r="A360" s="13" t="s">
        <v>381</v>
      </c>
      <c r="B360" s="14" t="s">
        <v>377</v>
      </c>
      <c r="C360" s="8" t="s">
        <v>12</v>
      </c>
      <c r="D360" s="15" t="s">
        <v>13</v>
      </c>
    </row>
    <row r="361" customFormat="false" ht="15.75" hidden="false" customHeight="false" outlineLevel="0" collapsed="false">
      <c r="A361" s="13" t="s">
        <v>382</v>
      </c>
      <c r="B361" s="14" t="s">
        <v>377</v>
      </c>
      <c r="C361" s="8" t="s">
        <v>12</v>
      </c>
      <c r="D361" s="15" t="s">
        <v>13</v>
      </c>
    </row>
    <row r="362" customFormat="false" ht="15.75" hidden="false" customHeight="false" outlineLevel="0" collapsed="false">
      <c r="A362" s="13" t="s">
        <v>383</v>
      </c>
      <c r="B362" s="14" t="s">
        <v>377</v>
      </c>
      <c r="C362" s="8" t="s">
        <v>12</v>
      </c>
      <c r="D362" s="15" t="s">
        <v>13</v>
      </c>
    </row>
    <row r="363" customFormat="false" ht="15.75" hidden="false" customHeight="false" outlineLevel="0" collapsed="false">
      <c r="A363" s="13" t="s">
        <v>384</v>
      </c>
      <c r="B363" s="14" t="s">
        <v>377</v>
      </c>
      <c r="C363" s="8" t="s">
        <v>12</v>
      </c>
      <c r="D363" s="15" t="s">
        <v>13</v>
      </c>
    </row>
    <row r="364" customFormat="false" ht="15.75" hidden="false" customHeight="false" outlineLevel="0" collapsed="false">
      <c r="A364" s="13" t="s">
        <v>385</v>
      </c>
      <c r="B364" s="14" t="s">
        <v>377</v>
      </c>
      <c r="C364" s="8" t="s">
        <v>12</v>
      </c>
      <c r="D364" s="15" t="s">
        <v>13</v>
      </c>
    </row>
    <row r="365" customFormat="false" ht="15.75" hidden="false" customHeight="false" outlineLevel="0" collapsed="false">
      <c r="A365" s="13" t="s">
        <v>386</v>
      </c>
      <c r="B365" s="14" t="s">
        <v>377</v>
      </c>
      <c r="C365" s="8" t="s">
        <v>12</v>
      </c>
      <c r="D365" s="15" t="s">
        <v>13</v>
      </c>
    </row>
    <row r="366" customFormat="false" ht="15.75" hidden="false" customHeight="false" outlineLevel="0" collapsed="false">
      <c r="A366" s="13" t="s">
        <v>387</v>
      </c>
      <c r="B366" s="14" t="s">
        <v>377</v>
      </c>
      <c r="C366" s="8" t="s">
        <v>12</v>
      </c>
      <c r="D366" s="15" t="s">
        <v>13</v>
      </c>
    </row>
    <row r="367" customFormat="false" ht="15.75" hidden="false" customHeight="false" outlineLevel="0" collapsed="false">
      <c r="A367" s="13" t="s">
        <v>388</v>
      </c>
      <c r="B367" s="14" t="s">
        <v>377</v>
      </c>
      <c r="C367" s="8" t="s">
        <v>12</v>
      </c>
      <c r="D367" s="15" t="s">
        <v>13</v>
      </c>
    </row>
    <row r="368" customFormat="false" ht="15.75" hidden="false" customHeight="false" outlineLevel="0" collapsed="false">
      <c r="A368" s="13" t="s">
        <v>389</v>
      </c>
      <c r="B368" s="14" t="s">
        <v>377</v>
      </c>
      <c r="C368" s="8" t="s">
        <v>12</v>
      </c>
      <c r="D368" s="15" t="s">
        <v>13</v>
      </c>
    </row>
    <row r="369" customFormat="false" ht="15.75" hidden="false" customHeight="false" outlineLevel="0" collapsed="false">
      <c r="A369" s="13" t="s">
        <v>390</v>
      </c>
      <c r="B369" s="14" t="s">
        <v>377</v>
      </c>
      <c r="C369" s="8" t="s">
        <v>12</v>
      </c>
      <c r="D369" s="15" t="s">
        <v>13</v>
      </c>
    </row>
    <row r="370" customFormat="false" ht="15.75" hidden="false" customHeight="false" outlineLevel="0" collapsed="false">
      <c r="A370" s="13" t="s">
        <v>391</v>
      </c>
      <c r="B370" s="14" t="s">
        <v>377</v>
      </c>
      <c r="C370" s="8" t="s">
        <v>12</v>
      </c>
      <c r="D370" s="15" t="s">
        <v>13</v>
      </c>
    </row>
    <row r="371" customFormat="false" ht="15.75" hidden="false" customHeight="false" outlineLevel="0" collapsed="false">
      <c r="A371" s="13" t="s">
        <v>392</v>
      </c>
      <c r="B371" s="14" t="s">
        <v>377</v>
      </c>
      <c r="C371" s="8" t="s">
        <v>12</v>
      </c>
      <c r="D371" s="15" t="s">
        <v>13</v>
      </c>
    </row>
    <row r="372" customFormat="false" ht="15.75" hidden="false" customHeight="false" outlineLevel="0" collapsed="false">
      <c r="A372" s="13" t="s">
        <v>393</v>
      </c>
      <c r="B372" s="14" t="s">
        <v>377</v>
      </c>
      <c r="C372" s="8" t="s">
        <v>12</v>
      </c>
      <c r="D372" s="15" t="s">
        <v>13</v>
      </c>
    </row>
    <row r="373" customFormat="false" ht="15.75" hidden="false" customHeight="false" outlineLevel="0" collapsed="false">
      <c r="A373" s="13" t="s">
        <v>394</v>
      </c>
      <c r="B373" s="14" t="s">
        <v>377</v>
      </c>
      <c r="C373" s="8" t="s">
        <v>12</v>
      </c>
      <c r="D373" s="15" t="s">
        <v>13</v>
      </c>
    </row>
    <row r="374" customFormat="false" ht="15.75" hidden="false" customHeight="false" outlineLevel="0" collapsed="false">
      <c r="A374" s="13" t="s">
        <v>395</v>
      </c>
      <c r="B374" s="14" t="s">
        <v>377</v>
      </c>
      <c r="C374" s="8" t="s">
        <v>12</v>
      </c>
      <c r="D374" s="15" t="s">
        <v>13</v>
      </c>
    </row>
    <row r="375" customFormat="false" ht="15.75" hidden="false" customHeight="false" outlineLevel="0" collapsed="false">
      <c r="A375" s="13" t="s">
        <v>396</v>
      </c>
      <c r="B375" s="14" t="s">
        <v>377</v>
      </c>
      <c r="C375" s="8" t="s">
        <v>12</v>
      </c>
      <c r="D375" s="15" t="s">
        <v>13</v>
      </c>
    </row>
    <row r="376" customFormat="false" ht="15.75" hidden="false" customHeight="false" outlineLevel="0" collapsed="false">
      <c r="A376" s="13" t="s">
        <v>397</v>
      </c>
      <c r="B376" s="14" t="s">
        <v>377</v>
      </c>
      <c r="C376" s="8" t="s">
        <v>12</v>
      </c>
      <c r="D376" s="15" t="s">
        <v>13</v>
      </c>
    </row>
    <row r="377" customFormat="false" ht="15.75" hidden="false" customHeight="false" outlineLevel="0" collapsed="false">
      <c r="A377" s="13" t="s">
        <v>398</v>
      </c>
      <c r="B377" s="14" t="s">
        <v>377</v>
      </c>
      <c r="C377" s="8" t="s">
        <v>12</v>
      </c>
      <c r="D377" s="15" t="s">
        <v>13</v>
      </c>
    </row>
    <row r="378" customFormat="false" ht="15.75" hidden="false" customHeight="false" outlineLevel="0" collapsed="false">
      <c r="A378" s="13" t="s">
        <v>399</v>
      </c>
      <c r="B378" s="14" t="s">
        <v>377</v>
      </c>
      <c r="C378" s="8" t="s">
        <v>12</v>
      </c>
      <c r="D378" s="15" t="s">
        <v>13</v>
      </c>
    </row>
    <row r="379" customFormat="false" ht="15.75" hidden="false" customHeight="false" outlineLevel="0" collapsed="false">
      <c r="A379" s="13" t="s">
        <v>400</v>
      </c>
      <c r="B379" s="14" t="s">
        <v>377</v>
      </c>
      <c r="C379" s="8" t="s">
        <v>12</v>
      </c>
      <c r="D379" s="15" t="s">
        <v>13</v>
      </c>
    </row>
    <row r="380" customFormat="false" ht="15.75" hidden="false" customHeight="false" outlineLevel="0" collapsed="false">
      <c r="A380" s="13" t="s">
        <v>401</v>
      </c>
      <c r="B380" s="14" t="s">
        <v>377</v>
      </c>
      <c r="C380" s="8" t="s">
        <v>12</v>
      </c>
      <c r="D380" s="15" t="s">
        <v>13</v>
      </c>
    </row>
    <row r="381" customFormat="false" ht="15.75" hidden="false" customHeight="false" outlineLevel="0" collapsed="false">
      <c r="A381" s="13" t="s">
        <v>402</v>
      </c>
      <c r="B381" s="14" t="s">
        <v>377</v>
      </c>
      <c r="C381" s="8" t="s">
        <v>12</v>
      </c>
      <c r="D381" s="15" t="s">
        <v>13</v>
      </c>
    </row>
    <row r="382" customFormat="false" ht="15.75" hidden="false" customHeight="false" outlineLevel="0" collapsed="false">
      <c r="A382" s="13" t="s">
        <v>403</v>
      </c>
      <c r="B382" s="14" t="s">
        <v>377</v>
      </c>
      <c r="C382" s="8" t="s">
        <v>12</v>
      </c>
      <c r="D382" s="15" t="s">
        <v>13</v>
      </c>
    </row>
    <row r="383" customFormat="false" ht="15.75" hidden="false" customHeight="false" outlineLevel="0" collapsed="false">
      <c r="A383" s="13" t="s">
        <v>404</v>
      </c>
      <c r="B383" s="14" t="s">
        <v>377</v>
      </c>
      <c r="C383" s="8" t="s">
        <v>12</v>
      </c>
      <c r="D383" s="15" t="s">
        <v>13</v>
      </c>
    </row>
    <row r="384" customFormat="false" ht="15.75" hidden="false" customHeight="false" outlineLevel="0" collapsed="false">
      <c r="A384" s="13" t="s">
        <v>405</v>
      </c>
      <c r="B384" s="14" t="s">
        <v>377</v>
      </c>
      <c r="C384" s="8" t="s">
        <v>12</v>
      </c>
      <c r="D384" s="15" t="s">
        <v>13</v>
      </c>
    </row>
    <row r="385" customFormat="false" ht="15.75" hidden="false" customHeight="false" outlineLevel="0" collapsed="false">
      <c r="A385" s="13" t="s">
        <v>406</v>
      </c>
      <c r="B385" s="14" t="s">
        <v>377</v>
      </c>
      <c r="C385" s="8" t="s">
        <v>12</v>
      </c>
      <c r="D385" s="15" t="s">
        <v>13</v>
      </c>
    </row>
    <row r="386" customFormat="false" ht="15.75" hidden="false" customHeight="false" outlineLevel="0" collapsed="false">
      <c r="A386" s="13" t="s">
        <v>407</v>
      </c>
      <c r="B386" s="14" t="s">
        <v>377</v>
      </c>
      <c r="C386" s="8" t="s">
        <v>12</v>
      </c>
      <c r="D386" s="15" t="s">
        <v>13</v>
      </c>
    </row>
    <row r="387" customFormat="false" ht="15.75" hidden="false" customHeight="false" outlineLevel="0" collapsed="false">
      <c r="A387" s="13" t="s">
        <v>408</v>
      </c>
      <c r="B387" s="14" t="s">
        <v>377</v>
      </c>
      <c r="C387" s="8" t="s">
        <v>12</v>
      </c>
      <c r="D387" s="15" t="s">
        <v>13</v>
      </c>
    </row>
    <row r="388" customFormat="false" ht="15.75" hidden="false" customHeight="false" outlineLevel="0" collapsed="false">
      <c r="A388" s="13" t="s">
        <v>409</v>
      </c>
      <c r="B388" s="14" t="s">
        <v>377</v>
      </c>
      <c r="C388" s="8" t="s">
        <v>12</v>
      </c>
      <c r="D388" s="15" t="s">
        <v>13</v>
      </c>
    </row>
    <row r="389" customFormat="false" ht="15.75" hidden="false" customHeight="false" outlineLevel="0" collapsed="false">
      <c r="A389" s="13" t="s">
        <v>410</v>
      </c>
      <c r="B389" s="14" t="s">
        <v>377</v>
      </c>
      <c r="C389" s="8" t="s">
        <v>12</v>
      </c>
      <c r="D389" s="15" t="s">
        <v>13</v>
      </c>
    </row>
    <row r="390" customFormat="false" ht="15.75" hidden="false" customHeight="false" outlineLevel="0" collapsed="false">
      <c r="A390" s="13" t="s">
        <v>411</v>
      </c>
      <c r="B390" s="14" t="s">
        <v>377</v>
      </c>
      <c r="C390" s="8" t="s">
        <v>12</v>
      </c>
      <c r="D390" s="15" t="s">
        <v>13</v>
      </c>
    </row>
    <row r="391" customFormat="false" ht="15.75" hidden="false" customHeight="false" outlineLevel="0" collapsed="false">
      <c r="A391" s="13" t="s">
        <v>412</v>
      </c>
      <c r="B391" s="14" t="s">
        <v>377</v>
      </c>
      <c r="C391" s="8" t="s">
        <v>12</v>
      </c>
      <c r="D391" s="15" t="s">
        <v>13</v>
      </c>
    </row>
    <row r="392" customFormat="false" ht="15.75" hidden="false" customHeight="false" outlineLevel="0" collapsed="false">
      <c r="A392" s="15" t="s">
        <v>413</v>
      </c>
      <c r="B392" s="16" t="s">
        <v>377</v>
      </c>
      <c r="C392" s="8" t="s">
        <v>12</v>
      </c>
      <c r="D392" s="15" t="s">
        <v>13</v>
      </c>
    </row>
    <row r="393" customFormat="false" ht="15.75" hidden="false" customHeight="false" outlineLevel="0" collapsed="false">
      <c r="A393" s="15" t="s">
        <v>414</v>
      </c>
      <c r="B393" s="16" t="s">
        <v>415</v>
      </c>
      <c r="C393" s="8" t="s">
        <v>12</v>
      </c>
      <c r="D393" s="15" t="s">
        <v>13</v>
      </c>
    </row>
    <row r="394" customFormat="false" ht="15.75" hidden="false" customHeight="false" outlineLevel="0" collapsed="false">
      <c r="A394" s="13" t="s">
        <v>416</v>
      </c>
      <c r="B394" s="14" t="s">
        <v>417</v>
      </c>
      <c r="C394" s="8" t="s">
        <v>12</v>
      </c>
      <c r="D394" s="15" t="s">
        <v>13</v>
      </c>
    </row>
    <row r="395" customFormat="false" ht="15.75" hidden="false" customHeight="false" outlineLevel="0" collapsed="false">
      <c r="A395" s="13" t="s">
        <v>418</v>
      </c>
      <c r="B395" s="14" t="s">
        <v>417</v>
      </c>
      <c r="C395" s="8" t="s">
        <v>12</v>
      </c>
      <c r="D395" s="15" t="s">
        <v>13</v>
      </c>
    </row>
    <row r="396" customFormat="false" ht="15.75" hidden="false" customHeight="false" outlineLevel="0" collapsed="false">
      <c r="A396" s="13" t="s">
        <v>419</v>
      </c>
      <c r="B396" s="14" t="s">
        <v>417</v>
      </c>
      <c r="C396" s="8" t="s">
        <v>12</v>
      </c>
      <c r="D396" s="15" t="s">
        <v>13</v>
      </c>
    </row>
    <row r="397" customFormat="false" ht="15.75" hidden="false" customHeight="false" outlineLevel="0" collapsed="false">
      <c r="A397" s="13" t="s">
        <v>420</v>
      </c>
      <c r="B397" s="14" t="s">
        <v>417</v>
      </c>
      <c r="C397" s="8" t="s">
        <v>12</v>
      </c>
      <c r="D397" s="15" t="s">
        <v>13</v>
      </c>
    </row>
    <row r="398" customFormat="false" ht="15.75" hidden="false" customHeight="false" outlineLevel="0" collapsed="false">
      <c r="A398" s="13" t="s">
        <v>421</v>
      </c>
      <c r="B398" s="14" t="s">
        <v>417</v>
      </c>
      <c r="C398" s="8" t="s">
        <v>12</v>
      </c>
      <c r="D398" s="15" t="s">
        <v>13</v>
      </c>
    </row>
    <row r="399" customFormat="false" ht="15.75" hidden="false" customHeight="false" outlineLevel="0" collapsed="false">
      <c r="A399" s="13" t="s">
        <v>422</v>
      </c>
      <c r="B399" s="14" t="s">
        <v>417</v>
      </c>
      <c r="C399" s="8" t="s">
        <v>12</v>
      </c>
      <c r="D399" s="15" t="s">
        <v>13</v>
      </c>
    </row>
    <row r="400" customFormat="false" ht="15.75" hidden="false" customHeight="false" outlineLevel="0" collapsed="false">
      <c r="A400" s="13" t="s">
        <v>423</v>
      </c>
      <c r="B400" s="14" t="s">
        <v>417</v>
      </c>
      <c r="C400" s="8" t="s">
        <v>12</v>
      </c>
      <c r="D400" s="15" t="s">
        <v>13</v>
      </c>
    </row>
    <row r="401" customFormat="false" ht="15.75" hidden="false" customHeight="false" outlineLevel="0" collapsed="false">
      <c r="A401" s="13" t="s">
        <v>424</v>
      </c>
      <c r="B401" s="16" t="s">
        <v>417</v>
      </c>
      <c r="C401" s="8" t="s">
        <v>12</v>
      </c>
      <c r="D401" s="15" t="s">
        <v>13</v>
      </c>
    </row>
    <row r="402" customFormat="false" ht="15.75" hidden="false" customHeight="false" outlineLevel="0" collapsed="false">
      <c r="A402" s="13" t="s">
        <v>425</v>
      </c>
      <c r="B402" s="16" t="s">
        <v>417</v>
      </c>
      <c r="C402" s="8" t="s">
        <v>12</v>
      </c>
      <c r="D402" s="15" t="s">
        <v>13</v>
      </c>
    </row>
    <row r="403" customFormat="false" ht="15.75" hidden="false" customHeight="false" outlineLevel="0" collapsed="false">
      <c r="A403" s="13" t="s">
        <v>426</v>
      </c>
      <c r="B403" s="16" t="s">
        <v>417</v>
      </c>
      <c r="C403" s="8" t="s">
        <v>12</v>
      </c>
      <c r="D403" s="15" t="s">
        <v>13</v>
      </c>
    </row>
    <row r="404" customFormat="false" ht="15.75" hidden="false" customHeight="false" outlineLevel="0" collapsed="false">
      <c r="A404" s="13" t="s">
        <v>427</v>
      </c>
      <c r="B404" s="16" t="s">
        <v>417</v>
      </c>
      <c r="C404" s="8" t="s">
        <v>12</v>
      </c>
      <c r="D404" s="15" t="s">
        <v>13</v>
      </c>
    </row>
    <row r="405" customFormat="false" ht="15.75" hidden="false" customHeight="false" outlineLevel="0" collapsed="false">
      <c r="A405" s="15" t="s">
        <v>428</v>
      </c>
      <c r="B405" s="16" t="s">
        <v>417</v>
      </c>
      <c r="C405" s="8" t="s">
        <v>12</v>
      </c>
      <c r="D405" s="15" t="s">
        <v>13</v>
      </c>
    </row>
    <row r="406" customFormat="false" ht="15.75" hidden="false" customHeight="false" outlineLevel="0" collapsed="false">
      <c r="A406" s="15" t="s">
        <v>429</v>
      </c>
      <c r="B406" s="16" t="s">
        <v>417</v>
      </c>
      <c r="C406" s="8" t="s">
        <v>12</v>
      </c>
      <c r="D406" s="15" t="s">
        <v>13</v>
      </c>
    </row>
    <row r="407" customFormat="false" ht="15.75" hidden="false" customHeight="false" outlineLevel="0" collapsed="false">
      <c r="A407" s="15" t="s">
        <v>430</v>
      </c>
      <c r="B407" s="16" t="s">
        <v>417</v>
      </c>
      <c r="C407" s="8" t="s">
        <v>12</v>
      </c>
      <c r="D407" s="15" t="s">
        <v>13</v>
      </c>
    </row>
    <row r="408" customFormat="false" ht="15.75" hidden="false" customHeight="false" outlineLevel="0" collapsed="false">
      <c r="A408" s="15" t="s">
        <v>431</v>
      </c>
      <c r="B408" s="16" t="s">
        <v>432</v>
      </c>
      <c r="C408" s="8" t="s">
        <v>12</v>
      </c>
      <c r="D408" s="15" t="s">
        <v>13</v>
      </c>
    </row>
    <row r="409" customFormat="false" ht="15.75" hidden="false" customHeight="false" outlineLevel="0" collapsed="false">
      <c r="A409" s="15" t="s">
        <v>433</v>
      </c>
      <c r="B409" s="16" t="s">
        <v>432</v>
      </c>
      <c r="C409" s="8" t="s">
        <v>12</v>
      </c>
      <c r="D409" s="15" t="s">
        <v>13</v>
      </c>
    </row>
    <row r="410" customFormat="false" ht="15.75" hidden="false" customHeight="false" outlineLevel="0" collapsed="false">
      <c r="A410" s="13" t="s">
        <v>434</v>
      </c>
      <c r="B410" s="14" t="s">
        <v>435</v>
      </c>
      <c r="C410" s="8" t="s">
        <v>12</v>
      </c>
      <c r="D410" s="15" t="s">
        <v>13</v>
      </c>
    </row>
    <row r="411" customFormat="false" ht="15.75" hidden="false" customHeight="false" outlineLevel="0" collapsed="false">
      <c r="A411" s="13" t="s">
        <v>436</v>
      </c>
      <c r="B411" s="14" t="s">
        <v>435</v>
      </c>
      <c r="C411" s="8" t="s">
        <v>12</v>
      </c>
      <c r="D411" s="15" t="s">
        <v>13</v>
      </c>
    </row>
    <row r="412" customFormat="false" ht="15.75" hidden="false" customHeight="false" outlineLevel="0" collapsed="false">
      <c r="A412" s="13" t="s">
        <v>437</v>
      </c>
      <c r="B412" s="14" t="s">
        <v>435</v>
      </c>
      <c r="C412" s="8" t="s">
        <v>12</v>
      </c>
      <c r="D412" s="15" t="s">
        <v>13</v>
      </c>
    </row>
    <row r="413" customFormat="false" ht="15.75" hidden="false" customHeight="false" outlineLevel="0" collapsed="false">
      <c r="A413" s="13" t="s">
        <v>438</v>
      </c>
      <c r="B413" s="14" t="s">
        <v>435</v>
      </c>
      <c r="C413" s="8" t="s">
        <v>12</v>
      </c>
      <c r="D413" s="15" t="s">
        <v>13</v>
      </c>
    </row>
    <row r="414" customFormat="false" ht="15.75" hidden="false" customHeight="false" outlineLevel="0" collapsed="false">
      <c r="A414" s="13" t="s">
        <v>439</v>
      </c>
      <c r="B414" s="14" t="s">
        <v>435</v>
      </c>
      <c r="C414" s="8" t="s">
        <v>12</v>
      </c>
      <c r="D414" s="15" t="s">
        <v>13</v>
      </c>
    </row>
    <row r="415" customFormat="false" ht="15.75" hidden="false" customHeight="false" outlineLevel="0" collapsed="false">
      <c r="A415" s="13" t="s">
        <v>440</v>
      </c>
      <c r="B415" s="14" t="s">
        <v>435</v>
      </c>
      <c r="C415" s="8" t="s">
        <v>12</v>
      </c>
      <c r="D415" s="15" t="s">
        <v>13</v>
      </c>
    </row>
    <row r="416" customFormat="false" ht="15.75" hidden="false" customHeight="false" outlineLevel="0" collapsed="false">
      <c r="A416" s="13" t="s">
        <v>441</v>
      </c>
      <c r="B416" s="14" t="s">
        <v>435</v>
      </c>
      <c r="C416" s="8" t="s">
        <v>12</v>
      </c>
      <c r="D416" s="15" t="s">
        <v>13</v>
      </c>
    </row>
    <row r="417" customFormat="false" ht="15.75" hidden="false" customHeight="false" outlineLevel="0" collapsed="false">
      <c r="A417" s="13" t="s">
        <v>442</v>
      </c>
      <c r="B417" s="14" t="s">
        <v>435</v>
      </c>
      <c r="C417" s="8" t="s">
        <v>12</v>
      </c>
      <c r="D417" s="15" t="s">
        <v>13</v>
      </c>
    </row>
    <row r="418" customFormat="false" ht="15.75" hidden="false" customHeight="false" outlineLevel="0" collapsed="false">
      <c r="A418" s="13" t="s">
        <v>443</v>
      </c>
      <c r="B418" s="14" t="s">
        <v>435</v>
      </c>
      <c r="C418" s="8" t="s">
        <v>12</v>
      </c>
      <c r="D418" s="15" t="s">
        <v>13</v>
      </c>
    </row>
    <row r="419" customFormat="false" ht="15.75" hidden="false" customHeight="false" outlineLevel="0" collapsed="false">
      <c r="A419" s="13" t="s">
        <v>444</v>
      </c>
      <c r="B419" s="14" t="s">
        <v>435</v>
      </c>
      <c r="C419" s="8" t="s">
        <v>12</v>
      </c>
      <c r="D419" s="15" t="s">
        <v>13</v>
      </c>
    </row>
    <row r="420" customFormat="false" ht="15.75" hidden="false" customHeight="false" outlineLevel="0" collapsed="false">
      <c r="A420" s="13" t="s">
        <v>445</v>
      </c>
      <c r="B420" s="14" t="s">
        <v>435</v>
      </c>
      <c r="C420" s="8" t="s">
        <v>12</v>
      </c>
      <c r="D420" s="15" t="s">
        <v>13</v>
      </c>
    </row>
    <row r="421" customFormat="false" ht="15.75" hidden="false" customHeight="false" outlineLevel="0" collapsed="false">
      <c r="A421" s="13" t="s">
        <v>446</v>
      </c>
      <c r="B421" s="14" t="s">
        <v>435</v>
      </c>
      <c r="C421" s="8" t="s">
        <v>12</v>
      </c>
      <c r="D421" s="15" t="s">
        <v>46</v>
      </c>
    </row>
    <row r="422" customFormat="false" ht="15.75" hidden="false" customHeight="false" outlineLevel="0" collapsed="false">
      <c r="A422" s="13" t="s">
        <v>447</v>
      </c>
      <c r="B422" s="14" t="s">
        <v>435</v>
      </c>
      <c r="C422" s="8" t="s">
        <v>12</v>
      </c>
      <c r="D422" s="15" t="s">
        <v>13</v>
      </c>
    </row>
    <row r="423" customFormat="false" ht="15.75" hidden="false" customHeight="false" outlineLevel="0" collapsed="false">
      <c r="A423" s="13" t="s">
        <v>448</v>
      </c>
      <c r="B423" s="14" t="s">
        <v>435</v>
      </c>
      <c r="C423" s="8" t="s">
        <v>12</v>
      </c>
      <c r="D423" s="15" t="s">
        <v>13</v>
      </c>
    </row>
    <row r="424" customFormat="false" ht="15.75" hidden="false" customHeight="false" outlineLevel="0" collapsed="false">
      <c r="A424" s="13" t="s">
        <v>449</v>
      </c>
      <c r="B424" s="14" t="s">
        <v>435</v>
      </c>
      <c r="C424" s="8" t="s">
        <v>12</v>
      </c>
      <c r="D424" s="15" t="s">
        <v>13</v>
      </c>
    </row>
    <row r="425" customFormat="false" ht="15.75" hidden="false" customHeight="false" outlineLevel="0" collapsed="false">
      <c r="A425" s="13" t="s">
        <v>450</v>
      </c>
      <c r="B425" s="14" t="s">
        <v>435</v>
      </c>
      <c r="C425" s="8" t="s">
        <v>12</v>
      </c>
      <c r="D425" s="15" t="s">
        <v>13</v>
      </c>
    </row>
    <row r="426" customFormat="false" ht="15.75" hidden="false" customHeight="false" outlineLevel="0" collapsed="false">
      <c r="A426" s="13" t="s">
        <v>451</v>
      </c>
      <c r="B426" s="14" t="s">
        <v>435</v>
      </c>
      <c r="C426" s="8" t="s">
        <v>12</v>
      </c>
      <c r="D426" s="15" t="s">
        <v>13</v>
      </c>
    </row>
    <row r="427" customFormat="false" ht="15.75" hidden="false" customHeight="false" outlineLevel="0" collapsed="false">
      <c r="A427" s="13" t="s">
        <v>452</v>
      </c>
      <c r="B427" s="14" t="s">
        <v>435</v>
      </c>
      <c r="C427" s="8" t="s">
        <v>12</v>
      </c>
      <c r="D427" s="15" t="s">
        <v>13</v>
      </c>
    </row>
    <row r="428" customFormat="false" ht="15.75" hidden="false" customHeight="false" outlineLevel="0" collapsed="false">
      <c r="A428" s="13" t="s">
        <v>453</v>
      </c>
      <c r="B428" s="14" t="s">
        <v>435</v>
      </c>
      <c r="C428" s="8" t="s">
        <v>12</v>
      </c>
      <c r="D428" s="15" t="s">
        <v>13</v>
      </c>
    </row>
    <row r="429" customFormat="false" ht="15.75" hidden="false" customHeight="false" outlineLevel="0" collapsed="false">
      <c r="A429" s="13" t="s">
        <v>454</v>
      </c>
      <c r="B429" s="14" t="s">
        <v>435</v>
      </c>
      <c r="C429" s="8" t="s">
        <v>12</v>
      </c>
      <c r="D429" s="15" t="s">
        <v>13</v>
      </c>
    </row>
    <row r="430" customFormat="false" ht="15.75" hidden="false" customHeight="false" outlineLevel="0" collapsed="false">
      <c r="A430" s="13" t="s">
        <v>455</v>
      </c>
      <c r="B430" s="14" t="s">
        <v>435</v>
      </c>
      <c r="C430" s="8" t="s">
        <v>12</v>
      </c>
      <c r="D430" s="15" t="s">
        <v>13</v>
      </c>
    </row>
    <row r="431" customFormat="false" ht="15.75" hidden="false" customHeight="false" outlineLevel="0" collapsed="false">
      <c r="A431" s="13" t="s">
        <v>456</v>
      </c>
      <c r="B431" s="14" t="s">
        <v>435</v>
      </c>
      <c r="C431" s="8" t="s">
        <v>12</v>
      </c>
      <c r="D431" s="15" t="s">
        <v>13</v>
      </c>
    </row>
    <row r="432" customFormat="false" ht="15.75" hidden="false" customHeight="false" outlineLevel="0" collapsed="false">
      <c r="A432" s="13" t="s">
        <v>457</v>
      </c>
      <c r="B432" s="14" t="s">
        <v>435</v>
      </c>
      <c r="C432" s="8" t="s">
        <v>12</v>
      </c>
      <c r="D432" s="15" t="s">
        <v>13</v>
      </c>
    </row>
    <row r="433" customFormat="false" ht="15.75" hidden="false" customHeight="false" outlineLevel="0" collapsed="false">
      <c r="A433" s="13" t="s">
        <v>458</v>
      </c>
      <c r="B433" s="14" t="s">
        <v>435</v>
      </c>
      <c r="C433" s="8" t="s">
        <v>12</v>
      </c>
      <c r="D433" s="15" t="s">
        <v>13</v>
      </c>
    </row>
    <row r="434" customFormat="false" ht="15.75" hidden="false" customHeight="false" outlineLevel="0" collapsed="false">
      <c r="A434" s="13" t="s">
        <v>459</v>
      </c>
      <c r="B434" s="14" t="s">
        <v>435</v>
      </c>
      <c r="C434" s="8" t="s">
        <v>12</v>
      </c>
      <c r="D434" s="15" t="s">
        <v>13</v>
      </c>
    </row>
    <row r="435" customFormat="false" ht="15.75" hidden="false" customHeight="false" outlineLevel="0" collapsed="false">
      <c r="A435" s="13" t="s">
        <v>460</v>
      </c>
      <c r="B435" s="14" t="s">
        <v>435</v>
      </c>
      <c r="C435" s="8" t="s">
        <v>12</v>
      </c>
      <c r="D435" s="15" t="s">
        <v>13</v>
      </c>
    </row>
    <row r="436" customFormat="false" ht="15.75" hidden="false" customHeight="false" outlineLevel="0" collapsed="false">
      <c r="A436" s="13" t="s">
        <v>461</v>
      </c>
      <c r="B436" s="14" t="s">
        <v>435</v>
      </c>
      <c r="C436" s="8" t="s">
        <v>12</v>
      </c>
      <c r="D436" s="15" t="s">
        <v>13</v>
      </c>
    </row>
    <row r="437" customFormat="false" ht="15.75" hidden="false" customHeight="false" outlineLevel="0" collapsed="false">
      <c r="A437" s="13" t="s">
        <v>462</v>
      </c>
      <c r="B437" s="14" t="s">
        <v>435</v>
      </c>
      <c r="C437" s="8" t="s">
        <v>12</v>
      </c>
      <c r="D437" s="15" t="s">
        <v>13</v>
      </c>
    </row>
    <row r="438" customFormat="false" ht="15.75" hidden="false" customHeight="false" outlineLevel="0" collapsed="false">
      <c r="A438" s="13" t="s">
        <v>463</v>
      </c>
      <c r="B438" s="14" t="s">
        <v>435</v>
      </c>
      <c r="C438" s="8" t="s">
        <v>12</v>
      </c>
      <c r="D438" s="15" t="s">
        <v>13</v>
      </c>
    </row>
    <row r="439" customFormat="false" ht="15.75" hidden="false" customHeight="false" outlineLevel="0" collapsed="false">
      <c r="A439" s="13" t="s">
        <v>464</v>
      </c>
      <c r="B439" s="14" t="s">
        <v>435</v>
      </c>
      <c r="C439" s="8" t="s">
        <v>12</v>
      </c>
      <c r="D439" s="15" t="s">
        <v>13</v>
      </c>
    </row>
    <row r="440" customFormat="false" ht="15.75" hidden="false" customHeight="false" outlineLevel="0" collapsed="false">
      <c r="A440" s="13" t="s">
        <v>465</v>
      </c>
      <c r="B440" s="14" t="s">
        <v>435</v>
      </c>
      <c r="C440" s="8" t="s">
        <v>12</v>
      </c>
      <c r="D440" s="15" t="s">
        <v>13</v>
      </c>
    </row>
    <row r="441" customFormat="false" ht="15.75" hidden="false" customHeight="false" outlineLevel="0" collapsed="false">
      <c r="A441" s="13" t="s">
        <v>466</v>
      </c>
      <c r="B441" s="14" t="s">
        <v>435</v>
      </c>
      <c r="C441" s="8" t="s">
        <v>12</v>
      </c>
      <c r="D441" s="15" t="s">
        <v>13</v>
      </c>
    </row>
    <row r="442" customFormat="false" ht="15.75" hidden="false" customHeight="false" outlineLevel="0" collapsed="false">
      <c r="A442" s="13" t="s">
        <v>467</v>
      </c>
      <c r="B442" s="14" t="s">
        <v>435</v>
      </c>
      <c r="C442" s="8" t="s">
        <v>12</v>
      </c>
      <c r="D442" s="15" t="s">
        <v>13</v>
      </c>
    </row>
    <row r="443" customFormat="false" ht="15.75" hidden="false" customHeight="false" outlineLevel="0" collapsed="false">
      <c r="A443" s="13" t="s">
        <v>468</v>
      </c>
      <c r="B443" s="14" t="s">
        <v>435</v>
      </c>
      <c r="C443" s="8" t="s">
        <v>12</v>
      </c>
      <c r="D443" s="15" t="s">
        <v>13</v>
      </c>
    </row>
    <row r="444" customFormat="false" ht="15.75" hidden="false" customHeight="false" outlineLevel="0" collapsed="false">
      <c r="A444" s="13" t="s">
        <v>469</v>
      </c>
      <c r="B444" s="14" t="s">
        <v>435</v>
      </c>
      <c r="C444" s="8" t="s">
        <v>12</v>
      </c>
      <c r="D444" s="15" t="s">
        <v>13</v>
      </c>
    </row>
    <row r="445" customFormat="false" ht="15.75" hidden="false" customHeight="false" outlineLevel="0" collapsed="false">
      <c r="A445" s="13" t="s">
        <v>470</v>
      </c>
      <c r="B445" s="14" t="s">
        <v>435</v>
      </c>
      <c r="C445" s="8" t="s">
        <v>12</v>
      </c>
      <c r="D445" s="15" t="s">
        <v>13</v>
      </c>
    </row>
    <row r="446" customFormat="false" ht="15.75" hidden="false" customHeight="false" outlineLevel="0" collapsed="false">
      <c r="A446" s="13" t="s">
        <v>471</v>
      </c>
      <c r="B446" s="14" t="s">
        <v>435</v>
      </c>
      <c r="C446" s="8" t="s">
        <v>12</v>
      </c>
      <c r="D446" s="15" t="s">
        <v>13</v>
      </c>
    </row>
    <row r="447" customFormat="false" ht="15.75" hidden="false" customHeight="false" outlineLevel="0" collapsed="false">
      <c r="A447" s="13" t="s">
        <v>472</v>
      </c>
      <c r="B447" s="14" t="s">
        <v>435</v>
      </c>
      <c r="C447" s="8" t="s">
        <v>12</v>
      </c>
      <c r="D447" s="15" t="s">
        <v>13</v>
      </c>
    </row>
    <row r="448" customFormat="false" ht="15.75" hidden="false" customHeight="false" outlineLevel="0" collapsed="false">
      <c r="A448" s="13" t="s">
        <v>473</v>
      </c>
      <c r="B448" s="14" t="s">
        <v>435</v>
      </c>
      <c r="C448" s="8" t="s">
        <v>12</v>
      </c>
      <c r="D448" s="15" t="s">
        <v>13</v>
      </c>
    </row>
    <row r="449" customFormat="false" ht="15.75" hidden="false" customHeight="false" outlineLevel="0" collapsed="false">
      <c r="A449" s="13" t="s">
        <v>474</v>
      </c>
      <c r="B449" s="14" t="s">
        <v>435</v>
      </c>
      <c r="C449" s="8" t="s">
        <v>12</v>
      </c>
      <c r="D449" s="15" t="s">
        <v>13</v>
      </c>
    </row>
    <row r="450" customFormat="false" ht="15.75" hidden="false" customHeight="false" outlineLevel="0" collapsed="false">
      <c r="A450" s="13" t="s">
        <v>475</v>
      </c>
      <c r="B450" s="14" t="s">
        <v>435</v>
      </c>
      <c r="C450" s="8" t="s">
        <v>12</v>
      </c>
      <c r="D450" s="15" t="s">
        <v>13</v>
      </c>
    </row>
    <row r="451" customFormat="false" ht="15.75" hidden="false" customHeight="false" outlineLevel="0" collapsed="false">
      <c r="A451" s="13" t="s">
        <v>476</v>
      </c>
      <c r="B451" s="14" t="s">
        <v>435</v>
      </c>
      <c r="C451" s="8" t="s">
        <v>12</v>
      </c>
      <c r="D451" s="15" t="s">
        <v>13</v>
      </c>
    </row>
    <row r="452" customFormat="false" ht="15.75" hidden="false" customHeight="false" outlineLevel="0" collapsed="false">
      <c r="A452" s="13" t="s">
        <v>477</v>
      </c>
      <c r="B452" s="14" t="s">
        <v>435</v>
      </c>
      <c r="C452" s="8" t="s">
        <v>12</v>
      </c>
      <c r="D452" s="15" t="s">
        <v>13</v>
      </c>
    </row>
    <row r="453" customFormat="false" ht="15.75" hidden="false" customHeight="false" outlineLevel="0" collapsed="false">
      <c r="A453" s="13" t="s">
        <v>478</v>
      </c>
      <c r="B453" s="14" t="s">
        <v>435</v>
      </c>
      <c r="C453" s="8" t="s">
        <v>12</v>
      </c>
      <c r="D453" s="15" t="s">
        <v>13</v>
      </c>
    </row>
    <row r="454" customFormat="false" ht="15.75" hidden="false" customHeight="false" outlineLevel="0" collapsed="false">
      <c r="A454" s="13" t="s">
        <v>479</v>
      </c>
      <c r="B454" s="14" t="s">
        <v>435</v>
      </c>
      <c r="C454" s="8" t="s">
        <v>12</v>
      </c>
      <c r="D454" s="15" t="s">
        <v>13</v>
      </c>
    </row>
    <row r="455" customFormat="false" ht="15.75" hidden="false" customHeight="false" outlineLevel="0" collapsed="false">
      <c r="A455" s="13" t="s">
        <v>480</v>
      </c>
      <c r="B455" s="14" t="s">
        <v>435</v>
      </c>
      <c r="C455" s="8" t="s">
        <v>12</v>
      </c>
      <c r="D455" s="15" t="s">
        <v>13</v>
      </c>
    </row>
    <row r="456" customFormat="false" ht="15.75" hidden="false" customHeight="false" outlineLevel="0" collapsed="false">
      <c r="A456" s="13" t="s">
        <v>481</v>
      </c>
      <c r="B456" s="14" t="s">
        <v>435</v>
      </c>
      <c r="C456" s="8" t="s">
        <v>12</v>
      </c>
      <c r="D456" s="15" t="s">
        <v>13</v>
      </c>
    </row>
    <row r="457" customFormat="false" ht="15.75" hidden="false" customHeight="false" outlineLevel="0" collapsed="false">
      <c r="A457" s="13" t="s">
        <v>482</v>
      </c>
      <c r="B457" s="14" t="s">
        <v>435</v>
      </c>
      <c r="C457" s="8" t="s">
        <v>12</v>
      </c>
      <c r="D457" s="15" t="s">
        <v>13</v>
      </c>
    </row>
    <row r="458" customFormat="false" ht="15.75" hidden="false" customHeight="false" outlineLevel="0" collapsed="false">
      <c r="A458" s="13" t="s">
        <v>483</v>
      </c>
      <c r="B458" s="14" t="s">
        <v>435</v>
      </c>
      <c r="C458" s="8" t="s">
        <v>12</v>
      </c>
      <c r="D458" s="15" t="s">
        <v>13</v>
      </c>
    </row>
    <row r="459" customFormat="false" ht="15.75" hidden="false" customHeight="false" outlineLevel="0" collapsed="false">
      <c r="A459" s="13" t="s">
        <v>484</v>
      </c>
      <c r="B459" s="14" t="s">
        <v>435</v>
      </c>
      <c r="C459" s="8" t="s">
        <v>12</v>
      </c>
      <c r="D459" s="15" t="s">
        <v>13</v>
      </c>
    </row>
    <row r="460" customFormat="false" ht="15.75" hidden="false" customHeight="false" outlineLevel="0" collapsed="false">
      <c r="A460" s="13" t="s">
        <v>485</v>
      </c>
      <c r="B460" s="14" t="s">
        <v>435</v>
      </c>
      <c r="C460" s="8" t="s">
        <v>12</v>
      </c>
      <c r="D460" s="15" t="s">
        <v>13</v>
      </c>
    </row>
    <row r="461" customFormat="false" ht="15.75" hidden="false" customHeight="false" outlineLevel="0" collapsed="false">
      <c r="A461" s="13" t="s">
        <v>486</v>
      </c>
      <c r="B461" s="14" t="s">
        <v>435</v>
      </c>
      <c r="C461" s="8" t="s">
        <v>12</v>
      </c>
      <c r="D461" s="15" t="s">
        <v>13</v>
      </c>
    </row>
    <row r="462" customFormat="false" ht="15.75" hidden="false" customHeight="false" outlineLevel="0" collapsed="false">
      <c r="A462" s="13" t="s">
        <v>487</v>
      </c>
      <c r="B462" s="14" t="s">
        <v>435</v>
      </c>
      <c r="C462" s="8" t="s">
        <v>12</v>
      </c>
      <c r="D462" s="15" t="s">
        <v>13</v>
      </c>
    </row>
    <row r="463" customFormat="false" ht="15.75" hidden="false" customHeight="false" outlineLevel="0" collapsed="false">
      <c r="A463" s="13" t="s">
        <v>488</v>
      </c>
      <c r="B463" s="14" t="s">
        <v>435</v>
      </c>
      <c r="C463" s="8" t="s">
        <v>12</v>
      </c>
      <c r="D463" s="15" t="s">
        <v>13</v>
      </c>
    </row>
    <row r="464" customFormat="false" ht="15.75" hidden="false" customHeight="false" outlineLevel="0" collapsed="false">
      <c r="A464" s="13" t="s">
        <v>489</v>
      </c>
      <c r="B464" s="14" t="s">
        <v>435</v>
      </c>
      <c r="C464" s="8" t="s">
        <v>12</v>
      </c>
      <c r="D464" s="15" t="s">
        <v>13</v>
      </c>
    </row>
    <row r="465" customFormat="false" ht="15.75" hidden="false" customHeight="false" outlineLevel="0" collapsed="false">
      <c r="A465" s="13" t="s">
        <v>490</v>
      </c>
      <c r="B465" s="14" t="s">
        <v>435</v>
      </c>
      <c r="C465" s="8" t="s">
        <v>12</v>
      </c>
      <c r="D465" s="15" t="s">
        <v>13</v>
      </c>
    </row>
    <row r="466" customFormat="false" ht="15.75" hidden="false" customHeight="false" outlineLevel="0" collapsed="false">
      <c r="A466" s="13" t="s">
        <v>491</v>
      </c>
      <c r="B466" s="14" t="s">
        <v>435</v>
      </c>
      <c r="C466" s="8" t="s">
        <v>12</v>
      </c>
      <c r="D466" s="15" t="s">
        <v>13</v>
      </c>
    </row>
    <row r="467" customFormat="false" ht="15.75" hidden="false" customHeight="false" outlineLevel="0" collapsed="false">
      <c r="A467" s="13" t="s">
        <v>492</v>
      </c>
      <c r="B467" s="14" t="s">
        <v>435</v>
      </c>
      <c r="C467" s="8" t="s">
        <v>12</v>
      </c>
      <c r="D467" s="15" t="s">
        <v>13</v>
      </c>
    </row>
    <row r="468" customFormat="false" ht="15.75" hidden="false" customHeight="false" outlineLevel="0" collapsed="false">
      <c r="A468" s="13" t="s">
        <v>493</v>
      </c>
      <c r="B468" s="14" t="s">
        <v>435</v>
      </c>
      <c r="C468" s="8" t="s">
        <v>12</v>
      </c>
      <c r="D468" s="15" t="s">
        <v>13</v>
      </c>
    </row>
    <row r="469" customFormat="false" ht="15.75" hidden="false" customHeight="false" outlineLevel="0" collapsed="false">
      <c r="A469" s="13" t="s">
        <v>494</v>
      </c>
      <c r="B469" s="14" t="s">
        <v>435</v>
      </c>
      <c r="C469" s="8" t="s">
        <v>12</v>
      </c>
      <c r="D469" s="15" t="s">
        <v>13</v>
      </c>
    </row>
    <row r="470" customFormat="false" ht="15.75" hidden="false" customHeight="false" outlineLevel="0" collapsed="false">
      <c r="A470" s="13" t="s">
        <v>495</v>
      </c>
      <c r="B470" s="14" t="s">
        <v>435</v>
      </c>
      <c r="C470" s="8" t="s">
        <v>12</v>
      </c>
      <c r="D470" s="15" t="s">
        <v>13</v>
      </c>
    </row>
    <row r="471" customFormat="false" ht="15.75" hidden="false" customHeight="false" outlineLevel="0" collapsed="false">
      <c r="A471" s="13" t="s">
        <v>496</v>
      </c>
      <c r="B471" s="14" t="s">
        <v>435</v>
      </c>
      <c r="C471" s="8" t="s">
        <v>12</v>
      </c>
      <c r="D471" s="15" t="s">
        <v>13</v>
      </c>
    </row>
    <row r="472" customFormat="false" ht="15.75" hidden="false" customHeight="false" outlineLevel="0" collapsed="false">
      <c r="A472" s="13" t="s">
        <v>497</v>
      </c>
      <c r="B472" s="14" t="s">
        <v>435</v>
      </c>
      <c r="C472" s="8" t="s">
        <v>12</v>
      </c>
      <c r="D472" s="15" t="s">
        <v>13</v>
      </c>
    </row>
    <row r="473" customFormat="false" ht="15.75" hidden="false" customHeight="false" outlineLevel="0" collapsed="false">
      <c r="A473" s="13" t="s">
        <v>498</v>
      </c>
      <c r="B473" s="14" t="s">
        <v>435</v>
      </c>
      <c r="C473" s="8" t="s">
        <v>12</v>
      </c>
      <c r="D473" s="15" t="s">
        <v>13</v>
      </c>
    </row>
    <row r="474" customFormat="false" ht="15.75" hidden="false" customHeight="false" outlineLevel="0" collapsed="false">
      <c r="A474" s="13" t="s">
        <v>499</v>
      </c>
      <c r="B474" s="14" t="s">
        <v>435</v>
      </c>
      <c r="C474" s="8" t="s">
        <v>12</v>
      </c>
      <c r="D474" s="15" t="s">
        <v>13</v>
      </c>
    </row>
    <row r="475" customFormat="false" ht="15.75" hidden="false" customHeight="false" outlineLevel="0" collapsed="false">
      <c r="A475" s="13" t="s">
        <v>500</v>
      </c>
      <c r="B475" s="14" t="s">
        <v>435</v>
      </c>
      <c r="C475" s="8" t="s">
        <v>12</v>
      </c>
      <c r="D475" s="15" t="s">
        <v>13</v>
      </c>
    </row>
    <row r="476" customFormat="false" ht="15.75" hidden="false" customHeight="false" outlineLevel="0" collapsed="false">
      <c r="A476" s="13" t="s">
        <v>501</v>
      </c>
      <c r="B476" s="14" t="s">
        <v>435</v>
      </c>
      <c r="C476" s="8" t="s">
        <v>12</v>
      </c>
      <c r="D476" s="15" t="s">
        <v>13</v>
      </c>
    </row>
    <row r="477" customFormat="false" ht="15.75" hidden="false" customHeight="false" outlineLevel="0" collapsed="false">
      <c r="A477" s="13" t="s">
        <v>502</v>
      </c>
      <c r="B477" s="14" t="s">
        <v>435</v>
      </c>
      <c r="C477" s="8" t="s">
        <v>12</v>
      </c>
      <c r="D477" s="15" t="s">
        <v>13</v>
      </c>
    </row>
    <row r="478" customFormat="false" ht="15.75" hidden="false" customHeight="false" outlineLevel="0" collapsed="false">
      <c r="A478" s="13" t="s">
        <v>503</v>
      </c>
      <c r="B478" s="14" t="s">
        <v>435</v>
      </c>
      <c r="C478" s="8" t="s">
        <v>12</v>
      </c>
      <c r="D478" s="15" t="s">
        <v>13</v>
      </c>
    </row>
    <row r="479" customFormat="false" ht="15.75" hidden="false" customHeight="false" outlineLevel="0" collapsed="false">
      <c r="A479" s="13" t="s">
        <v>504</v>
      </c>
      <c r="B479" s="14" t="s">
        <v>435</v>
      </c>
      <c r="C479" s="8" t="s">
        <v>12</v>
      </c>
      <c r="D479" s="15" t="s">
        <v>13</v>
      </c>
    </row>
    <row r="480" customFormat="false" ht="15.75" hidden="false" customHeight="false" outlineLevel="0" collapsed="false">
      <c r="A480" s="13" t="s">
        <v>505</v>
      </c>
      <c r="B480" s="14" t="s">
        <v>435</v>
      </c>
      <c r="C480" s="8" t="s">
        <v>12</v>
      </c>
      <c r="D480" s="15" t="s">
        <v>13</v>
      </c>
    </row>
    <row r="481" customFormat="false" ht="15.75" hidden="false" customHeight="false" outlineLevel="0" collapsed="false">
      <c r="A481" s="13" t="s">
        <v>506</v>
      </c>
      <c r="B481" s="14" t="s">
        <v>435</v>
      </c>
      <c r="C481" s="8" t="s">
        <v>12</v>
      </c>
      <c r="D481" s="15" t="s">
        <v>13</v>
      </c>
    </row>
    <row r="482" customFormat="false" ht="15.75" hidden="false" customHeight="false" outlineLevel="0" collapsed="false">
      <c r="A482" s="13" t="s">
        <v>507</v>
      </c>
      <c r="B482" s="14" t="s">
        <v>435</v>
      </c>
      <c r="C482" s="8" t="s">
        <v>12</v>
      </c>
      <c r="D482" s="15" t="s">
        <v>13</v>
      </c>
    </row>
    <row r="483" customFormat="false" ht="15.75" hidden="false" customHeight="false" outlineLevel="0" collapsed="false">
      <c r="A483" s="13" t="s">
        <v>508</v>
      </c>
      <c r="B483" s="14" t="s">
        <v>435</v>
      </c>
      <c r="C483" s="8" t="s">
        <v>12</v>
      </c>
      <c r="D483" s="15" t="s">
        <v>13</v>
      </c>
    </row>
    <row r="484" customFormat="false" ht="15.75" hidden="false" customHeight="false" outlineLevel="0" collapsed="false">
      <c r="A484" s="13" t="s">
        <v>509</v>
      </c>
      <c r="B484" s="14" t="s">
        <v>435</v>
      </c>
      <c r="C484" s="8" t="s">
        <v>12</v>
      </c>
      <c r="D484" s="15" t="s">
        <v>13</v>
      </c>
    </row>
    <row r="485" customFormat="false" ht="15.75" hidden="false" customHeight="false" outlineLevel="0" collapsed="false">
      <c r="A485" s="13" t="s">
        <v>510</v>
      </c>
      <c r="B485" s="14" t="s">
        <v>435</v>
      </c>
      <c r="C485" s="8" t="s">
        <v>12</v>
      </c>
      <c r="D485" s="15" t="s">
        <v>13</v>
      </c>
    </row>
    <row r="486" customFormat="false" ht="15.75" hidden="false" customHeight="false" outlineLevel="0" collapsed="false">
      <c r="A486" s="13" t="s">
        <v>511</v>
      </c>
      <c r="B486" s="14" t="s">
        <v>435</v>
      </c>
      <c r="C486" s="8" t="s">
        <v>12</v>
      </c>
      <c r="D486" s="15" t="s">
        <v>13</v>
      </c>
    </row>
    <row r="487" customFormat="false" ht="15.75" hidden="false" customHeight="false" outlineLevel="0" collapsed="false">
      <c r="A487" s="13" t="s">
        <v>512</v>
      </c>
      <c r="B487" s="14" t="s">
        <v>435</v>
      </c>
      <c r="C487" s="8" t="s">
        <v>12</v>
      </c>
      <c r="D487" s="15" t="s">
        <v>13</v>
      </c>
    </row>
    <row r="488" customFormat="false" ht="15.75" hidden="false" customHeight="false" outlineLevel="0" collapsed="false">
      <c r="A488" s="13" t="s">
        <v>513</v>
      </c>
      <c r="B488" s="14" t="s">
        <v>435</v>
      </c>
      <c r="C488" s="8" t="s">
        <v>12</v>
      </c>
      <c r="D488" s="15" t="s">
        <v>13</v>
      </c>
    </row>
    <row r="489" customFormat="false" ht="15.75" hidden="false" customHeight="false" outlineLevel="0" collapsed="false">
      <c r="A489" s="13" t="s">
        <v>514</v>
      </c>
      <c r="B489" s="14" t="s">
        <v>435</v>
      </c>
      <c r="C489" s="8" t="s">
        <v>12</v>
      </c>
      <c r="D489" s="15" t="s">
        <v>13</v>
      </c>
    </row>
    <row r="490" customFormat="false" ht="15.75" hidden="false" customHeight="false" outlineLevel="0" collapsed="false">
      <c r="A490" s="13" t="s">
        <v>515</v>
      </c>
      <c r="B490" s="14" t="s">
        <v>435</v>
      </c>
      <c r="C490" s="8" t="s">
        <v>12</v>
      </c>
      <c r="D490" s="15" t="s">
        <v>13</v>
      </c>
    </row>
    <row r="491" customFormat="false" ht="15.75" hidden="false" customHeight="false" outlineLevel="0" collapsed="false">
      <c r="A491" s="13" t="s">
        <v>516</v>
      </c>
      <c r="B491" s="14" t="s">
        <v>435</v>
      </c>
      <c r="C491" s="8" t="s">
        <v>12</v>
      </c>
      <c r="D491" s="15" t="s">
        <v>13</v>
      </c>
    </row>
    <row r="492" customFormat="false" ht="15.75" hidden="false" customHeight="false" outlineLevel="0" collapsed="false">
      <c r="A492" s="13" t="s">
        <v>517</v>
      </c>
      <c r="B492" s="14" t="s">
        <v>435</v>
      </c>
      <c r="C492" s="8" t="s">
        <v>12</v>
      </c>
      <c r="D492" s="15" t="s">
        <v>13</v>
      </c>
    </row>
    <row r="493" customFormat="false" ht="15.75" hidden="false" customHeight="false" outlineLevel="0" collapsed="false">
      <c r="A493" s="13" t="s">
        <v>518</v>
      </c>
      <c r="B493" s="14" t="s">
        <v>435</v>
      </c>
      <c r="C493" s="8" t="s">
        <v>12</v>
      </c>
      <c r="D493" s="15" t="s">
        <v>13</v>
      </c>
    </row>
    <row r="494" customFormat="false" ht="15.75" hidden="false" customHeight="false" outlineLevel="0" collapsed="false">
      <c r="A494" s="13" t="s">
        <v>519</v>
      </c>
      <c r="B494" s="14" t="s">
        <v>435</v>
      </c>
      <c r="C494" s="8" t="s">
        <v>12</v>
      </c>
      <c r="D494" s="15" t="s">
        <v>13</v>
      </c>
    </row>
    <row r="495" customFormat="false" ht="15.75" hidden="false" customHeight="false" outlineLevel="0" collapsed="false">
      <c r="A495" s="13" t="s">
        <v>520</v>
      </c>
      <c r="B495" s="14" t="s">
        <v>435</v>
      </c>
      <c r="C495" s="8" t="s">
        <v>12</v>
      </c>
      <c r="D495" s="15" t="s">
        <v>13</v>
      </c>
    </row>
    <row r="496" customFormat="false" ht="15.75" hidden="false" customHeight="false" outlineLevel="0" collapsed="false">
      <c r="A496" s="13" t="s">
        <v>521</v>
      </c>
      <c r="B496" s="14" t="s">
        <v>435</v>
      </c>
      <c r="C496" s="8" t="s">
        <v>12</v>
      </c>
      <c r="D496" s="15" t="s">
        <v>13</v>
      </c>
    </row>
    <row r="497" customFormat="false" ht="15.75" hidden="false" customHeight="false" outlineLevel="0" collapsed="false">
      <c r="A497" s="13" t="s">
        <v>522</v>
      </c>
      <c r="B497" s="14" t="s">
        <v>435</v>
      </c>
      <c r="C497" s="8" t="s">
        <v>12</v>
      </c>
      <c r="D497" s="15" t="s">
        <v>13</v>
      </c>
    </row>
    <row r="498" customFormat="false" ht="15.75" hidden="false" customHeight="false" outlineLevel="0" collapsed="false">
      <c r="A498" s="13" t="s">
        <v>523</v>
      </c>
      <c r="B498" s="14" t="s">
        <v>435</v>
      </c>
      <c r="C498" s="8" t="s">
        <v>12</v>
      </c>
      <c r="D498" s="15" t="s">
        <v>13</v>
      </c>
    </row>
    <row r="499" customFormat="false" ht="15.75" hidden="false" customHeight="false" outlineLevel="0" collapsed="false">
      <c r="A499" s="13" t="s">
        <v>524</v>
      </c>
      <c r="B499" s="14" t="s">
        <v>435</v>
      </c>
      <c r="C499" s="8" t="s">
        <v>12</v>
      </c>
      <c r="D499" s="15" t="s">
        <v>13</v>
      </c>
    </row>
    <row r="500" customFormat="false" ht="15.75" hidden="false" customHeight="false" outlineLevel="0" collapsed="false">
      <c r="A500" s="13" t="s">
        <v>525</v>
      </c>
      <c r="B500" s="14" t="s">
        <v>435</v>
      </c>
      <c r="C500" s="8" t="s">
        <v>12</v>
      </c>
      <c r="D500" s="15" t="s">
        <v>13</v>
      </c>
    </row>
    <row r="501" customFormat="false" ht="15.75" hidden="false" customHeight="false" outlineLevel="0" collapsed="false">
      <c r="A501" s="13" t="s">
        <v>526</v>
      </c>
      <c r="B501" s="14" t="s">
        <v>435</v>
      </c>
      <c r="C501" s="8" t="s">
        <v>12</v>
      </c>
      <c r="D501" s="15" t="s">
        <v>13</v>
      </c>
    </row>
    <row r="502" customFormat="false" ht="15.75" hidden="false" customHeight="false" outlineLevel="0" collapsed="false">
      <c r="A502" s="13" t="s">
        <v>527</v>
      </c>
      <c r="B502" s="14" t="s">
        <v>435</v>
      </c>
      <c r="C502" s="8" t="s">
        <v>12</v>
      </c>
      <c r="D502" s="15" t="s">
        <v>13</v>
      </c>
    </row>
    <row r="503" customFormat="false" ht="15.75" hidden="false" customHeight="false" outlineLevel="0" collapsed="false">
      <c r="A503" s="13" t="s">
        <v>528</v>
      </c>
      <c r="B503" s="14" t="s">
        <v>435</v>
      </c>
      <c r="C503" s="8" t="s">
        <v>12</v>
      </c>
      <c r="D503" s="15" t="s">
        <v>13</v>
      </c>
    </row>
    <row r="504" customFormat="false" ht="15.75" hidden="false" customHeight="false" outlineLevel="0" collapsed="false">
      <c r="A504" s="13" t="s">
        <v>529</v>
      </c>
      <c r="B504" s="14" t="s">
        <v>435</v>
      </c>
      <c r="C504" s="8" t="s">
        <v>12</v>
      </c>
      <c r="D504" s="15" t="s">
        <v>13</v>
      </c>
    </row>
    <row r="505" customFormat="false" ht="15.75" hidden="false" customHeight="false" outlineLevel="0" collapsed="false">
      <c r="A505" s="13" t="s">
        <v>530</v>
      </c>
      <c r="B505" s="16" t="s">
        <v>435</v>
      </c>
      <c r="C505" s="8" t="s">
        <v>12</v>
      </c>
      <c r="D505" s="15" t="s">
        <v>13</v>
      </c>
    </row>
    <row r="506" customFormat="false" ht="15.75" hidden="false" customHeight="false" outlineLevel="0" collapsed="false">
      <c r="A506" s="13" t="s">
        <v>531</v>
      </c>
      <c r="B506" s="16" t="s">
        <v>435</v>
      </c>
      <c r="C506" s="8" t="s">
        <v>12</v>
      </c>
      <c r="D506" s="15" t="s">
        <v>13</v>
      </c>
    </row>
    <row r="507" customFormat="false" ht="15.75" hidden="false" customHeight="false" outlineLevel="0" collapsed="false">
      <c r="A507" s="13" t="s">
        <v>532</v>
      </c>
      <c r="B507" s="16" t="s">
        <v>435</v>
      </c>
      <c r="C507" s="8" t="s">
        <v>12</v>
      </c>
      <c r="D507" s="15" t="s">
        <v>13</v>
      </c>
    </row>
    <row r="508" customFormat="false" ht="15.75" hidden="false" customHeight="false" outlineLevel="0" collapsed="false">
      <c r="A508" s="13" t="s">
        <v>533</v>
      </c>
      <c r="B508" s="16" t="s">
        <v>435</v>
      </c>
      <c r="C508" s="8" t="s">
        <v>12</v>
      </c>
      <c r="D508" s="15" t="s">
        <v>13</v>
      </c>
    </row>
    <row r="509" customFormat="false" ht="15.75" hidden="false" customHeight="false" outlineLevel="0" collapsed="false">
      <c r="A509" s="13" t="s">
        <v>534</v>
      </c>
      <c r="B509" s="16" t="s">
        <v>435</v>
      </c>
      <c r="C509" s="8" t="s">
        <v>12</v>
      </c>
      <c r="D509" s="15" t="s">
        <v>13</v>
      </c>
    </row>
    <row r="510" customFormat="false" ht="15.75" hidden="false" customHeight="false" outlineLevel="0" collapsed="false">
      <c r="A510" s="15" t="s">
        <v>535</v>
      </c>
      <c r="B510" s="16" t="s">
        <v>435</v>
      </c>
      <c r="C510" s="8" t="s">
        <v>12</v>
      </c>
      <c r="D510" s="15" t="s">
        <v>13</v>
      </c>
    </row>
    <row r="511" customFormat="false" ht="15.75" hidden="false" customHeight="false" outlineLevel="0" collapsed="false">
      <c r="A511" s="15" t="s">
        <v>459</v>
      </c>
      <c r="B511" s="16" t="s">
        <v>435</v>
      </c>
      <c r="C511" s="8" t="s">
        <v>12</v>
      </c>
      <c r="D511" s="15" t="s">
        <v>13</v>
      </c>
    </row>
    <row r="512" customFormat="false" ht="15.75" hidden="false" customHeight="false" outlineLevel="0" collapsed="false">
      <c r="A512" s="13" t="s">
        <v>536</v>
      </c>
      <c r="B512" s="14" t="s">
        <v>537</v>
      </c>
      <c r="C512" s="8" t="s">
        <v>12</v>
      </c>
      <c r="D512" s="15" t="s">
        <v>13</v>
      </c>
    </row>
    <row r="513" customFormat="false" ht="15.75" hidden="false" customHeight="false" outlineLevel="0" collapsed="false">
      <c r="A513" s="13" t="s">
        <v>538</v>
      </c>
      <c r="B513" s="14" t="s">
        <v>537</v>
      </c>
      <c r="C513" s="8" t="s">
        <v>12</v>
      </c>
      <c r="D513" s="15" t="s">
        <v>13</v>
      </c>
    </row>
    <row r="514" customFormat="false" ht="15.75" hidden="false" customHeight="false" outlineLevel="0" collapsed="false">
      <c r="A514" s="13" t="s">
        <v>539</v>
      </c>
      <c r="B514" s="14" t="s">
        <v>537</v>
      </c>
      <c r="C514" s="8" t="s">
        <v>12</v>
      </c>
      <c r="D514" s="15" t="s">
        <v>13</v>
      </c>
    </row>
    <row r="515" customFormat="false" ht="15.75" hidden="false" customHeight="false" outlineLevel="0" collapsed="false">
      <c r="A515" s="13" t="s">
        <v>540</v>
      </c>
      <c r="B515" s="14" t="s">
        <v>537</v>
      </c>
      <c r="C515" s="8" t="s">
        <v>12</v>
      </c>
      <c r="D515" s="15" t="s">
        <v>13</v>
      </c>
    </row>
    <row r="516" customFormat="false" ht="15.75" hidden="false" customHeight="false" outlineLevel="0" collapsed="false">
      <c r="A516" s="13" t="s">
        <v>541</v>
      </c>
      <c r="B516" s="14" t="s">
        <v>537</v>
      </c>
      <c r="C516" s="8" t="s">
        <v>12</v>
      </c>
      <c r="D516" s="15" t="s">
        <v>13</v>
      </c>
    </row>
    <row r="517" customFormat="false" ht="15.75" hidden="false" customHeight="false" outlineLevel="0" collapsed="false">
      <c r="A517" s="13" t="s">
        <v>542</v>
      </c>
      <c r="B517" s="14" t="s">
        <v>537</v>
      </c>
      <c r="C517" s="8" t="s">
        <v>12</v>
      </c>
      <c r="D517" s="15" t="s">
        <v>13</v>
      </c>
    </row>
    <row r="518" customFormat="false" ht="15.75" hidden="false" customHeight="false" outlineLevel="0" collapsed="false">
      <c r="A518" s="13" t="s">
        <v>543</v>
      </c>
      <c r="B518" s="14" t="s">
        <v>537</v>
      </c>
      <c r="C518" s="8" t="s">
        <v>12</v>
      </c>
      <c r="D518" s="15" t="s">
        <v>13</v>
      </c>
    </row>
    <row r="519" customFormat="false" ht="15.75" hidden="false" customHeight="false" outlineLevel="0" collapsed="false">
      <c r="A519" s="13" t="s">
        <v>544</v>
      </c>
      <c r="B519" s="14" t="s">
        <v>537</v>
      </c>
      <c r="C519" s="8" t="s">
        <v>12</v>
      </c>
      <c r="D519" s="15" t="s">
        <v>13</v>
      </c>
    </row>
    <row r="520" customFormat="false" ht="15.75" hidden="false" customHeight="false" outlineLevel="0" collapsed="false">
      <c r="A520" s="13" t="s">
        <v>545</v>
      </c>
      <c r="B520" s="14" t="s">
        <v>537</v>
      </c>
      <c r="C520" s="8" t="s">
        <v>12</v>
      </c>
      <c r="D520" s="15" t="s">
        <v>13</v>
      </c>
    </row>
    <row r="521" customFormat="false" ht="15.75" hidden="false" customHeight="false" outlineLevel="0" collapsed="false">
      <c r="A521" s="13" t="s">
        <v>546</v>
      </c>
      <c r="B521" s="14" t="s">
        <v>537</v>
      </c>
      <c r="C521" s="8" t="s">
        <v>12</v>
      </c>
      <c r="D521" s="15" t="s">
        <v>13</v>
      </c>
    </row>
    <row r="522" customFormat="false" ht="15.75" hidden="false" customHeight="false" outlineLevel="0" collapsed="false">
      <c r="A522" s="13" t="s">
        <v>547</v>
      </c>
      <c r="B522" s="14" t="s">
        <v>537</v>
      </c>
      <c r="C522" s="8" t="s">
        <v>12</v>
      </c>
      <c r="D522" s="15" t="s">
        <v>13</v>
      </c>
    </row>
    <row r="523" customFormat="false" ht="15.75" hidden="false" customHeight="false" outlineLevel="0" collapsed="false">
      <c r="A523" s="13" t="s">
        <v>548</v>
      </c>
      <c r="B523" s="14" t="s">
        <v>537</v>
      </c>
      <c r="C523" s="8" t="s">
        <v>12</v>
      </c>
      <c r="D523" s="15" t="s">
        <v>13</v>
      </c>
    </row>
    <row r="524" customFormat="false" ht="15.75" hidden="false" customHeight="false" outlineLevel="0" collapsed="false">
      <c r="A524" s="13" t="s">
        <v>549</v>
      </c>
      <c r="B524" s="14" t="s">
        <v>537</v>
      </c>
      <c r="C524" s="8" t="s">
        <v>12</v>
      </c>
      <c r="D524" s="15" t="s">
        <v>13</v>
      </c>
    </row>
    <row r="525" customFormat="false" ht="15.75" hidden="false" customHeight="false" outlineLevel="0" collapsed="false">
      <c r="A525" s="13" t="s">
        <v>550</v>
      </c>
      <c r="B525" s="14" t="s">
        <v>537</v>
      </c>
      <c r="C525" s="8" t="s">
        <v>12</v>
      </c>
      <c r="D525" s="15" t="s">
        <v>13</v>
      </c>
    </row>
    <row r="526" customFormat="false" ht="15.75" hidden="false" customHeight="false" outlineLevel="0" collapsed="false">
      <c r="A526" s="13" t="s">
        <v>551</v>
      </c>
      <c r="B526" s="14" t="s">
        <v>537</v>
      </c>
      <c r="C526" s="8" t="s">
        <v>12</v>
      </c>
      <c r="D526" s="15" t="s">
        <v>13</v>
      </c>
    </row>
    <row r="527" customFormat="false" ht="15.75" hidden="false" customHeight="false" outlineLevel="0" collapsed="false">
      <c r="A527" s="13" t="s">
        <v>552</v>
      </c>
      <c r="B527" s="14" t="s">
        <v>537</v>
      </c>
      <c r="C527" s="8" t="s">
        <v>12</v>
      </c>
      <c r="D527" s="15" t="s">
        <v>13</v>
      </c>
    </row>
    <row r="528" customFormat="false" ht="15.75" hidden="false" customHeight="false" outlineLevel="0" collapsed="false">
      <c r="A528" s="13" t="s">
        <v>553</v>
      </c>
      <c r="B528" s="14" t="s">
        <v>537</v>
      </c>
      <c r="C528" s="8" t="s">
        <v>12</v>
      </c>
      <c r="D528" s="15" t="s">
        <v>13</v>
      </c>
    </row>
    <row r="529" customFormat="false" ht="15.75" hidden="false" customHeight="false" outlineLevel="0" collapsed="false">
      <c r="A529" s="13" t="s">
        <v>554</v>
      </c>
      <c r="B529" s="14" t="s">
        <v>537</v>
      </c>
      <c r="C529" s="8" t="s">
        <v>12</v>
      </c>
      <c r="D529" s="15" t="s">
        <v>13</v>
      </c>
    </row>
    <row r="530" customFormat="false" ht="15.75" hidden="false" customHeight="false" outlineLevel="0" collapsed="false">
      <c r="A530" s="13" t="s">
        <v>555</v>
      </c>
      <c r="B530" s="14" t="s">
        <v>537</v>
      </c>
      <c r="C530" s="8" t="s">
        <v>12</v>
      </c>
      <c r="D530" s="15" t="s">
        <v>13</v>
      </c>
    </row>
    <row r="531" customFormat="false" ht="15.75" hidden="false" customHeight="false" outlineLevel="0" collapsed="false">
      <c r="A531" s="13" t="s">
        <v>556</v>
      </c>
      <c r="B531" s="14" t="s">
        <v>537</v>
      </c>
      <c r="C531" s="8" t="s">
        <v>12</v>
      </c>
      <c r="D531" s="15" t="s">
        <v>13</v>
      </c>
    </row>
    <row r="532" customFormat="false" ht="15.75" hidden="false" customHeight="false" outlineLevel="0" collapsed="false">
      <c r="A532" s="13" t="s">
        <v>557</v>
      </c>
      <c r="B532" s="14" t="s">
        <v>537</v>
      </c>
      <c r="C532" s="8" t="s">
        <v>12</v>
      </c>
      <c r="D532" s="15" t="s">
        <v>13</v>
      </c>
    </row>
    <row r="533" customFormat="false" ht="15.75" hidden="false" customHeight="false" outlineLevel="0" collapsed="false">
      <c r="A533" s="15" t="s">
        <v>558</v>
      </c>
      <c r="B533" s="16" t="s">
        <v>537</v>
      </c>
      <c r="C533" s="8" t="s">
        <v>12</v>
      </c>
      <c r="D533" s="15" t="s">
        <v>13</v>
      </c>
    </row>
    <row r="534" customFormat="false" ht="15.75" hidden="false" customHeight="false" outlineLevel="0" collapsed="false">
      <c r="A534" s="15" t="s">
        <v>559</v>
      </c>
      <c r="B534" s="16" t="s">
        <v>537</v>
      </c>
      <c r="C534" s="8" t="s">
        <v>12</v>
      </c>
      <c r="D534" s="15" t="s">
        <v>13</v>
      </c>
    </row>
    <row r="535" customFormat="false" ht="15.75" hidden="false" customHeight="false" outlineLevel="0" collapsed="false">
      <c r="A535" s="15" t="s">
        <v>560</v>
      </c>
      <c r="B535" s="16" t="s">
        <v>537</v>
      </c>
      <c r="C535" s="8" t="s">
        <v>12</v>
      </c>
      <c r="D535" s="15" t="s">
        <v>13</v>
      </c>
    </row>
    <row r="536" customFormat="false" ht="15.75" hidden="false" customHeight="false" outlineLevel="0" collapsed="false">
      <c r="A536" s="15" t="s">
        <v>561</v>
      </c>
      <c r="B536" s="14" t="s">
        <v>537</v>
      </c>
      <c r="C536" s="8" t="s">
        <v>12</v>
      </c>
      <c r="D536" s="15" t="s">
        <v>13</v>
      </c>
    </row>
    <row r="537" customFormat="false" ht="15.75" hidden="false" customHeight="false" outlineLevel="0" collapsed="false">
      <c r="A537" s="13" t="s">
        <v>562</v>
      </c>
      <c r="B537" s="14" t="s">
        <v>563</v>
      </c>
      <c r="C537" s="8" t="s">
        <v>12</v>
      </c>
      <c r="D537" s="15" t="s">
        <v>13</v>
      </c>
    </row>
    <row r="538" customFormat="false" ht="15.75" hidden="false" customHeight="false" outlineLevel="0" collapsed="false">
      <c r="A538" s="13" t="s">
        <v>564</v>
      </c>
      <c r="B538" s="14" t="s">
        <v>563</v>
      </c>
      <c r="C538" s="8" t="s">
        <v>12</v>
      </c>
      <c r="D538" s="15" t="s">
        <v>13</v>
      </c>
    </row>
    <row r="539" customFormat="false" ht="15.75" hidden="false" customHeight="false" outlineLevel="0" collapsed="false">
      <c r="A539" s="13" t="s">
        <v>565</v>
      </c>
      <c r="B539" s="14" t="s">
        <v>563</v>
      </c>
      <c r="C539" s="8" t="s">
        <v>12</v>
      </c>
      <c r="D539" s="15" t="s">
        <v>13</v>
      </c>
    </row>
    <row r="540" customFormat="false" ht="15.75" hidden="false" customHeight="false" outlineLevel="0" collapsed="false">
      <c r="A540" s="13" t="s">
        <v>566</v>
      </c>
      <c r="B540" s="14" t="s">
        <v>563</v>
      </c>
      <c r="C540" s="8" t="s">
        <v>12</v>
      </c>
      <c r="D540" s="15" t="s">
        <v>13</v>
      </c>
    </row>
    <row r="541" customFormat="false" ht="15.75" hidden="false" customHeight="false" outlineLevel="0" collapsed="false">
      <c r="A541" s="13" t="s">
        <v>567</v>
      </c>
      <c r="B541" s="14" t="s">
        <v>563</v>
      </c>
      <c r="C541" s="8" t="s">
        <v>12</v>
      </c>
      <c r="D541" s="15" t="s">
        <v>13</v>
      </c>
    </row>
    <row r="542" customFormat="false" ht="15.75" hidden="false" customHeight="false" outlineLevel="0" collapsed="false">
      <c r="A542" s="13" t="s">
        <v>568</v>
      </c>
      <c r="B542" s="14" t="s">
        <v>563</v>
      </c>
      <c r="C542" s="8" t="s">
        <v>12</v>
      </c>
      <c r="D542" s="15" t="s">
        <v>13</v>
      </c>
    </row>
    <row r="543" customFormat="false" ht="15.75" hidden="false" customHeight="false" outlineLevel="0" collapsed="false">
      <c r="A543" s="13" t="s">
        <v>569</v>
      </c>
      <c r="B543" s="14" t="s">
        <v>563</v>
      </c>
      <c r="C543" s="8" t="s">
        <v>12</v>
      </c>
      <c r="D543" s="15" t="s">
        <v>13</v>
      </c>
    </row>
    <row r="544" customFormat="false" ht="15.75" hidden="false" customHeight="false" outlineLevel="0" collapsed="false">
      <c r="A544" s="13" t="s">
        <v>570</v>
      </c>
      <c r="B544" s="14" t="s">
        <v>563</v>
      </c>
      <c r="C544" s="8" t="s">
        <v>12</v>
      </c>
      <c r="D544" s="15" t="s">
        <v>13</v>
      </c>
    </row>
    <row r="545" customFormat="false" ht="15.75" hidden="false" customHeight="false" outlineLevel="0" collapsed="false">
      <c r="A545" s="13" t="s">
        <v>571</v>
      </c>
      <c r="B545" s="14" t="s">
        <v>563</v>
      </c>
      <c r="C545" s="8" t="s">
        <v>12</v>
      </c>
      <c r="D545" s="15" t="s">
        <v>13</v>
      </c>
    </row>
    <row r="546" customFormat="false" ht="15.75" hidden="false" customHeight="false" outlineLevel="0" collapsed="false">
      <c r="A546" s="13" t="s">
        <v>572</v>
      </c>
      <c r="B546" s="14" t="s">
        <v>563</v>
      </c>
      <c r="C546" s="8" t="s">
        <v>12</v>
      </c>
      <c r="D546" s="15" t="s">
        <v>13</v>
      </c>
    </row>
    <row r="547" customFormat="false" ht="15.75" hidden="false" customHeight="false" outlineLevel="0" collapsed="false">
      <c r="A547" s="13" t="s">
        <v>573</v>
      </c>
      <c r="B547" s="14" t="s">
        <v>563</v>
      </c>
      <c r="C547" s="8" t="s">
        <v>12</v>
      </c>
      <c r="D547" s="15" t="s">
        <v>13</v>
      </c>
    </row>
    <row r="548" customFormat="false" ht="15.75" hidden="false" customHeight="false" outlineLevel="0" collapsed="false">
      <c r="A548" s="13" t="s">
        <v>574</v>
      </c>
      <c r="B548" s="14" t="s">
        <v>563</v>
      </c>
      <c r="C548" s="8" t="s">
        <v>12</v>
      </c>
      <c r="D548" s="15" t="s">
        <v>13</v>
      </c>
    </row>
    <row r="549" customFormat="false" ht="15.75" hidden="false" customHeight="false" outlineLevel="0" collapsed="false">
      <c r="A549" s="13" t="s">
        <v>575</v>
      </c>
      <c r="B549" s="14" t="s">
        <v>563</v>
      </c>
      <c r="C549" s="8" t="s">
        <v>12</v>
      </c>
      <c r="D549" s="15" t="s">
        <v>13</v>
      </c>
    </row>
    <row r="550" customFormat="false" ht="15.75" hidden="false" customHeight="false" outlineLevel="0" collapsed="false">
      <c r="A550" s="13" t="s">
        <v>576</v>
      </c>
      <c r="B550" s="14" t="s">
        <v>563</v>
      </c>
      <c r="C550" s="8" t="s">
        <v>12</v>
      </c>
      <c r="D550" s="15" t="s">
        <v>13</v>
      </c>
    </row>
    <row r="551" customFormat="false" ht="15.75" hidden="false" customHeight="false" outlineLevel="0" collapsed="false">
      <c r="A551" s="13" t="s">
        <v>577</v>
      </c>
      <c r="B551" s="14" t="s">
        <v>563</v>
      </c>
      <c r="C551" s="8" t="s">
        <v>12</v>
      </c>
      <c r="D551" s="15" t="s">
        <v>13</v>
      </c>
    </row>
    <row r="552" customFormat="false" ht="15.75" hidden="false" customHeight="false" outlineLevel="0" collapsed="false">
      <c r="A552" s="13" t="s">
        <v>578</v>
      </c>
      <c r="B552" s="14" t="s">
        <v>563</v>
      </c>
      <c r="C552" s="8" t="s">
        <v>12</v>
      </c>
      <c r="D552" s="15" t="s">
        <v>13</v>
      </c>
    </row>
    <row r="553" customFormat="false" ht="15.75" hidden="false" customHeight="false" outlineLevel="0" collapsed="false">
      <c r="A553" s="13" t="s">
        <v>579</v>
      </c>
      <c r="B553" s="14" t="s">
        <v>563</v>
      </c>
      <c r="C553" s="8" t="s">
        <v>12</v>
      </c>
      <c r="D553" s="15" t="s">
        <v>13</v>
      </c>
    </row>
    <row r="554" customFormat="false" ht="15.75" hidden="false" customHeight="false" outlineLevel="0" collapsed="false">
      <c r="A554" s="13" t="s">
        <v>580</v>
      </c>
      <c r="B554" s="14" t="s">
        <v>563</v>
      </c>
      <c r="C554" s="8" t="s">
        <v>12</v>
      </c>
      <c r="D554" s="15" t="s">
        <v>13</v>
      </c>
    </row>
    <row r="555" customFormat="false" ht="15.75" hidden="false" customHeight="false" outlineLevel="0" collapsed="false">
      <c r="A555" s="13" t="s">
        <v>581</v>
      </c>
      <c r="B555" s="14" t="s">
        <v>563</v>
      </c>
      <c r="C555" s="8" t="s">
        <v>12</v>
      </c>
      <c r="D555" s="15" t="s">
        <v>13</v>
      </c>
    </row>
    <row r="556" customFormat="false" ht="15.75" hidden="false" customHeight="false" outlineLevel="0" collapsed="false">
      <c r="A556" s="13" t="s">
        <v>582</v>
      </c>
      <c r="B556" s="14" t="s">
        <v>563</v>
      </c>
      <c r="C556" s="8" t="s">
        <v>12</v>
      </c>
      <c r="D556" s="15" t="s">
        <v>13</v>
      </c>
    </row>
    <row r="557" customFormat="false" ht="15.75" hidden="false" customHeight="false" outlineLevel="0" collapsed="false">
      <c r="A557" s="13" t="s">
        <v>583</v>
      </c>
      <c r="B557" s="14" t="s">
        <v>563</v>
      </c>
      <c r="C557" s="8" t="s">
        <v>12</v>
      </c>
      <c r="D557" s="15" t="s">
        <v>13</v>
      </c>
    </row>
    <row r="558" customFormat="false" ht="15.75" hidden="false" customHeight="false" outlineLevel="0" collapsed="false">
      <c r="A558" s="13" t="s">
        <v>584</v>
      </c>
      <c r="B558" s="14" t="s">
        <v>563</v>
      </c>
      <c r="C558" s="8" t="s">
        <v>12</v>
      </c>
      <c r="D558" s="15" t="s">
        <v>13</v>
      </c>
    </row>
    <row r="559" customFormat="false" ht="15.75" hidden="false" customHeight="false" outlineLevel="0" collapsed="false">
      <c r="A559" s="13" t="s">
        <v>585</v>
      </c>
      <c r="B559" s="14" t="s">
        <v>563</v>
      </c>
      <c r="C559" s="8" t="s">
        <v>12</v>
      </c>
      <c r="D559" s="15" t="s">
        <v>13</v>
      </c>
    </row>
    <row r="560" customFormat="false" ht="15.75" hidden="false" customHeight="false" outlineLevel="0" collapsed="false">
      <c r="A560" s="13" t="s">
        <v>586</v>
      </c>
      <c r="B560" s="14" t="s">
        <v>563</v>
      </c>
      <c r="C560" s="8" t="s">
        <v>12</v>
      </c>
      <c r="D560" s="15" t="s">
        <v>13</v>
      </c>
    </row>
    <row r="561" customFormat="false" ht="15.75" hidden="false" customHeight="false" outlineLevel="0" collapsed="false">
      <c r="A561" s="13" t="s">
        <v>587</v>
      </c>
      <c r="B561" s="14" t="s">
        <v>563</v>
      </c>
      <c r="C561" s="8" t="s">
        <v>12</v>
      </c>
      <c r="D561" s="15" t="s">
        <v>13</v>
      </c>
    </row>
    <row r="562" customFormat="false" ht="15.75" hidden="false" customHeight="false" outlineLevel="0" collapsed="false">
      <c r="A562" s="13" t="s">
        <v>588</v>
      </c>
      <c r="B562" s="14" t="s">
        <v>563</v>
      </c>
      <c r="C562" s="8" t="s">
        <v>12</v>
      </c>
      <c r="D562" s="15" t="s">
        <v>13</v>
      </c>
    </row>
    <row r="563" customFormat="false" ht="15.75" hidden="false" customHeight="false" outlineLevel="0" collapsed="false">
      <c r="A563" s="13" t="s">
        <v>589</v>
      </c>
      <c r="B563" s="14" t="s">
        <v>563</v>
      </c>
      <c r="C563" s="8" t="s">
        <v>12</v>
      </c>
      <c r="D563" s="15" t="s">
        <v>13</v>
      </c>
    </row>
    <row r="564" customFormat="false" ht="15.75" hidden="false" customHeight="false" outlineLevel="0" collapsed="false">
      <c r="A564" s="13" t="s">
        <v>590</v>
      </c>
      <c r="B564" s="14" t="s">
        <v>563</v>
      </c>
      <c r="C564" s="8" t="s">
        <v>12</v>
      </c>
      <c r="D564" s="15" t="s">
        <v>13</v>
      </c>
    </row>
    <row r="565" customFormat="false" ht="15.75" hidden="false" customHeight="false" outlineLevel="0" collapsed="false">
      <c r="A565" s="13" t="s">
        <v>591</v>
      </c>
      <c r="B565" s="14" t="s">
        <v>563</v>
      </c>
      <c r="C565" s="8" t="s">
        <v>12</v>
      </c>
      <c r="D565" s="15" t="s">
        <v>13</v>
      </c>
    </row>
    <row r="566" customFormat="false" ht="15.75" hidden="false" customHeight="false" outlineLevel="0" collapsed="false">
      <c r="A566" s="13" t="s">
        <v>592</v>
      </c>
      <c r="B566" s="14" t="s">
        <v>563</v>
      </c>
      <c r="C566" s="8" t="s">
        <v>12</v>
      </c>
      <c r="D566" s="15" t="s">
        <v>13</v>
      </c>
    </row>
    <row r="567" customFormat="false" ht="15.75" hidden="false" customHeight="false" outlineLevel="0" collapsed="false">
      <c r="A567" s="13" t="s">
        <v>593</v>
      </c>
      <c r="B567" s="14" t="s">
        <v>563</v>
      </c>
      <c r="C567" s="8" t="s">
        <v>12</v>
      </c>
      <c r="D567" s="15" t="s">
        <v>13</v>
      </c>
    </row>
    <row r="568" customFormat="false" ht="15.75" hidden="false" customHeight="false" outlineLevel="0" collapsed="false">
      <c r="A568" s="13" t="s">
        <v>594</v>
      </c>
      <c r="B568" s="14" t="s">
        <v>563</v>
      </c>
      <c r="C568" s="8" t="s">
        <v>12</v>
      </c>
      <c r="D568" s="15" t="s">
        <v>13</v>
      </c>
    </row>
    <row r="569" customFormat="false" ht="15.75" hidden="false" customHeight="false" outlineLevel="0" collapsed="false">
      <c r="A569" s="13" t="s">
        <v>595</v>
      </c>
      <c r="B569" s="14" t="s">
        <v>563</v>
      </c>
      <c r="C569" s="8" t="s">
        <v>12</v>
      </c>
      <c r="D569" s="15" t="s">
        <v>13</v>
      </c>
    </row>
    <row r="570" customFormat="false" ht="15.75" hidden="false" customHeight="false" outlineLevel="0" collapsed="false">
      <c r="A570" s="13" t="s">
        <v>596</v>
      </c>
      <c r="B570" s="14" t="s">
        <v>563</v>
      </c>
      <c r="C570" s="8" t="s">
        <v>12</v>
      </c>
      <c r="D570" s="15" t="s">
        <v>13</v>
      </c>
    </row>
    <row r="571" customFormat="false" ht="15.75" hidden="false" customHeight="false" outlineLevel="0" collapsed="false">
      <c r="A571" s="13" t="s">
        <v>597</v>
      </c>
      <c r="B571" s="14" t="s">
        <v>563</v>
      </c>
      <c r="C571" s="8" t="s">
        <v>12</v>
      </c>
      <c r="D571" s="15" t="s">
        <v>13</v>
      </c>
    </row>
    <row r="572" customFormat="false" ht="15.75" hidden="false" customHeight="false" outlineLevel="0" collapsed="false">
      <c r="A572" s="13" t="s">
        <v>598</v>
      </c>
      <c r="B572" s="14" t="s">
        <v>563</v>
      </c>
      <c r="C572" s="8" t="s">
        <v>12</v>
      </c>
      <c r="D572" s="15" t="s">
        <v>13</v>
      </c>
    </row>
    <row r="573" customFormat="false" ht="15.75" hidden="false" customHeight="false" outlineLevel="0" collapsed="false">
      <c r="A573" s="13" t="s">
        <v>599</v>
      </c>
      <c r="B573" s="14" t="s">
        <v>563</v>
      </c>
      <c r="C573" s="8" t="s">
        <v>12</v>
      </c>
      <c r="D573" s="15" t="s">
        <v>13</v>
      </c>
    </row>
    <row r="574" customFormat="false" ht="15.75" hidden="false" customHeight="false" outlineLevel="0" collapsed="false">
      <c r="A574" s="13" t="s">
        <v>600</v>
      </c>
      <c r="B574" s="14" t="s">
        <v>563</v>
      </c>
      <c r="C574" s="8" t="s">
        <v>12</v>
      </c>
      <c r="D574" s="15" t="s">
        <v>13</v>
      </c>
    </row>
    <row r="575" customFormat="false" ht="15.75" hidden="false" customHeight="false" outlineLevel="0" collapsed="false">
      <c r="A575" s="13" t="s">
        <v>601</v>
      </c>
      <c r="B575" s="14" t="s">
        <v>563</v>
      </c>
      <c r="C575" s="8" t="s">
        <v>12</v>
      </c>
      <c r="D575" s="15" t="s">
        <v>13</v>
      </c>
    </row>
    <row r="576" customFormat="false" ht="15.75" hidden="false" customHeight="false" outlineLevel="0" collapsed="false">
      <c r="A576" s="13" t="s">
        <v>602</v>
      </c>
      <c r="B576" s="14" t="s">
        <v>563</v>
      </c>
      <c r="C576" s="8" t="s">
        <v>12</v>
      </c>
      <c r="D576" s="15" t="s">
        <v>13</v>
      </c>
    </row>
    <row r="577" customFormat="false" ht="15.75" hidden="false" customHeight="false" outlineLevel="0" collapsed="false">
      <c r="A577" s="13" t="s">
        <v>603</v>
      </c>
      <c r="B577" s="14" t="s">
        <v>563</v>
      </c>
      <c r="C577" s="8" t="s">
        <v>12</v>
      </c>
      <c r="D577" s="15" t="s">
        <v>13</v>
      </c>
    </row>
    <row r="578" customFormat="false" ht="15.75" hidden="false" customHeight="false" outlineLevel="0" collapsed="false">
      <c r="A578" s="13" t="s">
        <v>604</v>
      </c>
      <c r="B578" s="16" t="s">
        <v>563</v>
      </c>
      <c r="C578" s="8" t="s">
        <v>12</v>
      </c>
      <c r="D578" s="15" t="s">
        <v>13</v>
      </c>
    </row>
    <row r="579" customFormat="false" ht="15.75" hidden="false" customHeight="false" outlineLevel="0" collapsed="false">
      <c r="A579" s="13" t="s">
        <v>605</v>
      </c>
      <c r="B579" s="16" t="s">
        <v>563</v>
      </c>
      <c r="C579" s="8" t="s">
        <v>12</v>
      </c>
      <c r="D579" s="15" t="s">
        <v>13</v>
      </c>
    </row>
    <row r="580" customFormat="false" ht="15.75" hidden="false" customHeight="false" outlineLevel="0" collapsed="false">
      <c r="A580" s="15" t="s">
        <v>606</v>
      </c>
      <c r="B580" s="16" t="s">
        <v>563</v>
      </c>
      <c r="C580" s="8" t="s">
        <v>12</v>
      </c>
      <c r="D580" s="15" t="s">
        <v>13</v>
      </c>
    </row>
    <row r="581" customFormat="false" ht="15.75" hidden="false" customHeight="false" outlineLevel="0" collapsed="false">
      <c r="A581" s="15" t="s">
        <v>607</v>
      </c>
      <c r="B581" s="16" t="s">
        <v>563</v>
      </c>
      <c r="C581" s="8" t="s">
        <v>12</v>
      </c>
      <c r="D581" s="15" t="s">
        <v>13</v>
      </c>
    </row>
    <row r="582" customFormat="false" ht="15.75" hidden="false" customHeight="false" outlineLevel="0" collapsed="false">
      <c r="A582" s="15" t="s">
        <v>608</v>
      </c>
      <c r="B582" s="16" t="s">
        <v>563</v>
      </c>
      <c r="C582" s="8" t="s">
        <v>12</v>
      </c>
      <c r="D582" s="15" t="s">
        <v>13</v>
      </c>
    </row>
    <row r="583" customFormat="false" ht="15.75" hidden="false" customHeight="false" outlineLevel="0" collapsed="false">
      <c r="A583" s="15" t="s">
        <v>609</v>
      </c>
      <c r="B583" s="16" t="s">
        <v>563</v>
      </c>
      <c r="C583" s="8" t="s">
        <v>12</v>
      </c>
      <c r="D583" s="15" t="s">
        <v>13</v>
      </c>
    </row>
    <row r="584" customFormat="false" ht="15.75" hidden="false" customHeight="false" outlineLevel="0" collapsed="false">
      <c r="A584" s="13" t="s">
        <v>610</v>
      </c>
      <c r="B584" s="14" t="s">
        <v>611</v>
      </c>
      <c r="C584" s="8" t="s">
        <v>12</v>
      </c>
      <c r="D584" s="15" t="s">
        <v>13</v>
      </c>
    </row>
    <row r="585" customFormat="false" ht="15.75" hidden="false" customHeight="false" outlineLevel="0" collapsed="false">
      <c r="A585" s="13" t="s">
        <v>612</v>
      </c>
      <c r="B585" s="14" t="s">
        <v>611</v>
      </c>
      <c r="C585" s="8" t="s">
        <v>12</v>
      </c>
      <c r="D585" s="15" t="s">
        <v>13</v>
      </c>
    </row>
    <row r="586" customFormat="false" ht="15.75" hidden="false" customHeight="false" outlineLevel="0" collapsed="false">
      <c r="A586" s="13" t="s">
        <v>613</v>
      </c>
      <c r="B586" s="14" t="s">
        <v>611</v>
      </c>
      <c r="C586" s="8" t="s">
        <v>12</v>
      </c>
      <c r="D586" s="15" t="s">
        <v>13</v>
      </c>
    </row>
    <row r="587" customFormat="false" ht="15.75" hidden="false" customHeight="false" outlineLevel="0" collapsed="false">
      <c r="A587" s="13" t="s">
        <v>614</v>
      </c>
      <c r="B587" s="14" t="s">
        <v>611</v>
      </c>
      <c r="C587" s="8" t="s">
        <v>12</v>
      </c>
      <c r="D587" s="15" t="s">
        <v>13</v>
      </c>
    </row>
    <row r="588" customFormat="false" ht="15.75" hidden="false" customHeight="false" outlineLevel="0" collapsed="false">
      <c r="A588" s="13" t="s">
        <v>615</v>
      </c>
      <c r="B588" s="14" t="s">
        <v>611</v>
      </c>
      <c r="C588" s="8" t="s">
        <v>12</v>
      </c>
      <c r="D588" s="15" t="s">
        <v>13</v>
      </c>
    </row>
    <row r="589" customFormat="false" ht="15.75" hidden="false" customHeight="false" outlineLevel="0" collapsed="false">
      <c r="A589" s="13" t="s">
        <v>616</v>
      </c>
      <c r="B589" s="14" t="s">
        <v>611</v>
      </c>
      <c r="C589" s="8" t="s">
        <v>12</v>
      </c>
      <c r="D589" s="15" t="s">
        <v>13</v>
      </c>
    </row>
    <row r="590" customFormat="false" ht="15.75" hidden="false" customHeight="false" outlineLevel="0" collapsed="false">
      <c r="A590" s="13" t="s">
        <v>617</v>
      </c>
      <c r="B590" s="14" t="s">
        <v>611</v>
      </c>
      <c r="C590" s="8" t="s">
        <v>12</v>
      </c>
      <c r="D590" s="15" t="s">
        <v>13</v>
      </c>
    </row>
    <row r="591" customFormat="false" ht="15.75" hidden="false" customHeight="false" outlineLevel="0" collapsed="false">
      <c r="A591" s="13" t="s">
        <v>618</v>
      </c>
      <c r="B591" s="14" t="s">
        <v>611</v>
      </c>
      <c r="C591" s="8" t="s">
        <v>12</v>
      </c>
      <c r="D591" s="15" t="s">
        <v>13</v>
      </c>
    </row>
    <row r="592" customFormat="false" ht="15.75" hidden="false" customHeight="false" outlineLevel="0" collapsed="false">
      <c r="A592" s="13" t="s">
        <v>619</v>
      </c>
      <c r="B592" s="14" t="s">
        <v>611</v>
      </c>
      <c r="C592" s="8" t="s">
        <v>12</v>
      </c>
      <c r="D592" s="15" t="s">
        <v>13</v>
      </c>
    </row>
    <row r="593" customFormat="false" ht="15.75" hidden="false" customHeight="false" outlineLevel="0" collapsed="false">
      <c r="A593" s="13" t="s">
        <v>620</v>
      </c>
      <c r="B593" s="14" t="s">
        <v>611</v>
      </c>
      <c r="C593" s="8" t="s">
        <v>12</v>
      </c>
      <c r="D593" s="15" t="s">
        <v>13</v>
      </c>
    </row>
    <row r="594" customFormat="false" ht="15.75" hidden="false" customHeight="false" outlineLevel="0" collapsed="false">
      <c r="A594" s="13" t="s">
        <v>621</v>
      </c>
      <c r="B594" s="14" t="s">
        <v>611</v>
      </c>
      <c r="C594" s="8" t="s">
        <v>12</v>
      </c>
      <c r="D594" s="15" t="s">
        <v>13</v>
      </c>
    </row>
    <row r="595" customFormat="false" ht="15.75" hidden="false" customHeight="false" outlineLevel="0" collapsed="false">
      <c r="A595" s="13" t="s">
        <v>622</v>
      </c>
      <c r="B595" s="14" t="s">
        <v>611</v>
      </c>
      <c r="C595" s="8" t="s">
        <v>12</v>
      </c>
      <c r="D595" s="15" t="s">
        <v>13</v>
      </c>
    </row>
    <row r="596" customFormat="false" ht="15.75" hidden="false" customHeight="false" outlineLevel="0" collapsed="false">
      <c r="A596" s="13" t="s">
        <v>623</v>
      </c>
      <c r="B596" s="14" t="s">
        <v>611</v>
      </c>
      <c r="C596" s="8" t="s">
        <v>12</v>
      </c>
      <c r="D596" s="15" t="s">
        <v>13</v>
      </c>
    </row>
    <row r="597" customFormat="false" ht="15.75" hidden="false" customHeight="false" outlineLevel="0" collapsed="false">
      <c r="A597" s="13" t="s">
        <v>624</v>
      </c>
      <c r="B597" s="14" t="s">
        <v>611</v>
      </c>
      <c r="C597" s="8" t="s">
        <v>12</v>
      </c>
      <c r="D597" s="15" t="s">
        <v>13</v>
      </c>
    </row>
    <row r="598" customFormat="false" ht="15.75" hidden="false" customHeight="false" outlineLevel="0" collapsed="false">
      <c r="A598" s="13" t="s">
        <v>625</v>
      </c>
      <c r="B598" s="14" t="s">
        <v>611</v>
      </c>
      <c r="C598" s="8" t="s">
        <v>12</v>
      </c>
      <c r="D598" s="15" t="s">
        <v>13</v>
      </c>
    </row>
    <row r="599" customFormat="false" ht="15.75" hidden="false" customHeight="false" outlineLevel="0" collapsed="false">
      <c r="A599" s="13" t="s">
        <v>626</v>
      </c>
      <c r="B599" s="14" t="s">
        <v>611</v>
      </c>
      <c r="C599" s="8" t="s">
        <v>12</v>
      </c>
      <c r="D599" s="15" t="s">
        <v>13</v>
      </c>
    </row>
    <row r="600" customFormat="false" ht="15.75" hidden="false" customHeight="false" outlineLevel="0" collapsed="false">
      <c r="A600" s="13" t="s">
        <v>627</v>
      </c>
      <c r="B600" s="14" t="s">
        <v>611</v>
      </c>
      <c r="C600" s="8" t="s">
        <v>12</v>
      </c>
      <c r="D600" s="15" t="s">
        <v>13</v>
      </c>
    </row>
    <row r="601" customFormat="false" ht="15.75" hidden="false" customHeight="false" outlineLevel="0" collapsed="false">
      <c r="A601" s="13" t="s">
        <v>628</v>
      </c>
      <c r="B601" s="14" t="s">
        <v>611</v>
      </c>
      <c r="C601" s="8" t="s">
        <v>12</v>
      </c>
      <c r="D601" s="15" t="s">
        <v>13</v>
      </c>
    </row>
    <row r="602" customFormat="false" ht="15.75" hidden="false" customHeight="false" outlineLevel="0" collapsed="false">
      <c r="A602" s="13" t="s">
        <v>629</v>
      </c>
      <c r="B602" s="14" t="s">
        <v>611</v>
      </c>
      <c r="C602" s="8" t="s">
        <v>12</v>
      </c>
      <c r="D602" s="15" t="s">
        <v>13</v>
      </c>
    </row>
    <row r="603" customFormat="false" ht="15.75" hidden="false" customHeight="false" outlineLevel="0" collapsed="false">
      <c r="A603" s="13" t="s">
        <v>630</v>
      </c>
      <c r="B603" s="14" t="s">
        <v>611</v>
      </c>
      <c r="C603" s="8" t="s">
        <v>12</v>
      </c>
      <c r="D603" s="15" t="s">
        <v>13</v>
      </c>
    </row>
    <row r="604" customFormat="false" ht="15.75" hidden="false" customHeight="false" outlineLevel="0" collapsed="false">
      <c r="A604" s="13" t="s">
        <v>631</v>
      </c>
      <c r="B604" s="14" t="s">
        <v>611</v>
      </c>
      <c r="C604" s="8" t="s">
        <v>12</v>
      </c>
      <c r="D604" s="15" t="s">
        <v>13</v>
      </c>
    </row>
    <row r="605" customFormat="false" ht="15.75" hidden="false" customHeight="false" outlineLevel="0" collapsed="false">
      <c r="A605" s="13" t="s">
        <v>632</v>
      </c>
      <c r="B605" s="14" t="s">
        <v>611</v>
      </c>
      <c r="C605" s="8" t="s">
        <v>12</v>
      </c>
      <c r="D605" s="15" t="s">
        <v>13</v>
      </c>
    </row>
    <row r="606" customFormat="false" ht="15.75" hidden="false" customHeight="false" outlineLevel="0" collapsed="false">
      <c r="A606" s="13" t="s">
        <v>633</v>
      </c>
      <c r="B606" s="14" t="s">
        <v>611</v>
      </c>
      <c r="C606" s="8" t="s">
        <v>12</v>
      </c>
      <c r="D606" s="15" t="s">
        <v>13</v>
      </c>
    </row>
    <row r="607" customFormat="false" ht="15.75" hidden="false" customHeight="false" outlineLevel="0" collapsed="false">
      <c r="A607" s="13" t="s">
        <v>634</v>
      </c>
      <c r="B607" s="14" t="s">
        <v>611</v>
      </c>
      <c r="C607" s="8" t="s">
        <v>12</v>
      </c>
      <c r="D607" s="15" t="s">
        <v>13</v>
      </c>
    </row>
    <row r="608" customFormat="false" ht="15.75" hidden="false" customHeight="false" outlineLevel="0" collapsed="false">
      <c r="A608" s="13" t="s">
        <v>635</v>
      </c>
      <c r="B608" s="14" t="s">
        <v>611</v>
      </c>
      <c r="C608" s="8" t="s">
        <v>12</v>
      </c>
      <c r="D608" s="15" t="s">
        <v>13</v>
      </c>
    </row>
    <row r="609" customFormat="false" ht="15.75" hidden="false" customHeight="false" outlineLevel="0" collapsed="false">
      <c r="A609" s="13" t="s">
        <v>636</v>
      </c>
      <c r="B609" s="14" t="s">
        <v>611</v>
      </c>
      <c r="C609" s="8" t="s">
        <v>12</v>
      </c>
      <c r="D609" s="15" t="s">
        <v>13</v>
      </c>
    </row>
    <row r="610" customFormat="false" ht="15.75" hidden="false" customHeight="false" outlineLevel="0" collapsed="false">
      <c r="A610" s="13" t="s">
        <v>637</v>
      </c>
      <c r="B610" s="14" t="s">
        <v>611</v>
      </c>
      <c r="C610" s="8" t="s">
        <v>12</v>
      </c>
      <c r="D610" s="15" t="s">
        <v>13</v>
      </c>
    </row>
    <row r="611" customFormat="false" ht="15.75" hidden="false" customHeight="false" outlineLevel="0" collapsed="false">
      <c r="A611" s="13" t="s">
        <v>638</v>
      </c>
      <c r="B611" s="14" t="s">
        <v>611</v>
      </c>
      <c r="C611" s="8" t="s">
        <v>12</v>
      </c>
      <c r="D611" s="15" t="s">
        <v>13</v>
      </c>
    </row>
    <row r="612" customFormat="false" ht="15.75" hidden="false" customHeight="false" outlineLevel="0" collapsed="false">
      <c r="A612" s="13" t="s">
        <v>639</v>
      </c>
      <c r="B612" s="14" t="s">
        <v>611</v>
      </c>
      <c r="C612" s="8" t="s">
        <v>12</v>
      </c>
      <c r="D612" s="15" t="s">
        <v>13</v>
      </c>
    </row>
    <row r="613" customFormat="false" ht="15.75" hidden="false" customHeight="false" outlineLevel="0" collapsed="false">
      <c r="A613" s="13" t="s">
        <v>640</v>
      </c>
      <c r="B613" s="14" t="s">
        <v>611</v>
      </c>
      <c r="C613" s="8" t="s">
        <v>12</v>
      </c>
      <c r="D613" s="15" t="s">
        <v>13</v>
      </c>
    </row>
    <row r="614" customFormat="false" ht="15.75" hidden="false" customHeight="false" outlineLevel="0" collapsed="false">
      <c r="A614" s="13" t="s">
        <v>641</v>
      </c>
      <c r="B614" s="14" t="s">
        <v>611</v>
      </c>
      <c r="C614" s="8" t="s">
        <v>12</v>
      </c>
      <c r="D614" s="15" t="s">
        <v>13</v>
      </c>
    </row>
    <row r="615" customFormat="false" ht="15.75" hidden="false" customHeight="false" outlineLevel="0" collapsed="false">
      <c r="A615" s="13" t="s">
        <v>642</v>
      </c>
      <c r="B615" s="14" t="s">
        <v>611</v>
      </c>
      <c r="C615" s="8" t="s">
        <v>12</v>
      </c>
      <c r="D615" s="15" t="s">
        <v>13</v>
      </c>
    </row>
    <row r="616" customFormat="false" ht="15.75" hidden="false" customHeight="false" outlineLevel="0" collapsed="false">
      <c r="A616" s="13" t="s">
        <v>643</v>
      </c>
      <c r="B616" s="14" t="s">
        <v>611</v>
      </c>
      <c r="C616" s="8" t="s">
        <v>12</v>
      </c>
      <c r="D616" s="15" t="s">
        <v>13</v>
      </c>
    </row>
    <row r="617" customFormat="false" ht="15.75" hidden="false" customHeight="false" outlineLevel="0" collapsed="false">
      <c r="A617" s="13" t="s">
        <v>644</v>
      </c>
      <c r="B617" s="14" t="s">
        <v>611</v>
      </c>
      <c r="C617" s="8" t="s">
        <v>12</v>
      </c>
      <c r="D617" s="15" t="s">
        <v>13</v>
      </c>
    </row>
    <row r="618" customFormat="false" ht="15.75" hidden="false" customHeight="false" outlineLevel="0" collapsed="false">
      <c r="A618" s="13" t="s">
        <v>645</v>
      </c>
      <c r="B618" s="14" t="s">
        <v>611</v>
      </c>
      <c r="C618" s="8" t="s">
        <v>12</v>
      </c>
      <c r="D618" s="15" t="s">
        <v>13</v>
      </c>
    </row>
    <row r="619" customFormat="false" ht="15.75" hidden="false" customHeight="false" outlineLevel="0" collapsed="false">
      <c r="A619" s="13" t="s">
        <v>646</v>
      </c>
      <c r="B619" s="14" t="s">
        <v>611</v>
      </c>
      <c r="C619" s="8" t="s">
        <v>12</v>
      </c>
      <c r="D619" s="15" t="s">
        <v>13</v>
      </c>
    </row>
    <row r="620" customFormat="false" ht="15.75" hidden="false" customHeight="false" outlineLevel="0" collapsed="false">
      <c r="A620" s="13" t="s">
        <v>647</v>
      </c>
      <c r="B620" s="14" t="s">
        <v>611</v>
      </c>
      <c r="C620" s="8" t="s">
        <v>12</v>
      </c>
      <c r="D620" s="15" t="s">
        <v>13</v>
      </c>
    </row>
    <row r="621" customFormat="false" ht="15.75" hidden="false" customHeight="false" outlineLevel="0" collapsed="false">
      <c r="A621" s="13" t="s">
        <v>648</v>
      </c>
      <c r="B621" s="14" t="s">
        <v>611</v>
      </c>
      <c r="C621" s="8" t="s">
        <v>12</v>
      </c>
      <c r="D621" s="15" t="s">
        <v>13</v>
      </c>
    </row>
    <row r="622" customFormat="false" ht="15.75" hidden="false" customHeight="false" outlineLevel="0" collapsed="false">
      <c r="A622" s="13" t="s">
        <v>649</v>
      </c>
      <c r="B622" s="14" t="s">
        <v>611</v>
      </c>
      <c r="C622" s="8" t="s">
        <v>12</v>
      </c>
      <c r="D622" s="15" t="s">
        <v>13</v>
      </c>
    </row>
    <row r="623" customFormat="false" ht="15.75" hidden="false" customHeight="false" outlineLevel="0" collapsed="false">
      <c r="A623" s="13" t="s">
        <v>650</v>
      </c>
      <c r="B623" s="14" t="s">
        <v>611</v>
      </c>
      <c r="C623" s="8" t="s">
        <v>12</v>
      </c>
      <c r="D623" s="15" t="s">
        <v>13</v>
      </c>
    </row>
    <row r="624" customFormat="false" ht="15.75" hidden="false" customHeight="false" outlineLevel="0" collapsed="false">
      <c r="A624" s="13" t="s">
        <v>651</v>
      </c>
      <c r="B624" s="14" t="s">
        <v>611</v>
      </c>
      <c r="C624" s="8" t="s">
        <v>12</v>
      </c>
      <c r="D624" s="15" t="s">
        <v>13</v>
      </c>
    </row>
    <row r="625" customFormat="false" ht="15.75" hidden="false" customHeight="false" outlineLevel="0" collapsed="false">
      <c r="A625" s="13" t="s">
        <v>652</v>
      </c>
      <c r="B625" s="14" t="s">
        <v>611</v>
      </c>
      <c r="C625" s="8" t="s">
        <v>12</v>
      </c>
      <c r="D625" s="15" t="s">
        <v>13</v>
      </c>
    </row>
    <row r="626" customFormat="false" ht="15.75" hidden="false" customHeight="false" outlineLevel="0" collapsed="false">
      <c r="A626" s="13" t="s">
        <v>653</v>
      </c>
      <c r="B626" s="14" t="s">
        <v>611</v>
      </c>
      <c r="C626" s="8" t="s">
        <v>12</v>
      </c>
      <c r="D626" s="15" t="s">
        <v>13</v>
      </c>
    </row>
    <row r="627" customFormat="false" ht="15.75" hidden="false" customHeight="false" outlineLevel="0" collapsed="false">
      <c r="A627" s="13" t="s">
        <v>654</v>
      </c>
      <c r="B627" s="14" t="s">
        <v>611</v>
      </c>
      <c r="C627" s="8" t="s">
        <v>12</v>
      </c>
      <c r="D627" s="15" t="s">
        <v>13</v>
      </c>
    </row>
    <row r="628" customFormat="false" ht="15.75" hidden="false" customHeight="false" outlineLevel="0" collapsed="false">
      <c r="A628" s="13" t="s">
        <v>655</v>
      </c>
      <c r="B628" s="14" t="s">
        <v>611</v>
      </c>
      <c r="C628" s="8" t="s">
        <v>12</v>
      </c>
      <c r="D628" s="15" t="s">
        <v>13</v>
      </c>
    </row>
    <row r="629" customFormat="false" ht="15.75" hidden="false" customHeight="false" outlineLevel="0" collapsed="false">
      <c r="A629" s="13" t="s">
        <v>656</v>
      </c>
      <c r="B629" s="14" t="s">
        <v>611</v>
      </c>
      <c r="C629" s="8" t="s">
        <v>12</v>
      </c>
      <c r="D629" s="15" t="s">
        <v>13</v>
      </c>
    </row>
    <row r="630" customFormat="false" ht="15.75" hidden="false" customHeight="false" outlineLevel="0" collapsed="false">
      <c r="A630" s="13" t="s">
        <v>657</v>
      </c>
      <c r="B630" s="14" t="s">
        <v>611</v>
      </c>
      <c r="C630" s="8" t="s">
        <v>12</v>
      </c>
      <c r="D630" s="15" t="s">
        <v>13</v>
      </c>
    </row>
    <row r="631" customFormat="false" ht="15.75" hidden="false" customHeight="false" outlineLevel="0" collapsed="false">
      <c r="A631" s="13" t="s">
        <v>658</v>
      </c>
      <c r="B631" s="14" t="s">
        <v>611</v>
      </c>
      <c r="C631" s="8" t="s">
        <v>12</v>
      </c>
      <c r="D631" s="15" t="s">
        <v>13</v>
      </c>
    </row>
    <row r="632" customFormat="false" ht="15.75" hidden="false" customHeight="false" outlineLevel="0" collapsed="false">
      <c r="A632" s="13" t="s">
        <v>659</v>
      </c>
      <c r="B632" s="14" t="s">
        <v>611</v>
      </c>
      <c r="C632" s="8" t="s">
        <v>12</v>
      </c>
      <c r="D632" s="15" t="s">
        <v>13</v>
      </c>
    </row>
    <row r="633" customFormat="false" ht="15.75" hidden="false" customHeight="false" outlineLevel="0" collapsed="false">
      <c r="A633" s="13" t="s">
        <v>660</v>
      </c>
      <c r="B633" s="14" t="s">
        <v>611</v>
      </c>
      <c r="C633" s="8" t="s">
        <v>12</v>
      </c>
      <c r="D633" s="15" t="s">
        <v>13</v>
      </c>
    </row>
    <row r="634" customFormat="false" ht="15.75" hidden="false" customHeight="false" outlineLevel="0" collapsed="false">
      <c r="A634" s="13" t="s">
        <v>661</v>
      </c>
      <c r="B634" s="14" t="s">
        <v>611</v>
      </c>
      <c r="C634" s="8" t="s">
        <v>12</v>
      </c>
      <c r="D634" s="15" t="s">
        <v>13</v>
      </c>
    </row>
    <row r="635" customFormat="false" ht="15.75" hidden="false" customHeight="false" outlineLevel="0" collapsed="false">
      <c r="A635" s="13" t="s">
        <v>662</v>
      </c>
      <c r="B635" s="14" t="s">
        <v>611</v>
      </c>
      <c r="C635" s="8" t="s">
        <v>12</v>
      </c>
      <c r="D635" s="15" t="s">
        <v>13</v>
      </c>
    </row>
    <row r="636" customFormat="false" ht="15.75" hidden="false" customHeight="false" outlineLevel="0" collapsed="false">
      <c r="A636" s="13" t="s">
        <v>663</v>
      </c>
      <c r="B636" s="14" t="s">
        <v>611</v>
      </c>
      <c r="C636" s="8" t="s">
        <v>12</v>
      </c>
      <c r="D636" s="15" t="s">
        <v>13</v>
      </c>
    </row>
    <row r="637" customFormat="false" ht="15.75" hidden="false" customHeight="false" outlineLevel="0" collapsed="false">
      <c r="A637" s="13" t="s">
        <v>664</v>
      </c>
      <c r="B637" s="14" t="s">
        <v>611</v>
      </c>
      <c r="C637" s="8" t="s">
        <v>12</v>
      </c>
      <c r="D637" s="15" t="s">
        <v>13</v>
      </c>
    </row>
    <row r="638" customFormat="false" ht="15.75" hidden="false" customHeight="false" outlineLevel="0" collapsed="false">
      <c r="A638" s="13" t="s">
        <v>665</v>
      </c>
      <c r="B638" s="14" t="s">
        <v>611</v>
      </c>
      <c r="C638" s="8" t="s">
        <v>12</v>
      </c>
      <c r="D638" s="15" t="s">
        <v>13</v>
      </c>
    </row>
    <row r="639" customFormat="false" ht="15.75" hidden="false" customHeight="false" outlineLevel="0" collapsed="false">
      <c r="A639" s="13" t="s">
        <v>666</v>
      </c>
      <c r="B639" s="14" t="s">
        <v>611</v>
      </c>
      <c r="C639" s="8" t="s">
        <v>12</v>
      </c>
      <c r="D639" s="15" t="s">
        <v>13</v>
      </c>
    </row>
    <row r="640" customFormat="false" ht="15.75" hidden="false" customHeight="false" outlineLevel="0" collapsed="false">
      <c r="A640" s="13" t="s">
        <v>667</v>
      </c>
      <c r="B640" s="14" t="s">
        <v>611</v>
      </c>
      <c r="C640" s="8" t="s">
        <v>12</v>
      </c>
      <c r="D640" s="15" t="s">
        <v>13</v>
      </c>
    </row>
    <row r="641" customFormat="false" ht="15.75" hidden="false" customHeight="false" outlineLevel="0" collapsed="false">
      <c r="A641" s="13" t="s">
        <v>668</v>
      </c>
      <c r="B641" s="14" t="s">
        <v>611</v>
      </c>
      <c r="C641" s="8" t="s">
        <v>12</v>
      </c>
      <c r="D641" s="15" t="s">
        <v>13</v>
      </c>
    </row>
    <row r="642" customFormat="false" ht="15.75" hidden="false" customHeight="false" outlineLevel="0" collapsed="false">
      <c r="A642" s="13" t="s">
        <v>669</v>
      </c>
      <c r="B642" s="14" t="s">
        <v>611</v>
      </c>
      <c r="C642" s="8" t="s">
        <v>12</v>
      </c>
      <c r="D642" s="15" t="s">
        <v>13</v>
      </c>
    </row>
    <row r="643" customFormat="false" ht="15.75" hidden="false" customHeight="false" outlineLevel="0" collapsed="false">
      <c r="A643" s="13" t="s">
        <v>670</v>
      </c>
      <c r="B643" s="14" t="s">
        <v>611</v>
      </c>
      <c r="C643" s="8" t="s">
        <v>12</v>
      </c>
      <c r="D643" s="15" t="s">
        <v>13</v>
      </c>
    </row>
    <row r="644" customFormat="false" ht="15.75" hidden="false" customHeight="false" outlineLevel="0" collapsed="false">
      <c r="A644" s="13" t="s">
        <v>671</v>
      </c>
      <c r="B644" s="14" t="s">
        <v>611</v>
      </c>
      <c r="C644" s="8" t="s">
        <v>12</v>
      </c>
      <c r="D644" s="15" t="s">
        <v>13</v>
      </c>
    </row>
    <row r="645" customFormat="false" ht="15.75" hidden="false" customHeight="false" outlineLevel="0" collapsed="false">
      <c r="A645" s="13" t="s">
        <v>672</v>
      </c>
      <c r="B645" s="14" t="s">
        <v>611</v>
      </c>
      <c r="C645" s="8" t="s">
        <v>12</v>
      </c>
      <c r="D645" s="15" t="s">
        <v>13</v>
      </c>
    </row>
    <row r="646" customFormat="false" ht="15.75" hidden="false" customHeight="false" outlineLevel="0" collapsed="false">
      <c r="A646" s="13" t="s">
        <v>673</v>
      </c>
      <c r="B646" s="14" t="s">
        <v>611</v>
      </c>
      <c r="C646" s="8" t="s">
        <v>12</v>
      </c>
      <c r="D646" s="15" t="s">
        <v>13</v>
      </c>
    </row>
    <row r="647" customFormat="false" ht="15.75" hidden="false" customHeight="false" outlineLevel="0" collapsed="false">
      <c r="A647" s="13" t="s">
        <v>674</v>
      </c>
      <c r="B647" s="14" t="s">
        <v>611</v>
      </c>
      <c r="C647" s="8" t="s">
        <v>12</v>
      </c>
      <c r="D647" s="15" t="s">
        <v>13</v>
      </c>
    </row>
    <row r="648" customFormat="false" ht="15.75" hidden="false" customHeight="false" outlineLevel="0" collapsed="false">
      <c r="A648" s="13" t="s">
        <v>675</v>
      </c>
      <c r="B648" s="14" t="s">
        <v>611</v>
      </c>
      <c r="C648" s="8" t="s">
        <v>12</v>
      </c>
      <c r="D648" s="15" t="s">
        <v>13</v>
      </c>
    </row>
    <row r="649" customFormat="false" ht="15.75" hidden="false" customHeight="false" outlineLevel="0" collapsed="false">
      <c r="A649" s="13" t="s">
        <v>676</v>
      </c>
      <c r="B649" s="14" t="s">
        <v>611</v>
      </c>
      <c r="C649" s="8" t="s">
        <v>12</v>
      </c>
      <c r="D649" s="15" t="s">
        <v>13</v>
      </c>
    </row>
    <row r="650" customFormat="false" ht="15.75" hidden="false" customHeight="false" outlineLevel="0" collapsed="false">
      <c r="A650" s="13" t="s">
        <v>677</v>
      </c>
      <c r="B650" s="14" t="s">
        <v>611</v>
      </c>
      <c r="C650" s="8" t="s">
        <v>12</v>
      </c>
      <c r="D650" s="15" t="s">
        <v>13</v>
      </c>
    </row>
    <row r="651" customFormat="false" ht="15.75" hidden="false" customHeight="false" outlineLevel="0" collapsed="false">
      <c r="A651" s="13" t="s">
        <v>678</v>
      </c>
      <c r="B651" s="14" t="s">
        <v>611</v>
      </c>
      <c r="C651" s="8" t="s">
        <v>12</v>
      </c>
      <c r="D651" s="15" t="s">
        <v>13</v>
      </c>
    </row>
    <row r="652" customFormat="false" ht="15.75" hidden="false" customHeight="false" outlineLevel="0" collapsed="false">
      <c r="A652" s="13" t="s">
        <v>679</v>
      </c>
      <c r="B652" s="14" t="s">
        <v>611</v>
      </c>
      <c r="C652" s="8" t="s">
        <v>12</v>
      </c>
      <c r="D652" s="15" t="s">
        <v>13</v>
      </c>
    </row>
    <row r="653" customFormat="false" ht="15.75" hidden="false" customHeight="false" outlineLevel="0" collapsed="false">
      <c r="A653" s="13" t="s">
        <v>680</v>
      </c>
      <c r="B653" s="14" t="s">
        <v>611</v>
      </c>
      <c r="C653" s="8" t="s">
        <v>12</v>
      </c>
      <c r="D653" s="15" t="s">
        <v>13</v>
      </c>
    </row>
    <row r="654" customFormat="false" ht="15.75" hidden="false" customHeight="false" outlineLevel="0" collapsed="false">
      <c r="A654" s="13" t="s">
        <v>681</v>
      </c>
      <c r="B654" s="14" t="s">
        <v>611</v>
      </c>
      <c r="C654" s="8" t="s">
        <v>12</v>
      </c>
      <c r="D654" s="15" t="s">
        <v>13</v>
      </c>
    </row>
    <row r="655" customFormat="false" ht="15.75" hidden="false" customHeight="false" outlineLevel="0" collapsed="false">
      <c r="A655" s="13" t="s">
        <v>682</v>
      </c>
      <c r="B655" s="14" t="s">
        <v>611</v>
      </c>
      <c r="C655" s="8" t="s">
        <v>12</v>
      </c>
      <c r="D655" s="15" t="s">
        <v>13</v>
      </c>
    </row>
    <row r="656" customFormat="false" ht="15.75" hidden="false" customHeight="false" outlineLevel="0" collapsed="false">
      <c r="A656" s="13" t="s">
        <v>683</v>
      </c>
      <c r="B656" s="14" t="s">
        <v>611</v>
      </c>
      <c r="C656" s="8" t="s">
        <v>12</v>
      </c>
      <c r="D656" s="15" t="s">
        <v>13</v>
      </c>
    </row>
    <row r="657" customFormat="false" ht="15.75" hidden="false" customHeight="false" outlineLevel="0" collapsed="false">
      <c r="A657" s="13" t="s">
        <v>684</v>
      </c>
      <c r="B657" s="14" t="s">
        <v>611</v>
      </c>
      <c r="C657" s="8" t="s">
        <v>12</v>
      </c>
      <c r="D657" s="15" t="s">
        <v>13</v>
      </c>
    </row>
    <row r="658" customFormat="false" ht="15.75" hidden="false" customHeight="false" outlineLevel="0" collapsed="false">
      <c r="A658" s="13" t="s">
        <v>685</v>
      </c>
      <c r="B658" s="14" t="s">
        <v>611</v>
      </c>
      <c r="C658" s="8" t="s">
        <v>12</v>
      </c>
      <c r="D658" s="15" t="s">
        <v>13</v>
      </c>
    </row>
    <row r="659" customFormat="false" ht="15.75" hidden="false" customHeight="false" outlineLevel="0" collapsed="false">
      <c r="A659" s="13" t="s">
        <v>686</v>
      </c>
      <c r="B659" s="14" t="s">
        <v>611</v>
      </c>
      <c r="C659" s="8" t="s">
        <v>12</v>
      </c>
      <c r="D659" s="15" t="s">
        <v>13</v>
      </c>
    </row>
    <row r="660" customFormat="false" ht="15.75" hidden="false" customHeight="false" outlineLevel="0" collapsed="false">
      <c r="A660" s="13" t="s">
        <v>687</v>
      </c>
      <c r="B660" s="14" t="s">
        <v>611</v>
      </c>
      <c r="C660" s="8" t="s">
        <v>12</v>
      </c>
      <c r="D660" s="15" t="s">
        <v>13</v>
      </c>
    </row>
    <row r="661" customFormat="false" ht="15.75" hidden="false" customHeight="false" outlineLevel="0" collapsed="false">
      <c r="A661" s="13" t="s">
        <v>688</v>
      </c>
      <c r="B661" s="14" t="s">
        <v>611</v>
      </c>
      <c r="C661" s="8" t="s">
        <v>12</v>
      </c>
      <c r="D661" s="15" t="s">
        <v>13</v>
      </c>
    </row>
    <row r="662" customFormat="false" ht="15.75" hidden="false" customHeight="false" outlineLevel="0" collapsed="false">
      <c r="A662" s="13" t="s">
        <v>689</v>
      </c>
      <c r="B662" s="14" t="s">
        <v>611</v>
      </c>
      <c r="C662" s="8" t="s">
        <v>12</v>
      </c>
      <c r="D662" s="15" t="s">
        <v>13</v>
      </c>
    </row>
    <row r="663" customFormat="false" ht="15.75" hidden="false" customHeight="false" outlineLevel="0" collapsed="false">
      <c r="A663" s="13" t="s">
        <v>690</v>
      </c>
      <c r="B663" s="14" t="s">
        <v>611</v>
      </c>
      <c r="C663" s="8" t="s">
        <v>12</v>
      </c>
      <c r="D663" s="15" t="s">
        <v>13</v>
      </c>
    </row>
    <row r="664" customFormat="false" ht="15.75" hidden="false" customHeight="false" outlineLevel="0" collapsed="false">
      <c r="A664" s="13" t="s">
        <v>691</v>
      </c>
      <c r="B664" s="14" t="s">
        <v>611</v>
      </c>
      <c r="C664" s="8" t="s">
        <v>12</v>
      </c>
      <c r="D664" s="15" t="s">
        <v>13</v>
      </c>
    </row>
    <row r="665" customFormat="false" ht="15.75" hidden="false" customHeight="false" outlineLevel="0" collapsed="false">
      <c r="A665" s="13" t="s">
        <v>692</v>
      </c>
      <c r="B665" s="14" t="s">
        <v>611</v>
      </c>
      <c r="C665" s="8" t="s">
        <v>12</v>
      </c>
      <c r="D665" s="15" t="s">
        <v>13</v>
      </c>
    </row>
    <row r="666" customFormat="false" ht="15.75" hidden="false" customHeight="false" outlineLevel="0" collapsed="false">
      <c r="A666" s="13" t="s">
        <v>693</v>
      </c>
      <c r="B666" s="14" t="s">
        <v>611</v>
      </c>
      <c r="C666" s="8" t="s">
        <v>12</v>
      </c>
      <c r="D666" s="15" t="s">
        <v>13</v>
      </c>
    </row>
    <row r="667" customFormat="false" ht="15.75" hidden="false" customHeight="false" outlineLevel="0" collapsed="false">
      <c r="A667" s="13" t="s">
        <v>694</v>
      </c>
      <c r="B667" s="14" t="s">
        <v>611</v>
      </c>
      <c r="C667" s="8" t="s">
        <v>12</v>
      </c>
      <c r="D667" s="15" t="s">
        <v>13</v>
      </c>
    </row>
    <row r="668" customFormat="false" ht="15.75" hidden="false" customHeight="false" outlineLevel="0" collapsed="false">
      <c r="A668" s="13" t="s">
        <v>695</v>
      </c>
      <c r="B668" s="14" t="s">
        <v>611</v>
      </c>
      <c r="C668" s="8" t="s">
        <v>12</v>
      </c>
      <c r="D668" s="15" t="s">
        <v>13</v>
      </c>
    </row>
    <row r="669" customFormat="false" ht="15.75" hidden="false" customHeight="false" outlineLevel="0" collapsed="false">
      <c r="A669" s="13" t="s">
        <v>696</v>
      </c>
      <c r="B669" s="14" t="s">
        <v>611</v>
      </c>
      <c r="C669" s="8" t="s">
        <v>12</v>
      </c>
      <c r="D669" s="15" t="s">
        <v>13</v>
      </c>
    </row>
    <row r="670" customFormat="false" ht="15.75" hidden="false" customHeight="false" outlineLevel="0" collapsed="false">
      <c r="A670" s="13" t="s">
        <v>697</v>
      </c>
      <c r="B670" s="14" t="s">
        <v>611</v>
      </c>
      <c r="C670" s="8" t="s">
        <v>12</v>
      </c>
      <c r="D670" s="15" t="s">
        <v>13</v>
      </c>
    </row>
    <row r="671" customFormat="false" ht="15.75" hidden="false" customHeight="false" outlineLevel="0" collapsed="false">
      <c r="A671" s="13" t="s">
        <v>698</v>
      </c>
      <c r="B671" s="14" t="s">
        <v>611</v>
      </c>
      <c r="C671" s="8" t="s">
        <v>12</v>
      </c>
      <c r="D671" s="15" t="s">
        <v>13</v>
      </c>
    </row>
    <row r="672" customFormat="false" ht="15.75" hidden="false" customHeight="false" outlineLevel="0" collapsed="false">
      <c r="A672" s="13" t="s">
        <v>699</v>
      </c>
      <c r="B672" s="14" t="s">
        <v>611</v>
      </c>
      <c r="C672" s="8" t="s">
        <v>12</v>
      </c>
      <c r="D672" s="15" t="s">
        <v>13</v>
      </c>
    </row>
    <row r="673" customFormat="false" ht="15.75" hidden="false" customHeight="false" outlineLevel="0" collapsed="false">
      <c r="A673" s="13" t="s">
        <v>700</v>
      </c>
      <c r="B673" s="14" t="s">
        <v>611</v>
      </c>
      <c r="C673" s="8" t="s">
        <v>12</v>
      </c>
      <c r="D673" s="15" t="s">
        <v>13</v>
      </c>
    </row>
    <row r="674" customFormat="false" ht="15.75" hidden="false" customHeight="false" outlineLevel="0" collapsed="false">
      <c r="A674" s="13" t="s">
        <v>701</v>
      </c>
      <c r="B674" s="14" t="s">
        <v>611</v>
      </c>
      <c r="C674" s="8" t="s">
        <v>12</v>
      </c>
      <c r="D674" s="15" t="s">
        <v>13</v>
      </c>
    </row>
    <row r="675" customFormat="false" ht="15.75" hidden="false" customHeight="false" outlineLevel="0" collapsed="false">
      <c r="A675" s="13" t="s">
        <v>702</v>
      </c>
      <c r="B675" s="14" t="s">
        <v>611</v>
      </c>
      <c r="C675" s="8" t="s">
        <v>12</v>
      </c>
      <c r="D675" s="15" t="s">
        <v>13</v>
      </c>
    </row>
    <row r="676" customFormat="false" ht="15.75" hidden="false" customHeight="false" outlineLevel="0" collapsed="false">
      <c r="A676" s="13" t="s">
        <v>703</v>
      </c>
      <c r="B676" s="14" t="s">
        <v>611</v>
      </c>
      <c r="C676" s="8" t="s">
        <v>12</v>
      </c>
      <c r="D676" s="15" t="s">
        <v>13</v>
      </c>
    </row>
    <row r="677" customFormat="false" ht="15.75" hidden="false" customHeight="false" outlineLevel="0" collapsed="false">
      <c r="A677" s="15" t="s">
        <v>704</v>
      </c>
      <c r="B677" s="16" t="s">
        <v>611</v>
      </c>
      <c r="C677" s="8" t="s">
        <v>12</v>
      </c>
      <c r="D677" s="15" t="s">
        <v>13</v>
      </c>
    </row>
    <row r="678" customFormat="false" ht="15.75" hidden="false" customHeight="false" outlineLevel="0" collapsed="false">
      <c r="A678" s="15" t="s">
        <v>704</v>
      </c>
      <c r="B678" s="16" t="s">
        <v>611</v>
      </c>
      <c r="C678" s="8" t="s">
        <v>12</v>
      </c>
      <c r="D678" s="15" t="s">
        <v>13</v>
      </c>
    </row>
    <row r="679" customFormat="false" ht="15.75" hidden="false" customHeight="false" outlineLevel="0" collapsed="false">
      <c r="A679" s="15" t="s">
        <v>705</v>
      </c>
      <c r="B679" s="16" t="s">
        <v>706</v>
      </c>
      <c r="C679" s="8" t="s">
        <v>12</v>
      </c>
      <c r="D679" s="15" t="s">
        <v>13</v>
      </c>
    </row>
    <row r="680" customFormat="false" ht="15.75" hidden="false" customHeight="false" outlineLevel="0" collapsed="false">
      <c r="A680" s="15" t="s">
        <v>707</v>
      </c>
      <c r="B680" s="16" t="s">
        <v>706</v>
      </c>
      <c r="C680" s="8" t="s">
        <v>12</v>
      </c>
      <c r="D680" s="15" t="s">
        <v>13</v>
      </c>
    </row>
    <row r="681" customFormat="false" ht="15.75" hidden="false" customHeight="false" outlineLevel="0" collapsed="false">
      <c r="A681" s="15" t="s">
        <v>708</v>
      </c>
      <c r="B681" s="16" t="s">
        <v>709</v>
      </c>
      <c r="C681" s="8" t="s">
        <v>12</v>
      </c>
      <c r="D681" s="15" t="s">
        <v>13</v>
      </c>
    </row>
    <row r="682" customFormat="false" ht="15.75" hidden="false" customHeight="false" outlineLevel="0" collapsed="false">
      <c r="A682" s="15" t="s">
        <v>710</v>
      </c>
      <c r="B682" s="16" t="s">
        <v>709</v>
      </c>
      <c r="C682" s="8" t="s">
        <v>12</v>
      </c>
      <c r="D682" s="15" t="s">
        <v>13</v>
      </c>
    </row>
    <row r="683" customFormat="false" ht="15.75" hidden="false" customHeight="false" outlineLevel="0" collapsed="false">
      <c r="A683" s="15" t="s">
        <v>711</v>
      </c>
      <c r="B683" s="14" t="s">
        <v>709</v>
      </c>
      <c r="C683" s="8" t="s">
        <v>12</v>
      </c>
      <c r="D683" s="15" t="s">
        <v>13</v>
      </c>
    </row>
    <row r="684" customFormat="false" ht="15.75" hidden="false" customHeight="false" outlineLevel="0" collapsed="false">
      <c r="A684" s="15" t="s">
        <v>712</v>
      </c>
      <c r="B684" s="16" t="s">
        <v>713</v>
      </c>
      <c r="C684" s="8" t="s">
        <v>12</v>
      </c>
      <c r="D684" s="15" t="s">
        <v>13</v>
      </c>
    </row>
    <row r="685" customFormat="false" ht="15.75" hidden="false" customHeight="false" outlineLevel="0" collapsed="false">
      <c r="A685" s="15" t="s">
        <v>714</v>
      </c>
      <c r="B685" s="14" t="s">
        <v>713</v>
      </c>
      <c r="C685" s="8" t="s">
        <v>12</v>
      </c>
      <c r="D685" s="15" t="s">
        <v>13</v>
      </c>
    </row>
    <row r="686" customFormat="false" ht="15.75" hidden="false" customHeight="false" outlineLevel="0" collapsed="false">
      <c r="A686" s="15" t="s">
        <v>715</v>
      </c>
      <c r="B686" s="16" t="s">
        <v>716</v>
      </c>
      <c r="C686" s="8" t="s">
        <v>12</v>
      </c>
      <c r="D686" s="15" t="s">
        <v>13</v>
      </c>
    </row>
    <row r="687" customFormat="false" ht="15.75" hidden="false" customHeight="false" outlineLevel="0" collapsed="false">
      <c r="A687" s="15" t="s">
        <v>717</v>
      </c>
      <c r="B687" s="14" t="s">
        <v>716</v>
      </c>
      <c r="C687" s="8" t="s">
        <v>12</v>
      </c>
      <c r="D687" s="15" t="s">
        <v>13</v>
      </c>
    </row>
    <row r="688" customFormat="false" ht="15.75" hidden="false" customHeight="false" outlineLevel="0" collapsed="false">
      <c r="A688" s="13" t="s">
        <v>718</v>
      </c>
      <c r="B688" s="14" t="s">
        <v>719</v>
      </c>
      <c r="C688" s="8" t="s">
        <v>12</v>
      </c>
      <c r="D688" s="15" t="s">
        <v>13</v>
      </c>
    </row>
    <row r="689" customFormat="false" ht="15.75" hidden="false" customHeight="false" outlineLevel="0" collapsed="false">
      <c r="A689" s="13" t="s">
        <v>720</v>
      </c>
      <c r="B689" s="14" t="s">
        <v>719</v>
      </c>
      <c r="C689" s="8" t="s">
        <v>12</v>
      </c>
      <c r="D689" s="15" t="s">
        <v>13</v>
      </c>
    </row>
    <row r="690" customFormat="false" ht="15.75" hidden="false" customHeight="false" outlineLevel="0" collapsed="false">
      <c r="A690" s="13" t="s">
        <v>721</v>
      </c>
      <c r="B690" s="14" t="s">
        <v>719</v>
      </c>
      <c r="C690" s="8" t="s">
        <v>12</v>
      </c>
      <c r="D690" s="15" t="s">
        <v>13</v>
      </c>
    </row>
    <row r="691" customFormat="false" ht="15.75" hidden="false" customHeight="false" outlineLevel="0" collapsed="false">
      <c r="A691" s="13" t="s">
        <v>722</v>
      </c>
      <c r="B691" s="14" t="s">
        <v>719</v>
      </c>
      <c r="C691" s="8" t="s">
        <v>12</v>
      </c>
      <c r="D691" s="15" t="s">
        <v>13</v>
      </c>
    </row>
    <row r="692" customFormat="false" ht="15.75" hidden="false" customHeight="false" outlineLevel="0" collapsed="false">
      <c r="A692" s="13" t="s">
        <v>723</v>
      </c>
      <c r="B692" s="14" t="s">
        <v>719</v>
      </c>
      <c r="C692" s="8" t="s">
        <v>12</v>
      </c>
      <c r="D692" s="15" t="s">
        <v>13</v>
      </c>
    </row>
    <row r="693" customFormat="false" ht="15.75" hidden="false" customHeight="false" outlineLevel="0" collapsed="false">
      <c r="A693" s="13" t="s">
        <v>724</v>
      </c>
      <c r="B693" s="14" t="s">
        <v>719</v>
      </c>
      <c r="C693" s="8" t="s">
        <v>12</v>
      </c>
      <c r="D693" s="15" t="s">
        <v>13</v>
      </c>
    </row>
    <row r="694" customFormat="false" ht="15.75" hidden="false" customHeight="false" outlineLevel="0" collapsed="false">
      <c r="A694" s="13" t="s">
        <v>725</v>
      </c>
      <c r="B694" s="14" t="s">
        <v>719</v>
      </c>
      <c r="C694" s="8" t="s">
        <v>12</v>
      </c>
      <c r="D694" s="15" t="s">
        <v>13</v>
      </c>
    </row>
    <row r="695" customFormat="false" ht="15.75" hidden="false" customHeight="false" outlineLevel="0" collapsed="false">
      <c r="A695" s="13" t="s">
        <v>726</v>
      </c>
      <c r="B695" s="14" t="s">
        <v>719</v>
      </c>
      <c r="C695" s="8" t="s">
        <v>12</v>
      </c>
      <c r="D695" s="15" t="s">
        <v>13</v>
      </c>
    </row>
    <row r="696" customFormat="false" ht="15.75" hidden="false" customHeight="false" outlineLevel="0" collapsed="false">
      <c r="A696" s="13" t="s">
        <v>727</v>
      </c>
      <c r="B696" s="14" t="s">
        <v>719</v>
      </c>
      <c r="C696" s="8" t="s">
        <v>12</v>
      </c>
      <c r="D696" s="15" t="s">
        <v>13</v>
      </c>
    </row>
    <row r="697" customFormat="false" ht="15.75" hidden="false" customHeight="false" outlineLevel="0" collapsed="false">
      <c r="A697" s="13" t="s">
        <v>728</v>
      </c>
      <c r="B697" s="14" t="s">
        <v>719</v>
      </c>
      <c r="C697" s="8" t="s">
        <v>12</v>
      </c>
      <c r="D697" s="15" t="s">
        <v>13</v>
      </c>
    </row>
    <row r="698" customFormat="false" ht="15.75" hidden="false" customHeight="false" outlineLevel="0" collapsed="false">
      <c r="A698" s="13" t="s">
        <v>729</v>
      </c>
      <c r="B698" s="14" t="s">
        <v>719</v>
      </c>
      <c r="C698" s="8" t="s">
        <v>12</v>
      </c>
      <c r="D698" s="15" t="s">
        <v>13</v>
      </c>
    </row>
    <row r="699" customFormat="false" ht="15.75" hidden="false" customHeight="false" outlineLevel="0" collapsed="false">
      <c r="A699" s="13" t="s">
        <v>730</v>
      </c>
      <c r="B699" s="14" t="s">
        <v>719</v>
      </c>
      <c r="C699" s="8" t="s">
        <v>12</v>
      </c>
      <c r="D699" s="15" t="s">
        <v>13</v>
      </c>
    </row>
    <row r="700" customFormat="false" ht="15.75" hidden="false" customHeight="false" outlineLevel="0" collapsed="false">
      <c r="A700" s="15" t="s">
        <v>731</v>
      </c>
      <c r="B700" s="14" t="s">
        <v>719</v>
      </c>
      <c r="C700" s="8" t="s">
        <v>12</v>
      </c>
      <c r="D700" s="15" t="s">
        <v>13</v>
      </c>
    </row>
    <row r="701" customFormat="false" ht="15.75" hidden="false" customHeight="false" outlineLevel="0" collapsed="false">
      <c r="A701" s="15" t="s">
        <v>732</v>
      </c>
      <c r="B701" s="14" t="s">
        <v>719</v>
      </c>
      <c r="C701" s="8" t="s">
        <v>12</v>
      </c>
      <c r="D701" s="15" t="s">
        <v>13</v>
      </c>
    </row>
    <row r="702" customFormat="false" ht="15.75" hidden="false" customHeight="false" outlineLevel="0" collapsed="false">
      <c r="A702" s="15" t="s">
        <v>733</v>
      </c>
      <c r="B702" s="14" t="s">
        <v>719</v>
      </c>
      <c r="C702" s="8" t="s">
        <v>12</v>
      </c>
      <c r="D702" s="15" t="s">
        <v>13</v>
      </c>
    </row>
    <row r="703" customFormat="false" ht="15.75" hidden="false" customHeight="false" outlineLevel="0" collapsed="false">
      <c r="A703" s="15" t="s">
        <v>734</v>
      </c>
      <c r="B703" s="14" t="s">
        <v>719</v>
      </c>
      <c r="C703" s="8" t="s">
        <v>12</v>
      </c>
      <c r="D703" s="15" t="s">
        <v>13</v>
      </c>
    </row>
    <row r="704" customFormat="false" ht="15.75" hidden="false" customHeight="false" outlineLevel="0" collapsed="false">
      <c r="A704" s="15" t="s">
        <v>735</v>
      </c>
      <c r="B704" s="14" t="s">
        <v>719</v>
      </c>
      <c r="C704" s="8" t="s">
        <v>12</v>
      </c>
      <c r="D704" s="15" t="s">
        <v>13</v>
      </c>
    </row>
    <row r="705" customFormat="false" ht="15.75" hidden="false" customHeight="false" outlineLevel="0" collapsed="false">
      <c r="A705" s="15" t="s">
        <v>736</v>
      </c>
      <c r="B705" s="14" t="s">
        <v>611</v>
      </c>
      <c r="C705" s="8" t="s">
        <v>737</v>
      </c>
      <c r="D705" s="17" t="s">
        <v>13</v>
      </c>
    </row>
    <row r="706" customFormat="false" ht="15.75" hidden="false" customHeight="false" outlineLevel="0" collapsed="false">
      <c r="A706" s="17" t="s">
        <v>738</v>
      </c>
      <c r="B706" s="14" t="s">
        <v>719</v>
      </c>
      <c r="C706" s="8" t="s">
        <v>737</v>
      </c>
      <c r="D706" s="17" t="s">
        <v>13</v>
      </c>
    </row>
    <row r="707" customFormat="false" ht="15.75" hidden="false" customHeight="false" outlineLevel="0" collapsed="false">
      <c r="A707" s="17" t="s">
        <v>739</v>
      </c>
      <c r="B707" s="14" t="s">
        <v>719</v>
      </c>
      <c r="C707" s="8" t="s">
        <v>737</v>
      </c>
      <c r="D707" s="17" t="s">
        <v>13</v>
      </c>
    </row>
    <row r="708" customFormat="false" ht="15.75" hidden="false" customHeight="false" outlineLevel="0" collapsed="false">
      <c r="A708" s="17" t="s">
        <v>740</v>
      </c>
      <c r="B708" s="14" t="s">
        <v>719</v>
      </c>
      <c r="C708" s="8" t="s">
        <v>737</v>
      </c>
      <c r="D708" s="17" t="s">
        <v>13</v>
      </c>
    </row>
    <row r="709" customFormat="false" ht="15.75" hidden="false" customHeight="false" outlineLevel="0" collapsed="false">
      <c r="A709" s="17" t="s">
        <v>741</v>
      </c>
      <c r="B709" s="14" t="s">
        <v>719</v>
      </c>
      <c r="C709" s="8" t="s">
        <v>737</v>
      </c>
      <c r="D709" s="17" t="s">
        <v>13</v>
      </c>
    </row>
    <row r="710" customFormat="false" ht="15.75" hidden="false" customHeight="false" outlineLevel="0" collapsed="false">
      <c r="A710" s="17" t="s">
        <v>742</v>
      </c>
      <c r="B710" s="14" t="s">
        <v>719</v>
      </c>
      <c r="C710" s="8" t="s">
        <v>737</v>
      </c>
      <c r="D710" s="17" t="s">
        <v>13</v>
      </c>
    </row>
    <row r="711" customFormat="false" ht="15.75" hidden="false" customHeight="false" outlineLevel="0" collapsed="false">
      <c r="A711" s="17" t="s">
        <v>743</v>
      </c>
      <c r="B711" s="14" t="s">
        <v>719</v>
      </c>
      <c r="C711" s="8" t="s">
        <v>737</v>
      </c>
      <c r="D711" s="17" t="s">
        <v>13</v>
      </c>
    </row>
    <row r="712" customFormat="false" ht="15.75" hidden="false" customHeight="false" outlineLevel="0" collapsed="false">
      <c r="A712" s="17" t="s">
        <v>744</v>
      </c>
      <c r="B712" s="14" t="s">
        <v>719</v>
      </c>
      <c r="C712" s="8" t="s">
        <v>737</v>
      </c>
      <c r="D712" s="17" t="s">
        <v>13</v>
      </c>
    </row>
    <row r="713" customFormat="false" ht="15.75" hidden="false" customHeight="false" outlineLevel="0" collapsed="false">
      <c r="A713" s="17" t="s">
        <v>745</v>
      </c>
      <c r="B713" s="14" t="s">
        <v>719</v>
      </c>
      <c r="C713" s="8" t="s">
        <v>737</v>
      </c>
      <c r="D713" s="17" t="s">
        <v>13</v>
      </c>
    </row>
    <row r="714" customFormat="false" ht="15.75" hidden="false" customHeight="false" outlineLevel="0" collapsed="false">
      <c r="A714" s="17" t="s">
        <v>746</v>
      </c>
      <c r="B714" s="14" t="s">
        <v>719</v>
      </c>
      <c r="C714" s="8" t="s">
        <v>737</v>
      </c>
      <c r="D714" s="17" t="s">
        <v>13</v>
      </c>
    </row>
    <row r="715" customFormat="false" ht="15.75" hidden="false" customHeight="false" outlineLevel="0" collapsed="false">
      <c r="A715" s="17" t="s">
        <v>747</v>
      </c>
      <c r="B715" s="14" t="s">
        <v>719</v>
      </c>
      <c r="C715" s="8" t="s">
        <v>737</v>
      </c>
      <c r="D715" s="17" t="s">
        <v>13</v>
      </c>
    </row>
    <row r="716" customFormat="false" ht="15.75" hidden="false" customHeight="false" outlineLevel="0" collapsed="false">
      <c r="A716" s="17" t="s">
        <v>748</v>
      </c>
      <c r="B716" s="14" t="s">
        <v>719</v>
      </c>
      <c r="C716" s="8" t="s">
        <v>737</v>
      </c>
      <c r="D716" s="17" t="s">
        <v>13</v>
      </c>
    </row>
    <row r="717" customFormat="false" ht="15.75" hidden="false" customHeight="false" outlineLevel="0" collapsed="false">
      <c r="A717" s="17" t="s">
        <v>749</v>
      </c>
      <c r="B717" s="14" t="s">
        <v>719</v>
      </c>
      <c r="C717" s="8" t="s">
        <v>737</v>
      </c>
      <c r="D717" s="17" t="s">
        <v>13</v>
      </c>
    </row>
    <row r="718" customFormat="false" ht="15.75" hidden="false" customHeight="false" outlineLevel="0" collapsed="false">
      <c r="A718" s="17" t="s">
        <v>750</v>
      </c>
      <c r="B718" s="14" t="s">
        <v>719</v>
      </c>
      <c r="C718" s="8" t="s">
        <v>737</v>
      </c>
      <c r="D718" s="17" t="s">
        <v>13</v>
      </c>
    </row>
    <row r="719" customFormat="false" ht="15.75" hidden="false" customHeight="false" outlineLevel="0" collapsed="false">
      <c r="A719" s="17" t="s">
        <v>751</v>
      </c>
      <c r="B719" s="14" t="s">
        <v>719</v>
      </c>
      <c r="C719" s="8" t="s">
        <v>737</v>
      </c>
      <c r="D719" s="17" t="s">
        <v>13</v>
      </c>
    </row>
    <row r="720" customFormat="false" ht="15.75" hidden="false" customHeight="false" outlineLevel="0" collapsed="false">
      <c r="A720" s="17" t="s">
        <v>752</v>
      </c>
      <c r="B720" s="14" t="s">
        <v>719</v>
      </c>
      <c r="C720" s="8" t="s">
        <v>737</v>
      </c>
      <c r="D720" s="17" t="s">
        <v>13</v>
      </c>
    </row>
    <row r="721" customFormat="false" ht="15.75" hidden="false" customHeight="false" outlineLevel="0" collapsed="false">
      <c r="A721" s="17" t="s">
        <v>753</v>
      </c>
      <c r="B721" s="14" t="s">
        <v>719</v>
      </c>
      <c r="C721" s="8" t="s">
        <v>737</v>
      </c>
      <c r="D721" s="17" t="s">
        <v>13</v>
      </c>
    </row>
    <row r="722" customFormat="false" ht="15.75" hidden="false" customHeight="false" outlineLevel="0" collapsed="false">
      <c r="A722" s="17" t="s">
        <v>754</v>
      </c>
      <c r="B722" s="14" t="s">
        <v>719</v>
      </c>
      <c r="C722" s="8" t="s">
        <v>737</v>
      </c>
      <c r="D722" s="17" t="s">
        <v>13</v>
      </c>
    </row>
    <row r="723" customFormat="false" ht="15.75" hidden="false" customHeight="false" outlineLevel="0" collapsed="false">
      <c r="A723" s="17" t="s">
        <v>755</v>
      </c>
      <c r="B723" s="14" t="s">
        <v>719</v>
      </c>
      <c r="C723" s="8" t="s">
        <v>737</v>
      </c>
      <c r="D723" s="17" t="s">
        <v>13</v>
      </c>
    </row>
    <row r="724" customFormat="false" ht="15.75" hidden="false" customHeight="false" outlineLevel="0" collapsed="false">
      <c r="A724" s="17" t="s">
        <v>756</v>
      </c>
      <c r="B724" s="14" t="s">
        <v>719</v>
      </c>
      <c r="C724" s="8" t="s">
        <v>737</v>
      </c>
      <c r="D724" s="17" t="s">
        <v>13</v>
      </c>
    </row>
    <row r="725" customFormat="false" ht="15.75" hidden="false" customHeight="false" outlineLevel="0" collapsed="false">
      <c r="A725" s="17" t="s">
        <v>757</v>
      </c>
      <c r="B725" s="14" t="s">
        <v>719</v>
      </c>
      <c r="C725" s="8" t="s">
        <v>737</v>
      </c>
      <c r="D725" s="17" t="s">
        <v>13</v>
      </c>
    </row>
    <row r="726" customFormat="false" ht="15.75" hidden="false" customHeight="false" outlineLevel="0" collapsed="false">
      <c r="A726" s="17" t="s">
        <v>758</v>
      </c>
      <c r="B726" s="14" t="s">
        <v>719</v>
      </c>
      <c r="C726" s="8" t="s">
        <v>737</v>
      </c>
      <c r="D726" s="17" t="s">
        <v>13</v>
      </c>
    </row>
    <row r="727" customFormat="false" ht="15.75" hidden="false" customHeight="false" outlineLevel="0" collapsed="false">
      <c r="A727" s="17" t="s">
        <v>759</v>
      </c>
      <c r="B727" s="14" t="s">
        <v>719</v>
      </c>
      <c r="C727" s="8" t="s">
        <v>737</v>
      </c>
      <c r="D727" s="17" t="s">
        <v>13</v>
      </c>
    </row>
    <row r="728" customFormat="false" ht="15.75" hidden="false" customHeight="false" outlineLevel="0" collapsed="false">
      <c r="A728" s="17" t="s">
        <v>760</v>
      </c>
      <c r="B728" s="14" t="s">
        <v>719</v>
      </c>
      <c r="C728" s="8" t="s">
        <v>737</v>
      </c>
      <c r="D728" s="17" t="s">
        <v>13</v>
      </c>
    </row>
    <row r="729" customFormat="false" ht="15.75" hidden="false" customHeight="false" outlineLevel="0" collapsed="false">
      <c r="A729" s="17" t="s">
        <v>761</v>
      </c>
      <c r="B729" s="14" t="s">
        <v>719</v>
      </c>
      <c r="C729" s="8" t="s">
        <v>737</v>
      </c>
      <c r="D729" s="17" t="s">
        <v>13</v>
      </c>
    </row>
    <row r="730" customFormat="false" ht="15.75" hidden="false" customHeight="false" outlineLevel="0" collapsed="false">
      <c r="A730" s="17" t="s">
        <v>762</v>
      </c>
      <c r="B730" s="14" t="s">
        <v>719</v>
      </c>
      <c r="C730" s="8" t="s">
        <v>737</v>
      </c>
      <c r="D730" s="17" t="s">
        <v>13</v>
      </c>
    </row>
    <row r="731" customFormat="false" ht="15.75" hidden="false" customHeight="false" outlineLevel="0" collapsed="false">
      <c r="A731" s="17" t="s">
        <v>763</v>
      </c>
      <c r="B731" s="14" t="s">
        <v>719</v>
      </c>
      <c r="C731" s="8" t="s">
        <v>737</v>
      </c>
      <c r="D731" s="17" t="s">
        <v>13</v>
      </c>
    </row>
    <row r="732" customFormat="false" ht="15.75" hidden="false" customHeight="false" outlineLevel="0" collapsed="false">
      <c r="A732" s="17" t="s">
        <v>764</v>
      </c>
      <c r="B732" s="14" t="s">
        <v>719</v>
      </c>
      <c r="C732" s="8" t="s">
        <v>737</v>
      </c>
      <c r="D732" s="17" t="s">
        <v>13</v>
      </c>
    </row>
    <row r="733" customFormat="false" ht="15.75" hidden="false" customHeight="false" outlineLevel="0" collapsed="false">
      <c r="A733" s="17" t="s">
        <v>765</v>
      </c>
      <c r="B733" s="14" t="s">
        <v>719</v>
      </c>
      <c r="C733" s="8" t="s">
        <v>737</v>
      </c>
      <c r="D733" s="17" t="s">
        <v>13</v>
      </c>
    </row>
    <row r="734" customFormat="false" ht="15.75" hidden="false" customHeight="false" outlineLevel="0" collapsed="false">
      <c r="A734" s="17" t="s">
        <v>766</v>
      </c>
      <c r="B734" s="14" t="s">
        <v>719</v>
      </c>
      <c r="C734" s="8" t="s">
        <v>737</v>
      </c>
      <c r="D734" s="17" t="s">
        <v>13</v>
      </c>
    </row>
    <row r="735" customFormat="false" ht="15.75" hidden="false" customHeight="false" outlineLevel="0" collapsed="false">
      <c r="A735" s="17" t="s">
        <v>767</v>
      </c>
      <c r="B735" s="14" t="s">
        <v>719</v>
      </c>
      <c r="C735" s="8" t="s">
        <v>737</v>
      </c>
      <c r="D735" s="17" t="s">
        <v>13</v>
      </c>
    </row>
    <row r="736" customFormat="false" ht="15.75" hidden="false" customHeight="false" outlineLevel="0" collapsed="false">
      <c r="A736" s="17" t="s">
        <v>768</v>
      </c>
      <c r="B736" s="14" t="s">
        <v>719</v>
      </c>
      <c r="C736" s="8" t="s">
        <v>737</v>
      </c>
      <c r="D736" s="17" t="s">
        <v>13</v>
      </c>
    </row>
    <row r="737" customFormat="false" ht="15.75" hidden="false" customHeight="false" outlineLevel="0" collapsed="false">
      <c r="A737" s="17" t="s">
        <v>769</v>
      </c>
      <c r="B737" s="14" t="s">
        <v>719</v>
      </c>
      <c r="C737" s="8" t="s">
        <v>737</v>
      </c>
      <c r="D737" s="17" t="s">
        <v>13</v>
      </c>
    </row>
    <row r="738" customFormat="false" ht="15.75" hidden="false" customHeight="false" outlineLevel="0" collapsed="false">
      <c r="A738" s="17" t="s">
        <v>770</v>
      </c>
      <c r="B738" s="14" t="s">
        <v>719</v>
      </c>
      <c r="C738" s="8" t="s">
        <v>737</v>
      </c>
      <c r="D738" s="17" t="s">
        <v>13</v>
      </c>
    </row>
    <row r="739" customFormat="false" ht="15.75" hidden="false" customHeight="false" outlineLevel="0" collapsed="false">
      <c r="A739" s="17" t="s">
        <v>771</v>
      </c>
      <c r="B739" s="14" t="s">
        <v>719</v>
      </c>
      <c r="C739" s="8" t="s">
        <v>737</v>
      </c>
      <c r="D739" s="17" t="s">
        <v>13</v>
      </c>
    </row>
    <row r="740" customFormat="false" ht="15.75" hidden="false" customHeight="false" outlineLevel="0" collapsed="false">
      <c r="A740" s="17" t="s">
        <v>772</v>
      </c>
      <c r="B740" s="14" t="s">
        <v>719</v>
      </c>
      <c r="C740" s="8" t="s">
        <v>737</v>
      </c>
      <c r="D740" s="17" t="s">
        <v>13</v>
      </c>
    </row>
    <row r="741" customFormat="false" ht="15.75" hidden="false" customHeight="false" outlineLevel="0" collapsed="false">
      <c r="A741" s="17" t="s">
        <v>773</v>
      </c>
      <c r="B741" s="14" t="s">
        <v>719</v>
      </c>
      <c r="C741" s="8" t="s">
        <v>737</v>
      </c>
      <c r="D741" s="17" t="s">
        <v>13</v>
      </c>
    </row>
    <row r="742" customFormat="false" ht="15.75" hidden="false" customHeight="false" outlineLevel="0" collapsed="false">
      <c r="A742" s="17" t="s">
        <v>774</v>
      </c>
      <c r="B742" s="14" t="s">
        <v>719</v>
      </c>
      <c r="C742" s="8" t="s">
        <v>737</v>
      </c>
      <c r="D742" s="17" t="s">
        <v>13</v>
      </c>
    </row>
    <row r="743" customFormat="false" ht="15.75" hidden="false" customHeight="false" outlineLevel="0" collapsed="false">
      <c r="A743" s="17" t="s">
        <v>775</v>
      </c>
      <c r="B743" s="14" t="s">
        <v>719</v>
      </c>
      <c r="C743" s="8" t="s">
        <v>737</v>
      </c>
      <c r="D743" s="17" t="s">
        <v>13</v>
      </c>
    </row>
    <row r="744" customFormat="false" ht="15.75" hidden="false" customHeight="false" outlineLevel="0" collapsed="false">
      <c r="A744" s="17" t="s">
        <v>776</v>
      </c>
      <c r="B744" s="14" t="s">
        <v>719</v>
      </c>
      <c r="C744" s="8" t="s">
        <v>737</v>
      </c>
      <c r="D744" s="17" t="s">
        <v>13</v>
      </c>
    </row>
    <row r="745" customFormat="false" ht="15.75" hidden="false" customHeight="false" outlineLevel="0" collapsed="false">
      <c r="A745" s="17" t="s">
        <v>777</v>
      </c>
      <c r="B745" s="14" t="s">
        <v>719</v>
      </c>
      <c r="C745" s="8" t="s">
        <v>737</v>
      </c>
      <c r="D745" s="17" t="s">
        <v>13</v>
      </c>
    </row>
    <row r="746" customFormat="false" ht="15.75" hidden="false" customHeight="false" outlineLevel="0" collapsed="false">
      <c r="A746" s="17" t="s">
        <v>778</v>
      </c>
      <c r="B746" s="14" t="s">
        <v>719</v>
      </c>
      <c r="C746" s="8" t="s">
        <v>737</v>
      </c>
      <c r="D746" s="17" t="s">
        <v>13</v>
      </c>
    </row>
    <row r="747" customFormat="false" ht="15.75" hidden="false" customHeight="false" outlineLevel="0" collapsed="false">
      <c r="A747" s="17" t="s">
        <v>779</v>
      </c>
      <c r="B747" s="14" t="s">
        <v>719</v>
      </c>
      <c r="C747" s="8" t="s">
        <v>737</v>
      </c>
      <c r="D747" s="17" t="s">
        <v>13</v>
      </c>
    </row>
    <row r="748" customFormat="false" ht="15.75" hidden="false" customHeight="false" outlineLevel="0" collapsed="false">
      <c r="A748" s="17" t="s">
        <v>780</v>
      </c>
      <c r="B748" s="14" t="s">
        <v>719</v>
      </c>
      <c r="C748" s="8" t="s">
        <v>737</v>
      </c>
      <c r="D748" s="17" t="s">
        <v>13</v>
      </c>
    </row>
    <row r="749" customFormat="false" ht="15.75" hidden="false" customHeight="false" outlineLevel="0" collapsed="false">
      <c r="A749" s="17" t="s">
        <v>781</v>
      </c>
      <c r="B749" s="14" t="s">
        <v>719</v>
      </c>
      <c r="C749" s="8" t="s">
        <v>737</v>
      </c>
      <c r="D749" s="17" t="s">
        <v>13</v>
      </c>
    </row>
    <row r="750" customFormat="false" ht="15.75" hidden="false" customHeight="false" outlineLevel="0" collapsed="false">
      <c r="A750" s="17" t="s">
        <v>782</v>
      </c>
      <c r="B750" s="14" t="s">
        <v>719</v>
      </c>
      <c r="C750" s="8" t="s">
        <v>737</v>
      </c>
      <c r="D750" s="17" t="s">
        <v>13</v>
      </c>
    </row>
    <row r="751" customFormat="false" ht="15.75" hidden="false" customHeight="false" outlineLevel="0" collapsed="false">
      <c r="A751" s="17" t="s">
        <v>783</v>
      </c>
      <c r="B751" s="14" t="s">
        <v>719</v>
      </c>
      <c r="C751" s="8" t="s">
        <v>737</v>
      </c>
      <c r="D751" s="17" t="s">
        <v>13</v>
      </c>
    </row>
    <row r="752" customFormat="false" ht="15.75" hidden="false" customHeight="false" outlineLevel="0" collapsed="false">
      <c r="A752" s="17" t="s">
        <v>784</v>
      </c>
      <c r="B752" s="14" t="s">
        <v>719</v>
      </c>
      <c r="C752" s="8" t="s">
        <v>737</v>
      </c>
      <c r="D752" s="17" t="s">
        <v>13</v>
      </c>
    </row>
    <row r="753" customFormat="false" ht="15.75" hidden="false" customHeight="false" outlineLevel="0" collapsed="false">
      <c r="A753" s="17" t="s">
        <v>785</v>
      </c>
      <c r="B753" s="14" t="s">
        <v>719</v>
      </c>
      <c r="C753" s="8" t="s">
        <v>737</v>
      </c>
      <c r="D753" s="17" t="s">
        <v>13</v>
      </c>
    </row>
    <row r="754" customFormat="false" ht="15.75" hidden="false" customHeight="false" outlineLevel="0" collapsed="false">
      <c r="A754" s="17" t="s">
        <v>786</v>
      </c>
      <c r="B754" s="14" t="s">
        <v>719</v>
      </c>
      <c r="C754" s="8" t="s">
        <v>737</v>
      </c>
      <c r="D754" s="17" t="s">
        <v>13</v>
      </c>
    </row>
    <row r="755" customFormat="false" ht="15.75" hidden="false" customHeight="false" outlineLevel="0" collapsed="false">
      <c r="A755" s="17" t="s">
        <v>787</v>
      </c>
      <c r="B755" s="14" t="s">
        <v>719</v>
      </c>
      <c r="C755" s="8" t="s">
        <v>737</v>
      </c>
      <c r="D755" s="17" t="s">
        <v>13</v>
      </c>
    </row>
    <row r="756" customFormat="false" ht="15.75" hidden="false" customHeight="false" outlineLevel="0" collapsed="false">
      <c r="A756" s="17" t="s">
        <v>788</v>
      </c>
      <c r="B756" s="14" t="s">
        <v>719</v>
      </c>
      <c r="C756" s="8" t="s">
        <v>737</v>
      </c>
      <c r="D756" s="17" t="s">
        <v>13</v>
      </c>
    </row>
    <row r="757" customFormat="false" ht="15.75" hidden="false" customHeight="false" outlineLevel="0" collapsed="false">
      <c r="A757" s="17" t="s">
        <v>789</v>
      </c>
      <c r="B757" s="14" t="s">
        <v>719</v>
      </c>
      <c r="C757" s="8" t="s">
        <v>737</v>
      </c>
      <c r="D757" s="17" t="s">
        <v>13</v>
      </c>
    </row>
    <row r="758" customFormat="false" ht="15.75" hidden="false" customHeight="false" outlineLevel="0" collapsed="false">
      <c r="A758" s="17" t="s">
        <v>790</v>
      </c>
      <c r="B758" s="14" t="s">
        <v>719</v>
      </c>
      <c r="C758" s="8" t="s">
        <v>737</v>
      </c>
      <c r="D758" s="17" t="s">
        <v>13</v>
      </c>
    </row>
    <row r="759" customFormat="false" ht="15.75" hidden="false" customHeight="false" outlineLevel="0" collapsed="false">
      <c r="A759" s="17" t="s">
        <v>791</v>
      </c>
      <c r="B759" s="14" t="s">
        <v>719</v>
      </c>
      <c r="C759" s="8" t="s">
        <v>737</v>
      </c>
      <c r="D759" s="17" t="s">
        <v>13</v>
      </c>
    </row>
    <row r="760" customFormat="false" ht="15.75" hidden="false" customHeight="false" outlineLevel="0" collapsed="false">
      <c r="A760" s="17" t="s">
        <v>792</v>
      </c>
      <c r="B760" s="14" t="s">
        <v>719</v>
      </c>
      <c r="C760" s="8" t="s">
        <v>737</v>
      </c>
      <c r="D760" s="17" t="s">
        <v>13</v>
      </c>
    </row>
    <row r="761" customFormat="false" ht="15.75" hidden="false" customHeight="false" outlineLevel="0" collapsed="false">
      <c r="A761" s="17" t="s">
        <v>793</v>
      </c>
      <c r="B761" s="14" t="s">
        <v>719</v>
      </c>
      <c r="C761" s="8" t="s">
        <v>737</v>
      </c>
      <c r="D761" s="17" t="s">
        <v>13</v>
      </c>
    </row>
    <row r="762" customFormat="false" ht="15.75" hidden="false" customHeight="false" outlineLevel="0" collapsed="false">
      <c r="A762" s="17" t="s">
        <v>794</v>
      </c>
      <c r="B762" s="14" t="s">
        <v>719</v>
      </c>
      <c r="C762" s="8" t="s">
        <v>737</v>
      </c>
      <c r="D762" s="17" t="s">
        <v>13</v>
      </c>
    </row>
    <row r="763" customFormat="false" ht="15.75" hidden="false" customHeight="false" outlineLevel="0" collapsed="false">
      <c r="A763" s="17" t="s">
        <v>795</v>
      </c>
      <c r="B763" s="14" t="s">
        <v>719</v>
      </c>
      <c r="C763" s="8" t="s">
        <v>737</v>
      </c>
      <c r="D763" s="17" t="s">
        <v>13</v>
      </c>
    </row>
    <row r="764" customFormat="false" ht="15.75" hidden="false" customHeight="false" outlineLevel="0" collapsed="false">
      <c r="A764" s="17" t="s">
        <v>796</v>
      </c>
      <c r="B764" s="14" t="s">
        <v>719</v>
      </c>
      <c r="C764" s="8" t="s">
        <v>737</v>
      </c>
      <c r="D764" s="17" t="s">
        <v>13</v>
      </c>
    </row>
    <row r="765" customFormat="false" ht="15.75" hidden="false" customHeight="false" outlineLevel="0" collapsed="false">
      <c r="A765" s="17" t="s">
        <v>797</v>
      </c>
      <c r="B765" s="14" t="s">
        <v>719</v>
      </c>
      <c r="C765" s="8" t="s">
        <v>737</v>
      </c>
      <c r="D765" s="17" t="s">
        <v>13</v>
      </c>
    </row>
    <row r="766" customFormat="false" ht="15.75" hidden="false" customHeight="false" outlineLevel="0" collapsed="false">
      <c r="A766" s="17" t="s">
        <v>798</v>
      </c>
      <c r="B766" s="14" t="s">
        <v>719</v>
      </c>
      <c r="C766" s="8" t="s">
        <v>737</v>
      </c>
      <c r="D766" s="17" t="s">
        <v>13</v>
      </c>
    </row>
    <row r="767" customFormat="false" ht="15.75" hidden="false" customHeight="false" outlineLevel="0" collapsed="false">
      <c r="A767" s="17" t="s">
        <v>799</v>
      </c>
      <c r="B767" s="14" t="s">
        <v>719</v>
      </c>
      <c r="C767" s="8" t="s">
        <v>737</v>
      </c>
      <c r="D767" s="17" t="s">
        <v>13</v>
      </c>
    </row>
    <row r="768" customFormat="false" ht="15.75" hidden="false" customHeight="false" outlineLevel="0" collapsed="false">
      <c r="A768" s="17" t="s">
        <v>800</v>
      </c>
      <c r="B768" s="14" t="s">
        <v>719</v>
      </c>
      <c r="C768" s="8" t="s">
        <v>737</v>
      </c>
      <c r="D768" s="17" t="s">
        <v>13</v>
      </c>
    </row>
    <row r="769" customFormat="false" ht="15.75" hidden="false" customHeight="false" outlineLevel="0" collapsed="false">
      <c r="A769" s="17" t="s">
        <v>801</v>
      </c>
      <c r="B769" s="14" t="s">
        <v>719</v>
      </c>
      <c r="C769" s="8" t="s">
        <v>737</v>
      </c>
      <c r="D769" s="17" t="s">
        <v>13</v>
      </c>
    </row>
    <row r="770" customFormat="false" ht="15.75" hidden="false" customHeight="false" outlineLevel="0" collapsed="false">
      <c r="A770" s="17" t="s">
        <v>802</v>
      </c>
      <c r="B770" s="14" t="s">
        <v>719</v>
      </c>
      <c r="C770" s="8" t="s">
        <v>737</v>
      </c>
      <c r="D770" s="17" t="s">
        <v>13</v>
      </c>
    </row>
    <row r="771" customFormat="false" ht="15.75" hidden="false" customHeight="false" outlineLevel="0" collapsed="false">
      <c r="A771" s="17" t="s">
        <v>803</v>
      </c>
      <c r="B771" s="14" t="s">
        <v>719</v>
      </c>
      <c r="C771" s="8" t="s">
        <v>737</v>
      </c>
      <c r="D771" s="17" t="s">
        <v>13</v>
      </c>
    </row>
    <row r="772" customFormat="false" ht="15.75" hidden="false" customHeight="false" outlineLevel="0" collapsed="false">
      <c r="A772" s="17" t="s">
        <v>804</v>
      </c>
      <c r="B772" s="14" t="s">
        <v>719</v>
      </c>
      <c r="C772" s="8" t="s">
        <v>737</v>
      </c>
      <c r="D772" s="17" t="s">
        <v>13</v>
      </c>
    </row>
    <row r="773" customFormat="false" ht="15.75" hidden="false" customHeight="false" outlineLevel="0" collapsed="false">
      <c r="A773" s="17" t="s">
        <v>805</v>
      </c>
      <c r="B773" s="14" t="s">
        <v>719</v>
      </c>
      <c r="C773" s="8" t="s">
        <v>737</v>
      </c>
      <c r="D773" s="17" t="s">
        <v>13</v>
      </c>
    </row>
    <row r="774" customFormat="false" ht="15.75" hidden="false" customHeight="false" outlineLevel="0" collapsed="false">
      <c r="A774" s="17" t="s">
        <v>806</v>
      </c>
      <c r="B774" s="14" t="s">
        <v>719</v>
      </c>
      <c r="C774" s="8" t="s">
        <v>737</v>
      </c>
      <c r="D774" s="17" t="s">
        <v>13</v>
      </c>
    </row>
    <row r="775" customFormat="false" ht="15.75" hidden="false" customHeight="false" outlineLevel="0" collapsed="false">
      <c r="A775" s="17" t="s">
        <v>807</v>
      </c>
      <c r="B775" s="14" t="s">
        <v>719</v>
      </c>
      <c r="C775" s="8" t="s">
        <v>737</v>
      </c>
      <c r="D775" s="17" t="s">
        <v>13</v>
      </c>
    </row>
    <row r="776" customFormat="false" ht="15.75" hidden="false" customHeight="false" outlineLevel="0" collapsed="false">
      <c r="A776" s="17" t="s">
        <v>808</v>
      </c>
      <c r="B776" s="14" t="s">
        <v>719</v>
      </c>
      <c r="C776" s="8" t="s">
        <v>737</v>
      </c>
      <c r="D776" s="17" t="s">
        <v>13</v>
      </c>
    </row>
    <row r="777" customFormat="false" ht="15.75" hidden="false" customHeight="false" outlineLevel="0" collapsed="false">
      <c r="A777" s="17" t="s">
        <v>809</v>
      </c>
      <c r="B777" s="14" t="s">
        <v>719</v>
      </c>
      <c r="C777" s="8" t="s">
        <v>737</v>
      </c>
      <c r="D777" s="17" t="s">
        <v>13</v>
      </c>
    </row>
    <row r="778" customFormat="false" ht="15.75" hidden="false" customHeight="false" outlineLevel="0" collapsed="false">
      <c r="A778" s="17" t="s">
        <v>810</v>
      </c>
      <c r="B778" s="14" t="s">
        <v>719</v>
      </c>
      <c r="C778" s="8" t="s">
        <v>737</v>
      </c>
      <c r="D778" s="17" t="s">
        <v>13</v>
      </c>
    </row>
    <row r="779" customFormat="false" ht="15.75" hidden="false" customHeight="false" outlineLevel="0" collapsed="false">
      <c r="A779" s="17" t="s">
        <v>811</v>
      </c>
      <c r="B779" s="14" t="s">
        <v>719</v>
      </c>
      <c r="C779" s="8" t="s">
        <v>737</v>
      </c>
      <c r="D779" s="17" t="s">
        <v>13</v>
      </c>
    </row>
    <row r="780" customFormat="false" ht="15.75" hidden="false" customHeight="false" outlineLevel="0" collapsed="false">
      <c r="A780" s="17" t="s">
        <v>812</v>
      </c>
      <c r="B780" s="14" t="s">
        <v>719</v>
      </c>
      <c r="C780" s="8" t="s">
        <v>737</v>
      </c>
      <c r="D780" s="17" t="s">
        <v>13</v>
      </c>
    </row>
    <row r="781" customFormat="false" ht="15.75" hidden="false" customHeight="false" outlineLevel="0" collapsed="false">
      <c r="A781" s="17" t="s">
        <v>813</v>
      </c>
      <c r="B781" s="14" t="s">
        <v>719</v>
      </c>
      <c r="C781" s="8" t="s">
        <v>737</v>
      </c>
      <c r="D781" s="17" t="s">
        <v>13</v>
      </c>
    </row>
    <row r="782" customFormat="false" ht="15.75" hidden="false" customHeight="false" outlineLevel="0" collapsed="false">
      <c r="A782" s="17" t="s">
        <v>814</v>
      </c>
      <c r="B782" s="14" t="s">
        <v>719</v>
      </c>
      <c r="C782" s="8" t="s">
        <v>737</v>
      </c>
      <c r="D782" s="17" t="s">
        <v>13</v>
      </c>
    </row>
    <row r="783" customFormat="false" ht="15.75" hidden="false" customHeight="false" outlineLevel="0" collapsed="false">
      <c r="A783" s="17" t="s">
        <v>815</v>
      </c>
      <c r="B783" s="14" t="s">
        <v>719</v>
      </c>
      <c r="C783" s="8" t="s">
        <v>737</v>
      </c>
      <c r="D783" s="17" t="s">
        <v>13</v>
      </c>
    </row>
    <row r="784" customFormat="false" ht="15.75" hidden="false" customHeight="false" outlineLevel="0" collapsed="false">
      <c r="A784" s="17" t="s">
        <v>816</v>
      </c>
      <c r="B784" s="14" t="s">
        <v>719</v>
      </c>
      <c r="C784" s="8" t="s">
        <v>737</v>
      </c>
      <c r="D784" s="17" t="s">
        <v>13</v>
      </c>
    </row>
    <row r="785" customFormat="false" ht="15.75" hidden="false" customHeight="false" outlineLevel="0" collapsed="false">
      <c r="A785" s="17" t="s">
        <v>817</v>
      </c>
      <c r="B785" s="14" t="s">
        <v>719</v>
      </c>
      <c r="C785" s="8" t="s">
        <v>737</v>
      </c>
      <c r="D785" s="17" t="s">
        <v>13</v>
      </c>
    </row>
    <row r="786" customFormat="false" ht="15.75" hidden="false" customHeight="false" outlineLevel="0" collapsed="false">
      <c r="A786" s="17" t="s">
        <v>818</v>
      </c>
      <c r="B786" s="14" t="s">
        <v>719</v>
      </c>
      <c r="C786" s="8" t="s">
        <v>737</v>
      </c>
      <c r="D786" s="17" t="s">
        <v>13</v>
      </c>
    </row>
    <row r="787" customFormat="false" ht="15.75" hidden="false" customHeight="false" outlineLevel="0" collapsed="false">
      <c r="A787" s="17" t="s">
        <v>819</v>
      </c>
      <c r="B787" s="14" t="s">
        <v>719</v>
      </c>
      <c r="C787" s="8" t="s">
        <v>737</v>
      </c>
      <c r="D787" s="17" t="s">
        <v>13</v>
      </c>
    </row>
    <row r="788" customFormat="false" ht="15.75" hidden="false" customHeight="false" outlineLevel="0" collapsed="false">
      <c r="A788" s="17" t="s">
        <v>820</v>
      </c>
      <c r="B788" s="14" t="s">
        <v>719</v>
      </c>
      <c r="C788" s="8" t="s">
        <v>737</v>
      </c>
      <c r="D788" s="17" t="s">
        <v>13</v>
      </c>
    </row>
    <row r="789" customFormat="false" ht="15.75" hidden="false" customHeight="false" outlineLevel="0" collapsed="false">
      <c r="A789" s="17" t="s">
        <v>821</v>
      </c>
      <c r="B789" s="14" t="s">
        <v>719</v>
      </c>
      <c r="C789" s="8" t="s">
        <v>737</v>
      </c>
      <c r="D789" s="17" t="s">
        <v>13</v>
      </c>
    </row>
    <row r="790" customFormat="false" ht="15.75" hidden="false" customHeight="false" outlineLevel="0" collapsed="false">
      <c r="A790" s="17" t="s">
        <v>822</v>
      </c>
      <c r="B790" s="14" t="s">
        <v>719</v>
      </c>
      <c r="C790" s="8" t="s">
        <v>737</v>
      </c>
      <c r="D790" s="17" t="s">
        <v>13</v>
      </c>
    </row>
    <row r="791" customFormat="false" ht="15.75" hidden="false" customHeight="false" outlineLevel="0" collapsed="false">
      <c r="A791" s="17" t="s">
        <v>823</v>
      </c>
      <c r="B791" s="14" t="s">
        <v>719</v>
      </c>
      <c r="C791" s="8" t="s">
        <v>737</v>
      </c>
      <c r="D791" s="17" t="s">
        <v>13</v>
      </c>
    </row>
    <row r="792" customFormat="false" ht="15.75" hidden="false" customHeight="false" outlineLevel="0" collapsed="false">
      <c r="A792" s="17" t="s">
        <v>824</v>
      </c>
      <c r="B792" s="14" t="s">
        <v>719</v>
      </c>
      <c r="C792" s="8" t="s">
        <v>737</v>
      </c>
      <c r="D792" s="17" t="s">
        <v>13</v>
      </c>
    </row>
    <row r="793" customFormat="false" ht="15.75" hidden="false" customHeight="false" outlineLevel="0" collapsed="false">
      <c r="A793" s="17" t="s">
        <v>825</v>
      </c>
      <c r="B793" s="14" t="s">
        <v>719</v>
      </c>
      <c r="C793" s="8" t="s">
        <v>737</v>
      </c>
      <c r="D793" s="17" t="s">
        <v>13</v>
      </c>
    </row>
    <row r="794" customFormat="false" ht="15.75" hidden="false" customHeight="false" outlineLevel="0" collapsed="false">
      <c r="A794" s="17" t="s">
        <v>826</v>
      </c>
      <c r="B794" s="14" t="s">
        <v>719</v>
      </c>
      <c r="C794" s="8" t="s">
        <v>737</v>
      </c>
      <c r="D794" s="17" t="s">
        <v>13</v>
      </c>
    </row>
    <row r="795" customFormat="false" ht="15.75" hidden="false" customHeight="false" outlineLevel="0" collapsed="false">
      <c r="A795" s="17" t="s">
        <v>827</v>
      </c>
      <c r="B795" s="14" t="s">
        <v>719</v>
      </c>
      <c r="C795" s="8" t="s">
        <v>737</v>
      </c>
      <c r="D795" s="17" t="s">
        <v>13</v>
      </c>
    </row>
    <row r="796" customFormat="false" ht="15.75" hidden="false" customHeight="false" outlineLevel="0" collapsed="false">
      <c r="A796" s="17" t="s">
        <v>828</v>
      </c>
      <c r="B796" s="14" t="s">
        <v>719</v>
      </c>
      <c r="C796" s="8" t="s">
        <v>737</v>
      </c>
      <c r="D796" s="17" t="s">
        <v>13</v>
      </c>
    </row>
    <row r="797" customFormat="false" ht="15.75" hidden="false" customHeight="false" outlineLevel="0" collapsed="false">
      <c r="A797" s="17" t="s">
        <v>829</v>
      </c>
      <c r="B797" s="14" t="s">
        <v>719</v>
      </c>
      <c r="C797" s="8" t="s">
        <v>737</v>
      </c>
      <c r="D797" s="17" t="s">
        <v>13</v>
      </c>
    </row>
    <row r="798" customFormat="false" ht="15.75" hidden="false" customHeight="false" outlineLevel="0" collapsed="false">
      <c r="A798" s="17" t="s">
        <v>830</v>
      </c>
      <c r="B798" s="14" t="s">
        <v>719</v>
      </c>
      <c r="C798" s="8" t="s">
        <v>737</v>
      </c>
      <c r="D798" s="17" t="s">
        <v>13</v>
      </c>
    </row>
    <row r="799" customFormat="false" ht="15.75" hidden="false" customHeight="false" outlineLevel="0" collapsed="false">
      <c r="A799" s="17" t="s">
        <v>831</v>
      </c>
      <c r="B799" s="14" t="s">
        <v>719</v>
      </c>
      <c r="C799" s="8" t="s">
        <v>737</v>
      </c>
      <c r="D799" s="17" t="s">
        <v>13</v>
      </c>
    </row>
    <row r="800" customFormat="false" ht="15.75" hidden="false" customHeight="false" outlineLevel="0" collapsed="false">
      <c r="A800" s="7" t="s">
        <v>832</v>
      </c>
      <c r="B800" s="18" t="s">
        <v>719</v>
      </c>
      <c r="C800" s="19" t="s">
        <v>737</v>
      </c>
      <c r="D800" s="20" t="s">
        <v>13</v>
      </c>
    </row>
    <row r="801" customFormat="false" ht="15.75" hidden="false" customHeight="false" outlineLevel="0" collapsed="false">
      <c r="A801" s="7" t="s">
        <v>833</v>
      </c>
      <c r="B801" s="7" t="s">
        <v>834</v>
      </c>
      <c r="C801" s="18" t="s">
        <v>835</v>
      </c>
      <c r="D801" s="7" t="s">
        <v>13</v>
      </c>
    </row>
    <row r="802" customFormat="false" ht="15.75" hidden="false" customHeight="false" outlineLevel="0" collapsed="false">
      <c r="A802" s="7" t="s">
        <v>836</v>
      </c>
      <c r="B802" s="7" t="s">
        <v>834</v>
      </c>
      <c r="C802" s="18" t="s">
        <v>835</v>
      </c>
      <c r="D802" s="7" t="s">
        <v>13</v>
      </c>
    </row>
    <row r="803" customFormat="false" ht="15.75" hidden="false" customHeight="false" outlineLevel="0" collapsed="false">
      <c r="A803" s="7" t="s">
        <v>837</v>
      </c>
      <c r="B803" s="7" t="s">
        <v>834</v>
      </c>
      <c r="C803" s="18" t="s">
        <v>835</v>
      </c>
      <c r="D803" s="7" t="s">
        <v>13</v>
      </c>
    </row>
    <row r="804" customFormat="false" ht="15.75" hidden="false" customHeight="false" outlineLevel="0" collapsed="false">
      <c r="A804" s="7" t="s">
        <v>838</v>
      </c>
      <c r="B804" s="7" t="s">
        <v>834</v>
      </c>
      <c r="C804" s="18" t="s">
        <v>835</v>
      </c>
      <c r="D804" s="7" t="s">
        <v>13</v>
      </c>
    </row>
    <row r="805" customFormat="false" ht="15.75" hidden="false" customHeight="false" outlineLevel="0" collapsed="false">
      <c r="A805" s="7" t="s">
        <v>839</v>
      </c>
      <c r="B805" s="7" t="s">
        <v>834</v>
      </c>
      <c r="C805" s="18" t="s">
        <v>835</v>
      </c>
      <c r="D805" s="7" t="s">
        <v>13</v>
      </c>
    </row>
    <row r="806" customFormat="false" ht="15.75" hidden="false" customHeight="false" outlineLevel="0" collapsed="false">
      <c r="A806" s="7" t="s">
        <v>840</v>
      </c>
      <c r="B806" s="7" t="s">
        <v>834</v>
      </c>
      <c r="C806" s="18" t="s">
        <v>835</v>
      </c>
      <c r="D806" s="7" t="s">
        <v>13</v>
      </c>
    </row>
    <row r="807" customFormat="false" ht="15.75" hidden="false" customHeight="false" outlineLevel="0" collapsed="false">
      <c r="A807" s="7" t="s">
        <v>841</v>
      </c>
      <c r="B807" s="7" t="s">
        <v>834</v>
      </c>
      <c r="C807" s="18" t="s">
        <v>835</v>
      </c>
      <c r="D807" s="7" t="s">
        <v>13</v>
      </c>
    </row>
    <row r="808" customFormat="false" ht="15.75" hidden="false" customHeight="false" outlineLevel="0" collapsed="false">
      <c r="A808" s="7" t="s">
        <v>842</v>
      </c>
      <c r="B808" s="7" t="s">
        <v>834</v>
      </c>
      <c r="C808" s="18" t="s">
        <v>835</v>
      </c>
      <c r="D808" s="7" t="s">
        <v>13</v>
      </c>
    </row>
    <row r="809" customFormat="false" ht="15.75" hidden="false" customHeight="false" outlineLevel="0" collapsed="false">
      <c r="A809" s="7" t="s">
        <v>843</v>
      </c>
      <c r="B809" s="7" t="s">
        <v>834</v>
      </c>
      <c r="C809" s="18" t="s">
        <v>835</v>
      </c>
      <c r="D809" s="7" t="s">
        <v>13</v>
      </c>
    </row>
    <row r="810" customFormat="false" ht="15.75" hidden="false" customHeight="false" outlineLevel="0" collapsed="false">
      <c r="A810" s="7" t="s">
        <v>844</v>
      </c>
      <c r="B810" s="7" t="s">
        <v>834</v>
      </c>
      <c r="C810" s="18" t="s">
        <v>835</v>
      </c>
      <c r="D810" s="7" t="s">
        <v>13</v>
      </c>
    </row>
    <row r="811" customFormat="false" ht="15.75" hidden="false" customHeight="false" outlineLevel="0" collapsed="false">
      <c r="A811" s="7" t="s">
        <v>845</v>
      </c>
      <c r="B811" s="7" t="s">
        <v>834</v>
      </c>
      <c r="C811" s="18" t="s">
        <v>835</v>
      </c>
      <c r="D811" s="7" t="s">
        <v>13</v>
      </c>
    </row>
    <row r="812" customFormat="false" ht="15.75" hidden="false" customHeight="false" outlineLevel="0" collapsed="false">
      <c r="A812" s="7" t="s">
        <v>846</v>
      </c>
      <c r="B812" s="7" t="s">
        <v>834</v>
      </c>
      <c r="C812" s="18" t="s">
        <v>835</v>
      </c>
      <c r="D812" s="7" t="s">
        <v>13</v>
      </c>
    </row>
    <row r="813" customFormat="false" ht="15.75" hidden="false" customHeight="false" outlineLevel="0" collapsed="false">
      <c r="A813" s="7" t="s">
        <v>847</v>
      </c>
      <c r="B813" s="7" t="s">
        <v>834</v>
      </c>
      <c r="C813" s="18" t="s">
        <v>835</v>
      </c>
      <c r="D813" s="7" t="s">
        <v>13</v>
      </c>
    </row>
    <row r="814" customFormat="false" ht="15.75" hidden="false" customHeight="false" outlineLevel="0" collapsed="false">
      <c r="A814" s="7" t="s">
        <v>848</v>
      </c>
      <c r="B814" s="7" t="s">
        <v>834</v>
      </c>
      <c r="C814" s="18" t="s">
        <v>835</v>
      </c>
      <c r="D814" s="7" t="s">
        <v>13</v>
      </c>
    </row>
    <row r="815" customFormat="false" ht="15.75" hidden="false" customHeight="false" outlineLevel="0" collapsed="false">
      <c r="A815" s="7" t="s">
        <v>849</v>
      </c>
      <c r="B815" s="7" t="s">
        <v>834</v>
      </c>
      <c r="C815" s="18" t="s">
        <v>835</v>
      </c>
      <c r="D815" s="7" t="s">
        <v>13</v>
      </c>
    </row>
    <row r="816" customFormat="false" ht="15.75" hidden="false" customHeight="false" outlineLevel="0" collapsed="false">
      <c r="A816" s="7" t="s">
        <v>850</v>
      </c>
      <c r="B816" s="7" t="s">
        <v>834</v>
      </c>
      <c r="C816" s="18" t="s">
        <v>835</v>
      </c>
      <c r="D816" s="7" t="s">
        <v>13</v>
      </c>
    </row>
    <row r="817" customFormat="false" ht="15.75" hidden="false" customHeight="false" outlineLevel="0" collapsed="false">
      <c r="A817" s="7" t="s">
        <v>851</v>
      </c>
      <c r="B817" s="7" t="s">
        <v>834</v>
      </c>
      <c r="C817" s="18" t="s">
        <v>835</v>
      </c>
      <c r="D817" s="7" t="s">
        <v>13</v>
      </c>
    </row>
    <row r="818" customFormat="false" ht="15.75" hidden="false" customHeight="false" outlineLevel="0" collapsed="false">
      <c r="A818" s="7" t="s">
        <v>852</v>
      </c>
      <c r="B818" s="7" t="s">
        <v>834</v>
      </c>
      <c r="C818" s="18" t="s">
        <v>835</v>
      </c>
      <c r="D818" s="7" t="s">
        <v>13</v>
      </c>
    </row>
    <row r="819" customFormat="false" ht="15.75" hidden="false" customHeight="false" outlineLevel="0" collapsed="false">
      <c r="A819" s="7" t="s">
        <v>853</v>
      </c>
      <c r="B819" s="7" t="s">
        <v>834</v>
      </c>
      <c r="C819" s="18" t="s">
        <v>835</v>
      </c>
      <c r="D819" s="7" t="s">
        <v>13</v>
      </c>
    </row>
    <row r="820" customFormat="false" ht="15.75" hidden="false" customHeight="false" outlineLevel="0" collapsed="false">
      <c r="A820" s="7" t="s">
        <v>854</v>
      </c>
      <c r="B820" s="7" t="s">
        <v>834</v>
      </c>
      <c r="C820" s="18" t="s">
        <v>835</v>
      </c>
      <c r="D820" s="7" t="s">
        <v>13</v>
      </c>
    </row>
    <row r="821" customFormat="false" ht="15.75" hidden="false" customHeight="false" outlineLevel="0" collapsed="false">
      <c r="A821" s="7" t="s">
        <v>855</v>
      </c>
      <c r="B821" s="7" t="s">
        <v>834</v>
      </c>
      <c r="C821" s="18" t="s">
        <v>835</v>
      </c>
      <c r="D821" s="7" t="s">
        <v>13</v>
      </c>
    </row>
    <row r="822" customFormat="false" ht="15.75" hidden="false" customHeight="false" outlineLevel="0" collapsed="false">
      <c r="A822" s="7" t="s">
        <v>856</v>
      </c>
      <c r="B822" s="7" t="s">
        <v>834</v>
      </c>
      <c r="C822" s="18" t="s">
        <v>835</v>
      </c>
      <c r="D822" s="7" t="s">
        <v>13</v>
      </c>
    </row>
    <row r="823" customFormat="false" ht="15.75" hidden="false" customHeight="false" outlineLevel="0" collapsed="false">
      <c r="A823" s="7" t="s">
        <v>857</v>
      </c>
      <c r="B823" s="7" t="s">
        <v>834</v>
      </c>
      <c r="C823" s="18" t="s">
        <v>835</v>
      </c>
      <c r="D823" s="7" t="s">
        <v>13</v>
      </c>
    </row>
    <row r="824" customFormat="false" ht="15.75" hidden="false" customHeight="false" outlineLevel="0" collapsed="false">
      <c r="A824" s="7" t="s">
        <v>858</v>
      </c>
      <c r="B824" s="7" t="s">
        <v>834</v>
      </c>
      <c r="C824" s="18" t="s">
        <v>835</v>
      </c>
      <c r="D824" s="7" t="s">
        <v>13</v>
      </c>
    </row>
    <row r="825" customFormat="false" ht="15.75" hidden="false" customHeight="false" outlineLevel="0" collapsed="false">
      <c r="A825" s="7" t="s">
        <v>859</v>
      </c>
      <c r="B825" s="7" t="s">
        <v>834</v>
      </c>
      <c r="C825" s="18" t="s">
        <v>835</v>
      </c>
      <c r="D825" s="7" t="s">
        <v>13</v>
      </c>
    </row>
    <row r="826" customFormat="false" ht="15.75" hidden="false" customHeight="false" outlineLevel="0" collapsed="false">
      <c r="A826" s="7" t="s">
        <v>860</v>
      </c>
      <c r="B826" s="7" t="s">
        <v>834</v>
      </c>
      <c r="C826" s="18" t="s">
        <v>835</v>
      </c>
      <c r="D826" s="7" t="s">
        <v>13</v>
      </c>
    </row>
    <row r="827" customFormat="false" ht="15.75" hidden="false" customHeight="false" outlineLevel="0" collapsed="false">
      <c r="A827" s="7" t="s">
        <v>861</v>
      </c>
      <c r="B827" s="7" t="s">
        <v>834</v>
      </c>
      <c r="C827" s="18" t="s">
        <v>835</v>
      </c>
      <c r="D827" s="7" t="s">
        <v>13</v>
      </c>
    </row>
    <row r="828" customFormat="false" ht="15.75" hidden="false" customHeight="false" outlineLevel="0" collapsed="false">
      <c r="A828" s="7" t="s">
        <v>862</v>
      </c>
      <c r="B828" s="7" t="s">
        <v>834</v>
      </c>
      <c r="C828" s="18" t="s">
        <v>835</v>
      </c>
      <c r="D828" s="7" t="s">
        <v>13</v>
      </c>
    </row>
    <row r="829" customFormat="false" ht="15.75" hidden="false" customHeight="false" outlineLevel="0" collapsed="false">
      <c r="A829" s="7" t="s">
        <v>863</v>
      </c>
      <c r="B829" s="7" t="s">
        <v>834</v>
      </c>
      <c r="C829" s="18" t="s">
        <v>835</v>
      </c>
      <c r="D829" s="7" t="s">
        <v>13</v>
      </c>
    </row>
    <row r="830" customFormat="false" ht="15.75" hidden="false" customHeight="false" outlineLevel="0" collapsed="false">
      <c r="A830" s="7" t="s">
        <v>864</v>
      </c>
      <c r="B830" s="7" t="s">
        <v>834</v>
      </c>
      <c r="C830" s="18" t="s">
        <v>835</v>
      </c>
      <c r="D830" s="7" t="s">
        <v>13</v>
      </c>
    </row>
    <row r="831" customFormat="false" ht="15.75" hidden="false" customHeight="false" outlineLevel="0" collapsed="false">
      <c r="A831" s="7" t="s">
        <v>865</v>
      </c>
      <c r="B831" s="7" t="s">
        <v>834</v>
      </c>
      <c r="C831" s="18" t="s">
        <v>835</v>
      </c>
      <c r="D831" s="7" t="s">
        <v>13</v>
      </c>
    </row>
    <row r="832" customFormat="false" ht="15.75" hidden="false" customHeight="false" outlineLevel="0" collapsed="false">
      <c r="A832" s="7" t="s">
        <v>866</v>
      </c>
      <c r="B832" s="7" t="s">
        <v>834</v>
      </c>
      <c r="C832" s="18" t="s">
        <v>835</v>
      </c>
      <c r="D832" s="7" t="s">
        <v>13</v>
      </c>
    </row>
    <row r="833" customFormat="false" ht="15.75" hidden="false" customHeight="false" outlineLevel="0" collapsed="false">
      <c r="A833" s="7" t="s">
        <v>867</v>
      </c>
      <c r="B833" s="7" t="s">
        <v>834</v>
      </c>
      <c r="C833" s="18" t="s">
        <v>835</v>
      </c>
      <c r="D833" s="7" t="s">
        <v>13</v>
      </c>
    </row>
    <row r="834" customFormat="false" ht="15.75" hidden="false" customHeight="false" outlineLevel="0" collapsed="false">
      <c r="A834" s="7" t="s">
        <v>868</v>
      </c>
      <c r="B834" s="7" t="s">
        <v>834</v>
      </c>
      <c r="C834" s="18" t="s">
        <v>835</v>
      </c>
      <c r="D834" s="7" t="s">
        <v>13</v>
      </c>
    </row>
    <row r="835" customFormat="false" ht="15.75" hidden="false" customHeight="false" outlineLevel="0" collapsed="false">
      <c r="A835" s="7" t="s">
        <v>869</v>
      </c>
      <c r="B835" s="7" t="s">
        <v>834</v>
      </c>
      <c r="C835" s="18" t="s">
        <v>835</v>
      </c>
      <c r="D835" s="7" t="s">
        <v>13</v>
      </c>
    </row>
    <row r="836" customFormat="false" ht="15.75" hidden="false" customHeight="false" outlineLevel="0" collapsed="false">
      <c r="A836" s="7" t="s">
        <v>870</v>
      </c>
      <c r="B836" s="7" t="s">
        <v>834</v>
      </c>
      <c r="C836" s="18" t="s">
        <v>835</v>
      </c>
      <c r="D836" s="7" t="s">
        <v>13</v>
      </c>
    </row>
    <row r="837" customFormat="false" ht="15.75" hidden="false" customHeight="false" outlineLevel="0" collapsed="false">
      <c r="A837" s="7" t="s">
        <v>871</v>
      </c>
      <c r="B837" s="7" t="s">
        <v>834</v>
      </c>
      <c r="C837" s="18" t="s">
        <v>835</v>
      </c>
      <c r="D837" s="7" t="s">
        <v>13</v>
      </c>
    </row>
    <row r="838" customFormat="false" ht="15.75" hidden="false" customHeight="false" outlineLevel="0" collapsed="false">
      <c r="A838" s="7" t="s">
        <v>872</v>
      </c>
      <c r="B838" s="7" t="s">
        <v>834</v>
      </c>
      <c r="C838" s="18" t="s">
        <v>835</v>
      </c>
      <c r="D838" s="7" t="s">
        <v>13</v>
      </c>
    </row>
    <row r="839" customFormat="false" ht="15.75" hidden="false" customHeight="false" outlineLevel="0" collapsed="false">
      <c r="A839" s="7" t="s">
        <v>873</v>
      </c>
      <c r="B839" s="7" t="s">
        <v>834</v>
      </c>
      <c r="C839" s="18" t="s">
        <v>835</v>
      </c>
      <c r="D839" s="7" t="s">
        <v>13</v>
      </c>
    </row>
    <row r="840" customFormat="false" ht="15.75" hidden="false" customHeight="false" outlineLevel="0" collapsed="false">
      <c r="A840" s="7" t="s">
        <v>874</v>
      </c>
      <c r="B840" s="7" t="s">
        <v>834</v>
      </c>
      <c r="C840" s="18" t="s">
        <v>835</v>
      </c>
      <c r="D840" s="7" t="s">
        <v>13</v>
      </c>
    </row>
    <row r="841" customFormat="false" ht="15.75" hidden="false" customHeight="false" outlineLevel="0" collapsed="false">
      <c r="A841" s="7" t="s">
        <v>875</v>
      </c>
      <c r="B841" s="7" t="s">
        <v>834</v>
      </c>
      <c r="C841" s="18" t="s">
        <v>835</v>
      </c>
      <c r="D841" s="7" t="s">
        <v>13</v>
      </c>
    </row>
    <row r="842" customFormat="false" ht="15.75" hidden="false" customHeight="false" outlineLevel="0" collapsed="false">
      <c r="A842" s="7" t="s">
        <v>876</v>
      </c>
      <c r="B842" s="7" t="s">
        <v>834</v>
      </c>
      <c r="C842" s="18" t="s">
        <v>835</v>
      </c>
      <c r="D842" s="7" t="s">
        <v>13</v>
      </c>
    </row>
    <row r="843" customFormat="false" ht="15.75" hidden="false" customHeight="false" outlineLevel="0" collapsed="false">
      <c r="A843" s="7" t="s">
        <v>877</v>
      </c>
      <c r="B843" s="7" t="s">
        <v>834</v>
      </c>
      <c r="C843" s="18" t="s">
        <v>835</v>
      </c>
      <c r="D843" s="7" t="s">
        <v>13</v>
      </c>
    </row>
    <row r="844" customFormat="false" ht="15.75" hidden="false" customHeight="false" outlineLevel="0" collapsed="false">
      <c r="A844" s="7" t="s">
        <v>878</v>
      </c>
      <c r="B844" s="7" t="s">
        <v>834</v>
      </c>
      <c r="C844" s="18" t="s">
        <v>835</v>
      </c>
      <c r="D844" s="7" t="s">
        <v>13</v>
      </c>
    </row>
    <row r="845" customFormat="false" ht="15.75" hidden="false" customHeight="false" outlineLevel="0" collapsed="false">
      <c r="A845" s="7" t="s">
        <v>879</v>
      </c>
      <c r="B845" s="7" t="s">
        <v>834</v>
      </c>
      <c r="C845" s="18" t="s">
        <v>835</v>
      </c>
      <c r="D845" s="7" t="s">
        <v>13</v>
      </c>
    </row>
    <row r="846" customFormat="false" ht="15.75" hidden="false" customHeight="false" outlineLevel="0" collapsed="false">
      <c r="A846" s="7" t="s">
        <v>880</v>
      </c>
      <c r="B846" s="7" t="s">
        <v>834</v>
      </c>
      <c r="C846" s="18" t="s">
        <v>835</v>
      </c>
      <c r="D846" s="7" t="s">
        <v>13</v>
      </c>
    </row>
    <row r="847" customFormat="false" ht="15.75" hidden="false" customHeight="false" outlineLevel="0" collapsed="false">
      <c r="A847" s="7" t="s">
        <v>881</v>
      </c>
      <c r="B847" s="7" t="s">
        <v>834</v>
      </c>
      <c r="C847" s="18" t="s">
        <v>835</v>
      </c>
      <c r="D847" s="7" t="s">
        <v>13</v>
      </c>
    </row>
    <row r="848" customFormat="false" ht="15.75" hidden="false" customHeight="false" outlineLevel="0" collapsed="false">
      <c r="A848" s="7" t="s">
        <v>882</v>
      </c>
      <c r="B848" s="7" t="s">
        <v>834</v>
      </c>
      <c r="C848" s="18" t="s">
        <v>835</v>
      </c>
      <c r="D848" s="7" t="s">
        <v>13</v>
      </c>
    </row>
    <row r="849" customFormat="false" ht="15.75" hidden="false" customHeight="false" outlineLevel="0" collapsed="false">
      <c r="A849" s="7" t="s">
        <v>883</v>
      </c>
      <c r="B849" s="7" t="s">
        <v>834</v>
      </c>
      <c r="C849" s="18" t="s">
        <v>835</v>
      </c>
      <c r="D849" s="7" t="s">
        <v>13</v>
      </c>
    </row>
    <row r="850" customFormat="false" ht="16.5" hidden="false" customHeight="false" outlineLevel="0" collapsed="false">
      <c r="A850" s="21" t="s">
        <v>884</v>
      </c>
      <c r="B850" s="21" t="s">
        <v>834</v>
      </c>
      <c r="C850" s="22" t="s">
        <v>835</v>
      </c>
      <c r="D850" s="21" t="s">
        <v>13</v>
      </c>
    </row>
    <row r="851" customFormat="false" ht="13.5" hidden="false" customHeight="false" outlineLevel="0" collapsed="false">
      <c r="A851" s="23" t="s">
        <v>885</v>
      </c>
    </row>
    <row r="852" customFormat="false" ht="13.5" hidden="false" customHeight="false" outlineLevel="0" collapsed="false">
      <c r="A852" s="24"/>
      <c r="B852" s="24"/>
      <c r="C852" s="24"/>
      <c r="D852" s="24"/>
      <c r="E852" s="24"/>
    </row>
  </sheetData>
  <mergeCells count="2">
    <mergeCell ref="A1:D1"/>
    <mergeCell ref="A852:E852"/>
  </mergeCells>
  <conditionalFormatting sqref="A327">
    <cfRule type="expression" priority="2" aboveAverage="0" equalAverage="0" bottom="0" percent="0" rank="0" text="" dxfId="0">
      <formula>AND(COUNTIF($A$327,A327)&gt;1,NOT(ISBLANK(A327)))</formula>
    </cfRule>
  </conditionalFormatting>
  <conditionalFormatting sqref="A307:A311">
    <cfRule type="expression" priority="3" aboveAverage="0" equalAverage="0" bottom="0" percent="0" rank="0" text="" dxfId="1">
      <formula>AND(COUNTIF($A$307:$A$311,A307)&gt;1,NOT(ISBLANK(A307)))</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231" activePane="bottomLeft" state="frozen"/>
      <selection pane="topLeft" activeCell="A1" activeCellId="0" sqref="A1"/>
      <selection pane="bottomLeft" activeCell="A242" activeCellId="0" sqref="A242:E242"/>
    </sheetView>
  </sheetViews>
  <sheetFormatPr defaultColWidth="8.9921875" defaultRowHeight="13.5" zeroHeight="false" outlineLevelRow="0" outlineLevelCol="0"/>
  <cols>
    <col collapsed="false" customWidth="true" hidden="false" outlineLevel="0" max="1" min="1" style="0" width="11.75"/>
    <col collapsed="false" customWidth="true" hidden="false" outlineLevel="0" max="2" min="2" style="0" width="14.87"/>
    <col collapsed="false" customWidth="true" hidden="false" outlineLevel="0" max="3" min="3" style="0" width="23.87"/>
    <col collapsed="false" customWidth="true" hidden="false" outlineLevel="0" max="4" min="4" style="0" width="21.62"/>
    <col collapsed="false" customWidth="true" hidden="false" outlineLevel="0" max="5" min="5" style="0" width="11.75"/>
  </cols>
  <sheetData>
    <row r="1" customFormat="false" ht="27" hidden="false" customHeight="true" outlineLevel="0" collapsed="false">
      <c r="A1" s="9" t="s">
        <v>886</v>
      </c>
      <c r="B1" s="9"/>
      <c r="C1" s="9"/>
      <c r="D1" s="9"/>
      <c r="E1" s="9"/>
    </row>
    <row r="2" customFormat="false" ht="15" hidden="false" customHeight="false" outlineLevel="0" collapsed="false">
      <c r="A2" s="25" t="s">
        <v>887</v>
      </c>
      <c r="B2" s="26" t="s">
        <v>888</v>
      </c>
      <c r="C2" s="26" t="s">
        <v>889</v>
      </c>
      <c r="D2" s="26" t="s">
        <v>890</v>
      </c>
      <c r="E2" s="26" t="s">
        <v>891</v>
      </c>
    </row>
    <row r="3" customFormat="false" ht="15" hidden="false" customHeight="false" outlineLevel="0" collapsed="false">
      <c r="A3" s="27" t="s">
        <v>892</v>
      </c>
      <c r="B3" s="28" t="s">
        <v>893</v>
      </c>
      <c r="C3" s="29" t="s">
        <v>894</v>
      </c>
      <c r="D3" s="29" t="s">
        <v>895</v>
      </c>
      <c r="E3" s="30" t="s">
        <v>13</v>
      </c>
    </row>
    <row r="4" customFormat="false" ht="15" hidden="false" customHeight="false" outlineLevel="0" collapsed="false">
      <c r="A4" s="27" t="s">
        <v>896</v>
      </c>
      <c r="B4" s="28" t="s">
        <v>893</v>
      </c>
      <c r="C4" s="29" t="s">
        <v>897</v>
      </c>
      <c r="D4" s="29" t="s">
        <v>898</v>
      </c>
      <c r="E4" s="30" t="s">
        <v>13</v>
      </c>
    </row>
    <row r="5" customFormat="false" ht="15" hidden="false" customHeight="false" outlineLevel="0" collapsed="false">
      <c r="A5" s="27" t="s">
        <v>899</v>
      </c>
      <c r="B5" s="28" t="s">
        <v>893</v>
      </c>
      <c r="C5" s="29" t="s">
        <v>897</v>
      </c>
      <c r="D5" s="29" t="s">
        <v>900</v>
      </c>
      <c r="E5" s="30" t="s">
        <v>13</v>
      </c>
    </row>
    <row r="6" customFormat="false" ht="15" hidden="false" customHeight="false" outlineLevel="0" collapsed="false">
      <c r="A6" s="27" t="s">
        <v>901</v>
      </c>
      <c r="B6" s="28" t="s">
        <v>893</v>
      </c>
      <c r="C6" s="29" t="s">
        <v>897</v>
      </c>
      <c r="D6" s="29" t="s">
        <v>902</v>
      </c>
      <c r="E6" s="30" t="s">
        <v>13</v>
      </c>
    </row>
    <row r="7" customFormat="false" ht="15" hidden="false" customHeight="false" outlineLevel="0" collapsed="false">
      <c r="A7" s="27" t="s">
        <v>903</v>
      </c>
      <c r="B7" s="28" t="s">
        <v>893</v>
      </c>
      <c r="C7" s="29" t="s">
        <v>897</v>
      </c>
      <c r="D7" s="29" t="s">
        <v>904</v>
      </c>
      <c r="E7" s="30" t="s">
        <v>13</v>
      </c>
    </row>
    <row r="8" customFormat="false" ht="15" hidden="false" customHeight="false" outlineLevel="0" collapsed="false">
      <c r="A8" s="27" t="s">
        <v>905</v>
      </c>
      <c r="B8" s="28" t="s">
        <v>893</v>
      </c>
      <c r="C8" s="29" t="s">
        <v>897</v>
      </c>
      <c r="D8" s="29" t="s">
        <v>906</v>
      </c>
      <c r="E8" s="30" t="s">
        <v>13</v>
      </c>
    </row>
    <row r="9" customFormat="false" ht="15" hidden="false" customHeight="false" outlineLevel="0" collapsed="false">
      <c r="A9" s="27" t="s">
        <v>907</v>
      </c>
      <c r="B9" s="28" t="s">
        <v>893</v>
      </c>
      <c r="C9" s="29" t="s">
        <v>897</v>
      </c>
      <c r="D9" s="29" t="s">
        <v>908</v>
      </c>
      <c r="E9" s="30" t="s">
        <v>13</v>
      </c>
    </row>
    <row r="10" customFormat="false" ht="15" hidden="false" customHeight="false" outlineLevel="0" collapsed="false">
      <c r="A10" s="27" t="s">
        <v>909</v>
      </c>
      <c r="B10" s="28" t="s">
        <v>893</v>
      </c>
      <c r="C10" s="29" t="s">
        <v>897</v>
      </c>
      <c r="D10" s="29" t="s">
        <v>910</v>
      </c>
      <c r="E10" s="30" t="s">
        <v>13</v>
      </c>
    </row>
    <row r="11" customFormat="false" ht="15" hidden="false" customHeight="false" outlineLevel="0" collapsed="false">
      <c r="A11" s="27" t="s">
        <v>911</v>
      </c>
      <c r="B11" s="28" t="s">
        <v>893</v>
      </c>
      <c r="C11" s="29" t="s">
        <v>897</v>
      </c>
      <c r="D11" s="29" t="s">
        <v>912</v>
      </c>
      <c r="E11" s="30" t="s">
        <v>13</v>
      </c>
    </row>
    <row r="12" customFormat="false" ht="15" hidden="false" customHeight="false" outlineLevel="0" collapsed="false">
      <c r="A12" s="27" t="s">
        <v>913</v>
      </c>
      <c r="B12" s="28" t="s">
        <v>893</v>
      </c>
      <c r="C12" s="29" t="s">
        <v>897</v>
      </c>
      <c r="D12" s="29" t="s">
        <v>914</v>
      </c>
      <c r="E12" s="30" t="s">
        <v>13</v>
      </c>
    </row>
    <row r="13" customFormat="false" ht="15" hidden="false" customHeight="false" outlineLevel="0" collapsed="false">
      <c r="A13" s="27" t="s">
        <v>915</v>
      </c>
      <c r="B13" s="28" t="s">
        <v>893</v>
      </c>
      <c r="C13" s="29" t="s">
        <v>916</v>
      </c>
      <c r="D13" s="29" t="s">
        <v>917</v>
      </c>
      <c r="E13" s="30" t="s">
        <v>13</v>
      </c>
    </row>
    <row r="14" customFormat="false" ht="15" hidden="false" customHeight="false" outlineLevel="0" collapsed="false">
      <c r="A14" s="27" t="s">
        <v>918</v>
      </c>
      <c r="B14" s="28" t="s">
        <v>893</v>
      </c>
      <c r="C14" s="29" t="s">
        <v>916</v>
      </c>
      <c r="D14" s="29" t="s">
        <v>919</v>
      </c>
      <c r="E14" s="30" t="s">
        <v>13</v>
      </c>
    </row>
    <row r="15" customFormat="false" ht="15" hidden="false" customHeight="false" outlineLevel="0" collapsed="false">
      <c r="A15" s="27" t="s">
        <v>920</v>
      </c>
      <c r="B15" s="28" t="s">
        <v>893</v>
      </c>
      <c r="C15" s="29" t="s">
        <v>916</v>
      </c>
      <c r="D15" s="29" t="s">
        <v>921</v>
      </c>
      <c r="E15" s="30" t="s">
        <v>13</v>
      </c>
    </row>
    <row r="16" customFormat="false" ht="15" hidden="false" customHeight="false" outlineLevel="0" collapsed="false">
      <c r="A16" s="27" t="s">
        <v>922</v>
      </c>
      <c r="B16" s="28" t="s">
        <v>893</v>
      </c>
      <c r="C16" s="29" t="s">
        <v>916</v>
      </c>
      <c r="D16" s="29" t="s">
        <v>923</v>
      </c>
      <c r="E16" s="30" t="s">
        <v>13</v>
      </c>
    </row>
    <row r="17" customFormat="false" ht="15" hidden="false" customHeight="false" outlineLevel="0" collapsed="false">
      <c r="A17" s="27" t="s">
        <v>924</v>
      </c>
      <c r="B17" s="28" t="s">
        <v>893</v>
      </c>
      <c r="C17" s="29" t="s">
        <v>916</v>
      </c>
      <c r="D17" s="29" t="s">
        <v>925</v>
      </c>
      <c r="E17" s="30" t="s">
        <v>13</v>
      </c>
    </row>
    <row r="18" customFormat="false" ht="15" hidden="false" customHeight="false" outlineLevel="0" collapsed="false">
      <c r="A18" s="27" t="s">
        <v>926</v>
      </c>
      <c r="B18" s="28" t="s">
        <v>893</v>
      </c>
      <c r="C18" s="29" t="s">
        <v>916</v>
      </c>
      <c r="D18" s="29" t="s">
        <v>927</v>
      </c>
      <c r="E18" s="30" t="s">
        <v>13</v>
      </c>
    </row>
    <row r="19" customFormat="false" ht="15" hidden="false" customHeight="false" outlineLevel="0" collapsed="false">
      <c r="A19" s="27" t="s">
        <v>928</v>
      </c>
      <c r="B19" s="28" t="s">
        <v>893</v>
      </c>
      <c r="C19" s="29" t="s">
        <v>916</v>
      </c>
      <c r="D19" s="29" t="s">
        <v>929</v>
      </c>
      <c r="E19" s="30" t="s">
        <v>13</v>
      </c>
    </row>
    <row r="20" customFormat="false" ht="15" hidden="false" customHeight="false" outlineLevel="0" collapsed="false">
      <c r="A20" s="27" t="s">
        <v>930</v>
      </c>
      <c r="B20" s="28" t="s">
        <v>893</v>
      </c>
      <c r="C20" s="29" t="s">
        <v>916</v>
      </c>
      <c r="D20" s="29" t="s">
        <v>931</v>
      </c>
      <c r="E20" s="30" t="s">
        <v>13</v>
      </c>
    </row>
    <row r="21" customFormat="false" ht="15" hidden="false" customHeight="false" outlineLevel="0" collapsed="false">
      <c r="A21" s="27" t="s">
        <v>932</v>
      </c>
      <c r="B21" s="28" t="s">
        <v>893</v>
      </c>
      <c r="C21" s="29" t="s">
        <v>933</v>
      </c>
      <c r="D21" s="29" t="s">
        <v>934</v>
      </c>
      <c r="E21" s="30" t="s">
        <v>13</v>
      </c>
    </row>
    <row r="22" customFormat="false" ht="15" hidden="false" customHeight="false" outlineLevel="0" collapsed="false">
      <c r="A22" s="27" t="s">
        <v>935</v>
      </c>
      <c r="B22" s="28" t="s">
        <v>893</v>
      </c>
      <c r="C22" s="29" t="s">
        <v>933</v>
      </c>
      <c r="D22" s="29" t="s">
        <v>936</v>
      </c>
      <c r="E22" s="30" t="s">
        <v>13</v>
      </c>
    </row>
    <row r="23" customFormat="false" ht="15" hidden="false" customHeight="false" outlineLevel="0" collapsed="false">
      <c r="A23" s="27" t="s">
        <v>937</v>
      </c>
      <c r="B23" s="28" t="s">
        <v>893</v>
      </c>
      <c r="C23" s="29" t="s">
        <v>933</v>
      </c>
      <c r="D23" s="29" t="s">
        <v>938</v>
      </c>
      <c r="E23" s="30" t="s">
        <v>13</v>
      </c>
    </row>
    <row r="24" customFormat="false" ht="15" hidden="false" customHeight="false" outlineLevel="0" collapsed="false">
      <c r="A24" s="27" t="s">
        <v>939</v>
      </c>
      <c r="B24" s="28" t="s">
        <v>893</v>
      </c>
      <c r="C24" s="29" t="s">
        <v>933</v>
      </c>
      <c r="D24" s="29" t="s">
        <v>940</v>
      </c>
      <c r="E24" s="30" t="s">
        <v>13</v>
      </c>
    </row>
    <row r="25" customFormat="false" ht="15" hidden="false" customHeight="false" outlineLevel="0" collapsed="false">
      <c r="A25" s="27" t="s">
        <v>941</v>
      </c>
      <c r="B25" s="28" t="s">
        <v>893</v>
      </c>
      <c r="C25" s="29" t="s">
        <v>933</v>
      </c>
      <c r="D25" s="29" t="s">
        <v>942</v>
      </c>
      <c r="E25" s="30" t="s">
        <v>13</v>
      </c>
    </row>
    <row r="26" customFormat="false" ht="15" hidden="false" customHeight="false" outlineLevel="0" collapsed="false">
      <c r="A26" s="27" t="s">
        <v>943</v>
      </c>
      <c r="B26" s="28" t="s">
        <v>893</v>
      </c>
      <c r="C26" s="29" t="s">
        <v>944</v>
      </c>
      <c r="D26" s="29" t="s">
        <v>945</v>
      </c>
      <c r="E26" s="30" t="s">
        <v>13</v>
      </c>
    </row>
    <row r="27" customFormat="false" ht="15" hidden="false" customHeight="false" outlineLevel="0" collapsed="false">
      <c r="A27" s="27" t="s">
        <v>946</v>
      </c>
      <c r="B27" s="28" t="s">
        <v>893</v>
      </c>
      <c r="C27" s="29" t="s">
        <v>944</v>
      </c>
      <c r="D27" s="29" t="s">
        <v>947</v>
      </c>
      <c r="E27" s="30" t="s">
        <v>13</v>
      </c>
    </row>
    <row r="28" customFormat="false" ht="15" hidden="false" customHeight="false" outlineLevel="0" collapsed="false">
      <c r="A28" s="27" t="s">
        <v>948</v>
      </c>
      <c r="B28" s="28" t="s">
        <v>893</v>
      </c>
      <c r="C28" s="29" t="s">
        <v>944</v>
      </c>
      <c r="D28" s="29" t="s">
        <v>949</v>
      </c>
      <c r="E28" s="30" t="s">
        <v>13</v>
      </c>
    </row>
    <row r="29" customFormat="false" ht="15" hidden="false" customHeight="false" outlineLevel="0" collapsed="false">
      <c r="A29" s="27" t="s">
        <v>950</v>
      </c>
      <c r="B29" s="28" t="s">
        <v>893</v>
      </c>
      <c r="C29" s="29" t="s">
        <v>944</v>
      </c>
      <c r="D29" s="29" t="s">
        <v>951</v>
      </c>
      <c r="E29" s="30" t="s">
        <v>13</v>
      </c>
    </row>
    <row r="30" customFormat="false" ht="15" hidden="false" customHeight="false" outlineLevel="0" collapsed="false">
      <c r="A30" s="27" t="s">
        <v>952</v>
      </c>
      <c r="B30" s="28" t="s">
        <v>893</v>
      </c>
      <c r="C30" s="29" t="s">
        <v>944</v>
      </c>
      <c r="D30" s="29" t="s">
        <v>953</v>
      </c>
      <c r="E30" s="30" t="s">
        <v>13</v>
      </c>
    </row>
    <row r="31" customFormat="false" ht="15" hidden="false" customHeight="false" outlineLevel="0" collapsed="false">
      <c r="A31" s="27" t="s">
        <v>954</v>
      </c>
      <c r="B31" s="28" t="s">
        <v>893</v>
      </c>
      <c r="C31" s="29" t="s">
        <v>944</v>
      </c>
      <c r="D31" s="29" t="s">
        <v>955</v>
      </c>
      <c r="E31" s="30" t="s">
        <v>13</v>
      </c>
    </row>
    <row r="32" customFormat="false" ht="15" hidden="false" customHeight="false" outlineLevel="0" collapsed="false">
      <c r="A32" s="27" t="s">
        <v>956</v>
      </c>
      <c r="B32" s="28" t="s">
        <v>893</v>
      </c>
      <c r="C32" s="29" t="s">
        <v>944</v>
      </c>
      <c r="D32" s="29" t="s">
        <v>957</v>
      </c>
      <c r="E32" s="30" t="s">
        <v>13</v>
      </c>
    </row>
    <row r="33" customFormat="false" ht="15" hidden="false" customHeight="false" outlineLevel="0" collapsed="false">
      <c r="A33" s="27" t="s">
        <v>958</v>
      </c>
      <c r="B33" s="28" t="s">
        <v>893</v>
      </c>
      <c r="C33" s="29" t="s">
        <v>944</v>
      </c>
      <c r="D33" s="29" t="s">
        <v>959</v>
      </c>
      <c r="E33" s="30" t="s">
        <v>13</v>
      </c>
    </row>
    <row r="34" customFormat="false" ht="15" hidden="false" customHeight="false" outlineLevel="0" collapsed="false">
      <c r="A34" s="27" t="s">
        <v>960</v>
      </c>
      <c r="B34" s="28" t="s">
        <v>893</v>
      </c>
      <c r="C34" s="29" t="s">
        <v>944</v>
      </c>
      <c r="D34" s="29" t="s">
        <v>961</v>
      </c>
      <c r="E34" s="30" t="s">
        <v>13</v>
      </c>
    </row>
    <row r="35" customFormat="false" ht="15" hidden="false" customHeight="false" outlineLevel="0" collapsed="false">
      <c r="A35" s="27" t="s">
        <v>962</v>
      </c>
      <c r="B35" s="28" t="s">
        <v>893</v>
      </c>
      <c r="C35" s="29" t="s">
        <v>963</v>
      </c>
      <c r="D35" s="29" t="s">
        <v>964</v>
      </c>
      <c r="E35" s="30" t="s">
        <v>13</v>
      </c>
    </row>
    <row r="36" customFormat="false" ht="15" hidden="false" customHeight="false" outlineLevel="0" collapsed="false">
      <c r="A36" s="27" t="s">
        <v>965</v>
      </c>
      <c r="B36" s="28" t="s">
        <v>893</v>
      </c>
      <c r="C36" s="29" t="s">
        <v>963</v>
      </c>
      <c r="D36" s="29" t="s">
        <v>966</v>
      </c>
      <c r="E36" s="30" t="s">
        <v>13</v>
      </c>
    </row>
    <row r="37" customFormat="false" ht="15" hidden="false" customHeight="false" outlineLevel="0" collapsed="false">
      <c r="A37" s="27" t="s">
        <v>967</v>
      </c>
      <c r="B37" s="28" t="s">
        <v>893</v>
      </c>
      <c r="C37" s="29" t="s">
        <v>963</v>
      </c>
      <c r="D37" s="29" t="s">
        <v>968</v>
      </c>
      <c r="E37" s="30" t="s">
        <v>13</v>
      </c>
    </row>
    <row r="38" customFormat="false" ht="15" hidden="false" customHeight="false" outlineLevel="0" collapsed="false">
      <c r="A38" s="27" t="s">
        <v>969</v>
      </c>
      <c r="B38" s="28" t="s">
        <v>893</v>
      </c>
      <c r="C38" s="29" t="s">
        <v>963</v>
      </c>
      <c r="D38" s="29" t="s">
        <v>970</v>
      </c>
      <c r="E38" s="30" t="s">
        <v>13</v>
      </c>
    </row>
    <row r="39" customFormat="false" ht="15" hidden="false" customHeight="false" outlineLevel="0" collapsed="false">
      <c r="A39" s="27" t="s">
        <v>971</v>
      </c>
      <c r="B39" s="28" t="s">
        <v>893</v>
      </c>
      <c r="C39" s="29" t="s">
        <v>963</v>
      </c>
      <c r="D39" s="29" t="s">
        <v>972</v>
      </c>
      <c r="E39" s="30" t="s">
        <v>13</v>
      </c>
    </row>
    <row r="40" customFormat="false" ht="15" hidden="false" customHeight="false" outlineLevel="0" collapsed="false">
      <c r="A40" s="27" t="s">
        <v>973</v>
      </c>
      <c r="B40" s="28" t="s">
        <v>893</v>
      </c>
      <c r="C40" s="29" t="s">
        <v>963</v>
      </c>
      <c r="D40" s="29" t="s">
        <v>974</v>
      </c>
      <c r="E40" s="30" t="s">
        <v>13</v>
      </c>
    </row>
    <row r="41" customFormat="false" ht="15" hidden="false" customHeight="false" outlineLevel="0" collapsed="false">
      <c r="A41" s="27" t="s">
        <v>975</v>
      </c>
      <c r="B41" s="28" t="s">
        <v>893</v>
      </c>
      <c r="C41" s="29" t="s">
        <v>963</v>
      </c>
      <c r="D41" s="29" t="s">
        <v>976</v>
      </c>
      <c r="E41" s="30" t="s">
        <v>13</v>
      </c>
    </row>
    <row r="42" customFormat="false" ht="15" hidden="false" customHeight="false" outlineLevel="0" collapsed="false">
      <c r="A42" s="27" t="s">
        <v>977</v>
      </c>
      <c r="B42" s="28" t="s">
        <v>893</v>
      </c>
      <c r="C42" s="29" t="s">
        <v>963</v>
      </c>
      <c r="D42" s="29" t="s">
        <v>978</v>
      </c>
      <c r="E42" s="30" t="s">
        <v>13</v>
      </c>
    </row>
    <row r="43" customFormat="false" ht="15" hidden="false" customHeight="false" outlineLevel="0" collapsed="false">
      <c r="A43" s="27" t="s">
        <v>979</v>
      </c>
      <c r="B43" s="28" t="s">
        <v>893</v>
      </c>
      <c r="C43" s="29" t="s">
        <v>963</v>
      </c>
      <c r="D43" s="29" t="s">
        <v>980</v>
      </c>
      <c r="E43" s="30" t="s">
        <v>13</v>
      </c>
    </row>
    <row r="44" customFormat="false" ht="15" hidden="false" customHeight="false" outlineLevel="0" collapsed="false">
      <c r="A44" s="27" t="s">
        <v>981</v>
      </c>
      <c r="B44" s="28" t="s">
        <v>893</v>
      </c>
      <c r="C44" s="29" t="s">
        <v>963</v>
      </c>
      <c r="D44" s="29" t="s">
        <v>982</v>
      </c>
      <c r="E44" s="30" t="s">
        <v>13</v>
      </c>
    </row>
    <row r="45" customFormat="false" ht="15" hidden="false" customHeight="false" outlineLevel="0" collapsed="false">
      <c r="A45" s="27" t="s">
        <v>983</v>
      </c>
      <c r="B45" s="28" t="s">
        <v>893</v>
      </c>
      <c r="C45" s="29" t="s">
        <v>963</v>
      </c>
      <c r="D45" s="29" t="s">
        <v>984</v>
      </c>
      <c r="E45" s="30" t="s">
        <v>13</v>
      </c>
    </row>
    <row r="46" customFormat="false" ht="15" hidden="false" customHeight="false" outlineLevel="0" collapsed="false">
      <c r="A46" s="27" t="s">
        <v>985</v>
      </c>
      <c r="B46" s="28" t="s">
        <v>893</v>
      </c>
      <c r="C46" s="29" t="s">
        <v>986</v>
      </c>
      <c r="D46" s="29" t="s">
        <v>987</v>
      </c>
      <c r="E46" s="30" t="s">
        <v>13</v>
      </c>
    </row>
    <row r="47" customFormat="false" ht="15" hidden="false" customHeight="false" outlineLevel="0" collapsed="false">
      <c r="A47" s="27" t="s">
        <v>988</v>
      </c>
      <c r="B47" s="28" t="s">
        <v>893</v>
      </c>
      <c r="C47" s="29" t="s">
        <v>986</v>
      </c>
      <c r="D47" s="29" t="s">
        <v>989</v>
      </c>
      <c r="E47" s="30" t="s">
        <v>13</v>
      </c>
    </row>
    <row r="48" customFormat="false" ht="15" hidden="false" customHeight="false" outlineLevel="0" collapsed="false">
      <c r="A48" s="27" t="s">
        <v>990</v>
      </c>
      <c r="B48" s="28" t="s">
        <v>893</v>
      </c>
      <c r="C48" s="29" t="s">
        <v>986</v>
      </c>
      <c r="D48" s="29" t="s">
        <v>991</v>
      </c>
      <c r="E48" s="30" t="s">
        <v>13</v>
      </c>
    </row>
    <row r="49" customFormat="false" ht="15" hidden="false" customHeight="false" outlineLevel="0" collapsed="false">
      <c r="A49" s="27" t="s">
        <v>992</v>
      </c>
      <c r="B49" s="28" t="s">
        <v>893</v>
      </c>
      <c r="C49" s="29" t="s">
        <v>986</v>
      </c>
      <c r="D49" s="29" t="s">
        <v>993</v>
      </c>
      <c r="E49" s="30" t="s">
        <v>13</v>
      </c>
    </row>
    <row r="50" customFormat="false" ht="15" hidden="false" customHeight="false" outlineLevel="0" collapsed="false">
      <c r="A50" s="27" t="s">
        <v>994</v>
      </c>
      <c r="B50" s="28" t="s">
        <v>893</v>
      </c>
      <c r="C50" s="29" t="s">
        <v>986</v>
      </c>
      <c r="D50" s="29" t="s">
        <v>995</v>
      </c>
      <c r="E50" s="31" t="s">
        <v>13</v>
      </c>
    </row>
    <row r="51" customFormat="false" ht="15" hidden="false" customHeight="false" outlineLevel="0" collapsed="false">
      <c r="A51" s="27" t="s">
        <v>996</v>
      </c>
      <c r="B51" s="28" t="s">
        <v>893</v>
      </c>
      <c r="C51" s="29" t="s">
        <v>986</v>
      </c>
      <c r="D51" s="29" t="s">
        <v>997</v>
      </c>
      <c r="E51" s="31" t="s">
        <v>13</v>
      </c>
    </row>
    <row r="52" customFormat="false" ht="15" hidden="false" customHeight="false" outlineLevel="0" collapsed="false">
      <c r="A52" s="27" t="s">
        <v>998</v>
      </c>
      <c r="B52" s="28" t="s">
        <v>893</v>
      </c>
      <c r="C52" s="29" t="s">
        <v>999</v>
      </c>
      <c r="D52" s="29" t="s">
        <v>1000</v>
      </c>
      <c r="E52" s="31" t="s">
        <v>13</v>
      </c>
    </row>
    <row r="53" customFormat="false" ht="15" hidden="false" customHeight="false" outlineLevel="0" collapsed="false">
      <c r="A53" s="27" t="s">
        <v>1001</v>
      </c>
      <c r="B53" s="28" t="s">
        <v>893</v>
      </c>
      <c r="C53" s="29" t="s">
        <v>999</v>
      </c>
      <c r="D53" s="29" t="s">
        <v>1002</v>
      </c>
      <c r="E53" s="31" t="s">
        <v>13</v>
      </c>
    </row>
    <row r="54" customFormat="false" ht="15" hidden="false" customHeight="false" outlineLevel="0" collapsed="false">
      <c r="A54" s="27" t="s">
        <v>1003</v>
      </c>
      <c r="B54" s="28" t="s">
        <v>893</v>
      </c>
      <c r="C54" s="29" t="s">
        <v>999</v>
      </c>
      <c r="D54" s="29" t="s">
        <v>1004</v>
      </c>
      <c r="E54" s="31" t="s">
        <v>13</v>
      </c>
    </row>
    <row r="55" customFormat="false" ht="15" hidden="false" customHeight="false" outlineLevel="0" collapsed="false">
      <c r="A55" s="27" t="s">
        <v>1005</v>
      </c>
      <c r="B55" s="28" t="s">
        <v>893</v>
      </c>
      <c r="C55" s="29" t="s">
        <v>999</v>
      </c>
      <c r="D55" s="29" t="s">
        <v>1006</v>
      </c>
      <c r="E55" s="31" t="s">
        <v>13</v>
      </c>
    </row>
    <row r="56" customFormat="false" ht="15" hidden="false" customHeight="false" outlineLevel="0" collapsed="false">
      <c r="A56" s="27" t="s">
        <v>1007</v>
      </c>
      <c r="B56" s="28" t="s">
        <v>893</v>
      </c>
      <c r="C56" s="29" t="s">
        <v>999</v>
      </c>
      <c r="D56" s="29" t="s">
        <v>1008</v>
      </c>
      <c r="E56" s="31" t="s">
        <v>13</v>
      </c>
    </row>
    <row r="57" customFormat="false" ht="15" hidden="false" customHeight="false" outlineLevel="0" collapsed="false">
      <c r="A57" s="27" t="s">
        <v>1009</v>
      </c>
      <c r="B57" s="28" t="s">
        <v>893</v>
      </c>
      <c r="C57" s="29" t="s">
        <v>999</v>
      </c>
      <c r="D57" s="29" t="s">
        <v>1010</v>
      </c>
      <c r="E57" s="31" t="s">
        <v>13</v>
      </c>
    </row>
    <row r="58" customFormat="false" ht="15" hidden="false" customHeight="false" outlineLevel="0" collapsed="false">
      <c r="A58" s="27" t="s">
        <v>1011</v>
      </c>
      <c r="B58" s="28" t="s">
        <v>893</v>
      </c>
      <c r="C58" s="29" t="s">
        <v>999</v>
      </c>
      <c r="D58" s="29" t="s">
        <v>1012</v>
      </c>
      <c r="E58" s="31" t="s">
        <v>13</v>
      </c>
    </row>
    <row r="59" customFormat="false" ht="15" hidden="false" customHeight="false" outlineLevel="0" collapsed="false">
      <c r="A59" s="27" t="s">
        <v>1013</v>
      </c>
      <c r="B59" s="28" t="s">
        <v>893</v>
      </c>
      <c r="C59" s="29" t="s">
        <v>1014</v>
      </c>
      <c r="D59" s="29" t="s">
        <v>1015</v>
      </c>
      <c r="E59" s="31" t="s">
        <v>13</v>
      </c>
    </row>
    <row r="60" customFormat="false" ht="15" hidden="false" customHeight="false" outlineLevel="0" collapsed="false">
      <c r="A60" s="27" t="s">
        <v>1016</v>
      </c>
      <c r="B60" s="28" t="s">
        <v>893</v>
      </c>
      <c r="C60" s="29" t="s">
        <v>1014</v>
      </c>
      <c r="D60" s="29" t="s">
        <v>1017</v>
      </c>
      <c r="E60" s="31" t="s">
        <v>13</v>
      </c>
    </row>
    <row r="61" customFormat="false" ht="15" hidden="false" customHeight="false" outlineLevel="0" collapsed="false">
      <c r="A61" s="27" t="s">
        <v>1018</v>
      </c>
      <c r="B61" s="28" t="s">
        <v>893</v>
      </c>
      <c r="C61" s="29" t="s">
        <v>1014</v>
      </c>
      <c r="D61" s="29" t="s">
        <v>1019</v>
      </c>
      <c r="E61" s="31" t="s">
        <v>13</v>
      </c>
    </row>
    <row r="62" customFormat="false" ht="15" hidden="false" customHeight="false" outlineLevel="0" collapsed="false">
      <c r="A62" s="27" t="s">
        <v>1020</v>
      </c>
      <c r="B62" s="28" t="s">
        <v>893</v>
      </c>
      <c r="C62" s="29" t="s">
        <v>1014</v>
      </c>
      <c r="D62" s="29" t="s">
        <v>1021</v>
      </c>
      <c r="E62" s="31" t="s">
        <v>13</v>
      </c>
    </row>
    <row r="63" customFormat="false" ht="15" hidden="false" customHeight="false" outlineLevel="0" collapsed="false">
      <c r="A63" s="27" t="s">
        <v>1022</v>
      </c>
      <c r="B63" s="28" t="s">
        <v>893</v>
      </c>
      <c r="C63" s="29" t="s">
        <v>1014</v>
      </c>
      <c r="D63" s="29" t="s">
        <v>1023</v>
      </c>
      <c r="E63" s="31" t="s">
        <v>13</v>
      </c>
    </row>
    <row r="64" customFormat="false" ht="15" hidden="false" customHeight="false" outlineLevel="0" collapsed="false">
      <c r="A64" s="27" t="s">
        <v>1024</v>
      </c>
      <c r="B64" s="28" t="s">
        <v>893</v>
      </c>
      <c r="C64" s="29" t="s">
        <v>1014</v>
      </c>
      <c r="D64" s="29" t="s">
        <v>1025</v>
      </c>
      <c r="E64" s="31" t="s">
        <v>13</v>
      </c>
    </row>
    <row r="65" customFormat="false" ht="15" hidden="false" customHeight="false" outlineLevel="0" collapsed="false">
      <c r="A65" s="27" t="s">
        <v>1026</v>
      </c>
      <c r="B65" s="28" t="s">
        <v>893</v>
      </c>
      <c r="C65" s="29" t="s">
        <v>1014</v>
      </c>
      <c r="D65" s="29" t="s">
        <v>1027</v>
      </c>
      <c r="E65" s="31" t="s">
        <v>13</v>
      </c>
    </row>
    <row r="66" customFormat="false" ht="15" hidden="false" customHeight="false" outlineLevel="0" collapsed="false">
      <c r="A66" s="27" t="s">
        <v>1028</v>
      </c>
      <c r="B66" s="28" t="s">
        <v>893</v>
      </c>
      <c r="C66" s="29" t="s">
        <v>1014</v>
      </c>
      <c r="D66" s="29" t="s">
        <v>1029</v>
      </c>
      <c r="E66" s="31" t="s">
        <v>13</v>
      </c>
    </row>
    <row r="67" customFormat="false" ht="15" hidden="false" customHeight="false" outlineLevel="0" collapsed="false">
      <c r="A67" s="27" t="s">
        <v>1030</v>
      </c>
      <c r="B67" s="28" t="s">
        <v>893</v>
      </c>
      <c r="C67" s="29" t="s">
        <v>1014</v>
      </c>
      <c r="D67" s="29" t="s">
        <v>1031</v>
      </c>
      <c r="E67" s="31" t="s">
        <v>13</v>
      </c>
    </row>
    <row r="68" customFormat="false" ht="15" hidden="false" customHeight="false" outlineLevel="0" collapsed="false">
      <c r="A68" s="27" t="s">
        <v>1032</v>
      </c>
      <c r="B68" s="28" t="s">
        <v>893</v>
      </c>
      <c r="C68" s="29" t="s">
        <v>1033</v>
      </c>
      <c r="D68" s="29" t="s">
        <v>1034</v>
      </c>
      <c r="E68" s="31" t="s">
        <v>13</v>
      </c>
    </row>
    <row r="69" customFormat="false" ht="15" hidden="false" customHeight="false" outlineLevel="0" collapsed="false">
      <c r="A69" s="27" t="s">
        <v>1035</v>
      </c>
      <c r="B69" s="28" t="s">
        <v>893</v>
      </c>
      <c r="C69" s="29" t="s">
        <v>1033</v>
      </c>
      <c r="D69" s="29" t="s">
        <v>1036</v>
      </c>
      <c r="E69" s="31" t="s">
        <v>13</v>
      </c>
    </row>
    <row r="70" customFormat="false" ht="15" hidden="false" customHeight="false" outlineLevel="0" collapsed="false">
      <c r="A70" s="27" t="s">
        <v>1037</v>
      </c>
      <c r="B70" s="28" t="s">
        <v>893</v>
      </c>
      <c r="C70" s="29" t="s">
        <v>1033</v>
      </c>
      <c r="D70" s="29" t="s">
        <v>1038</v>
      </c>
      <c r="E70" s="31" t="s">
        <v>13</v>
      </c>
    </row>
    <row r="71" customFormat="false" ht="15" hidden="false" customHeight="false" outlineLevel="0" collapsed="false">
      <c r="A71" s="27" t="s">
        <v>1039</v>
      </c>
      <c r="B71" s="28" t="s">
        <v>893</v>
      </c>
      <c r="C71" s="29" t="s">
        <v>1033</v>
      </c>
      <c r="D71" s="29" t="s">
        <v>1040</v>
      </c>
      <c r="E71" s="31" t="s">
        <v>13</v>
      </c>
    </row>
    <row r="72" customFormat="false" ht="15" hidden="false" customHeight="false" outlineLevel="0" collapsed="false">
      <c r="A72" s="27" t="s">
        <v>1041</v>
      </c>
      <c r="B72" s="28" t="s">
        <v>893</v>
      </c>
      <c r="C72" s="29" t="s">
        <v>1033</v>
      </c>
      <c r="D72" s="29" t="s">
        <v>1042</v>
      </c>
      <c r="E72" s="31" t="s">
        <v>13</v>
      </c>
    </row>
    <row r="73" customFormat="false" ht="15" hidden="false" customHeight="false" outlineLevel="0" collapsed="false">
      <c r="A73" s="27" t="s">
        <v>1043</v>
      </c>
      <c r="B73" s="28" t="s">
        <v>893</v>
      </c>
      <c r="C73" s="29" t="s">
        <v>1033</v>
      </c>
      <c r="D73" s="29" t="s">
        <v>1044</v>
      </c>
      <c r="E73" s="31" t="s">
        <v>13</v>
      </c>
    </row>
    <row r="74" customFormat="false" ht="15" hidden="false" customHeight="false" outlineLevel="0" collapsed="false">
      <c r="A74" s="27" t="s">
        <v>1045</v>
      </c>
      <c r="B74" s="28" t="s">
        <v>893</v>
      </c>
      <c r="C74" s="29" t="s">
        <v>1033</v>
      </c>
      <c r="D74" s="29" t="s">
        <v>1046</v>
      </c>
      <c r="E74" s="31" t="s">
        <v>13</v>
      </c>
    </row>
    <row r="75" customFormat="false" ht="15" hidden="false" customHeight="false" outlineLevel="0" collapsed="false">
      <c r="A75" s="27" t="s">
        <v>1047</v>
      </c>
      <c r="B75" s="28" t="s">
        <v>893</v>
      </c>
      <c r="C75" s="29" t="s">
        <v>1033</v>
      </c>
      <c r="D75" s="29" t="s">
        <v>1048</v>
      </c>
      <c r="E75" s="31" t="s">
        <v>13</v>
      </c>
    </row>
    <row r="76" customFormat="false" ht="15" hidden="false" customHeight="false" outlineLevel="0" collapsed="false">
      <c r="A76" s="27" t="s">
        <v>1049</v>
      </c>
      <c r="B76" s="28" t="s">
        <v>893</v>
      </c>
      <c r="C76" s="29" t="s">
        <v>1033</v>
      </c>
      <c r="D76" s="29" t="s">
        <v>1050</v>
      </c>
      <c r="E76" s="31" t="s">
        <v>13</v>
      </c>
    </row>
    <row r="77" customFormat="false" ht="15" hidden="false" customHeight="false" outlineLevel="0" collapsed="false">
      <c r="A77" s="27" t="s">
        <v>1051</v>
      </c>
      <c r="B77" s="28" t="s">
        <v>893</v>
      </c>
      <c r="C77" s="29" t="s">
        <v>1052</v>
      </c>
      <c r="D77" s="29" t="s">
        <v>1053</v>
      </c>
      <c r="E77" s="31" t="s">
        <v>13</v>
      </c>
    </row>
    <row r="78" customFormat="false" ht="15" hidden="false" customHeight="false" outlineLevel="0" collapsed="false">
      <c r="A78" s="27" t="s">
        <v>1054</v>
      </c>
      <c r="B78" s="28" t="s">
        <v>893</v>
      </c>
      <c r="C78" s="29" t="s">
        <v>1052</v>
      </c>
      <c r="D78" s="29" t="s">
        <v>1055</v>
      </c>
      <c r="E78" s="31" t="s">
        <v>13</v>
      </c>
    </row>
    <row r="79" customFormat="false" ht="15" hidden="false" customHeight="false" outlineLevel="0" collapsed="false">
      <c r="A79" s="27" t="s">
        <v>1056</v>
      </c>
      <c r="B79" s="28" t="s">
        <v>893</v>
      </c>
      <c r="C79" s="29" t="s">
        <v>1052</v>
      </c>
      <c r="D79" s="29" t="s">
        <v>1057</v>
      </c>
      <c r="E79" s="31" t="s">
        <v>13</v>
      </c>
    </row>
    <row r="80" customFormat="false" ht="15" hidden="false" customHeight="false" outlineLevel="0" collapsed="false">
      <c r="A80" s="27" t="s">
        <v>1058</v>
      </c>
      <c r="B80" s="28" t="s">
        <v>893</v>
      </c>
      <c r="C80" s="29" t="s">
        <v>1052</v>
      </c>
      <c r="D80" s="29" t="s">
        <v>1059</v>
      </c>
      <c r="E80" s="31" t="s">
        <v>13</v>
      </c>
    </row>
    <row r="81" customFormat="false" ht="15" hidden="false" customHeight="false" outlineLevel="0" collapsed="false">
      <c r="A81" s="27" t="s">
        <v>1060</v>
      </c>
      <c r="B81" s="28" t="s">
        <v>893</v>
      </c>
      <c r="C81" s="29" t="s">
        <v>1052</v>
      </c>
      <c r="D81" s="29" t="s">
        <v>1061</v>
      </c>
      <c r="E81" s="31" t="s">
        <v>13</v>
      </c>
    </row>
    <row r="82" customFormat="false" ht="15" hidden="false" customHeight="false" outlineLevel="0" collapsed="false">
      <c r="A82" s="27" t="s">
        <v>1062</v>
      </c>
      <c r="B82" s="28" t="s">
        <v>893</v>
      </c>
      <c r="C82" s="29" t="s">
        <v>1052</v>
      </c>
      <c r="D82" s="29" t="s">
        <v>1063</v>
      </c>
      <c r="E82" s="31" t="s">
        <v>13</v>
      </c>
    </row>
    <row r="83" customFormat="false" ht="15" hidden="false" customHeight="false" outlineLevel="0" collapsed="false">
      <c r="A83" s="27" t="s">
        <v>1064</v>
      </c>
      <c r="B83" s="28" t="s">
        <v>893</v>
      </c>
      <c r="C83" s="29" t="s">
        <v>1052</v>
      </c>
      <c r="D83" s="29" t="s">
        <v>1065</v>
      </c>
      <c r="E83" s="31" t="s">
        <v>13</v>
      </c>
    </row>
    <row r="84" customFormat="false" ht="15" hidden="false" customHeight="false" outlineLevel="0" collapsed="false">
      <c r="A84" s="27" t="s">
        <v>1066</v>
      </c>
      <c r="B84" s="28" t="s">
        <v>893</v>
      </c>
      <c r="C84" s="29" t="s">
        <v>1052</v>
      </c>
      <c r="D84" s="29" t="s">
        <v>1067</v>
      </c>
      <c r="E84" s="31" t="s">
        <v>13</v>
      </c>
    </row>
    <row r="85" customFormat="false" ht="15" hidden="false" customHeight="false" outlineLevel="0" collapsed="false">
      <c r="A85" s="27" t="s">
        <v>1068</v>
      </c>
      <c r="B85" s="28" t="s">
        <v>893</v>
      </c>
      <c r="C85" s="29" t="s">
        <v>1069</v>
      </c>
      <c r="D85" s="29" t="s">
        <v>1070</v>
      </c>
      <c r="E85" s="31" t="s">
        <v>13</v>
      </c>
    </row>
    <row r="86" customFormat="false" ht="15" hidden="false" customHeight="false" outlineLevel="0" collapsed="false">
      <c r="A86" s="27" t="s">
        <v>1071</v>
      </c>
      <c r="B86" s="28" t="s">
        <v>893</v>
      </c>
      <c r="C86" s="29" t="s">
        <v>1069</v>
      </c>
      <c r="D86" s="29" t="s">
        <v>1072</v>
      </c>
      <c r="E86" s="31" t="s">
        <v>13</v>
      </c>
    </row>
    <row r="87" customFormat="false" ht="15" hidden="false" customHeight="false" outlineLevel="0" collapsed="false">
      <c r="A87" s="27" t="s">
        <v>1073</v>
      </c>
      <c r="B87" s="28" t="s">
        <v>893</v>
      </c>
      <c r="C87" s="29" t="s">
        <v>1069</v>
      </c>
      <c r="D87" s="29" t="s">
        <v>1074</v>
      </c>
      <c r="E87" s="31" t="s">
        <v>13</v>
      </c>
    </row>
    <row r="88" customFormat="false" ht="15" hidden="false" customHeight="false" outlineLevel="0" collapsed="false">
      <c r="A88" s="27" t="s">
        <v>1075</v>
      </c>
      <c r="B88" s="28" t="s">
        <v>893</v>
      </c>
      <c r="C88" s="29" t="s">
        <v>1069</v>
      </c>
      <c r="D88" s="29" t="s">
        <v>1076</v>
      </c>
      <c r="E88" s="31" t="s">
        <v>13</v>
      </c>
    </row>
    <row r="89" customFormat="false" ht="15" hidden="false" customHeight="false" outlineLevel="0" collapsed="false">
      <c r="A89" s="27" t="s">
        <v>1077</v>
      </c>
      <c r="B89" s="28" t="s">
        <v>893</v>
      </c>
      <c r="C89" s="29" t="s">
        <v>1069</v>
      </c>
      <c r="D89" s="29" t="s">
        <v>1078</v>
      </c>
      <c r="E89" s="31" t="s">
        <v>13</v>
      </c>
    </row>
    <row r="90" customFormat="false" ht="15" hidden="false" customHeight="false" outlineLevel="0" collapsed="false">
      <c r="A90" s="27" t="s">
        <v>1079</v>
      </c>
      <c r="B90" s="28" t="s">
        <v>893</v>
      </c>
      <c r="C90" s="29" t="s">
        <v>1069</v>
      </c>
      <c r="D90" s="29" t="s">
        <v>1080</v>
      </c>
      <c r="E90" s="31" t="s">
        <v>13</v>
      </c>
    </row>
    <row r="91" customFormat="false" ht="15" hidden="false" customHeight="false" outlineLevel="0" collapsed="false">
      <c r="A91" s="27" t="s">
        <v>1081</v>
      </c>
      <c r="B91" s="28" t="s">
        <v>893</v>
      </c>
      <c r="C91" s="29" t="s">
        <v>1069</v>
      </c>
      <c r="D91" s="29" t="s">
        <v>1082</v>
      </c>
      <c r="E91" s="31" t="s">
        <v>13</v>
      </c>
    </row>
    <row r="92" customFormat="false" ht="15" hidden="false" customHeight="false" outlineLevel="0" collapsed="false">
      <c r="A92" s="27" t="s">
        <v>1083</v>
      </c>
      <c r="B92" s="28" t="s">
        <v>893</v>
      </c>
      <c r="C92" s="29" t="s">
        <v>1069</v>
      </c>
      <c r="D92" s="29" t="s">
        <v>1084</v>
      </c>
      <c r="E92" s="31" t="s">
        <v>13</v>
      </c>
    </row>
    <row r="93" customFormat="false" ht="15" hidden="false" customHeight="false" outlineLevel="0" collapsed="false">
      <c r="A93" s="27" t="s">
        <v>1085</v>
      </c>
      <c r="B93" s="28" t="s">
        <v>893</v>
      </c>
      <c r="C93" s="29" t="s">
        <v>1069</v>
      </c>
      <c r="D93" s="29" t="s">
        <v>1086</v>
      </c>
      <c r="E93" s="31" t="s">
        <v>13</v>
      </c>
    </row>
    <row r="94" customFormat="false" ht="15" hidden="false" customHeight="false" outlineLevel="0" collapsed="false">
      <c r="A94" s="27" t="s">
        <v>1087</v>
      </c>
      <c r="B94" s="28" t="s">
        <v>893</v>
      </c>
      <c r="C94" s="29" t="s">
        <v>1088</v>
      </c>
      <c r="D94" s="29" t="s">
        <v>1089</v>
      </c>
      <c r="E94" s="31" t="s">
        <v>13</v>
      </c>
    </row>
    <row r="95" customFormat="false" ht="15" hidden="false" customHeight="false" outlineLevel="0" collapsed="false">
      <c r="A95" s="27" t="s">
        <v>1090</v>
      </c>
      <c r="B95" s="28" t="s">
        <v>893</v>
      </c>
      <c r="C95" s="29" t="s">
        <v>1088</v>
      </c>
      <c r="D95" s="29" t="s">
        <v>1091</v>
      </c>
      <c r="E95" s="31" t="s">
        <v>13</v>
      </c>
    </row>
    <row r="96" customFormat="false" ht="15" hidden="false" customHeight="false" outlineLevel="0" collapsed="false">
      <c r="A96" s="27" t="s">
        <v>1092</v>
      </c>
      <c r="B96" s="28" t="s">
        <v>893</v>
      </c>
      <c r="C96" s="29" t="s">
        <v>1088</v>
      </c>
      <c r="D96" s="29" t="s">
        <v>1093</v>
      </c>
      <c r="E96" s="31" t="s">
        <v>13</v>
      </c>
    </row>
    <row r="97" customFormat="false" ht="15" hidden="false" customHeight="false" outlineLevel="0" collapsed="false">
      <c r="A97" s="27" t="s">
        <v>1094</v>
      </c>
      <c r="B97" s="28" t="s">
        <v>893</v>
      </c>
      <c r="C97" s="29" t="s">
        <v>1088</v>
      </c>
      <c r="D97" s="29" t="s">
        <v>1095</v>
      </c>
      <c r="E97" s="31" t="s">
        <v>13</v>
      </c>
    </row>
    <row r="98" customFormat="false" ht="15" hidden="false" customHeight="false" outlineLevel="0" collapsed="false">
      <c r="A98" s="27" t="s">
        <v>1096</v>
      </c>
      <c r="B98" s="28" t="s">
        <v>893</v>
      </c>
      <c r="C98" s="29" t="s">
        <v>1088</v>
      </c>
      <c r="D98" s="29" t="s">
        <v>1097</v>
      </c>
      <c r="E98" s="30" t="s">
        <v>13</v>
      </c>
    </row>
    <row r="99" customFormat="false" ht="15" hidden="false" customHeight="false" outlineLevel="0" collapsed="false">
      <c r="A99" s="27" t="s">
        <v>1098</v>
      </c>
      <c r="B99" s="28" t="s">
        <v>893</v>
      </c>
      <c r="C99" s="29" t="s">
        <v>1088</v>
      </c>
      <c r="D99" s="29" t="s">
        <v>1099</v>
      </c>
      <c r="E99" s="30" t="s">
        <v>13</v>
      </c>
    </row>
    <row r="100" customFormat="false" ht="15" hidden="false" customHeight="false" outlineLevel="0" collapsed="false">
      <c r="A100" s="27" t="s">
        <v>1100</v>
      </c>
      <c r="B100" s="28" t="s">
        <v>893</v>
      </c>
      <c r="C100" s="29" t="s">
        <v>1088</v>
      </c>
      <c r="D100" s="29" t="s">
        <v>1101</v>
      </c>
      <c r="E100" s="30" t="s">
        <v>13</v>
      </c>
    </row>
    <row r="101" customFormat="false" ht="15" hidden="false" customHeight="false" outlineLevel="0" collapsed="false">
      <c r="A101" s="27" t="s">
        <v>1102</v>
      </c>
      <c r="B101" s="28" t="s">
        <v>893</v>
      </c>
      <c r="C101" s="29" t="s">
        <v>1088</v>
      </c>
      <c r="D101" s="29" t="s">
        <v>1103</v>
      </c>
      <c r="E101" s="30" t="s">
        <v>13</v>
      </c>
    </row>
    <row r="102" customFormat="false" ht="15" hidden="false" customHeight="false" outlineLevel="0" collapsed="false">
      <c r="A102" s="27" t="s">
        <v>1104</v>
      </c>
      <c r="B102" s="28" t="s">
        <v>893</v>
      </c>
      <c r="C102" s="29" t="s">
        <v>1105</v>
      </c>
      <c r="D102" s="29" t="s">
        <v>1106</v>
      </c>
      <c r="E102" s="30" t="s">
        <v>13</v>
      </c>
    </row>
    <row r="103" customFormat="false" ht="15" hidden="false" customHeight="false" outlineLevel="0" collapsed="false">
      <c r="A103" s="27" t="s">
        <v>1107</v>
      </c>
      <c r="B103" s="28" t="s">
        <v>893</v>
      </c>
      <c r="C103" s="29" t="s">
        <v>1105</v>
      </c>
      <c r="D103" s="29" t="s">
        <v>1108</v>
      </c>
      <c r="E103" s="30" t="s">
        <v>13</v>
      </c>
    </row>
    <row r="104" customFormat="false" ht="15" hidden="false" customHeight="false" outlineLevel="0" collapsed="false">
      <c r="A104" s="27" t="s">
        <v>1109</v>
      </c>
      <c r="B104" s="28" t="s">
        <v>893</v>
      </c>
      <c r="C104" s="29" t="s">
        <v>1105</v>
      </c>
      <c r="D104" s="29" t="s">
        <v>1110</v>
      </c>
      <c r="E104" s="30" t="s">
        <v>13</v>
      </c>
    </row>
    <row r="105" customFormat="false" ht="15" hidden="false" customHeight="false" outlineLevel="0" collapsed="false">
      <c r="A105" s="27" t="s">
        <v>1111</v>
      </c>
      <c r="B105" s="28" t="s">
        <v>893</v>
      </c>
      <c r="C105" s="29" t="s">
        <v>1105</v>
      </c>
      <c r="D105" s="29" t="s">
        <v>1112</v>
      </c>
      <c r="E105" s="30" t="s">
        <v>13</v>
      </c>
    </row>
    <row r="106" customFormat="false" ht="15" hidden="false" customHeight="false" outlineLevel="0" collapsed="false">
      <c r="A106" s="27" t="s">
        <v>1113</v>
      </c>
      <c r="B106" s="28" t="s">
        <v>893</v>
      </c>
      <c r="C106" s="29" t="s">
        <v>1105</v>
      </c>
      <c r="D106" s="29" t="s">
        <v>1114</v>
      </c>
      <c r="E106" s="30" t="s">
        <v>13</v>
      </c>
    </row>
    <row r="107" customFormat="false" ht="15" hidden="false" customHeight="false" outlineLevel="0" collapsed="false">
      <c r="A107" s="27" t="s">
        <v>1115</v>
      </c>
      <c r="B107" s="28" t="s">
        <v>893</v>
      </c>
      <c r="C107" s="29" t="s">
        <v>1105</v>
      </c>
      <c r="D107" s="29" t="s">
        <v>1116</v>
      </c>
      <c r="E107" s="30" t="s">
        <v>13</v>
      </c>
    </row>
    <row r="108" customFormat="false" ht="15" hidden="false" customHeight="false" outlineLevel="0" collapsed="false">
      <c r="A108" s="27" t="s">
        <v>1117</v>
      </c>
      <c r="B108" s="28" t="s">
        <v>893</v>
      </c>
      <c r="C108" s="29" t="s">
        <v>1105</v>
      </c>
      <c r="D108" s="29" t="s">
        <v>1118</v>
      </c>
      <c r="E108" s="30" t="s">
        <v>13</v>
      </c>
    </row>
    <row r="109" customFormat="false" ht="15" hidden="false" customHeight="false" outlineLevel="0" collapsed="false">
      <c r="A109" s="27" t="s">
        <v>1119</v>
      </c>
      <c r="B109" s="28" t="s">
        <v>893</v>
      </c>
      <c r="C109" s="29" t="s">
        <v>1120</v>
      </c>
      <c r="D109" s="29" t="s">
        <v>1121</v>
      </c>
      <c r="E109" s="30" t="s">
        <v>13</v>
      </c>
    </row>
    <row r="110" customFormat="false" ht="15" hidden="false" customHeight="false" outlineLevel="0" collapsed="false">
      <c r="A110" s="27" t="s">
        <v>1122</v>
      </c>
      <c r="B110" s="28" t="s">
        <v>893</v>
      </c>
      <c r="C110" s="29" t="s">
        <v>1120</v>
      </c>
      <c r="D110" s="29" t="s">
        <v>1123</v>
      </c>
      <c r="E110" s="30" t="s">
        <v>13</v>
      </c>
    </row>
    <row r="111" customFormat="false" ht="15" hidden="false" customHeight="false" outlineLevel="0" collapsed="false">
      <c r="A111" s="27" t="s">
        <v>1124</v>
      </c>
      <c r="B111" s="28" t="s">
        <v>893</v>
      </c>
      <c r="C111" s="29" t="s">
        <v>1120</v>
      </c>
      <c r="D111" s="29" t="s">
        <v>1125</v>
      </c>
      <c r="E111" s="30" t="s">
        <v>13</v>
      </c>
    </row>
    <row r="112" customFormat="false" ht="15" hidden="false" customHeight="false" outlineLevel="0" collapsed="false">
      <c r="A112" s="27" t="s">
        <v>1126</v>
      </c>
      <c r="B112" s="28" t="s">
        <v>893</v>
      </c>
      <c r="C112" s="29" t="s">
        <v>1120</v>
      </c>
      <c r="D112" s="29" t="s">
        <v>1127</v>
      </c>
      <c r="E112" s="30" t="s">
        <v>13</v>
      </c>
    </row>
    <row r="113" customFormat="false" ht="15" hidden="false" customHeight="false" outlineLevel="0" collapsed="false">
      <c r="A113" s="27" t="s">
        <v>1128</v>
      </c>
      <c r="B113" s="28" t="s">
        <v>893</v>
      </c>
      <c r="C113" s="29" t="s">
        <v>1120</v>
      </c>
      <c r="D113" s="29" t="s">
        <v>1129</v>
      </c>
      <c r="E113" s="30" t="s">
        <v>13</v>
      </c>
    </row>
    <row r="114" customFormat="false" ht="15" hidden="false" customHeight="false" outlineLevel="0" collapsed="false">
      <c r="A114" s="27" t="s">
        <v>1130</v>
      </c>
      <c r="B114" s="28" t="s">
        <v>893</v>
      </c>
      <c r="C114" s="29" t="s">
        <v>1120</v>
      </c>
      <c r="D114" s="29" t="s">
        <v>1131</v>
      </c>
      <c r="E114" s="30" t="s">
        <v>13</v>
      </c>
    </row>
    <row r="115" customFormat="false" ht="15" hidden="false" customHeight="false" outlineLevel="0" collapsed="false">
      <c r="A115" s="27" t="s">
        <v>1132</v>
      </c>
      <c r="B115" s="28" t="s">
        <v>893</v>
      </c>
      <c r="C115" s="29" t="s">
        <v>1120</v>
      </c>
      <c r="D115" s="29" t="s">
        <v>1133</v>
      </c>
      <c r="E115" s="30" t="s">
        <v>13</v>
      </c>
    </row>
    <row r="116" customFormat="false" ht="15" hidden="false" customHeight="false" outlineLevel="0" collapsed="false">
      <c r="A116" s="27" t="s">
        <v>1134</v>
      </c>
      <c r="B116" s="28" t="s">
        <v>893</v>
      </c>
      <c r="C116" s="29" t="s">
        <v>1135</v>
      </c>
      <c r="D116" s="29" t="s">
        <v>1136</v>
      </c>
      <c r="E116" s="30" t="s">
        <v>13</v>
      </c>
    </row>
    <row r="117" customFormat="false" ht="15" hidden="false" customHeight="false" outlineLevel="0" collapsed="false">
      <c r="A117" s="27" t="s">
        <v>1137</v>
      </c>
      <c r="B117" s="28" t="s">
        <v>893</v>
      </c>
      <c r="C117" s="29" t="s">
        <v>1135</v>
      </c>
      <c r="D117" s="29" t="s">
        <v>1138</v>
      </c>
      <c r="E117" s="30" t="s">
        <v>13</v>
      </c>
    </row>
    <row r="118" customFormat="false" ht="15" hidden="false" customHeight="false" outlineLevel="0" collapsed="false">
      <c r="A118" s="27" t="s">
        <v>1139</v>
      </c>
      <c r="B118" s="28" t="s">
        <v>893</v>
      </c>
      <c r="C118" s="29" t="s">
        <v>1135</v>
      </c>
      <c r="D118" s="29" t="s">
        <v>1140</v>
      </c>
      <c r="E118" s="30" t="s">
        <v>13</v>
      </c>
    </row>
    <row r="119" customFormat="false" ht="15" hidden="false" customHeight="false" outlineLevel="0" collapsed="false">
      <c r="A119" s="27" t="s">
        <v>1141</v>
      </c>
      <c r="B119" s="28" t="s">
        <v>893</v>
      </c>
      <c r="C119" s="29" t="s">
        <v>1135</v>
      </c>
      <c r="D119" s="29" t="s">
        <v>1142</v>
      </c>
      <c r="E119" s="30" t="s">
        <v>13</v>
      </c>
    </row>
    <row r="120" customFormat="false" ht="15" hidden="false" customHeight="false" outlineLevel="0" collapsed="false">
      <c r="A120" s="27" t="s">
        <v>1143</v>
      </c>
      <c r="B120" s="28" t="s">
        <v>893</v>
      </c>
      <c r="C120" s="29" t="s">
        <v>1135</v>
      </c>
      <c r="D120" s="29" t="s">
        <v>1144</v>
      </c>
      <c r="E120" s="30" t="s">
        <v>13</v>
      </c>
    </row>
    <row r="121" customFormat="false" ht="15" hidden="false" customHeight="false" outlineLevel="0" collapsed="false">
      <c r="A121" s="27" t="s">
        <v>1145</v>
      </c>
      <c r="B121" s="28" t="s">
        <v>893</v>
      </c>
      <c r="C121" s="29" t="s">
        <v>1146</v>
      </c>
      <c r="D121" s="29" t="s">
        <v>1147</v>
      </c>
      <c r="E121" s="30" t="s">
        <v>13</v>
      </c>
    </row>
    <row r="122" customFormat="false" ht="15" hidden="false" customHeight="false" outlineLevel="0" collapsed="false">
      <c r="A122" s="27" t="s">
        <v>1148</v>
      </c>
      <c r="B122" s="28" t="s">
        <v>893</v>
      </c>
      <c r="C122" s="29" t="s">
        <v>1146</v>
      </c>
      <c r="D122" s="29" t="s">
        <v>1149</v>
      </c>
      <c r="E122" s="30" t="s">
        <v>13</v>
      </c>
    </row>
    <row r="123" customFormat="false" ht="15" hidden="false" customHeight="false" outlineLevel="0" collapsed="false">
      <c r="A123" s="27" t="s">
        <v>1150</v>
      </c>
      <c r="B123" s="28" t="s">
        <v>893</v>
      </c>
      <c r="C123" s="29" t="s">
        <v>1146</v>
      </c>
      <c r="D123" s="29" t="s">
        <v>1151</v>
      </c>
      <c r="E123" s="30" t="s">
        <v>13</v>
      </c>
    </row>
    <row r="124" customFormat="false" ht="15" hidden="false" customHeight="false" outlineLevel="0" collapsed="false">
      <c r="A124" s="27" t="s">
        <v>1152</v>
      </c>
      <c r="B124" s="28" t="s">
        <v>893</v>
      </c>
      <c r="C124" s="29" t="s">
        <v>1146</v>
      </c>
      <c r="D124" s="29" t="s">
        <v>1153</v>
      </c>
      <c r="E124" s="30" t="s">
        <v>13</v>
      </c>
    </row>
    <row r="125" customFormat="false" ht="15" hidden="false" customHeight="false" outlineLevel="0" collapsed="false">
      <c r="A125" s="27" t="s">
        <v>1154</v>
      </c>
      <c r="B125" s="28" t="s">
        <v>893</v>
      </c>
      <c r="C125" s="29" t="s">
        <v>1146</v>
      </c>
      <c r="D125" s="29" t="s">
        <v>1155</v>
      </c>
      <c r="E125" s="30" t="s">
        <v>13</v>
      </c>
    </row>
    <row r="126" customFormat="false" ht="15" hidden="false" customHeight="false" outlineLevel="0" collapsed="false">
      <c r="A126" s="27" t="s">
        <v>1156</v>
      </c>
      <c r="B126" s="28" t="s">
        <v>893</v>
      </c>
      <c r="C126" s="29" t="s">
        <v>1146</v>
      </c>
      <c r="D126" s="29" t="s">
        <v>1157</v>
      </c>
      <c r="E126" s="30" t="s">
        <v>13</v>
      </c>
    </row>
    <row r="127" customFormat="false" ht="15" hidden="false" customHeight="false" outlineLevel="0" collapsed="false">
      <c r="A127" s="27" t="s">
        <v>1158</v>
      </c>
      <c r="B127" s="28" t="s">
        <v>893</v>
      </c>
      <c r="C127" s="29" t="s">
        <v>1146</v>
      </c>
      <c r="D127" s="29" t="s">
        <v>1159</v>
      </c>
      <c r="E127" s="30" t="s">
        <v>13</v>
      </c>
    </row>
    <row r="128" customFormat="false" ht="15" hidden="false" customHeight="false" outlineLevel="0" collapsed="false">
      <c r="A128" s="27" t="s">
        <v>1160</v>
      </c>
      <c r="B128" s="28" t="s">
        <v>893</v>
      </c>
      <c r="C128" s="29" t="s">
        <v>1146</v>
      </c>
      <c r="D128" s="29" t="s">
        <v>1161</v>
      </c>
      <c r="E128" s="30" t="s">
        <v>13</v>
      </c>
    </row>
    <row r="129" customFormat="false" ht="15" hidden="false" customHeight="false" outlineLevel="0" collapsed="false">
      <c r="A129" s="27" t="s">
        <v>1162</v>
      </c>
      <c r="B129" s="28" t="s">
        <v>893</v>
      </c>
      <c r="C129" s="29" t="s">
        <v>1146</v>
      </c>
      <c r="D129" s="29" t="s">
        <v>1163</v>
      </c>
      <c r="E129" s="30" t="s">
        <v>13</v>
      </c>
    </row>
    <row r="130" customFormat="false" ht="15" hidden="false" customHeight="false" outlineLevel="0" collapsed="false">
      <c r="A130" s="27" t="s">
        <v>1164</v>
      </c>
      <c r="B130" s="28" t="s">
        <v>893</v>
      </c>
      <c r="C130" s="29" t="s">
        <v>1146</v>
      </c>
      <c r="D130" s="29" t="s">
        <v>1165</v>
      </c>
      <c r="E130" s="30" t="s">
        <v>13</v>
      </c>
    </row>
    <row r="131" customFormat="false" ht="15" hidden="false" customHeight="false" outlineLevel="0" collapsed="false">
      <c r="A131" s="27" t="s">
        <v>1166</v>
      </c>
      <c r="B131" s="28" t="s">
        <v>893</v>
      </c>
      <c r="C131" s="29" t="s">
        <v>1146</v>
      </c>
      <c r="D131" s="29" t="s">
        <v>1167</v>
      </c>
      <c r="E131" s="30" t="s">
        <v>13</v>
      </c>
    </row>
    <row r="132" customFormat="false" ht="15" hidden="false" customHeight="false" outlineLevel="0" collapsed="false">
      <c r="A132" s="27" t="s">
        <v>1168</v>
      </c>
      <c r="B132" s="28" t="s">
        <v>893</v>
      </c>
      <c r="C132" s="29" t="s">
        <v>1146</v>
      </c>
      <c r="D132" s="29" t="s">
        <v>1169</v>
      </c>
      <c r="E132" s="30" t="s">
        <v>13</v>
      </c>
    </row>
    <row r="133" customFormat="false" ht="15" hidden="false" customHeight="false" outlineLevel="0" collapsed="false">
      <c r="A133" s="27" t="s">
        <v>1170</v>
      </c>
      <c r="B133" s="28" t="s">
        <v>893</v>
      </c>
      <c r="C133" s="29" t="s">
        <v>1146</v>
      </c>
      <c r="D133" s="29" t="s">
        <v>1171</v>
      </c>
      <c r="E133" s="30" t="s">
        <v>13</v>
      </c>
    </row>
    <row r="134" customFormat="false" ht="15" hidden="false" customHeight="false" outlineLevel="0" collapsed="false">
      <c r="A134" s="27" t="s">
        <v>1172</v>
      </c>
      <c r="B134" s="28" t="s">
        <v>893</v>
      </c>
      <c r="C134" s="29" t="s">
        <v>1146</v>
      </c>
      <c r="D134" s="29" t="s">
        <v>1173</v>
      </c>
      <c r="E134" s="30" t="s">
        <v>13</v>
      </c>
    </row>
    <row r="135" customFormat="false" ht="15" hidden="false" customHeight="false" outlineLevel="0" collapsed="false">
      <c r="A135" s="27" t="s">
        <v>1174</v>
      </c>
      <c r="B135" s="28" t="s">
        <v>893</v>
      </c>
      <c r="C135" s="29" t="s">
        <v>1146</v>
      </c>
      <c r="D135" s="29" t="s">
        <v>1175</v>
      </c>
      <c r="E135" s="30" t="s">
        <v>13</v>
      </c>
    </row>
    <row r="136" customFormat="false" ht="15" hidden="false" customHeight="false" outlineLevel="0" collapsed="false">
      <c r="A136" s="27" t="s">
        <v>1176</v>
      </c>
      <c r="B136" s="28" t="s">
        <v>893</v>
      </c>
      <c r="C136" s="29" t="s">
        <v>1146</v>
      </c>
      <c r="D136" s="29" t="s">
        <v>1177</v>
      </c>
      <c r="E136" s="30" t="s">
        <v>13</v>
      </c>
    </row>
    <row r="137" customFormat="false" ht="15" hidden="false" customHeight="false" outlineLevel="0" collapsed="false">
      <c r="A137" s="27" t="s">
        <v>1178</v>
      </c>
      <c r="B137" s="28" t="s">
        <v>893</v>
      </c>
      <c r="C137" s="29" t="s">
        <v>1146</v>
      </c>
      <c r="D137" s="29" t="s">
        <v>1179</v>
      </c>
      <c r="E137" s="30" t="s">
        <v>13</v>
      </c>
    </row>
    <row r="138" customFormat="false" ht="15" hidden="false" customHeight="false" outlineLevel="0" collapsed="false">
      <c r="A138" s="27" t="s">
        <v>1180</v>
      </c>
      <c r="B138" s="28" t="s">
        <v>893</v>
      </c>
      <c r="C138" s="29" t="s">
        <v>1146</v>
      </c>
      <c r="D138" s="29" t="s">
        <v>1181</v>
      </c>
      <c r="E138" s="30" t="s">
        <v>13</v>
      </c>
    </row>
    <row r="139" customFormat="false" ht="15" hidden="false" customHeight="false" outlineLevel="0" collapsed="false">
      <c r="A139" s="27" t="s">
        <v>1182</v>
      </c>
      <c r="B139" s="28" t="s">
        <v>893</v>
      </c>
      <c r="C139" s="29" t="s">
        <v>1183</v>
      </c>
      <c r="D139" s="29" t="s">
        <v>1184</v>
      </c>
      <c r="E139" s="30" t="s">
        <v>13</v>
      </c>
    </row>
    <row r="140" customFormat="false" ht="15" hidden="false" customHeight="false" outlineLevel="0" collapsed="false">
      <c r="A140" s="27" t="s">
        <v>1185</v>
      </c>
      <c r="B140" s="28" t="s">
        <v>893</v>
      </c>
      <c r="C140" s="29" t="s">
        <v>1183</v>
      </c>
      <c r="D140" s="29" t="s">
        <v>1186</v>
      </c>
      <c r="E140" s="30" t="s">
        <v>13</v>
      </c>
    </row>
    <row r="141" customFormat="false" ht="15" hidden="false" customHeight="false" outlineLevel="0" collapsed="false">
      <c r="A141" s="27" t="s">
        <v>1187</v>
      </c>
      <c r="B141" s="28" t="s">
        <v>893</v>
      </c>
      <c r="C141" s="29" t="s">
        <v>1183</v>
      </c>
      <c r="D141" s="29" t="s">
        <v>1188</v>
      </c>
      <c r="E141" s="30" t="s">
        <v>13</v>
      </c>
    </row>
    <row r="142" customFormat="false" ht="15" hidden="false" customHeight="false" outlineLevel="0" collapsed="false">
      <c r="A142" s="27" t="s">
        <v>1189</v>
      </c>
      <c r="B142" s="28" t="s">
        <v>893</v>
      </c>
      <c r="C142" s="29" t="s">
        <v>1183</v>
      </c>
      <c r="D142" s="29" t="s">
        <v>1190</v>
      </c>
      <c r="E142" s="30" t="s">
        <v>13</v>
      </c>
    </row>
    <row r="143" customFormat="false" ht="15" hidden="false" customHeight="false" outlineLevel="0" collapsed="false">
      <c r="A143" s="27" t="s">
        <v>1191</v>
      </c>
      <c r="B143" s="28" t="s">
        <v>893</v>
      </c>
      <c r="C143" s="29" t="s">
        <v>1183</v>
      </c>
      <c r="D143" s="29" t="s">
        <v>1192</v>
      </c>
      <c r="E143" s="30" t="s">
        <v>13</v>
      </c>
    </row>
    <row r="144" customFormat="false" ht="15" hidden="false" customHeight="false" outlineLevel="0" collapsed="false">
      <c r="A144" s="27" t="s">
        <v>1193</v>
      </c>
      <c r="B144" s="28" t="s">
        <v>893</v>
      </c>
      <c r="C144" s="29" t="s">
        <v>1183</v>
      </c>
      <c r="D144" s="29" t="s">
        <v>1194</v>
      </c>
      <c r="E144" s="30" t="s">
        <v>13</v>
      </c>
    </row>
    <row r="145" customFormat="false" ht="15" hidden="false" customHeight="false" outlineLevel="0" collapsed="false">
      <c r="A145" s="27" t="s">
        <v>1195</v>
      </c>
      <c r="B145" s="28" t="s">
        <v>893</v>
      </c>
      <c r="C145" s="29" t="s">
        <v>1183</v>
      </c>
      <c r="D145" s="29" t="s">
        <v>1196</v>
      </c>
      <c r="E145" s="30" t="s">
        <v>13</v>
      </c>
    </row>
    <row r="146" customFormat="false" ht="15" hidden="false" customHeight="false" outlineLevel="0" collapsed="false">
      <c r="A146" s="27" t="s">
        <v>1197</v>
      </c>
      <c r="B146" s="28" t="s">
        <v>893</v>
      </c>
      <c r="C146" s="29" t="s">
        <v>1183</v>
      </c>
      <c r="D146" s="29" t="s">
        <v>1198</v>
      </c>
      <c r="E146" s="30" t="s">
        <v>13</v>
      </c>
    </row>
    <row r="147" customFormat="false" ht="15" hidden="false" customHeight="false" outlineLevel="0" collapsed="false">
      <c r="A147" s="27" t="s">
        <v>1199</v>
      </c>
      <c r="B147" s="28" t="s">
        <v>893</v>
      </c>
      <c r="C147" s="29" t="s">
        <v>1183</v>
      </c>
      <c r="D147" s="29" t="s">
        <v>1200</v>
      </c>
      <c r="E147" s="30" t="s">
        <v>13</v>
      </c>
    </row>
    <row r="148" customFormat="false" ht="15" hidden="false" customHeight="false" outlineLevel="0" collapsed="false">
      <c r="A148" s="27" t="s">
        <v>1201</v>
      </c>
      <c r="B148" s="28" t="s">
        <v>893</v>
      </c>
      <c r="C148" s="29" t="s">
        <v>1202</v>
      </c>
      <c r="D148" s="29" t="s">
        <v>1203</v>
      </c>
      <c r="E148" s="30" t="s">
        <v>13</v>
      </c>
    </row>
    <row r="149" customFormat="false" ht="15" hidden="false" customHeight="false" outlineLevel="0" collapsed="false">
      <c r="A149" s="27" t="s">
        <v>1204</v>
      </c>
      <c r="B149" s="28" t="s">
        <v>893</v>
      </c>
      <c r="C149" s="29" t="s">
        <v>1202</v>
      </c>
      <c r="D149" s="29" t="s">
        <v>1205</v>
      </c>
      <c r="E149" s="30" t="s">
        <v>13</v>
      </c>
    </row>
    <row r="150" customFormat="false" ht="15" hidden="false" customHeight="false" outlineLevel="0" collapsed="false">
      <c r="A150" s="27" t="s">
        <v>1206</v>
      </c>
      <c r="B150" s="28" t="s">
        <v>893</v>
      </c>
      <c r="C150" s="29" t="s">
        <v>1202</v>
      </c>
      <c r="D150" s="29" t="s">
        <v>1207</v>
      </c>
      <c r="E150" s="30" t="s">
        <v>13</v>
      </c>
    </row>
    <row r="151" customFormat="false" ht="15" hidden="false" customHeight="false" outlineLevel="0" collapsed="false">
      <c r="A151" s="27" t="s">
        <v>1208</v>
      </c>
      <c r="B151" s="28" t="s">
        <v>893</v>
      </c>
      <c r="C151" s="29" t="s">
        <v>1202</v>
      </c>
      <c r="D151" s="29" t="s">
        <v>1209</v>
      </c>
      <c r="E151" s="30" t="s">
        <v>13</v>
      </c>
    </row>
    <row r="152" customFormat="false" ht="15" hidden="false" customHeight="false" outlineLevel="0" collapsed="false">
      <c r="A152" s="27" t="s">
        <v>1210</v>
      </c>
      <c r="B152" s="28" t="s">
        <v>893</v>
      </c>
      <c r="C152" s="29" t="s">
        <v>1211</v>
      </c>
      <c r="D152" s="29" t="s">
        <v>1212</v>
      </c>
      <c r="E152" s="30" t="s">
        <v>13</v>
      </c>
    </row>
    <row r="153" customFormat="false" ht="15" hidden="false" customHeight="false" outlineLevel="0" collapsed="false">
      <c r="A153" s="27" t="s">
        <v>1213</v>
      </c>
      <c r="B153" s="28" t="s">
        <v>893</v>
      </c>
      <c r="C153" s="29" t="s">
        <v>1211</v>
      </c>
      <c r="D153" s="29" t="s">
        <v>1214</v>
      </c>
      <c r="E153" s="30" t="s">
        <v>13</v>
      </c>
    </row>
    <row r="154" customFormat="false" ht="15" hidden="false" customHeight="false" outlineLevel="0" collapsed="false">
      <c r="A154" s="27" t="s">
        <v>1215</v>
      </c>
      <c r="B154" s="28" t="s">
        <v>893</v>
      </c>
      <c r="C154" s="29" t="s">
        <v>835</v>
      </c>
      <c r="D154" s="29" t="s">
        <v>1216</v>
      </c>
      <c r="E154" s="30" t="s">
        <v>13</v>
      </c>
    </row>
    <row r="155" customFormat="false" ht="15" hidden="false" customHeight="false" outlineLevel="0" collapsed="false">
      <c r="A155" s="27" t="s">
        <v>1217</v>
      </c>
      <c r="B155" s="28" t="s">
        <v>893</v>
      </c>
      <c r="C155" s="29" t="s">
        <v>835</v>
      </c>
      <c r="D155" s="29" t="s">
        <v>1218</v>
      </c>
      <c r="E155" s="30" t="s">
        <v>13</v>
      </c>
    </row>
    <row r="156" customFormat="false" ht="15" hidden="false" customHeight="false" outlineLevel="0" collapsed="false">
      <c r="A156" s="27" t="s">
        <v>1219</v>
      </c>
      <c r="B156" s="28" t="s">
        <v>893</v>
      </c>
      <c r="C156" s="29" t="s">
        <v>835</v>
      </c>
      <c r="D156" s="29" t="s">
        <v>1220</v>
      </c>
      <c r="E156" s="30" t="s">
        <v>13</v>
      </c>
    </row>
    <row r="157" customFormat="false" ht="15" hidden="false" customHeight="false" outlineLevel="0" collapsed="false">
      <c r="A157" s="27" t="s">
        <v>1221</v>
      </c>
      <c r="B157" s="28" t="s">
        <v>893</v>
      </c>
      <c r="C157" s="29" t="s">
        <v>835</v>
      </c>
      <c r="D157" s="29" t="s">
        <v>1222</v>
      </c>
      <c r="E157" s="30" t="s">
        <v>13</v>
      </c>
    </row>
    <row r="158" customFormat="false" ht="15" hidden="false" customHeight="false" outlineLevel="0" collapsed="false">
      <c r="A158" s="27" t="s">
        <v>1223</v>
      </c>
      <c r="B158" s="28" t="s">
        <v>893</v>
      </c>
      <c r="C158" s="29" t="s">
        <v>835</v>
      </c>
      <c r="D158" s="29" t="s">
        <v>1224</v>
      </c>
      <c r="E158" s="30" t="s">
        <v>13</v>
      </c>
    </row>
    <row r="159" customFormat="false" ht="15" hidden="false" customHeight="false" outlineLevel="0" collapsed="false">
      <c r="A159" s="27" t="s">
        <v>1225</v>
      </c>
      <c r="B159" s="28" t="s">
        <v>893</v>
      </c>
      <c r="C159" s="29" t="s">
        <v>835</v>
      </c>
      <c r="D159" s="29" t="s">
        <v>1226</v>
      </c>
      <c r="E159" s="30" t="s">
        <v>13</v>
      </c>
    </row>
    <row r="160" customFormat="false" ht="15" hidden="false" customHeight="false" outlineLevel="0" collapsed="false">
      <c r="A160" s="27" t="s">
        <v>1227</v>
      </c>
      <c r="B160" s="28" t="s">
        <v>893</v>
      </c>
      <c r="C160" s="29" t="s">
        <v>835</v>
      </c>
      <c r="D160" s="29" t="s">
        <v>1228</v>
      </c>
      <c r="E160" s="30" t="s">
        <v>13</v>
      </c>
    </row>
    <row r="161" customFormat="false" ht="15" hidden="false" customHeight="false" outlineLevel="0" collapsed="false">
      <c r="A161" s="27" t="s">
        <v>1229</v>
      </c>
      <c r="B161" s="28" t="s">
        <v>893</v>
      </c>
      <c r="C161" s="29" t="s">
        <v>835</v>
      </c>
      <c r="D161" s="29" t="s">
        <v>1230</v>
      </c>
      <c r="E161" s="30" t="s">
        <v>13</v>
      </c>
    </row>
    <row r="162" customFormat="false" ht="15" hidden="false" customHeight="false" outlineLevel="0" collapsed="false">
      <c r="A162" s="27" t="s">
        <v>1231</v>
      </c>
      <c r="B162" s="28" t="s">
        <v>893</v>
      </c>
      <c r="C162" s="29" t="s">
        <v>835</v>
      </c>
      <c r="D162" s="29" t="s">
        <v>1232</v>
      </c>
      <c r="E162" s="30" t="s">
        <v>13</v>
      </c>
    </row>
    <row r="163" customFormat="false" ht="15" hidden="false" customHeight="false" outlineLevel="0" collapsed="false">
      <c r="A163" s="27" t="s">
        <v>1233</v>
      </c>
      <c r="B163" s="28" t="s">
        <v>893</v>
      </c>
      <c r="C163" s="29" t="s">
        <v>835</v>
      </c>
      <c r="D163" s="29" t="s">
        <v>1234</v>
      </c>
      <c r="E163" s="30" t="s">
        <v>13</v>
      </c>
    </row>
    <row r="164" customFormat="false" ht="15" hidden="false" customHeight="false" outlineLevel="0" collapsed="false">
      <c r="A164" s="27" t="s">
        <v>1235</v>
      </c>
      <c r="B164" s="28" t="s">
        <v>893</v>
      </c>
      <c r="C164" s="29" t="s">
        <v>835</v>
      </c>
      <c r="D164" s="29" t="s">
        <v>1236</v>
      </c>
      <c r="E164" s="30" t="s">
        <v>13</v>
      </c>
    </row>
    <row r="165" customFormat="false" ht="15" hidden="false" customHeight="false" outlineLevel="0" collapsed="false">
      <c r="A165" s="27" t="s">
        <v>1237</v>
      </c>
      <c r="B165" s="28" t="s">
        <v>893</v>
      </c>
      <c r="C165" s="29" t="s">
        <v>835</v>
      </c>
      <c r="D165" s="29" t="s">
        <v>1238</v>
      </c>
      <c r="E165" s="30" t="s">
        <v>13</v>
      </c>
    </row>
    <row r="166" customFormat="false" ht="15" hidden="false" customHeight="false" outlineLevel="0" collapsed="false">
      <c r="A166" s="27" t="s">
        <v>1239</v>
      </c>
      <c r="B166" s="28" t="s">
        <v>893</v>
      </c>
      <c r="C166" s="29" t="s">
        <v>835</v>
      </c>
      <c r="D166" s="29" t="s">
        <v>1240</v>
      </c>
      <c r="E166" s="30" t="s">
        <v>13</v>
      </c>
    </row>
    <row r="167" customFormat="false" ht="15" hidden="false" customHeight="false" outlineLevel="0" collapsed="false">
      <c r="A167" s="27" t="s">
        <v>1241</v>
      </c>
      <c r="B167" s="28" t="s">
        <v>893</v>
      </c>
      <c r="C167" s="29" t="s">
        <v>835</v>
      </c>
      <c r="D167" s="29" t="s">
        <v>1242</v>
      </c>
      <c r="E167" s="30" t="s">
        <v>13</v>
      </c>
    </row>
    <row r="168" customFormat="false" ht="15" hidden="false" customHeight="false" outlineLevel="0" collapsed="false">
      <c r="A168" s="27" t="s">
        <v>1243</v>
      </c>
      <c r="B168" s="28" t="s">
        <v>893</v>
      </c>
      <c r="C168" s="29" t="s">
        <v>835</v>
      </c>
      <c r="D168" s="29" t="s">
        <v>1244</v>
      </c>
      <c r="E168" s="30" t="s">
        <v>13</v>
      </c>
    </row>
    <row r="169" customFormat="false" ht="15" hidden="false" customHeight="false" outlineLevel="0" collapsed="false">
      <c r="A169" s="27" t="s">
        <v>1245</v>
      </c>
      <c r="B169" s="28" t="s">
        <v>893</v>
      </c>
      <c r="C169" s="29" t="s">
        <v>835</v>
      </c>
      <c r="D169" s="29" t="s">
        <v>1246</v>
      </c>
      <c r="E169" s="30" t="s">
        <v>13</v>
      </c>
    </row>
    <row r="170" customFormat="false" ht="15" hidden="false" customHeight="false" outlineLevel="0" collapsed="false">
      <c r="A170" s="27" t="s">
        <v>1247</v>
      </c>
      <c r="B170" s="28" t="s">
        <v>893</v>
      </c>
      <c r="C170" s="29" t="s">
        <v>835</v>
      </c>
      <c r="D170" s="29" t="s">
        <v>1248</v>
      </c>
      <c r="E170" s="30" t="s">
        <v>13</v>
      </c>
    </row>
    <row r="171" customFormat="false" ht="15" hidden="false" customHeight="false" outlineLevel="0" collapsed="false">
      <c r="A171" s="27" t="s">
        <v>1249</v>
      </c>
      <c r="B171" s="28" t="s">
        <v>893</v>
      </c>
      <c r="C171" s="29" t="s">
        <v>835</v>
      </c>
      <c r="D171" s="29" t="s">
        <v>1250</v>
      </c>
      <c r="E171" s="30" t="s">
        <v>13</v>
      </c>
    </row>
    <row r="172" customFormat="false" ht="15" hidden="false" customHeight="false" outlineLevel="0" collapsed="false">
      <c r="A172" s="27" t="s">
        <v>1251</v>
      </c>
      <c r="B172" s="28" t="s">
        <v>893</v>
      </c>
      <c r="C172" s="29" t="s">
        <v>897</v>
      </c>
      <c r="D172" s="29" t="s">
        <v>1252</v>
      </c>
      <c r="E172" s="30" t="s">
        <v>13</v>
      </c>
    </row>
    <row r="173" customFormat="false" ht="15" hidden="false" customHeight="false" outlineLevel="0" collapsed="false">
      <c r="A173" s="27" t="s">
        <v>1253</v>
      </c>
      <c r="B173" s="28" t="s">
        <v>893</v>
      </c>
      <c r="C173" s="29" t="s">
        <v>897</v>
      </c>
      <c r="D173" s="29" t="s">
        <v>1254</v>
      </c>
      <c r="E173" s="30" t="s">
        <v>13</v>
      </c>
    </row>
    <row r="174" customFormat="false" ht="15" hidden="false" customHeight="false" outlineLevel="0" collapsed="false">
      <c r="A174" s="27" t="s">
        <v>1255</v>
      </c>
      <c r="B174" s="28" t="s">
        <v>893</v>
      </c>
      <c r="C174" s="29" t="s">
        <v>916</v>
      </c>
      <c r="D174" s="29" t="s">
        <v>1256</v>
      </c>
      <c r="E174" s="30" t="s">
        <v>13</v>
      </c>
    </row>
    <row r="175" customFormat="false" ht="15" hidden="false" customHeight="false" outlineLevel="0" collapsed="false">
      <c r="A175" s="27" t="s">
        <v>1257</v>
      </c>
      <c r="B175" s="28" t="s">
        <v>893</v>
      </c>
      <c r="C175" s="29" t="s">
        <v>916</v>
      </c>
      <c r="D175" s="29" t="s">
        <v>1258</v>
      </c>
      <c r="E175" s="30" t="s">
        <v>13</v>
      </c>
    </row>
    <row r="176" customFormat="false" ht="15" hidden="false" customHeight="false" outlineLevel="0" collapsed="false">
      <c r="A176" s="27" t="s">
        <v>1259</v>
      </c>
      <c r="B176" s="28" t="s">
        <v>893</v>
      </c>
      <c r="C176" s="29" t="s">
        <v>916</v>
      </c>
      <c r="D176" s="29" t="s">
        <v>1260</v>
      </c>
      <c r="E176" s="30" t="s">
        <v>13</v>
      </c>
    </row>
    <row r="177" customFormat="false" ht="15" hidden="false" customHeight="false" outlineLevel="0" collapsed="false">
      <c r="A177" s="27" t="s">
        <v>1261</v>
      </c>
      <c r="B177" s="28" t="s">
        <v>893</v>
      </c>
      <c r="C177" s="29" t="s">
        <v>916</v>
      </c>
      <c r="D177" s="29" t="s">
        <v>1262</v>
      </c>
      <c r="E177" s="30" t="s">
        <v>13</v>
      </c>
    </row>
    <row r="178" customFormat="false" ht="15" hidden="false" customHeight="false" outlineLevel="0" collapsed="false">
      <c r="A178" s="27" t="s">
        <v>1263</v>
      </c>
      <c r="B178" s="28" t="s">
        <v>893</v>
      </c>
      <c r="C178" s="29" t="s">
        <v>916</v>
      </c>
      <c r="D178" s="29" t="s">
        <v>1264</v>
      </c>
      <c r="E178" s="30" t="s">
        <v>13</v>
      </c>
    </row>
    <row r="179" customFormat="false" ht="15" hidden="false" customHeight="false" outlineLevel="0" collapsed="false">
      <c r="A179" s="27" t="s">
        <v>1265</v>
      </c>
      <c r="B179" s="28" t="s">
        <v>893</v>
      </c>
      <c r="C179" s="29" t="s">
        <v>916</v>
      </c>
      <c r="D179" s="29" t="s">
        <v>1266</v>
      </c>
      <c r="E179" s="30" t="s">
        <v>13</v>
      </c>
    </row>
    <row r="180" customFormat="false" ht="15" hidden="false" customHeight="false" outlineLevel="0" collapsed="false">
      <c r="A180" s="27" t="s">
        <v>1267</v>
      </c>
      <c r="B180" s="28" t="s">
        <v>893</v>
      </c>
      <c r="C180" s="29" t="s">
        <v>1268</v>
      </c>
      <c r="D180" s="29" t="s">
        <v>1269</v>
      </c>
      <c r="E180" s="30" t="s">
        <v>13</v>
      </c>
    </row>
    <row r="181" customFormat="false" ht="15" hidden="false" customHeight="false" outlineLevel="0" collapsed="false">
      <c r="A181" s="27" t="s">
        <v>1270</v>
      </c>
      <c r="B181" s="28" t="s">
        <v>893</v>
      </c>
      <c r="C181" s="29" t="s">
        <v>1268</v>
      </c>
      <c r="D181" s="29" t="s">
        <v>1271</v>
      </c>
      <c r="E181" s="30" t="s">
        <v>13</v>
      </c>
    </row>
    <row r="182" customFormat="false" ht="15" hidden="false" customHeight="false" outlineLevel="0" collapsed="false">
      <c r="A182" s="27" t="s">
        <v>1272</v>
      </c>
      <c r="B182" s="28" t="s">
        <v>893</v>
      </c>
      <c r="C182" s="29" t="s">
        <v>1268</v>
      </c>
      <c r="D182" s="29" t="s">
        <v>1273</v>
      </c>
      <c r="E182" s="30" t="s">
        <v>13</v>
      </c>
    </row>
    <row r="183" customFormat="false" ht="15" hidden="false" customHeight="false" outlineLevel="0" collapsed="false">
      <c r="A183" s="27" t="s">
        <v>1274</v>
      </c>
      <c r="B183" s="28" t="s">
        <v>893</v>
      </c>
      <c r="C183" s="29" t="s">
        <v>1268</v>
      </c>
      <c r="D183" s="29" t="s">
        <v>1275</v>
      </c>
      <c r="E183" s="30" t="s">
        <v>13</v>
      </c>
    </row>
    <row r="184" customFormat="false" ht="15" hidden="false" customHeight="false" outlineLevel="0" collapsed="false">
      <c r="A184" s="27" t="s">
        <v>1276</v>
      </c>
      <c r="B184" s="28" t="s">
        <v>1277</v>
      </c>
      <c r="C184" s="29" t="s">
        <v>1278</v>
      </c>
      <c r="D184" s="29" t="s">
        <v>1279</v>
      </c>
      <c r="E184" s="30" t="s">
        <v>13</v>
      </c>
    </row>
    <row r="185" customFormat="false" ht="15" hidden="false" customHeight="false" outlineLevel="0" collapsed="false">
      <c r="A185" s="27" t="s">
        <v>1280</v>
      </c>
      <c r="B185" s="28" t="s">
        <v>1277</v>
      </c>
      <c r="C185" s="29" t="s">
        <v>1281</v>
      </c>
      <c r="D185" s="29" t="s">
        <v>1282</v>
      </c>
      <c r="E185" s="30" t="s">
        <v>13</v>
      </c>
    </row>
    <row r="186" customFormat="false" ht="15" hidden="false" customHeight="false" outlineLevel="0" collapsed="false">
      <c r="A186" s="27" t="s">
        <v>1283</v>
      </c>
      <c r="B186" s="28" t="s">
        <v>1277</v>
      </c>
      <c r="C186" s="29" t="s">
        <v>1284</v>
      </c>
      <c r="D186" s="29" t="s">
        <v>1285</v>
      </c>
      <c r="E186" s="30" t="s">
        <v>13</v>
      </c>
    </row>
    <row r="187" customFormat="false" ht="15" hidden="false" customHeight="false" outlineLevel="0" collapsed="false">
      <c r="A187" s="27" t="s">
        <v>1286</v>
      </c>
      <c r="B187" s="28" t="s">
        <v>1277</v>
      </c>
      <c r="C187" s="29" t="s">
        <v>1287</v>
      </c>
      <c r="D187" s="29" t="s">
        <v>1288</v>
      </c>
      <c r="E187" s="30" t="s">
        <v>13</v>
      </c>
    </row>
    <row r="188" customFormat="false" ht="15" hidden="false" customHeight="false" outlineLevel="0" collapsed="false">
      <c r="A188" s="27" t="s">
        <v>1289</v>
      </c>
      <c r="B188" s="28" t="s">
        <v>1277</v>
      </c>
      <c r="C188" s="29" t="s">
        <v>1290</v>
      </c>
      <c r="D188" s="29" t="s">
        <v>1291</v>
      </c>
      <c r="E188" s="30" t="s">
        <v>13</v>
      </c>
    </row>
    <row r="189" customFormat="false" ht="15" hidden="false" customHeight="false" outlineLevel="0" collapsed="false">
      <c r="A189" s="27" t="s">
        <v>1292</v>
      </c>
      <c r="B189" s="28" t="s">
        <v>1277</v>
      </c>
      <c r="C189" s="29" t="s">
        <v>1293</v>
      </c>
      <c r="D189" s="29" t="s">
        <v>1294</v>
      </c>
      <c r="E189" s="30" t="s">
        <v>13</v>
      </c>
    </row>
    <row r="190" customFormat="false" ht="15" hidden="false" customHeight="false" outlineLevel="0" collapsed="false">
      <c r="A190" s="27" t="s">
        <v>1295</v>
      </c>
      <c r="B190" s="28" t="s">
        <v>1277</v>
      </c>
      <c r="C190" s="29" t="s">
        <v>1296</v>
      </c>
      <c r="D190" s="29" t="s">
        <v>1297</v>
      </c>
      <c r="E190" s="30" t="s">
        <v>13</v>
      </c>
    </row>
    <row r="191" customFormat="false" ht="15" hidden="false" customHeight="false" outlineLevel="0" collapsed="false">
      <c r="A191" s="27" t="s">
        <v>1298</v>
      </c>
      <c r="B191" s="28" t="s">
        <v>1277</v>
      </c>
      <c r="C191" s="29" t="s">
        <v>1299</v>
      </c>
      <c r="D191" s="29" t="s">
        <v>1300</v>
      </c>
      <c r="E191" s="30" t="s">
        <v>13</v>
      </c>
    </row>
    <row r="192" customFormat="false" ht="15" hidden="false" customHeight="false" outlineLevel="0" collapsed="false">
      <c r="A192" s="27" t="s">
        <v>1301</v>
      </c>
      <c r="B192" s="28" t="s">
        <v>1277</v>
      </c>
      <c r="C192" s="29" t="s">
        <v>1302</v>
      </c>
      <c r="D192" s="29" t="s">
        <v>1303</v>
      </c>
      <c r="E192" s="30" t="s">
        <v>13</v>
      </c>
    </row>
    <row r="193" customFormat="false" ht="15" hidden="false" customHeight="false" outlineLevel="0" collapsed="false">
      <c r="A193" s="27" t="s">
        <v>1304</v>
      </c>
      <c r="B193" s="28" t="s">
        <v>1277</v>
      </c>
      <c r="C193" s="29" t="s">
        <v>1281</v>
      </c>
      <c r="D193" s="29" t="s">
        <v>1305</v>
      </c>
      <c r="E193" s="30" t="s">
        <v>13</v>
      </c>
    </row>
    <row r="194" customFormat="false" ht="15" hidden="false" customHeight="false" outlineLevel="0" collapsed="false">
      <c r="A194" s="27" t="s">
        <v>1306</v>
      </c>
      <c r="B194" s="28" t="s">
        <v>1277</v>
      </c>
      <c r="C194" s="29" t="s">
        <v>1307</v>
      </c>
      <c r="D194" s="29" t="s">
        <v>1308</v>
      </c>
      <c r="E194" s="30" t="s">
        <v>13</v>
      </c>
    </row>
    <row r="195" customFormat="false" ht="15" hidden="false" customHeight="false" outlineLevel="0" collapsed="false">
      <c r="A195" s="27" t="s">
        <v>1309</v>
      </c>
      <c r="B195" s="28" t="s">
        <v>1277</v>
      </c>
      <c r="C195" s="29" t="s">
        <v>1310</v>
      </c>
      <c r="D195" s="29" t="s">
        <v>1311</v>
      </c>
      <c r="E195" s="30" t="s">
        <v>13</v>
      </c>
    </row>
    <row r="196" customFormat="false" ht="15" hidden="false" customHeight="false" outlineLevel="0" collapsed="false">
      <c r="A196" s="27" t="s">
        <v>1312</v>
      </c>
      <c r="B196" s="28" t="s">
        <v>1277</v>
      </c>
      <c r="C196" s="29" t="s">
        <v>1313</v>
      </c>
      <c r="D196" s="29" t="s">
        <v>1314</v>
      </c>
      <c r="E196" s="30" t="s">
        <v>13</v>
      </c>
    </row>
    <row r="197" customFormat="false" ht="15" hidden="false" customHeight="false" outlineLevel="0" collapsed="false">
      <c r="A197" s="27" t="s">
        <v>1315</v>
      </c>
      <c r="B197" s="28" t="s">
        <v>1277</v>
      </c>
      <c r="C197" s="29" t="s">
        <v>719</v>
      </c>
      <c r="D197" s="29" t="s">
        <v>1316</v>
      </c>
      <c r="E197" s="30" t="s">
        <v>13</v>
      </c>
    </row>
    <row r="198" customFormat="false" ht="15" hidden="false" customHeight="false" outlineLevel="0" collapsed="false">
      <c r="A198" s="27" t="s">
        <v>1317</v>
      </c>
      <c r="B198" s="28" t="s">
        <v>1277</v>
      </c>
      <c r="C198" s="29" t="s">
        <v>1318</v>
      </c>
      <c r="D198" s="29" t="s">
        <v>1319</v>
      </c>
      <c r="E198" s="30" t="s">
        <v>13</v>
      </c>
    </row>
    <row r="199" customFormat="false" ht="15" hidden="false" customHeight="false" outlineLevel="0" collapsed="false">
      <c r="A199" s="27" t="s">
        <v>1320</v>
      </c>
      <c r="B199" s="28" t="s">
        <v>1277</v>
      </c>
      <c r="C199" s="29" t="s">
        <v>1321</v>
      </c>
      <c r="D199" s="29" t="s">
        <v>1322</v>
      </c>
      <c r="E199" s="30" t="s">
        <v>13</v>
      </c>
    </row>
    <row r="200" customFormat="false" ht="15" hidden="false" customHeight="false" outlineLevel="0" collapsed="false">
      <c r="A200" s="27" t="s">
        <v>1323</v>
      </c>
      <c r="B200" s="28" t="s">
        <v>1277</v>
      </c>
      <c r="C200" s="29" t="s">
        <v>1321</v>
      </c>
      <c r="D200" s="29" t="s">
        <v>1324</v>
      </c>
      <c r="E200" s="30" t="s">
        <v>13</v>
      </c>
    </row>
    <row r="201" customFormat="false" ht="15" hidden="false" customHeight="false" outlineLevel="0" collapsed="false">
      <c r="A201" s="27" t="s">
        <v>1325</v>
      </c>
      <c r="B201" s="28" t="s">
        <v>1277</v>
      </c>
      <c r="C201" s="29" t="s">
        <v>1326</v>
      </c>
      <c r="D201" s="29" t="s">
        <v>1327</v>
      </c>
      <c r="E201" s="30" t="s">
        <v>13</v>
      </c>
    </row>
    <row r="202" customFormat="false" ht="15" hidden="false" customHeight="false" outlineLevel="0" collapsed="false">
      <c r="A202" s="27" t="s">
        <v>1328</v>
      </c>
      <c r="B202" s="28" t="s">
        <v>1277</v>
      </c>
      <c r="C202" s="29" t="s">
        <v>1313</v>
      </c>
      <c r="D202" s="29" t="s">
        <v>1329</v>
      </c>
      <c r="E202" s="30" t="s">
        <v>13</v>
      </c>
    </row>
    <row r="203" customFormat="false" ht="15" hidden="false" customHeight="false" outlineLevel="0" collapsed="false">
      <c r="A203" s="27" t="s">
        <v>1330</v>
      </c>
      <c r="B203" s="28" t="s">
        <v>1277</v>
      </c>
      <c r="C203" s="29" t="s">
        <v>1313</v>
      </c>
      <c r="D203" s="29" t="s">
        <v>1331</v>
      </c>
      <c r="E203" s="30" t="s">
        <v>13</v>
      </c>
    </row>
    <row r="204" customFormat="false" ht="15" hidden="false" customHeight="false" outlineLevel="0" collapsed="false">
      <c r="A204" s="27" t="s">
        <v>1332</v>
      </c>
      <c r="B204" s="28" t="s">
        <v>1277</v>
      </c>
      <c r="C204" s="29" t="s">
        <v>1310</v>
      </c>
      <c r="D204" s="29" t="s">
        <v>1333</v>
      </c>
      <c r="E204" s="30" t="s">
        <v>13</v>
      </c>
    </row>
    <row r="205" customFormat="false" ht="15" hidden="false" customHeight="false" outlineLevel="0" collapsed="false">
      <c r="A205" s="27" t="s">
        <v>1334</v>
      </c>
      <c r="B205" s="28" t="s">
        <v>1277</v>
      </c>
      <c r="C205" s="29" t="s">
        <v>1313</v>
      </c>
      <c r="D205" s="29" t="s">
        <v>1335</v>
      </c>
      <c r="E205" s="30" t="s">
        <v>13</v>
      </c>
    </row>
    <row r="206" customFormat="false" ht="15" hidden="false" customHeight="false" outlineLevel="0" collapsed="false">
      <c r="A206" s="27" t="s">
        <v>1336</v>
      </c>
      <c r="B206" s="28" t="s">
        <v>1277</v>
      </c>
      <c r="C206" s="29" t="s">
        <v>1337</v>
      </c>
      <c r="D206" s="29" t="s">
        <v>1338</v>
      </c>
      <c r="E206" s="30" t="s">
        <v>13</v>
      </c>
    </row>
    <row r="207" customFormat="false" ht="15" hidden="false" customHeight="false" outlineLevel="0" collapsed="false">
      <c r="A207" s="27" t="s">
        <v>1339</v>
      </c>
      <c r="B207" s="28" t="s">
        <v>1277</v>
      </c>
      <c r="C207" s="29" t="s">
        <v>1337</v>
      </c>
      <c r="D207" s="29" t="s">
        <v>1340</v>
      </c>
      <c r="E207" s="30" t="s">
        <v>13</v>
      </c>
    </row>
    <row r="208" customFormat="false" ht="15" hidden="false" customHeight="false" outlineLevel="0" collapsed="false">
      <c r="A208" s="27" t="s">
        <v>1341</v>
      </c>
      <c r="B208" s="28" t="s">
        <v>1277</v>
      </c>
      <c r="C208" s="29" t="s">
        <v>1342</v>
      </c>
      <c r="D208" s="29" t="s">
        <v>1343</v>
      </c>
      <c r="E208" s="30" t="s">
        <v>13</v>
      </c>
    </row>
    <row r="209" customFormat="false" ht="15" hidden="false" customHeight="false" outlineLevel="0" collapsed="false">
      <c r="A209" s="27" t="s">
        <v>1344</v>
      </c>
      <c r="B209" s="28" t="s">
        <v>1277</v>
      </c>
      <c r="C209" s="29" t="s">
        <v>1313</v>
      </c>
      <c r="D209" s="29" t="s">
        <v>1345</v>
      </c>
      <c r="E209" s="30" t="s">
        <v>13</v>
      </c>
    </row>
    <row r="210" customFormat="false" ht="15" hidden="false" customHeight="false" outlineLevel="0" collapsed="false">
      <c r="A210" s="27" t="s">
        <v>1346</v>
      </c>
      <c r="B210" s="28" t="s">
        <v>1277</v>
      </c>
      <c r="C210" s="29" t="s">
        <v>1347</v>
      </c>
      <c r="D210" s="29" t="s">
        <v>1348</v>
      </c>
      <c r="E210" s="30" t="s">
        <v>13</v>
      </c>
    </row>
    <row r="211" customFormat="false" ht="15" hidden="false" customHeight="false" outlineLevel="0" collapsed="false">
      <c r="A211" s="27" t="s">
        <v>1349</v>
      </c>
      <c r="B211" s="28" t="s">
        <v>1277</v>
      </c>
      <c r="C211" s="29" t="s">
        <v>835</v>
      </c>
      <c r="D211" s="29" t="s">
        <v>1350</v>
      </c>
      <c r="E211" s="30" t="s">
        <v>13</v>
      </c>
    </row>
    <row r="212" customFormat="false" ht="15" hidden="false" customHeight="false" outlineLevel="0" collapsed="false">
      <c r="A212" s="27" t="s">
        <v>1351</v>
      </c>
      <c r="B212" s="28" t="s">
        <v>1277</v>
      </c>
      <c r="C212" s="29" t="s">
        <v>835</v>
      </c>
      <c r="D212" s="29" t="s">
        <v>1352</v>
      </c>
      <c r="E212" s="30" t="s">
        <v>13</v>
      </c>
    </row>
    <row r="213" customFormat="false" ht="15" hidden="false" customHeight="false" outlineLevel="0" collapsed="false">
      <c r="A213" s="27" t="s">
        <v>1353</v>
      </c>
      <c r="B213" s="28" t="s">
        <v>1277</v>
      </c>
      <c r="C213" s="29" t="s">
        <v>835</v>
      </c>
      <c r="D213" s="29" t="s">
        <v>835</v>
      </c>
      <c r="E213" s="30" t="s">
        <v>13</v>
      </c>
    </row>
    <row r="214" customFormat="false" ht="15" hidden="false" customHeight="false" outlineLevel="0" collapsed="false">
      <c r="A214" s="27" t="s">
        <v>1354</v>
      </c>
      <c r="B214" s="28" t="s">
        <v>1277</v>
      </c>
      <c r="C214" s="29" t="s">
        <v>835</v>
      </c>
      <c r="D214" s="29" t="s">
        <v>835</v>
      </c>
      <c r="E214" s="30" t="s">
        <v>13</v>
      </c>
    </row>
    <row r="215" customFormat="false" ht="15" hidden="false" customHeight="false" outlineLevel="0" collapsed="false">
      <c r="A215" s="27" t="s">
        <v>1355</v>
      </c>
      <c r="B215" s="28" t="s">
        <v>1277</v>
      </c>
      <c r="C215" s="29" t="s">
        <v>835</v>
      </c>
      <c r="D215" s="29" t="s">
        <v>1356</v>
      </c>
      <c r="E215" s="30" t="s">
        <v>13</v>
      </c>
    </row>
    <row r="216" customFormat="false" ht="15" hidden="false" customHeight="false" outlineLevel="0" collapsed="false">
      <c r="A216" s="27" t="s">
        <v>1357</v>
      </c>
      <c r="B216" s="28" t="s">
        <v>1277</v>
      </c>
      <c r="C216" s="29" t="s">
        <v>835</v>
      </c>
      <c r="D216" s="29" t="s">
        <v>835</v>
      </c>
      <c r="E216" s="30" t="s">
        <v>13</v>
      </c>
    </row>
    <row r="217" customFormat="false" ht="15" hidden="false" customHeight="false" outlineLevel="0" collapsed="false">
      <c r="A217" s="27" t="s">
        <v>1358</v>
      </c>
      <c r="B217" s="28" t="s">
        <v>1359</v>
      </c>
      <c r="C217" s="29" t="s">
        <v>835</v>
      </c>
      <c r="D217" s="29" t="s">
        <v>835</v>
      </c>
      <c r="E217" s="30" t="s">
        <v>13</v>
      </c>
    </row>
    <row r="218" customFormat="false" ht="15" hidden="false" customHeight="false" outlineLevel="0" collapsed="false">
      <c r="A218" s="27" t="s">
        <v>1360</v>
      </c>
      <c r="B218" s="28" t="s">
        <v>1359</v>
      </c>
      <c r="C218" s="29" t="s">
        <v>1361</v>
      </c>
      <c r="D218" s="29" t="s">
        <v>1362</v>
      </c>
      <c r="E218" s="30" t="s">
        <v>13</v>
      </c>
    </row>
    <row r="219" customFormat="false" ht="15" hidden="false" customHeight="false" outlineLevel="0" collapsed="false">
      <c r="A219" s="27" t="s">
        <v>1363</v>
      </c>
      <c r="B219" s="28" t="s">
        <v>1359</v>
      </c>
      <c r="C219" s="29" t="s">
        <v>835</v>
      </c>
      <c r="D219" s="29" t="s">
        <v>835</v>
      </c>
      <c r="E219" s="30" t="s">
        <v>13</v>
      </c>
    </row>
    <row r="220" customFormat="false" ht="15" hidden="false" customHeight="false" outlineLevel="0" collapsed="false">
      <c r="A220" s="27" t="s">
        <v>1364</v>
      </c>
      <c r="B220" s="28" t="s">
        <v>1359</v>
      </c>
      <c r="C220" s="29" t="s">
        <v>1365</v>
      </c>
      <c r="D220" s="29" t="s">
        <v>1366</v>
      </c>
      <c r="E220" s="30" t="s">
        <v>13</v>
      </c>
    </row>
    <row r="221" customFormat="false" ht="15" hidden="false" customHeight="false" outlineLevel="0" collapsed="false">
      <c r="A221" s="27" t="s">
        <v>1367</v>
      </c>
      <c r="B221" s="28" t="s">
        <v>1359</v>
      </c>
      <c r="C221" s="29" t="s">
        <v>1368</v>
      </c>
      <c r="D221" s="29" t="s">
        <v>1369</v>
      </c>
      <c r="E221" s="30" t="s">
        <v>13</v>
      </c>
    </row>
    <row r="222" customFormat="false" ht="15" hidden="false" customHeight="false" outlineLevel="0" collapsed="false">
      <c r="A222" s="27" t="s">
        <v>1370</v>
      </c>
      <c r="B222" s="28" t="s">
        <v>1359</v>
      </c>
      <c r="C222" s="29" t="s">
        <v>1368</v>
      </c>
      <c r="D222" s="29" t="s">
        <v>1371</v>
      </c>
      <c r="E222" s="30" t="s">
        <v>13</v>
      </c>
    </row>
    <row r="223" customFormat="false" ht="15" hidden="false" customHeight="false" outlineLevel="0" collapsed="false">
      <c r="A223" s="27" t="s">
        <v>1372</v>
      </c>
      <c r="B223" s="28" t="s">
        <v>1359</v>
      </c>
      <c r="C223" s="29" t="s">
        <v>1368</v>
      </c>
      <c r="D223" s="29" t="s">
        <v>1373</v>
      </c>
      <c r="E223" s="30" t="s">
        <v>13</v>
      </c>
    </row>
    <row r="224" customFormat="false" ht="15" hidden="false" customHeight="false" outlineLevel="0" collapsed="false">
      <c r="A224" s="27" t="s">
        <v>1374</v>
      </c>
      <c r="B224" s="28" t="s">
        <v>1359</v>
      </c>
      <c r="C224" s="29" t="s">
        <v>1375</v>
      </c>
      <c r="D224" s="29" t="s">
        <v>1376</v>
      </c>
      <c r="E224" s="30" t="s">
        <v>13</v>
      </c>
    </row>
    <row r="225" customFormat="false" ht="15" hidden="false" customHeight="false" outlineLevel="0" collapsed="false">
      <c r="A225" s="27" t="s">
        <v>1377</v>
      </c>
      <c r="B225" s="28" t="s">
        <v>1359</v>
      </c>
      <c r="C225" s="29" t="s">
        <v>1378</v>
      </c>
      <c r="D225" s="29" t="s">
        <v>1379</v>
      </c>
      <c r="E225" s="30" t="s">
        <v>13</v>
      </c>
    </row>
    <row r="226" customFormat="false" ht="15" hidden="false" customHeight="false" outlineLevel="0" collapsed="false">
      <c r="A226" s="27" t="s">
        <v>1380</v>
      </c>
      <c r="B226" s="28" t="s">
        <v>1359</v>
      </c>
      <c r="C226" s="29" t="s">
        <v>1381</v>
      </c>
      <c r="D226" s="29" t="s">
        <v>1382</v>
      </c>
      <c r="E226" s="30" t="s">
        <v>13</v>
      </c>
    </row>
    <row r="227" customFormat="false" ht="15" hidden="false" customHeight="false" outlineLevel="0" collapsed="false">
      <c r="A227" s="27" t="s">
        <v>1383</v>
      </c>
      <c r="B227" s="28" t="s">
        <v>1359</v>
      </c>
      <c r="C227" s="29" t="s">
        <v>1381</v>
      </c>
      <c r="D227" s="29" t="s">
        <v>1384</v>
      </c>
      <c r="E227" s="30" t="s">
        <v>13</v>
      </c>
    </row>
    <row r="228" customFormat="false" ht="15" hidden="false" customHeight="false" outlineLevel="0" collapsed="false">
      <c r="A228" s="27" t="s">
        <v>1385</v>
      </c>
      <c r="B228" s="28" t="s">
        <v>1359</v>
      </c>
      <c r="C228" s="29" t="s">
        <v>835</v>
      </c>
      <c r="D228" s="29" t="s">
        <v>835</v>
      </c>
      <c r="E228" s="30" t="s">
        <v>13</v>
      </c>
    </row>
    <row r="229" customFormat="false" ht="15" hidden="false" customHeight="false" outlineLevel="0" collapsed="false">
      <c r="A229" s="27" t="s">
        <v>1386</v>
      </c>
      <c r="B229" s="28" t="s">
        <v>1359</v>
      </c>
      <c r="C229" s="29" t="s">
        <v>1387</v>
      </c>
      <c r="D229" s="29" t="s">
        <v>1388</v>
      </c>
      <c r="E229" s="30" t="s">
        <v>13</v>
      </c>
    </row>
    <row r="230" customFormat="false" ht="15" hidden="false" customHeight="false" outlineLevel="0" collapsed="false">
      <c r="A230" s="27" t="s">
        <v>1389</v>
      </c>
      <c r="B230" s="28" t="s">
        <v>1359</v>
      </c>
      <c r="C230" s="29" t="s">
        <v>1390</v>
      </c>
      <c r="D230" s="29" t="s">
        <v>1391</v>
      </c>
      <c r="E230" s="30" t="s">
        <v>13</v>
      </c>
    </row>
    <row r="231" customFormat="false" ht="15" hidden="false" customHeight="false" outlineLevel="0" collapsed="false">
      <c r="A231" s="27" t="s">
        <v>1392</v>
      </c>
      <c r="B231" s="28" t="s">
        <v>1359</v>
      </c>
      <c r="C231" s="29" t="s">
        <v>1393</v>
      </c>
      <c r="D231" s="29" t="s">
        <v>1394</v>
      </c>
      <c r="E231" s="30" t="s">
        <v>13</v>
      </c>
    </row>
    <row r="232" customFormat="false" ht="15" hidden="false" customHeight="false" outlineLevel="0" collapsed="false">
      <c r="A232" s="27" t="s">
        <v>1395</v>
      </c>
      <c r="B232" s="28" t="s">
        <v>1359</v>
      </c>
      <c r="C232" s="29" t="s">
        <v>1396</v>
      </c>
      <c r="D232" s="29" t="s">
        <v>1397</v>
      </c>
      <c r="E232" s="30" t="s">
        <v>13</v>
      </c>
    </row>
    <row r="233" customFormat="false" ht="15" hidden="false" customHeight="false" outlineLevel="0" collapsed="false">
      <c r="A233" s="27" t="s">
        <v>1398</v>
      </c>
      <c r="B233" s="28" t="s">
        <v>1359</v>
      </c>
      <c r="C233" s="29" t="s">
        <v>1399</v>
      </c>
      <c r="D233" s="29" t="s">
        <v>1400</v>
      </c>
      <c r="E233" s="30" t="s">
        <v>13</v>
      </c>
    </row>
    <row r="234" customFormat="false" ht="15" hidden="false" customHeight="false" outlineLevel="0" collapsed="false">
      <c r="A234" s="27" t="s">
        <v>1401</v>
      </c>
      <c r="B234" s="28" t="s">
        <v>1359</v>
      </c>
      <c r="C234" s="29" t="s">
        <v>1399</v>
      </c>
      <c r="D234" s="29" t="s">
        <v>1402</v>
      </c>
      <c r="E234" s="30" t="s">
        <v>13</v>
      </c>
    </row>
    <row r="235" customFormat="false" ht="15" hidden="false" customHeight="false" outlineLevel="0" collapsed="false">
      <c r="A235" s="27" t="s">
        <v>1403</v>
      </c>
      <c r="B235" s="28" t="s">
        <v>1359</v>
      </c>
      <c r="C235" s="29" t="s">
        <v>1404</v>
      </c>
      <c r="D235" s="29" t="s">
        <v>1405</v>
      </c>
      <c r="E235" s="30" t="s">
        <v>13</v>
      </c>
    </row>
    <row r="236" customFormat="false" ht="15" hidden="false" customHeight="false" outlineLevel="0" collapsed="false">
      <c r="A236" s="27" t="s">
        <v>1406</v>
      </c>
      <c r="B236" s="28" t="s">
        <v>1359</v>
      </c>
      <c r="C236" s="29" t="s">
        <v>1396</v>
      </c>
      <c r="D236" s="29" t="s">
        <v>1407</v>
      </c>
      <c r="E236" s="30" t="s">
        <v>13</v>
      </c>
    </row>
    <row r="237" customFormat="false" ht="15" hidden="false" customHeight="false" outlineLevel="0" collapsed="false">
      <c r="A237" s="27" t="s">
        <v>1408</v>
      </c>
      <c r="B237" s="28" t="s">
        <v>1359</v>
      </c>
      <c r="C237" s="29" t="s">
        <v>1409</v>
      </c>
      <c r="D237" s="29" t="s">
        <v>1410</v>
      </c>
      <c r="E237" s="30" t="s">
        <v>13</v>
      </c>
    </row>
    <row r="238" customFormat="false" ht="15" hidden="false" customHeight="false" outlineLevel="0" collapsed="false">
      <c r="A238" s="27" t="s">
        <v>1411</v>
      </c>
      <c r="B238" s="28" t="s">
        <v>1359</v>
      </c>
      <c r="C238" s="29" t="s">
        <v>1412</v>
      </c>
      <c r="D238" s="29" t="s">
        <v>1413</v>
      </c>
      <c r="E238" s="30" t="s">
        <v>13</v>
      </c>
    </row>
    <row r="239" customFormat="false" ht="15" hidden="false" customHeight="false" outlineLevel="0" collapsed="false">
      <c r="A239" s="27" t="s">
        <v>1414</v>
      </c>
      <c r="B239" s="28" t="s">
        <v>1359</v>
      </c>
      <c r="C239" s="29" t="s">
        <v>1415</v>
      </c>
      <c r="D239" s="29" t="s">
        <v>1416</v>
      </c>
      <c r="E239" s="30" t="s">
        <v>13</v>
      </c>
    </row>
    <row r="240" customFormat="false" ht="15.75" hidden="false" customHeight="false" outlineLevel="0" collapsed="false">
      <c r="A240" s="32" t="s">
        <v>1417</v>
      </c>
      <c r="B240" s="33" t="s">
        <v>1359</v>
      </c>
      <c r="C240" s="34" t="s">
        <v>835</v>
      </c>
      <c r="D240" s="34" t="s">
        <v>835</v>
      </c>
      <c r="E240" s="35" t="s">
        <v>13</v>
      </c>
    </row>
    <row r="241" customFormat="false" ht="13.5" hidden="false" customHeight="false" outlineLevel="0" collapsed="false">
      <c r="A241" s="23" t="s">
        <v>1418</v>
      </c>
      <c r="B241" s="36"/>
    </row>
    <row r="242" customFormat="false" ht="52.5" hidden="false" customHeight="true" outlineLevel="0" collapsed="false">
      <c r="A242" s="37" t="s">
        <v>1419</v>
      </c>
      <c r="B242" s="37"/>
      <c r="C242" s="37"/>
      <c r="D242" s="37"/>
      <c r="E242" s="37"/>
    </row>
  </sheetData>
  <mergeCells count="2">
    <mergeCell ref="A1:E1"/>
    <mergeCell ref="A242:E24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1"/>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2" topLeftCell="A21" activePane="bottomLeft" state="frozen"/>
      <selection pane="topLeft" activeCell="A1" activeCellId="0" sqref="A1"/>
      <selection pane="bottomLeft" activeCell="H11" activeCellId="0" sqref="H11"/>
    </sheetView>
  </sheetViews>
  <sheetFormatPr defaultColWidth="8.9921875" defaultRowHeight="15.75" zeroHeight="false" outlineLevelRow="0" outlineLevelCol="0"/>
  <cols>
    <col collapsed="false" customWidth="true" hidden="false" outlineLevel="0" max="3" min="1" style="8" width="15.49"/>
    <col collapsed="false" customWidth="true" hidden="false" outlineLevel="0" max="4" min="4" style="8" width="18.62"/>
    <col collapsed="false" customWidth="true" hidden="false" outlineLevel="0" max="5" min="5" style="8" width="15.49"/>
  </cols>
  <sheetData>
    <row r="1" customFormat="false" ht="25.5" hidden="false" customHeight="true" outlineLevel="0" collapsed="false">
      <c r="A1" s="9" t="s">
        <v>1420</v>
      </c>
      <c r="B1" s="9"/>
      <c r="C1" s="9"/>
      <c r="D1" s="9"/>
      <c r="E1" s="9"/>
    </row>
    <row r="2" customFormat="false" ht="15.75" hidden="false" customHeight="false" outlineLevel="0" collapsed="false">
      <c r="A2" s="38" t="s">
        <v>1421</v>
      </c>
      <c r="B2" s="38" t="s">
        <v>888</v>
      </c>
      <c r="C2" s="38" t="s">
        <v>889</v>
      </c>
      <c r="D2" s="38" t="s">
        <v>890</v>
      </c>
      <c r="E2" s="38" t="s">
        <v>891</v>
      </c>
    </row>
    <row r="3" customFormat="false" ht="15.75" hidden="false" customHeight="false" outlineLevel="0" collapsed="false">
      <c r="A3" s="8" t="s">
        <v>1422</v>
      </c>
      <c r="B3" s="39" t="s">
        <v>1423</v>
      </c>
      <c r="C3" s="8" t="s">
        <v>1424</v>
      </c>
      <c r="D3" s="8" t="s">
        <v>1425</v>
      </c>
      <c r="E3" s="8" t="s">
        <v>13</v>
      </c>
    </row>
    <row r="4" customFormat="false" ht="15.75" hidden="false" customHeight="false" outlineLevel="0" collapsed="false">
      <c r="A4" s="8" t="s">
        <v>1426</v>
      </c>
      <c r="B4" s="39" t="s">
        <v>1423</v>
      </c>
      <c r="C4" s="8" t="s">
        <v>1424</v>
      </c>
      <c r="D4" s="8" t="s">
        <v>1427</v>
      </c>
      <c r="E4" s="8" t="s">
        <v>13</v>
      </c>
    </row>
    <row r="5" customFormat="false" ht="15.75" hidden="false" customHeight="false" outlineLevel="0" collapsed="false">
      <c r="A5" s="8" t="s">
        <v>1428</v>
      </c>
      <c r="B5" s="39" t="s">
        <v>1423</v>
      </c>
      <c r="C5" s="8" t="s">
        <v>1429</v>
      </c>
      <c r="D5" s="8" t="s">
        <v>1430</v>
      </c>
      <c r="E5" s="8" t="s">
        <v>13</v>
      </c>
    </row>
    <row r="6" customFormat="false" ht="15.75" hidden="false" customHeight="false" outlineLevel="0" collapsed="false">
      <c r="A6" s="8" t="s">
        <v>1431</v>
      </c>
      <c r="B6" s="39" t="s">
        <v>1423</v>
      </c>
      <c r="C6" s="8" t="s">
        <v>1429</v>
      </c>
      <c r="D6" s="8" t="s">
        <v>1432</v>
      </c>
      <c r="E6" s="8" t="s">
        <v>13</v>
      </c>
    </row>
    <row r="7" customFormat="false" ht="19.5" hidden="false" customHeight="false" outlineLevel="0" collapsed="false">
      <c r="A7" s="8" t="s">
        <v>1433</v>
      </c>
      <c r="B7" s="39" t="s">
        <v>1423</v>
      </c>
      <c r="C7" s="8" t="s">
        <v>1415</v>
      </c>
      <c r="D7" s="8" t="s">
        <v>1434</v>
      </c>
      <c r="E7" s="8" t="s">
        <v>13</v>
      </c>
    </row>
    <row r="8" customFormat="false" ht="19.5" hidden="false" customHeight="false" outlineLevel="0" collapsed="false">
      <c r="A8" s="8" t="s">
        <v>1435</v>
      </c>
      <c r="B8" s="39" t="s">
        <v>1423</v>
      </c>
      <c r="C8" s="8" t="s">
        <v>1415</v>
      </c>
      <c r="D8" s="8" t="s">
        <v>1436</v>
      </c>
      <c r="E8" s="8" t="s">
        <v>13</v>
      </c>
    </row>
    <row r="9" customFormat="false" ht="15.75" hidden="false" customHeight="false" outlineLevel="0" collapsed="false">
      <c r="A9" s="8" t="s">
        <v>1437</v>
      </c>
      <c r="B9" s="39" t="s">
        <v>1438</v>
      </c>
      <c r="C9" s="8" t="s">
        <v>1424</v>
      </c>
      <c r="D9" s="8" t="s">
        <v>1439</v>
      </c>
      <c r="E9" s="8" t="s">
        <v>13</v>
      </c>
    </row>
    <row r="10" customFormat="false" ht="15.75" hidden="false" customHeight="false" outlineLevel="0" collapsed="false">
      <c r="A10" s="8" t="s">
        <v>1440</v>
      </c>
      <c r="B10" s="39" t="s">
        <v>1438</v>
      </c>
      <c r="C10" s="8" t="s">
        <v>1365</v>
      </c>
      <c r="D10" s="8" t="s">
        <v>1441</v>
      </c>
      <c r="E10" s="8" t="s">
        <v>13</v>
      </c>
    </row>
    <row r="11" customFormat="false" ht="15.75" hidden="false" customHeight="false" outlineLevel="0" collapsed="false">
      <c r="A11" s="8" t="s">
        <v>1442</v>
      </c>
      <c r="B11" s="39" t="s">
        <v>1438</v>
      </c>
      <c r="C11" s="8" t="s">
        <v>1365</v>
      </c>
      <c r="D11" s="8" t="s">
        <v>1443</v>
      </c>
      <c r="E11" s="8" t="s">
        <v>13</v>
      </c>
    </row>
    <row r="12" customFormat="false" ht="15.75" hidden="false" customHeight="false" outlineLevel="0" collapsed="false">
      <c r="A12" s="8" t="s">
        <v>1444</v>
      </c>
      <c r="B12" s="39" t="s">
        <v>1438</v>
      </c>
      <c r="C12" s="8" t="s">
        <v>1445</v>
      </c>
      <c r="D12" s="8" t="s">
        <v>1446</v>
      </c>
      <c r="E12" s="8" t="s">
        <v>13</v>
      </c>
    </row>
    <row r="13" customFormat="false" ht="15.75" hidden="false" customHeight="false" outlineLevel="0" collapsed="false">
      <c r="A13" s="8" t="s">
        <v>1447</v>
      </c>
      <c r="B13" s="39" t="s">
        <v>1438</v>
      </c>
      <c r="C13" s="8" t="s">
        <v>1445</v>
      </c>
      <c r="D13" s="8" t="s">
        <v>1448</v>
      </c>
      <c r="E13" s="8" t="s">
        <v>13</v>
      </c>
    </row>
    <row r="14" customFormat="false" ht="19.5" hidden="false" customHeight="false" outlineLevel="0" collapsed="false">
      <c r="A14" s="8" t="s">
        <v>1449</v>
      </c>
      <c r="B14" s="39" t="s">
        <v>1438</v>
      </c>
      <c r="C14" s="8" t="s">
        <v>1415</v>
      </c>
      <c r="D14" s="8" t="s">
        <v>1450</v>
      </c>
      <c r="E14" s="8" t="s">
        <v>13</v>
      </c>
    </row>
    <row r="15" customFormat="false" ht="15.75" hidden="false" customHeight="false" outlineLevel="0" collapsed="false">
      <c r="A15" s="8" t="s">
        <v>1451</v>
      </c>
      <c r="B15" s="39" t="s">
        <v>1452</v>
      </c>
      <c r="C15" s="8" t="s">
        <v>1453</v>
      </c>
      <c r="D15" s="8" t="s">
        <v>1454</v>
      </c>
      <c r="E15" s="8" t="s">
        <v>13</v>
      </c>
    </row>
    <row r="16" customFormat="false" ht="15.75" hidden="false" customHeight="false" outlineLevel="0" collapsed="false">
      <c r="A16" s="8" t="s">
        <v>1455</v>
      </c>
      <c r="B16" s="39" t="s">
        <v>1452</v>
      </c>
      <c r="C16" s="8" t="s">
        <v>1456</v>
      </c>
      <c r="D16" s="8" t="s">
        <v>1457</v>
      </c>
      <c r="E16" s="8" t="s">
        <v>13</v>
      </c>
    </row>
    <row r="17" customFormat="false" ht="15.75" hidden="false" customHeight="false" outlineLevel="0" collapsed="false">
      <c r="A17" s="8" t="s">
        <v>1458</v>
      </c>
      <c r="B17" s="39" t="s">
        <v>1452</v>
      </c>
      <c r="C17" s="8" t="s">
        <v>1456</v>
      </c>
      <c r="D17" s="8" t="s">
        <v>1459</v>
      </c>
      <c r="E17" s="8" t="s">
        <v>13</v>
      </c>
    </row>
    <row r="18" customFormat="false" ht="15.75" hidden="false" customHeight="false" outlineLevel="0" collapsed="false">
      <c r="A18" s="8" t="s">
        <v>1460</v>
      </c>
      <c r="B18" s="39" t="s">
        <v>1452</v>
      </c>
      <c r="C18" s="8" t="s">
        <v>1461</v>
      </c>
      <c r="D18" s="8" t="s">
        <v>1462</v>
      </c>
      <c r="E18" s="8" t="s">
        <v>13</v>
      </c>
    </row>
    <row r="19" customFormat="false" ht="15.75" hidden="false" customHeight="false" outlineLevel="0" collapsed="false">
      <c r="A19" s="8" t="s">
        <v>1463</v>
      </c>
      <c r="B19" s="39" t="s">
        <v>1452</v>
      </c>
      <c r="C19" s="8" t="s">
        <v>1453</v>
      </c>
      <c r="D19" s="8" t="s">
        <v>1464</v>
      </c>
      <c r="E19" s="8" t="s">
        <v>13</v>
      </c>
    </row>
    <row r="20" customFormat="false" ht="15.75" hidden="false" customHeight="false" outlineLevel="0" collapsed="false">
      <c r="A20" s="8" t="s">
        <v>1465</v>
      </c>
      <c r="B20" s="39" t="s">
        <v>1452</v>
      </c>
      <c r="C20" s="8" t="s">
        <v>835</v>
      </c>
      <c r="D20" s="8" t="s">
        <v>1466</v>
      </c>
      <c r="E20" s="8" t="s">
        <v>13</v>
      </c>
    </row>
    <row r="21" customFormat="false" ht="15.75" hidden="false" customHeight="false" outlineLevel="0" collapsed="false">
      <c r="A21" s="8" t="s">
        <v>1467</v>
      </c>
      <c r="B21" s="39" t="s">
        <v>1452</v>
      </c>
      <c r="C21" s="8" t="s">
        <v>1365</v>
      </c>
      <c r="D21" s="8" t="s">
        <v>1468</v>
      </c>
      <c r="E21" s="8" t="s">
        <v>13</v>
      </c>
    </row>
    <row r="22" customFormat="false" ht="15.75" hidden="false" customHeight="false" outlineLevel="0" collapsed="false">
      <c r="A22" s="8" t="s">
        <v>1469</v>
      </c>
      <c r="B22" s="39" t="s">
        <v>1452</v>
      </c>
      <c r="C22" s="8" t="s">
        <v>1429</v>
      </c>
      <c r="D22" s="8" t="s">
        <v>1470</v>
      </c>
      <c r="E22" s="8" t="s">
        <v>13</v>
      </c>
    </row>
    <row r="23" customFormat="false" ht="15.75" hidden="false" customHeight="false" outlineLevel="0" collapsed="false">
      <c r="A23" s="8" t="s">
        <v>1471</v>
      </c>
      <c r="B23" s="39" t="s">
        <v>1452</v>
      </c>
      <c r="C23" s="8" t="s">
        <v>1445</v>
      </c>
      <c r="D23" s="8" t="s">
        <v>1472</v>
      </c>
      <c r="E23" s="8" t="s">
        <v>13</v>
      </c>
    </row>
    <row r="24" customFormat="false" ht="15.75" hidden="false" customHeight="false" outlineLevel="0" collapsed="false">
      <c r="A24" s="8" t="s">
        <v>1473</v>
      </c>
      <c r="B24" s="39" t="s">
        <v>1452</v>
      </c>
      <c r="C24" s="8" t="s">
        <v>1445</v>
      </c>
      <c r="D24" s="8" t="s">
        <v>1474</v>
      </c>
      <c r="E24" s="8" t="s">
        <v>13</v>
      </c>
    </row>
    <row r="25" customFormat="false" ht="15.75" hidden="false" customHeight="false" outlineLevel="0" collapsed="false">
      <c r="A25" s="8" t="s">
        <v>1475</v>
      </c>
      <c r="B25" s="39" t="s">
        <v>1452</v>
      </c>
      <c r="C25" s="8" t="s">
        <v>1387</v>
      </c>
      <c r="D25" s="8" t="s">
        <v>1476</v>
      </c>
      <c r="E25" s="8" t="s">
        <v>13</v>
      </c>
    </row>
    <row r="26" customFormat="false" ht="15.75" hidden="false" customHeight="false" outlineLevel="0" collapsed="false">
      <c r="A26" s="8" t="s">
        <v>1477</v>
      </c>
      <c r="B26" s="39" t="s">
        <v>1452</v>
      </c>
      <c r="C26" s="8" t="s">
        <v>1412</v>
      </c>
      <c r="D26" s="8" t="s">
        <v>1478</v>
      </c>
      <c r="E26" s="8" t="s">
        <v>13</v>
      </c>
    </row>
    <row r="27" customFormat="false" ht="15.75" hidden="false" customHeight="false" outlineLevel="0" collapsed="false">
      <c r="A27" s="8" t="s">
        <v>1479</v>
      </c>
      <c r="B27" s="39" t="s">
        <v>1452</v>
      </c>
      <c r="C27" s="8" t="s">
        <v>1412</v>
      </c>
      <c r="D27" s="8" t="s">
        <v>1480</v>
      </c>
      <c r="E27" s="8" t="s">
        <v>13</v>
      </c>
    </row>
    <row r="28" customFormat="false" ht="15.75" hidden="false" customHeight="false" outlineLevel="0" collapsed="false">
      <c r="A28" s="8" t="s">
        <v>1481</v>
      </c>
      <c r="B28" s="39" t="s">
        <v>1452</v>
      </c>
      <c r="C28" s="8" t="s">
        <v>1412</v>
      </c>
      <c r="D28" s="8" t="s">
        <v>1482</v>
      </c>
      <c r="E28" s="8" t="s">
        <v>13</v>
      </c>
    </row>
    <row r="29" customFormat="false" ht="16.5" hidden="false" customHeight="false" outlineLevel="0" collapsed="false">
      <c r="A29" s="40" t="s">
        <v>1483</v>
      </c>
      <c r="B29" s="41" t="s">
        <v>1452</v>
      </c>
      <c r="C29" s="40" t="s">
        <v>1412</v>
      </c>
      <c r="D29" s="40" t="s">
        <v>1484</v>
      </c>
      <c r="E29" s="40" t="s">
        <v>13</v>
      </c>
    </row>
    <row r="30" customFormat="false" ht="13.5" hidden="false" customHeight="false" outlineLevel="0" collapsed="false">
      <c r="A30" s="23" t="s">
        <v>1418</v>
      </c>
    </row>
    <row r="31" customFormat="false" ht="13.5" hidden="false" customHeight="true" outlineLevel="0" collapsed="false">
      <c r="A31" s="24" t="s">
        <v>1485</v>
      </c>
      <c r="B31" s="24"/>
      <c r="C31" s="24"/>
      <c r="D31" s="24"/>
      <c r="E31" s="24"/>
    </row>
  </sheetData>
  <mergeCells count="2">
    <mergeCell ref="A1:E1"/>
    <mergeCell ref="A31:E3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17" activeCellId="0" sqref="D17"/>
    </sheetView>
  </sheetViews>
  <sheetFormatPr defaultColWidth="8.9921875" defaultRowHeight="13.5" zeroHeight="false" outlineLevelRow="0" outlineLevelCol="0"/>
  <cols>
    <col collapsed="false" customWidth="true" hidden="false" outlineLevel="0" max="5" min="1" style="0" width="18.25"/>
  </cols>
  <sheetData>
    <row r="1" customFormat="false" ht="30.75" hidden="false" customHeight="true" outlineLevel="0" collapsed="false">
      <c r="A1" s="42" t="s">
        <v>1486</v>
      </c>
      <c r="B1" s="42"/>
      <c r="C1" s="42"/>
      <c r="D1" s="42"/>
      <c r="E1" s="42"/>
      <c r="F1" s="8"/>
    </row>
    <row r="2" customFormat="false" ht="19.5" hidden="false" customHeight="false" outlineLevel="0" collapsed="false">
      <c r="A2" s="43" t="s">
        <v>1487</v>
      </c>
      <c r="B2" s="43" t="s">
        <v>1488</v>
      </c>
      <c r="C2" s="43" t="s">
        <v>1489</v>
      </c>
      <c r="D2" s="44" t="s">
        <v>1490</v>
      </c>
      <c r="E2" s="44" t="s">
        <v>1491</v>
      </c>
      <c r="F2" s="8"/>
    </row>
    <row r="3" customFormat="false" ht="19.5" hidden="false" customHeight="false" outlineLevel="0" collapsed="false">
      <c r="A3" s="45" t="s">
        <v>1492</v>
      </c>
      <c r="B3" s="45" t="s">
        <v>1493</v>
      </c>
      <c r="C3" s="46" t="n">
        <v>40453</v>
      </c>
      <c r="D3" s="47" t="n">
        <v>40704</v>
      </c>
      <c r="E3" s="48" t="s">
        <v>1494</v>
      </c>
      <c r="F3" s="8"/>
    </row>
    <row r="4" customFormat="false" ht="19.5" hidden="false" customHeight="false" outlineLevel="0" collapsed="false">
      <c r="A4" s="45" t="s">
        <v>1495</v>
      </c>
      <c r="B4" s="45" t="s">
        <v>1496</v>
      </c>
      <c r="C4" s="46" t="n">
        <v>40831</v>
      </c>
      <c r="D4" s="47" t="n">
        <v>41064</v>
      </c>
      <c r="E4" s="48" t="s">
        <v>1497</v>
      </c>
      <c r="F4" s="8"/>
    </row>
    <row r="5" customFormat="false" ht="19.5" hidden="false" customHeight="false" outlineLevel="0" collapsed="false">
      <c r="A5" s="45" t="s">
        <v>1498</v>
      </c>
      <c r="B5" s="45" t="s">
        <v>1493</v>
      </c>
      <c r="C5" s="46" t="n">
        <v>40817</v>
      </c>
      <c r="D5" s="47" t="n">
        <v>41071</v>
      </c>
      <c r="E5" s="48" t="s">
        <v>1497</v>
      </c>
      <c r="F5" s="8"/>
    </row>
    <row r="6" customFormat="false" ht="19.5" hidden="false" customHeight="false" outlineLevel="0" collapsed="false">
      <c r="A6" s="45" t="s">
        <v>1499</v>
      </c>
      <c r="B6" s="45" t="s">
        <v>1500</v>
      </c>
      <c r="C6" s="46" t="n">
        <v>40824</v>
      </c>
      <c r="D6" s="47" t="n">
        <v>41075</v>
      </c>
      <c r="E6" s="48" t="s">
        <v>1497</v>
      </c>
      <c r="F6" s="8"/>
    </row>
    <row r="7" customFormat="false" ht="19.5" hidden="false" customHeight="false" outlineLevel="0" collapsed="false">
      <c r="A7" s="45" t="s">
        <v>1501</v>
      </c>
      <c r="B7" s="45" t="s">
        <v>1496</v>
      </c>
      <c r="C7" s="46" t="n">
        <v>41196</v>
      </c>
      <c r="D7" s="47" t="n">
        <v>41436</v>
      </c>
      <c r="E7" s="48" t="s">
        <v>1502</v>
      </c>
      <c r="F7" s="8"/>
    </row>
    <row r="8" customFormat="false" ht="19.5" hidden="false" customHeight="false" outlineLevel="0" collapsed="false">
      <c r="A8" s="45" t="s">
        <v>1503</v>
      </c>
      <c r="B8" s="45" t="s">
        <v>1493</v>
      </c>
      <c r="C8" s="46" t="n">
        <v>41185</v>
      </c>
      <c r="D8" s="47" t="n">
        <v>41438</v>
      </c>
      <c r="E8" s="48" t="s">
        <v>1502</v>
      </c>
      <c r="F8" s="8"/>
    </row>
    <row r="9" customFormat="false" ht="19.5" hidden="false" customHeight="false" outlineLevel="0" collapsed="false">
      <c r="A9" s="45" t="s">
        <v>1504</v>
      </c>
      <c r="B9" s="45" t="s">
        <v>1500</v>
      </c>
      <c r="C9" s="46" t="n">
        <v>41188</v>
      </c>
      <c r="D9" s="47" t="n">
        <v>41433</v>
      </c>
      <c r="E9" s="48" t="s">
        <v>1502</v>
      </c>
      <c r="F9" s="8"/>
    </row>
    <row r="10" customFormat="false" ht="19.5" hidden="false" customHeight="false" outlineLevel="0" collapsed="false">
      <c r="A10" s="45" t="s">
        <v>1505</v>
      </c>
      <c r="B10" s="45" t="s">
        <v>1500</v>
      </c>
      <c r="C10" s="46" t="n">
        <v>41552</v>
      </c>
      <c r="D10" s="47" t="n">
        <v>41800</v>
      </c>
      <c r="E10" s="48" t="s">
        <v>1506</v>
      </c>
      <c r="F10" s="8"/>
    </row>
    <row r="11" customFormat="false" ht="19.5" hidden="false" customHeight="false" outlineLevel="0" collapsed="false">
      <c r="A11" s="45" t="s">
        <v>1507</v>
      </c>
      <c r="B11" s="45" t="s">
        <v>1508</v>
      </c>
      <c r="C11" s="46" t="n">
        <v>41550</v>
      </c>
      <c r="D11" s="47" t="n">
        <v>41798</v>
      </c>
      <c r="E11" s="48" t="s">
        <v>1506</v>
      </c>
      <c r="F11" s="8"/>
    </row>
    <row r="12" customFormat="false" ht="19.5" hidden="false" customHeight="false" outlineLevel="0" collapsed="false">
      <c r="A12" s="45" t="s">
        <v>1509</v>
      </c>
      <c r="B12" s="45" t="s">
        <v>1493</v>
      </c>
      <c r="C12" s="46" t="n">
        <v>41915</v>
      </c>
      <c r="D12" s="47" t="n">
        <v>42164</v>
      </c>
      <c r="E12" s="48" t="s">
        <v>1506</v>
      </c>
      <c r="F12" s="8"/>
    </row>
    <row r="13" customFormat="false" ht="20.25" hidden="false" customHeight="false" outlineLevel="0" collapsed="false">
      <c r="A13" s="49" t="s">
        <v>1510</v>
      </c>
      <c r="B13" s="49" t="s">
        <v>1511</v>
      </c>
      <c r="C13" s="50" t="n">
        <v>41914</v>
      </c>
      <c r="D13" s="51" t="n">
        <v>42167</v>
      </c>
      <c r="E13" s="52" t="s">
        <v>1506</v>
      </c>
      <c r="F13" s="8"/>
    </row>
    <row r="14" customFormat="false" ht="16.5" hidden="false" customHeight="true" outlineLevel="0" collapsed="false">
      <c r="A14" s="53" t="s">
        <v>1512</v>
      </c>
      <c r="B14" s="53"/>
      <c r="C14" s="53"/>
      <c r="D14" s="53"/>
      <c r="E14" s="53"/>
      <c r="F14" s="8"/>
    </row>
    <row r="15" customFormat="false" ht="15.75" hidden="false" customHeight="false" outlineLevel="0" collapsed="false">
      <c r="A15" s="53"/>
      <c r="B15" s="53"/>
      <c r="C15" s="53"/>
      <c r="D15" s="53"/>
      <c r="E15" s="53"/>
      <c r="F15" s="8"/>
    </row>
    <row r="16" customFormat="false" ht="15.75" hidden="false" customHeight="false" outlineLevel="0" collapsed="false">
      <c r="A16" s="53"/>
      <c r="B16" s="53"/>
      <c r="C16" s="53"/>
      <c r="D16" s="53"/>
      <c r="E16" s="53"/>
      <c r="F16" s="8"/>
    </row>
  </sheetData>
  <mergeCells count="2">
    <mergeCell ref="A1:E1"/>
    <mergeCell ref="A14:E1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6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1" ySplit="3" topLeftCell="B262" activePane="bottomRight" state="frozen"/>
      <selection pane="topLeft" activeCell="A1" activeCellId="0" sqref="A1"/>
      <selection pane="topRight" activeCell="B1" activeCellId="0" sqref="B1"/>
      <selection pane="bottomLeft" activeCell="A262" activeCellId="0" sqref="A262"/>
      <selection pane="bottomRight" activeCell="G272" activeCellId="0" sqref="G272"/>
    </sheetView>
  </sheetViews>
  <sheetFormatPr defaultColWidth="8.9921875" defaultRowHeight="13.5" zeroHeight="false" outlineLevelRow="0" outlineLevelCol="0"/>
  <cols>
    <col collapsed="false" customWidth="true" hidden="false" outlineLevel="0" max="1" min="1" style="54" width="13.62"/>
    <col collapsed="false" customWidth="true" hidden="false" outlineLevel="0" max="2" min="2" style="54" width="12.86"/>
    <col collapsed="false" customWidth="true" hidden="false" outlineLevel="0" max="3" min="3" style="54" width="33.99"/>
    <col collapsed="false" customWidth="true" hidden="false" outlineLevel="0" max="4" min="4" style="54" width="12.75"/>
    <col collapsed="false" customWidth="true" hidden="false" outlineLevel="0" max="5" min="5" style="54" width="14.99"/>
    <col collapsed="false" customWidth="true" hidden="false" outlineLevel="0" max="6" min="6" style="54" width="12.49"/>
    <col collapsed="false" customWidth="true" hidden="false" outlineLevel="0" max="7" min="7" style="54" width="20.86"/>
    <col collapsed="false" customWidth="true" hidden="false" outlineLevel="0" max="9" min="8" style="54" width="17.62"/>
  </cols>
  <sheetData>
    <row r="1" customFormat="false" ht="32.25" hidden="false" customHeight="true" outlineLevel="0" collapsed="false">
      <c r="A1" s="55" t="s">
        <v>1513</v>
      </c>
      <c r="B1" s="56"/>
      <c r="C1" s="56"/>
      <c r="D1" s="56"/>
      <c r="E1" s="56"/>
      <c r="F1" s="56"/>
      <c r="G1" s="56"/>
      <c r="H1" s="56"/>
      <c r="I1" s="56"/>
    </row>
    <row r="2" customFormat="false" ht="72.75" hidden="false" customHeight="true" outlineLevel="0" collapsed="false">
      <c r="A2" s="9" t="s">
        <v>1514</v>
      </c>
      <c r="B2" s="57" t="s">
        <v>1515</v>
      </c>
      <c r="C2" s="9" t="s">
        <v>1516</v>
      </c>
      <c r="D2" s="57" t="s">
        <v>1517</v>
      </c>
      <c r="E2" s="58" t="s">
        <v>1518</v>
      </c>
      <c r="F2" s="57" t="s">
        <v>1519</v>
      </c>
      <c r="G2" s="57" t="s">
        <v>1520</v>
      </c>
      <c r="H2" s="57" t="s">
        <v>1521</v>
      </c>
      <c r="I2" s="57" t="s">
        <v>1522</v>
      </c>
    </row>
    <row r="3" customFormat="false" ht="15.75" hidden="false" customHeight="false" outlineLevel="0" collapsed="false">
      <c r="A3" s="59" t="s">
        <v>1523</v>
      </c>
      <c r="B3" s="60" t="n">
        <v>62.503</v>
      </c>
      <c r="C3" s="61" t="s">
        <v>1524</v>
      </c>
      <c r="D3" s="59" t="s">
        <v>1525</v>
      </c>
      <c r="E3" s="62" t="n">
        <v>52.39709</v>
      </c>
      <c r="F3" s="59" t="s">
        <v>1526</v>
      </c>
      <c r="G3" s="59" t="s">
        <v>1527</v>
      </c>
      <c r="H3" s="59" t="s">
        <v>1528</v>
      </c>
      <c r="I3" s="59" t="s">
        <v>1529</v>
      </c>
    </row>
    <row r="4" customFormat="false" ht="15.75" hidden="false" customHeight="false" outlineLevel="0" collapsed="false">
      <c r="A4" s="59" t="s">
        <v>1530</v>
      </c>
      <c r="B4" s="60" t="n">
        <v>65.887</v>
      </c>
      <c r="C4" s="61" t="s">
        <v>1531</v>
      </c>
      <c r="D4" s="59" t="s">
        <v>1525</v>
      </c>
      <c r="E4" s="62" t="n">
        <v>60.022613</v>
      </c>
      <c r="F4" s="59" t="s">
        <v>1532</v>
      </c>
      <c r="G4" s="59" t="s">
        <v>1533</v>
      </c>
      <c r="H4" s="59" t="s">
        <v>1534</v>
      </c>
      <c r="I4" s="59" t="s">
        <v>1535</v>
      </c>
    </row>
    <row r="5" customFormat="false" ht="15.75" hidden="false" customHeight="false" outlineLevel="0" collapsed="false">
      <c r="A5" s="59"/>
      <c r="B5" s="60"/>
      <c r="C5" s="61" t="s">
        <v>1536</v>
      </c>
      <c r="D5" s="59" t="s">
        <v>1525</v>
      </c>
      <c r="E5" s="62" t="n">
        <v>60.022946</v>
      </c>
      <c r="F5" s="59" t="s">
        <v>1532</v>
      </c>
      <c r="G5" s="59" t="s">
        <v>1533</v>
      </c>
      <c r="H5" s="59" t="s">
        <v>1534</v>
      </c>
      <c r="I5" s="59" t="s">
        <v>1535</v>
      </c>
    </row>
    <row r="6" customFormat="false" ht="15.75" hidden="false" customHeight="false" outlineLevel="0" collapsed="false">
      <c r="A6" s="59"/>
      <c r="B6" s="60"/>
      <c r="C6" s="61" t="s">
        <v>1537</v>
      </c>
      <c r="D6" s="59" t="s">
        <v>1525</v>
      </c>
      <c r="E6" s="62" t="n">
        <v>60.168106</v>
      </c>
      <c r="F6" s="59" t="s">
        <v>1538</v>
      </c>
      <c r="G6" s="59"/>
      <c r="H6" s="59"/>
      <c r="I6" s="59"/>
    </row>
    <row r="7" customFormat="false" ht="15.75" hidden="false" customHeight="false" outlineLevel="0" collapsed="false">
      <c r="A7" s="59" t="s">
        <v>1539</v>
      </c>
      <c r="B7" s="60" t="n">
        <v>66.422</v>
      </c>
      <c r="C7" s="61" t="s">
        <v>1540</v>
      </c>
      <c r="D7" s="59" t="s">
        <v>1525</v>
      </c>
      <c r="E7" s="62" t="n">
        <v>60.435914</v>
      </c>
      <c r="F7" s="59"/>
      <c r="G7" s="59"/>
      <c r="H7" s="59"/>
      <c r="I7" s="59"/>
    </row>
    <row r="8" customFormat="false" ht="15.75" hidden="false" customHeight="false" outlineLevel="0" collapsed="false">
      <c r="A8" s="59"/>
      <c r="B8" s="60"/>
      <c r="C8" s="61" t="s">
        <v>1541</v>
      </c>
      <c r="D8" s="59" t="s">
        <v>1525</v>
      </c>
      <c r="E8" s="62" t="n">
        <v>60.431696</v>
      </c>
      <c r="F8" s="59" t="s">
        <v>1542</v>
      </c>
      <c r="G8" s="59"/>
      <c r="H8" s="59"/>
      <c r="I8" s="59"/>
    </row>
    <row r="9" customFormat="false" ht="15.75" hidden="false" customHeight="false" outlineLevel="0" collapsed="false">
      <c r="A9" s="59"/>
      <c r="B9" s="60"/>
      <c r="C9" s="61" t="s">
        <v>1543</v>
      </c>
      <c r="D9" s="59" t="s">
        <v>1525</v>
      </c>
      <c r="E9" s="62" t="n">
        <v>60.736051</v>
      </c>
      <c r="F9" s="59" t="s">
        <v>1544</v>
      </c>
      <c r="G9" s="59"/>
      <c r="H9" s="59"/>
      <c r="I9" s="59"/>
    </row>
    <row r="10" customFormat="false" ht="15.75" hidden="false" customHeight="false" outlineLevel="0" collapsed="false">
      <c r="A10" s="59"/>
      <c r="B10" s="60"/>
      <c r="C10" s="61" t="s">
        <v>1545</v>
      </c>
      <c r="D10" s="59" t="s">
        <v>1525</v>
      </c>
      <c r="E10" s="62" t="n">
        <v>60.442947</v>
      </c>
      <c r="F10" s="59" t="s">
        <v>1546</v>
      </c>
      <c r="G10" s="59" t="s">
        <v>1547</v>
      </c>
      <c r="H10" s="59" t="s">
        <v>1548</v>
      </c>
      <c r="I10" s="59" t="s">
        <v>1535</v>
      </c>
    </row>
    <row r="11" customFormat="false" ht="15.75" hidden="false" customHeight="false" outlineLevel="0" collapsed="false">
      <c r="A11" s="59"/>
      <c r="B11" s="60"/>
      <c r="C11" s="61" t="s">
        <v>1549</v>
      </c>
      <c r="D11" s="59" t="s">
        <v>1525</v>
      </c>
      <c r="E11" s="62" t="n">
        <v>60.431448</v>
      </c>
      <c r="F11" s="59" t="s">
        <v>1542</v>
      </c>
      <c r="G11" s="59"/>
      <c r="H11" s="59"/>
      <c r="I11" s="59"/>
    </row>
    <row r="12" customFormat="false" ht="15.75" hidden="false" customHeight="false" outlineLevel="0" collapsed="false">
      <c r="A12" s="59"/>
      <c r="B12" s="60"/>
      <c r="C12" s="61" t="s">
        <v>1550</v>
      </c>
      <c r="D12" s="59"/>
      <c r="E12" s="62" t="n">
        <v>60.431176</v>
      </c>
      <c r="F12" s="59" t="s">
        <v>1542</v>
      </c>
      <c r="G12" s="59"/>
      <c r="H12" s="59"/>
      <c r="I12" s="59"/>
    </row>
    <row r="13" customFormat="false" ht="15.75" hidden="false" customHeight="false" outlineLevel="0" collapsed="false">
      <c r="A13" s="59"/>
      <c r="B13" s="60"/>
      <c r="C13" s="61" t="s">
        <v>1551</v>
      </c>
      <c r="D13" s="59" t="s">
        <v>1525</v>
      </c>
      <c r="E13" s="62" t="n">
        <v>60.431255</v>
      </c>
      <c r="F13" s="59" t="s">
        <v>1542</v>
      </c>
      <c r="G13" s="59"/>
      <c r="H13" s="59"/>
      <c r="I13" s="59"/>
    </row>
    <row r="14" customFormat="false" ht="15.75" hidden="false" customHeight="false" outlineLevel="0" collapsed="false">
      <c r="A14" s="59"/>
      <c r="B14" s="60"/>
      <c r="C14" s="61" t="s">
        <v>1552</v>
      </c>
      <c r="D14" s="59" t="s">
        <v>1525</v>
      </c>
      <c r="E14" s="62" t="n">
        <v>60.40704</v>
      </c>
      <c r="F14" s="59" t="s">
        <v>1553</v>
      </c>
      <c r="G14" s="59"/>
      <c r="H14" s="59"/>
      <c r="I14" s="59"/>
    </row>
    <row r="15" customFormat="false" ht="15.75" hidden="false" customHeight="false" outlineLevel="0" collapsed="false">
      <c r="A15" s="59"/>
      <c r="B15" s="60"/>
      <c r="C15" s="61" t="s">
        <v>1554</v>
      </c>
      <c r="D15" s="59" t="s">
        <v>1525</v>
      </c>
      <c r="E15" s="62" t="n">
        <v>60.431071</v>
      </c>
      <c r="F15" s="59" t="s">
        <v>1542</v>
      </c>
      <c r="G15" s="59"/>
      <c r="H15" s="59"/>
      <c r="I15" s="59"/>
    </row>
    <row r="16" customFormat="false" ht="15.75" hidden="false" customHeight="false" outlineLevel="0" collapsed="false">
      <c r="A16" s="59" t="s">
        <v>1555</v>
      </c>
      <c r="B16" s="60" t="n">
        <v>66.957</v>
      </c>
      <c r="C16" s="61" t="s">
        <v>1556</v>
      </c>
      <c r="D16" s="59" t="s">
        <v>1525</v>
      </c>
      <c r="E16" s="62" t="n">
        <v>65.436755</v>
      </c>
      <c r="F16" s="59" t="s">
        <v>1557</v>
      </c>
      <c r="G16" s="59" t="s">
        <v>1558</v>
      </c>
      <c r="H16" s="59" t="s">
        <v>1559</v>
      </c>
      <c r="I16" s="59" t="s">
        <v>1535</v>
      </c>
    </row>
    <row r="17" customFormat="false" ht="15.75" hidden="false" customHeight="false" outlineLevel="0" collapsed="false">
      <c r="A17" s="59"/>
      <c r="B17" s="60"/>
      <c r="C17" s="61" t="s">
        <v>1560</v>
      </c>
      <c r="D17" s="59" t="s">
        <v>1525</v>
      </c>
      <c r="E17" s="62" t="n">
        <v>65.655447</v>
      </c>
      <c r="F17" s="59" t="s">
        <v>1561</v>
      </c>
      <c r="G17" s="59"/>
      <c r="H17" s="59"/>
      <c r="I17" s="59"/>
    </row>
    <row r="18" customFormat="false" ht="15.75" hidden="false" customHeight="false" outlineLevel="0" collapsed="false">
      <c r="A18" s="59"/>
      <c r="B18" s="60"/>
      <c r="C18" s="61" t="s">
        <v>1562</v>
      </c>
      <c r="D18" s="59" t="s">
        <v>1525</v>
      </c>
      <c r="E18" s="62" t="n">
        <v>65.553642</v>
      </c>
      <c r="F18" s="59" t="s">
        <v>1563</v>
      </c>
      <c r="G18" s="59"/>
      <c r="H18" s="59"/>
      <c r="I18" s="59"/>
    </row>
    <row r="19" customFormat="false" ht="15.75" hidden="false" customHeight="false" outlineLevel="0" collapsed="false">
      <c r="A19" s="59"/>
      <c r="B19" s="60"/>
      <c r="C19" s="61" t="s">
        <v>1564</v>
      </c>
      <c r="D19" s="59" t="s">
        <v>1525</v>
      </c>
      <c r="E19" s="62" t="n">
        <v>65.140473</v>
      </c>
      <c r="F19" s="59" t="s">
        <v>1565</v>
      </c>
      <c r="G19" s="59"/>
      <c r="H19" s="59"/>
      <c r="I19" s="59"/>
    </row>
    <row r="20" customFormat="false" ht="15.75" hidden="false" customHeight="false" outlineLevel="0" collapsed="false">
      <c r="A20" s="59"/>
      <c r="B20" s="60"/>
      <c r="C20" s="61" t="s">
        <v>1566</v>
      </c>
      <c r="D20" s="59" t="s">
        <v>1525</v>
      </c>
      <c r="E20" s="62" t="n">
        <v>65.073813</v>
      </c>
      <c r="F20" s="59" t="s">
        <v>1567</v>
      </c>
      <c r="G20" s="59"/>
      <c r="H20" s="59"/>
      <c r="I20" s="59"/>
    </row>
    <row r="21" customFormat="false" ht="15.75" hidden="false" customHeight="false" outlineLevel="0" collapsed="false">
      <c r="A21" s="59"/>
      <c r="B21" s="60"/>
      <c r="C21" s="61" t="s">
        <v>1568</v>
      </c>
      <c r="D21" s="59" t="s">
        <v>1525</v>
      </c>
      <c r="E21" s="62" t="n">
        <v>65.066525</v>
      </c>
      <c r="F21" s="59"/>
      <c r="G21" s="59"/>
      <c r="H21" s="59"/>
      <c r="I21" s="59"/>
    </row>
    <row r="22" customFormat="false" ht="15.75" hidden="false" customHeight="false" outlineLevel="0" collapsed="false">
      <c r="A22" s="59"/>
      <c r="B22" s="60"/>
      <c r="C22" s="61" t="s">
        <v>1569</v>
      </c>
      <c r="D22" s="59" t="s">
        <v>1525</v>
      </c>
      <c r="E22" s="62" t="n">
        <v>65.554044</v>
      </c>
      <c r="F22" s="59" t="s">
        <v>1563</v>
      </c>
      <c r="G22" s="59"/>
      <c r="H22" s="59"/>
      <c r="I22" s="59"/>
    </row>
    <row r="23" customFormat="false" ht="15.75" hidden="false" customHeight="false" outlineLevel="0" collapsed="false">
      <c r="A23" s="59"/>
      <c r="B23" s="60"/>
      <c r="C23" s="61" t="s">
        <v>1570</v>
      </c>
      <c r="D23" s="59" t="s">
        <v>1525</v>
      </c>
      <c r="E23" s="62" t="n">
        <v>70.421823</v>
      </c>
      <c r="F23" s="59" t="s">
        <v>1571</v>
      </c>
      <c r="G23" s="59" t="s">
        <v>1572</v>
      </c>
      <c r="H23" s="59" t="s">
        <v>1573</v>
      </c>
      <c r="I23" s="59" t="s">
        <v>1574</v>
      </c>
    </row>
    <row r="24" customFormat="false" ht="15.75" hidden="false" customHeight="false" outlineLevel="0" collapsed="false">
      <c r="A24" s="59"/>
      <c r="B24" s="60"/>
      <c r="C24" s="61" t="s">
        <v>1575</v>
      </c>
      <c r="D24" s="59" t="s">
        <v>1525</v>
      </c>
      <c r="E24" s="62" t="n">
        <v>71.089067</v>
      </c>
      <c r="F24" s="59"/>
      <c r="G24" s="59"/>
      <c r="H24" s="59"/>
      <c r="I24" s="59"/>
    </row>
    <row r="25" customFormat="false" ht="15.75" hidden="false" customHeight="false" outlineLevel="0" collapsed="false">
      <c r="A25" s="59"/>
      <c r="B25" s="60"/>
      <c r="C25" s="61" t="s">
        <v>1576</v>
      </c>
      <c r="D25" s="59" t="s">
        <v>1525</v>
      </c>
      <c r="E25" s="62" t="n">
        <v>71.449199</v>
      </c>
      <c r="F25" s="59" t="s">
        <v>1577</v>
      </c>
      <c r="G25" s="59" t="s">
        <v>1578</v>
      </c>
      <c r="H25" s="59" t="s">
        <v>1579</v>
      </c>
      <c r="I25" s="59" t="s">
        <v>1574</v>
      </c>
    </row>
    <row r="26" customFormat="false" ht="15.75" hidden="false" customHeight="false" outlineLevel="0" collapsed="false">
      <c r="A26" s="59"/>
      <c r="B26" s="60"/>
      <c r="C26" s="61" t="s">
        <v>1580</v>
      </c>
      <c r="D26" s="59" t="s">
        <v>1525</v>
      </c>
      <c r="E26" s="62" t="n">
        <v>63.775433</v>
      </c>
      <c r="F26" s="59" t="s">
        <v>1581</v>
      </c>
      <c r="G26" s="59" t="s">
        <v>1582</v>
      </c>
      <c r="H26" s="59" t="s">
        <v>1583</v>
      </c>
      <c r="I26" s="59" t="s">
        <v>1535</v>
      </c>
    </row>
    <row r="27" customFormat="false" ht="15.75" hidden="false" customHeight="false" outlineLevel="0" collapsed="false">
      <c r="A27" s="59"/>
      <c r="B27" s="60"/>
      <c r="C27" s="61" t="s">
        <v>1584</v>
      </c>
      <c r="D27" s="59" t="s">
        <v>1525</v>
      </c>
      <c r="E27" s="62" t="n">
        <v>65.07254</v>
      </c>
      <c r="F27" s="59" t="s">
        <v>1585</v>
      </c>
      <c r="G27" s="59" t="s">
        <v>1586</v>
      </c>
      <c r="H27" s="59" t="s">
        <v>1587</v>
      </c>
      <c r="I27" s="59" t="s">
        <v>1535</v>
      </c>
    </row>
    <row r="28" customFormat="false" ht="15.75" hidden="false" customHeight="false" outlineLevel="0" collapsed="false">
      <c r="A28" s="59"/>
      <c r="B28" s="60"/>
      <c r="C28" s="61" t="s">
        <v>1588</v>
      </c>
      <c r="D28" s="59" t="s">
        <v>1525</v>
      </c>
      <c r="E28" s="62" t="n">
        <v>65.55693</v>
      </c>
      <c r="F28" s="59" t="s">
        <v>1563</v>
      </c>
      <c r="G28" s="59"/>
      <c r="H28" s="59"/>
      <c r="I28" s="59"/>
    </row>
    <row r="29" customFormat="false" ht="15.75" hidden="false" customHeight="false" outlineLevel="0" collapsed="false">
      <c r="A29" s="59"/>
      <c r="B29" s="60"/>
      <c r="C29" s="61" t="s">
        <v>1589</v>
      </c>
      <c r="D29" s="59" t="s">
        <v>1525</v>
      </c>
      <c r="E29" s="62" t="n">
        <v>70.572001</v>
      </c>
      <c r="F29" s="59" t="s">
        <v>1590</v>
      </c>
      <c r="G29" s="59"/>
      <c r="H29" s="59"/>
      <c r="I29" s="59"/>
    </row>
    <row r="30" customFormat="false" ht="15.75" hidden="false" customHeight="false" outlineLevel="0" collapsed="false">
      <c r="A30" s="59"/>
      <c r="B30" s="60"/>
      <c r="C30" s="61" t="s">
        <v>1591</v>
      </c>
      <c r="D30" s="59" t="s">
        <v>1525</v>
      </c>
      <c r="E30" s="62" t="n">
        <v>65.553579</v>
      </c>
      <c r="F30" s="59" t="s">
        <v>1563</v>
      </c>
      <c r="G30" s="59"/>
      <c r="H30" s="59"/>
      <c r="I30" s="59"/>
    </row>
    <row r="31" customFormat="false" ht="15.75" hidden="false" customHeight="false" outlineLevel="0" collapsed="false">
      <c r="A31" s="59"/>
      <c r="B31" s="60"/>
      <c r="C31" s="61" t="s">
        <v>1592</v>
      </c>
      <c r="D31" s="59" t="s">
        <v>1525</v>
      </c>
      <c r="E31" s="62" t="n">
        <v>64.315754</v>
      </c>
      <c r="F31" s="59" t="s">
        <v>1593</v>
      </c>
      <c r="G31" s="59" t="s">
        <v>1594</v>
      </c>
      <c r="H31" s="59" t="s">
        <v>1595</v>
      </c>
      <c r="I31" s="59" t="s">
        <v>1535</v>
      </c>
    </row>
    <row r="32" customFormat="false" ht="15.75" hidden="false" customHeight="false" outlineLevel="0" collapsed="false">
      <c r="A32" s="59"/>
      <c r="B32" s="60"/>
      <c r="C32" s="61" t="s">
        <v>1596</v>
      </c>
      <c r="D32" s="59"/>
      <c r="E32" s="62" t="n">
        <v>65.857584</v>
      </c>
      <c r="F32" s="59" t="s">
        <v>1597</v>
      </c>
      <c r="G32" s="59"/>
      <c r="H32" s="59"/>
      <c r="I32" s="59"/>
    </row>
    <row r="33" customFormat="false" ht="15.75" hidden="false" customHeight="false" outlineLevel="0" collapsed="false">
      <c r="A33" s="59"/>
      <c r="B33" s="60"/>
      <c r="C33" s="61" t="s">
        <v>1598</v>
      </c>
      <c r="D33" s="59" t="s">
        <v>1525</v>
      </c>
      <c r="E33" s="62" t="n">
        <v>65.856219</v>
      </c>
      <c r="F33" s="59" t="s">
        <v>1597</v>
      </c>
      <c r="G33" s="59"/>
      <c r="H33" s="59"/>
      <c r="I33" s="59"/>
    </row>
    <row r="34" customFormat="false" ht="15.75" hidden="false" customHeight="false" outlineLevel="0" collapsed="false">
      <c r="A34" s="59"/>
      <c r="B34" s="60"/>
      <c r="C34" s="61" t="s">
        <v>1599</v>
      </c>
      <c r="D34" s="59" t="s">
        <v>1525</v>
      </c>
      <c r="E34" s="62" t="n">
        <v>72.432212</v>
      </c>
      <c r="F34" s="59" t="s">
        <v>1600</v>
      </c>
      <c r="G34" s="59"/>
      <c r="H34" s="59"/>
      <c r="I34" s="59"/>
    </row>
    <row r="35" customFormat="false" ht="15.75" hidden="false" customHeight="false" outlineLevel="0" collapsed="false">
      <c r="A35" s="59"/>
      <c r="B35" s="60"/>
      <c r="C35" s="61" t="s">
        <v>1601</v>
      </c>
      <c r="D35" s="59"/>
      <c r="E35" s="62" t="n">
        <v>71.704234</v>
      </c>
      <c r="F35" s="59" t="s">
        <v>1602</v>
      </c>
      <c r="G35" s="59"/>
      <c r="H35" s="59" t="s">
        <v>1603</v>
      </c>
      <c r="I35" s="59" t="s">
        <v>1574</v>
      </c>
    </row>
    <row r="36" customFormat="false" ht="15.75" hidden="false" customHeight="false" outlineLevel="0" collapsed="false">
      <c r="A36" s="59"/>
      <c r="B36" s="60"/>
      <c r="C36" s="61" t="s">
        <v>1604</v>
      </c>
      <c r="D36" s="59" t="s">
        <v>1525</v>
      </c>
      <c r="E36" s="62" t="n">
        <v>67.058227</v>
      </c>
      <c r="F36" s="59" t="s">
        <v>1605</v>
      </c>
      <c r="G36" s="59" t="s">
        <v>1606</v>
      </c>
      <c r="H36" s="59" t="s">
        <v>1607</v>
      </c>
      <c r="I36" s="59" t="s">
        <v>1608</v>
      </c>
    </row>
    <row r="37" customFormat="false" ht="15.75" hidden="false" customHeight="false" outlineLevel="0" collapsed="false">
      <c r="A37" s="59"/>
      <c r="B37" s="60"/>
      <c r="C37" s="61" t="s">
        <v>1609</v>
      </c>
      <c r="D37" s="59" t="s">
        <v>1525</v>
      </c>
      <c r="E37" s="62" t="n">
        <v>65.434394</v>
      </c>
      <c r="F37" s="59" t="s">
        <v>1557</v>
      </c>
      <c r="G37" s="59" t="s">
        <v>1558</v>
      </c>
      <c r="H37" s="59" t="s">
        <v>1559</v>
      </c>
      <c r="I37" s="59" t="s">
        <v>1535</v>
      </c>
    </row>
    <row r="38" customFormat="false" ht="15.75" hidden="false" customHeight="false" outlineLevel="0" collapsed="false">
      <c r="A38" s="59"/>
      <c r="B38" s="60"/>
      <c r="C38" s="61" t="s">
        <v>1610</v>
      </c>
      <c r="D38" s="59" t="s">
        <v>1525</v>
      </c>
      <c r="E38" s="62" t="n">
        <v>64.314865</v>
      </c>
      <c r="F38" s="59" t="s">
        <v>1611</v>
      </c>
      <c r="G38" s="59" t="s">
        <v>1594</v>
      </c>
      <c r="H38" s="59" t="s">
        <v>1595</v>
      </c>
      <c r="I38" s="59" t="s">
        <v>1535</v>
      </c>
    </row>
    <row r="39" customFormat="false" ht="15.75" hidden="false" customHeight="false" outlineLevel="0" collapsed="false">
      <c r="A39" s="59"/>
      <c r="B39" s="60"/>
      <c r="C39" s="61" t="s">
        <v>1612</v>
      </c>
      <c r="D39" s="59"/>
      <c r="E39" s="62" t="n">
        <v>68.977599</v>
      </c>
      <c r="F39" s="59"/>
      <c r="G39" s="59"/>
      <c r="H39" s="59"/>
      <c r="I39" s="59"/>
    </row>
    <row r="40" customFormat="false" ht="15.75" hidden="false" customHeight="false" outlineLevel="0" collapsed="false">
      <c r="A40" s="59"/>
      <c r="B40" s="60"/>
      <c r="C40" s="61" t="s">
        <v>1613</v>
      </c>
      <c r="D40" s="59"/>
      <c r="E40" s="62" t="n">
        <v>70.419768</v>
      </c>
      <c r="F40" s="59"/>
      <c r="G40" s="59"/>
      <c r="H40" s="59"/>
      <c r="I40" s="59"/>
    </row>
    <row r="41" customFormat="false" ht="15.75" hidden="false" customHeight="false" outlineLevel="0" collapsed="false">
      <c r="A41" s="59"/>
      <c r="B41" s="60"/>
      <c r="C41" s="61" t="s">
        <v>1614</v>
      </c>
      <c r="D41" s="59" t="s">
        <v>1525</v>
      </c>
      <c r="E41" s="62" t="n">
        <v>67.53838</v>
      </c>
      <c r="F41" s="59" t="s">
        <v>1615</v>
      </c>
      <c r="G41" s="59"/>
      <c r="H41" s="59"/>
      <c r="I41" s="59"/>
    </row>
    <row r="42" customFormat="false" ht="15.75" hidden="false" customHeight="false" outlineLevel="0" collapsed="false">
      <c r="A42" s="59"/>
      <c r="B42" s="60"/>
      <c r="C42" s="61" t="s">
        <v>1616</v>
      </c>
      <c r="D42" s="59" t="s">
        <v>1525</v>
      </c>
      <c r="E42" s="62" t="n">
        <v>65.553511</v>
      </c>
      <c r="F42" s="59" t="s">
        <v>1563</v>
      </c>
      <c r="G42" s="59"/>
      <c r="H42" s="59"/>
      <c r="I42" s="59"/>
    </row>
    <row r="43" customFormat="false" ht="15.75" hidden="false" customHeight="false" outlineLevel="0" collapsed="false">
      <c r="A43" s="59"/>
      <c r="B43" s="60"/>
      <c r="C43" s="61" t="s">
        <v>1617</v>
      </c>
      <c r="D43" s="59" t="s">
        <v>1525</v>
      </c>
      <c r="E43" s="62" t="n">
        <v>71.704084</v>
      </c>
      <c r="F43" s="59" t="s">
        <v>1602</v>
      </c>
      <c r="G43" s="59"/>
      <c r="H43" s="59" t="s">
        <v>1603</v>
      </c>
      <c r="I43" s="59" t="s">
        <v>1574</v>
      </c>
    </row>
    <row r="44" customFormat="false" ht="15.75" hidden="false" customHeight="false" outlineLevel="0" collapsed="false">
      <c r="A44" s="59"/>
      <c r="B44" s="60"/>
      <c r="C44" s="61" t="s">
        <v>1618</v>
      </c>
      <c r="D44" s="59"/>
      <c r="E44" s="62" t="n">
        <v>70.910873</v>
      </c>
      <c r="F44" s="59" t="s">
        <v>1590</v>
      </c>
      <c r="G44" s="59"/>
      <c r="H44" s="59"/>
      <c r="I44" s="59"/>
    </row>
    <row r="45" customFormat="false" ht="15.75" hidden="false" customHeight="false" outlineLevel="0" collapsed="false">
      <c r="A45" s="59"/>
      <c r="B45" s="60"/>
      <c r="C45" s="61" t="s">
        <v>1619</v>
      </c>
      <c r="D45" s="59" t="s">
        <v>1525</v>
      </c>
      <c r="E45" s="62" t="n">
        <v>65.140152</v>
      </c>
      <c r="F45" s="59" t="s">
        <v>1565</v>
      </c>
      <c r="G45" s="59"/>
      <c r="H45" s="59"/>
      <c r="I45" s="59"/>
    </row>
    <row r="46" customFormat="false" ht="15.75" hidden="false" customHeight="false" outlineLevel="0" collapsed="false">
      <c r="A46" s="59"/>
      <c r="B46" s="60"/>
      <c r="C46" s="61" t="s">
        <v>1620</v>
      </c>
      <c r="D46" s="59" t="s">
        <v>1525</v>
      </c>
      <c r="E46" s="62" t="n">
        <v>37.02058</v>
      </c>
      <c r="F46" s="59" t="s">
        <v>1621</v>
      </c>
      <c r="G46" s="59"/>
      <c r="H46" s="59"/>
      <c r="I46" s="59"/>
    </row>
    <row r="47" customFormat="false" ht="15.75" hidden="false" customHeight="false" outlineLevel="0" collapsed="false">
      <c r="A47" s="59"/>
      <c r="B47" s="60"/>
      <c r="C47" s="61" t="s">
        <v>1622</v>
      </c>
      <c r="D47" s="59" t="s">
        <v>1525</v>
      </c>
      <c r="E47" s="62" t="n">
        <v>70.420027</v>
      </c>
      <c r="F47" s="59" t="s">
        <v>1571</v>
      </c>
      <c r="G47" s="59" t="s">
        <v>1572</v>
      </c>
      <c r="H47" s="59" t="s">
        <v>1573</v>
      </c>
      <c r="I47" s="59" t="s">
        <v>1574</v>
      </c>
    </row>
    <row r="48" customFormat="false" ht="15.75" hidden="false" customHeight="false" outlineLevel="0" collapsed="false">
      <c r="A48" s="59"/>
      <c r="B48" s="60"/>
      <c r="C48" s="61" t="s">
        <v>1623</v>
      </c>
      <c r="D48" s="59"/>
      <c r="E48" s="62" t="n">
        <v>68.622599</v>
      </c>
      <c r="F48" s="59" t="s">
        <v>1624</v>
      </c>
      <c r="G48" s="59"/>
      <c r="H48" s="59"/>
      <c r="I48" s="59"/>
    </row>
    <row r="49" customFormat="false" ht="15.75" hidden="false" customHeight="false" outlineLevel="0" collapsed="false">
      <c r="A49" s="59"/>
      <c r="B49" s="60"/>
      <c r="C49" s="61" t="s">
        <v>1625</v>
      </c>
      <c r="D49" s="59" t="s">
        <v>1525</v>
      </c>
      <c r="E49" s="62" t="n">
        <v>66.432117</v>
      </c>
      <c r="F49" s="59"/>
      <c r="G49" s="59"/>
      <c r="H49" s="59"/>
      <c r="I49" s="59"/>
    </row>
    <row r="50" customFormat="false" ht="15.75" hidden="false" customHeight="false" outlineLevel="0" collapsed="false">
      <c r="A50" s="59"/>
      <c r="B50" s="60"/>
      <c r="C50" s="61" t="s">
        <v>1626</v>
      </c>
      <c r="D50" s="59"/>
      <c r="E50" s="62" t="n">
        <v>64.315949</v>
      </c>
      <c r="F50" s="59" t="s">
        <v>1593</v>
      </c>
      <c r="G50" s="59" t="s">
        <v>1594</v>
      </c>
      <c r="H50" s="59" t="s">
        <v>1595</v>
      </c>
      <c r="I50" s="59" t="s">
        <v>1535</v>
      </c>
    </row>
    <row r="51" customFormat="false" ht="15.75" hidden="false" customHeight="false" outlineLevel="0" collapsed="false">
      <c r="A51" s="59"/>
      <c r="B51" s="60"/>
      <c r="C51" s="61" t="s">
        <v>1627</v>
      </c>
      <c r="D51" s="59" t="s">
        <v>1525</v>
      </c>
      <c r="E51" s="62" t="n">
        <v>70.419889</v>
      </c>
      <c r="F51" s="59" t="s">
        <v>1571</v>
      </c>
      <c r="G51" s="59" t="s">
        <v>1572</v>
      </c>
      <c r="H51" s="59" t="s">
        <v>1573</v>
      </c>
      <c r="I51" s="59" t="s">
        <v>1574</v>
      </c>
    </row>
    <row r="52" customFormat="false" ht="15.75" hidden="false" customHeight="false" outlineLevel="0" collapsed="false">
      <c r="A52" s="59"/>
      <c r="B52" s="60"/>
      <c r="C52" s="61" t="s">
        <v>1628</v>
      </c>
      <c r="D52" s="59" t="s">
        <v>1525</v>
      </c>
      <c r="E52" s="62" t="n">
        <v>63.768865</v>
      </c>
      <c r="F52" s="59" t="s">
        <v>1581</v>
      </c>
      <c r="G52" s="59" t="s">
        <v>1582</v>
      </c>
      <c r="H52" s="59" t="s">
        <v>1583</v>
      </c>
      <c r="I52" s="59" t="s">
        <v>1535</v>
      </c>
    </row>
    <row r="53" customFormat="false" ht="15.75" hidden="false" customHeight="false" outlineLevel="0" collapsed="false">
      <c r="A53" s="59"/>
      <c r="B53" s="60"/>
      <c r="C53" s="61" t="s">
        <v>1629</v>
      </c>
      <c r="D53" s="59" t="s">
        <v>1525</v>
      </c>
      <c r="E53" s="62" t="n">
        <v>71.067867</v>
      </c>
      <c r="F53" s="59" t="s">
        <v>1630</v>
      </c>
      <c r="G53" s="59" t="s">
        <v>1631</v>
      </c>
      <c r="H53" s="59" t="s">
        <v>1632</v>
      </c>
      <c r="I53" s="59" t="s">
        <v>1608</v>
      </c>
    </row>
    <row r="54" customFormat="false" ht="15.75" hidden="false" customHeight="false" outlineLevel="0" collapsed="false">
      <c r="A54" s="59"/>
      <c r="B54" s="60"/>
      <c r="C54" s="61" t="s">
        <v>1633</v>
      </c>
      <c r="D54" s="59" t="s">
        <v>1525</v>
      </c>
      <c r="E54" s="62" t="n">
        <v>65.861927</v>
      </c>
      <c r="F54" s="59"/>
      <c r="G54" s="59"/>
      <c r="H54" s="59"/>
      <c r="I54" s="59"/>
    </row>
    <row r="55" customFormat="false" ht="15.75" hidden="false" customHeight="false" outlineLevel="0" collapsed="false">
      <c r="A55" s="59"/>
      <c r="B55" s="60"/>
      <c r="C55" s="61" t="s">
        <v>1634</v>
      </c>
      <c r="D55" s="59" t="s">
        <v>1525</v>
      </c>
      <c r="E55" s="62" t="n">
        <v>66.430633</v>
      </c>
      <c r="F55" s="59" t="s">
        <v>1635</v>
      </c>
      <c r="G55" s="59" t="s">
        <v>1636</v>
      </c>
      <c r="H55" s="59" t="s">
        <v>1637</v>
      </c>
      <c r="I55" s="59" t="s">
        <v>1608</v>
      </c>
    </row>
    <row r="56" customFormat="false" ht="15.75" hidden="false" customHeight="false" outlineLevel="0" collapsed="false">
      <c r="A56" s="59"/>
      <c r="B56" s="60"/>
      <c r="C56" s="61" t="s">
        <v>1638</v>
      </c>
      <c r="D56" s="59"/>
      <c r="E56" s="62" t="n">
        <v>64.313437</v>
      </c>
      <c r="F56" s="59" t="s">
        <v>1611</v>
      </c>
      <c r="G56" s="59" t="s">
        <v>1594</v>
      </c>
      <c r="H56" s="59" t="s">
        <v>1595</v>
      </c>
      <c r="I56" s="59" t="s">
        <v>1535</v>
      </c>
    </row>
    <row r="57" customFormat="false" ht="15.75" hidden="false" customHeight="false" outlineLevel="0" collapsed="false">
      <c r="A57" s="59"/>
      <c r="B57" s="60"/>
      <c r="C57" s="61" t="s">
        <v>1639</v>
      </c>
      <c r="D57" s="59"/>
      <c r="E57" s="62" t="n">
        <v>64.314475</v>
      </c>
      <c r="F57" s="59" t="s">
        <v>1611</v>
      </c>
      <c r="G57" s="59" t="s">
        <v>1594</v>
      </c>
      <c r="H57" s="59" t="s">
        <v>1595</v>
      </c>
      <c r="I57" s="59" t="s">
        <v>1535</v>
      </c>
    </row>
    <row r="58" customFormat="false" ht="15.75" hidden="false" customHeight="false" outlineLevel="0" collapsed="false">
      <c r="A58" s="59"/>
      <c r="B58" s="60"/>
      <c r="C58" s="61" t="s">
        <v>1640</v>
      </c>
      <c r="D58" s="59" t="s">
        <v>1525</v>
      </c>
      <c r="E58" s="62" t="n">
        <v>65.555309</v>
      </c>
      <c r="F58" s="59" t="s">
        <v>1563</v>
      </c>
      <c r="G58" s="59"/>
      <c r="H58" s="59"/>
      <c r="I58" s="59"/>
    </row>
    <row r="59" customFormat="false" ht="15.75" hidden="false" customHeight="false" outlineLevel="0" collapsed="false">
      <c r="A59" s="59"/>
      <c r="B59" s="60"/>
      <c r="C59" s="61" t="s">
        <v>1641</v>
      </c>
      <c r="D59" s="59"/>
      <c r="E59" s="62" t="n">
        <v>81.879498</v>
      </c>
      <c r="F59" s="59" t="s">
        <v>1642</v>
      </c>
      <c r="G59" s="59"/>
      <c r="H59" s="59"/>
      <c r="I59" s="59"/>
    </row>
    <row r="60" customFormat="false" ht="15.75" hidden="false" customHeight="false" outlineLevel="0" collapsed="false">
      <c r="A60" s="59"/>
      <c r="B60" s="60"/>
      <c r="C60" s="61" t="s">
        <v>1643</v>
      </c>
      <c r="D60" s="59" t="s">
        <v>1525</v>
      </c>
      <c r="E60" s="62" t="n">
        <v>72.974767</v>
      </c>
      <c r="F60" s="59" t="s">
        <v>1644</v>
      </c>
      <c r="G60" s="59"/>
      <c r="H60" s="59"/>
      <c r="I60" s="59"/>
    </row>
    <row r="61" customFormat="false" ht="15.75" hidden="false" customHeight="false" outlineLevel="0" collapsed="false">
      <c r="A61" s="59"/>
      <c r="B61" s="60"/>
      <c r="C61" s="61" t="s">
        <v>1645</v>
      </c>
      <c r="D61" s="59" t="s">
        <v>1525</v>
      </c>
      <c r="E61" s="62" t="n">
        <v>65.553572</v>
      </c>
      <c r="F61" s="59" t="s">
        <v>1563</v>
      </c>
      <c r="G61" s="59"/>
      <c r="H61" s="59"/>
      <c r="I61" s="59"/>
    </row>
    <row r="62" customFormat="false" ht="15.75" hidden="false" customHeight="false" outlineLevel="0" collapsed="false">
      <c r="A62" s="59"/>
      <c r="B62" s="60"/>
      <c r="C62" s="61" t="s">
        <v>1646</v>
      </c>
      <c r="D62" s="59" t="s">
        <v>1525</v>
      </c>
      <c r="E62" s="62" t="n">
        <v>65.554732</v>
      </c>
      <c r="F62" s="59"/>
      <c r="G62" s="59"/>
      <c r="H62" s="59"/>
      <c r="I62" s="59"/>
    </row>
    <row r="63" customFormat="false" ht="15.75" hidden="false" customHeight="false" outlineLevel="0" collapsed="false">
      <c r="A63" s="59" t="s">
        <v>1647</v>
      </c>
      <c r="B63" s="60" t="n">
        <v>69.172</v>
      </c>
      <c r="C63" s="61" t="s">
        <v>1648</v>
      </c>
      <c r="D63" s="59" t="s">
        <v>1525</v>
      </c>
      <c r="E63" s="62" t="n">
        <v>79.950692</v>
      </c>
      <c r="F63" s="59" t="s">
        <v>1649</v>
      </c>
      <c r="G63" s="59" t="s">
        <v>1650</v>
      </c>
      <c r="H63" s="59" t="s">
        <v>1651</v>
      </c>
      <c r="I63" s="59" t="s">
        <v>1652</v>
      </c>
    </row>
    <row r="64" customFormat="false" ht="15.75" hidden="false" customHeight="false" outlineLevel="0" collapsed="false">
      <c r="A64" s="59"/>
      <c r="B64" s="60"/>
      <c r="C64" s="61" t="s">
        <v>1653</v>
      </c>
      <c r="D64" s="59" t="s">
        <v>1525</v>
      </c>
      <c r="E64" s="62" t="n">
        <v>79.950572</v>
      </c>
      <c r="F64" s="59" t="s">
        <v>1649</v>
      </c>
      <c r="G64" s="59" t="s">
        <v>1650</v>
      </c>
      <c r="H64" s="59" t="s">
        <v>1651</v>
      </c>
      <c r="I64" s="59" t="s">
        <v>1652</v>
      </c>
    </row>
    <row r="65" customFormat="false" ht="15.75" hidden="false" customHeight="false" outlineLevel="0" collapsed="false">
      <c r="A65" s="59" t="s">
        <v>1654</v>
      </c>
      <c r="B65" s="60" t="n">
        <v>70.595</v>
      </c>
      <c r="C65" s="61" t="s">
        <v>1655</v>
      </c>
      <c r="D65" s="59"/>
      <c r="E65" s="62"/>
      <c r="F65" s="59"/>
      <c r="G65" s="59"/>
      <c r="H65" s="59"/>
      <c r="I65" s="59"/>
    </row>
    <row r="66" customFormat="false" ht="15.75" hidden="false" customHeight="false" outlineLevel="0" collapsed="false">
      <c r="A66" s="59" t="s">
        <v>1656</v>
      </c>
      <c r="B66" s="60" t="n">
        <v>70.873</v>
      </c>
      <c r="C66" s="61" t="s">
        <v>1657</v>
      </c>
      <c r="D66" s="59" t="s">
        <v>1525</v>
      </c>
      <c r="E66" s="62" t="n">
        <v>151.49213</v>
      </c>
      <c r="F66" s="59" t="s">
        <v>1658</v>
      </c>
      <c r="G66" s="59" t="s">
        <v>1659</v>
      </c>
      <c r="H66" s="59" t="s">
        <v>1660</v>
      </c>
      <c r="I66" s="59" t="s">
        <v>1661</v>
      </c>
    </row>
    <row r="67" customFormat="false" ht="15.75" hidden="false" customHeight="false" outlineLevel="0" collapsed="false">
      <c r="A67" s="63" t="s">
        <v>1662</v>
      </c>
      <c r="B67" s="63"/>
      <c r="C67" s="63"/>
      <c r="D67" s="63"/>
      <c r="E67" s="63"/>
      <c r="F67" s="59"/>
      <c r="G67" s="59"/>
      <c r="H67" s="59"/>
      <c r="I67" s="59"/>
    </row>
    <row r="68" customFormat="false" ht="15.75" hidden="false" customHeight="false" outlineLevel="0" collapsed="false">
      <c r="A68" s="59" t="s">
        <v>1663</v>
      </c>
      <c r="B68" s="60" t="n">
        <v>71.411</v>
      </c>
      <c r="C68" s="61" t="s">
        <v>1664</v>
      </c>
      <c r="D68" s="59" t="s">
        <v>1665</v>
      </c>
      <c r="E68" s="62" t="n">
        <v>442.400757</v>
      </c>
      <c r="F68" s="59" t="s">
        <v>1666</v>
      </c>
      <c r="G68" s="59" t="s">
        <v>1667</v>
      </c>
      <c r="H68" s="59" t="s">
        <v>1668</v>
      </c>
      <c r="I68" s="59" t="s">
        <v>1669</v>
      </c>
    </row>
    <row r="69" customFormat="false" ht="15.75" hidden="false" customHeight="false" outlineLevel="0" collapsed="false">
      <c r="A69" s="59"/>
      <c r="B69" s="60"/>
      <c r="C69" s="61" t="s">
        <v>1670</v>
      </c>
      <c r="D69" s="59" t="s">
        <v>1665</v>
      </c>
      <c r="E69" s="62" t="n">
        <v>442.400442</v>
      </c>
      <c r="F69" s="59" t="s">
        <v>1671</v>
      </c>
      <c r="G69" s="59"/>
      <c r="H69" s="59"/>
      <c r="I69" s="59"/>
    </row>
    <row r="70" customFormat="false" ht="15.75" hidden="false" customHeight="false" outlineLevel="0" collapsed="false">
      <c r="A70" s="59"/>
      <c r="B70" s="60"/>
      <c r="C70" s="61" t="s">
        <v>1672</v>
      </c>
      <c r="D70" s="59" t="s">
        <v>1665</v>
      </c>
      <c r="E70" s="62" t="n">
        <v>440.528758</v>
      </c>
      <c r="F70" s="59"/>
      <c r="G70" s="59"/>
      <c r="H70" s="59"/>
      <c r="I70" s="59"/>
    </row>
    <row r="71" customFormat="false" ht="15.75" hidden="false" customHeight="false" outlineLevel="0" collapsed="false">
      <c r="A71" s="59"/>
      <c r="B71" s="60"/>
      <c r="C71" s="61" t="s">
        <v>1673</v>
      </c>
      <c r="D71" s="59" t="s">
        <v>1665</v>
      </c>
      <c r="E71" s="62" t="n">
        <v>442.400428</v>
      </c>
      <c r="F71" s="59" t="s">
        <v>1674</v>
      </c>
      <c r="G71" s="59"/>
      <c r="H71" s="59"/>
      <c r="I71" s="59"/>
    </row>
    <row r="72" customFormat="false" ht="15.75" hidden="false" customHeight="false" outlineLevel="0" collapsed="false">
      <c r="A72" s="59"/>
      <c r="B72" s="60"/>
      <c r="C72" s="61" t="s">
        <v>1675</v>
      </c>
      <c r="D72" s="59"/>
      <c r="E72" s="62" t="n">
        <v>445.252194</v>
      </c>
      <c r="F72" s="59" t="s">
        <v>1676</v>
      </c>
      <c r="G72" s="59" t="s">
        <v>1677</v>
      </c>
      <c r="H72" s="59" t="s">
        <v>1678</v>
      </c>
      <c r="I72" s="59"/>
    </row>
    <row r="73" customFormat="false" ht="15.75" hidden="false" customHeight="false" outlineLevel="0" collapsed="false">
      <c r="A73" s="59" t="s">
        <v>1679</v>
      </c>
      <c r="B73" s="60" t="n">
        <v>74.834</v>
      </c>
      <c r="C73" s="61" t="s">
        <v>1680</v>
      </c>
      <c r="D73" s="59" t="s">
        <v>1665</v>
      </c>
      <c r="E73" s="62" t="n">
        <v>465.934134</v>
      </c>
      <c r="F73" s="59" t="s">
        <v>1681</v>
      </c>
      <c r="G73" s="59" t="s">
        <v>1682</v>
      </c>
      <c r="H73" s="59" t="s">
        <v>1683</v>
      </c>
      <c r="I73" s="59" t="s">
        <v>1684</v>
      </c>
    </row>
    <row r="74" customFormat="false" ht="15.75" hidden="false" customHeight="false" outlineLevel="0" collapsed="false">
      <c r="A74" s="59" t="s">
        <v>1685</v>
      </c>
      <c r="B74" s="60" t="n">
        <v>75.916</v>
      </c>
      <c r="C74" s="61" t="s">
        <v>1686</v>
      </c>
      <c r="D74" s="59" t="s">
        <v>1665</v>
      </c>
      <c r="E74" s="62" t="n">
        <v>502.958962</v>
      </c>
      <c r="F74" s="59"/>
      <c r="G74" s="59"/>
      <c r="H74" s="59"/>
      <c r="I74" s="59"/>
    </row>
    <row r="75" customFormat="false" ht="15.75" hidden="false" customHeight="false" outlineLevel="0" collapsed="false">
      <c r="A75" s="59"/>
      <c r="B75" s="60"/>
      <c r="C75" s="61" t="s">
        <v>1687</v>
      </c>
      <c r="D75" s="59"/>
      <c r="E75" s="62" t="n">
        <v>502.712262</v>
      </c>
      <c r="F75" s="59" t="s">
        <v>1688</v>
      </c>
      <c r="G75" s="59" t="s">
        <v>1689</v>
      </c>
      <c r="H75" s="59" t="s">
        <v>1690</v>
      </c>
      <c r="I75" s="59" t="s">
        <v>1691</v>
      </c>
    </row>
    <row r="76" customFormat="false" ht="15.75" hidden="false" customHeight="false" outlineLevel="0" collapsed="false">
      <c r="A76" s="59"/>
      <c r="B76" s="60"/>
      <c r="C76" s="61" t="s">
        <v>1692</v>
      </c>
      <c r="D76" s="59" t="s">
        <v>1665</v>
      </c>
      <c r="E76" s="62" t="n">
        <v>501.176743</v>
      </c>
      <c r="F76" s="59" t="s">
        <v>1693</v>
      </c>
      <c r="G76" s="59" t="s">
        <v>1694</v>
      </c>
      <c r="H76" s="59" t="s">
        <v>1695</v>
      </c>
      <c r="I76" s="59" t="s">
        <v>1691</v>
      </c>
    </row>
    <row r="77" customFormat="false" ht="15.75" hidden="false" customHeight="false" outlineLevel="0" collapsed="false">
      <c r="A77" s="59"/>
      <c r="B77" s="60"/>
      <c r="C77" s="61" t="s">
        <v>1696</v>
      </c>
      <c r="D77" s="59" t="s">
        <v>1665</v>
      </c>
      <c r="E77" s="62" t="n">
        <v>501.176775</v>
      </c>
      <c r="F77" s="59" t="s">
        <v>1693</v>
      </c>
      <c r="G77" s="59" t="s">
        <v>1694</v>
      </c>
      <c r="H77" s="59" t="s">
        <v>1695</v>
      </c>
      <c r="I77" s="59" t="s">
        <v>1691</v>
      </c>
    </row>
    <row r="78" customFormat="false" ht="15.75" hidden="false" customHeight="false" outlineLevel="0" collapsed="false">
      <c r="A78" s="59"/>
      <c r="B78" s="60"/>
      <c r="C78" s="61" t="s">
        <v>1697</v>
      </c>
      <c r="D78" s="59" t="s">
        <v>1665</v>
      </c>
      <c r="E78" s="62" t="n">
        <v>501.488682</v>
      </c>
      <c r="F78" s="59" t="s">
        <v>1698</v>
      </c>
      <c r="G78" s="59" t="s">
        <v>1699</v>
      </c>
      <c r="H78" s="59" t="s">
        <v>1700</v>
      </c>
      <c r="I78" s="59" t="s">
        <v>1691</v>
      </c>
    </row>
    <row r="79" customFormat="false" ht="15.75" hidden="false" customHeight="false" outlineLevel="0" collapsed="false">
      <c r="A79" s="59"/>
      <c r="B79" s="60"/>
      <c r="C79" s="61" t="s">
        <v>1701</v>
      </c>
      <c r="D79" s="59" t="s">
        <v>1665</v>
      </c>
      <c r="E79" s="62" t="n">
        <v>501.222313</v>
      </c>
      <c r="F79" s="59" t="s">
        <v>1702</v>
      </c>
      <c r="G79" s="59" t="s">
        <v>1703</v>
      </c>
      <c r="H79" s="59" t="s">
        <v>1704</v>
      </c>
      <c r="I79" s="59" t="s">
        <v>1691</v>
      </c>
    </row>
    <row r="80" customFormat="false" ht="15.75" hidden="false" customHeight="false" outlineLevel="0" collapsed="false">
      <c r="A80" s="59"/>
      <c r="B80" s="60"/>
      <c r="C80" s="61" t="s">
        <v>1705</v>
      </c>
      <c r="D80" s="59" t="s">
        <v>1665</v>
      </c>
      <c r="E80" s="62" t="n">
        <v>502.712058</v>
      </c>
      <c r="F80" s="59" t="s">
        <v>1688</v>
      </c>
      <c r="G80" s="59" t="s">
        <v>1689</v>
      </c>
      <c r="H80" s="59" t="s">
        <v>1690</v>
      </c>
      <c r="I80" s="59" t="s">
        <v>1691</v>
      </c>
    </row>
    <row r="81" customFormat="false" ht="15.75" hidden="false" customHeight="false" outlineLevel="0" collapsed="false">
      <c r="A81" s="59"/>
      <c r="B81" s="60"/>
      <c r="C81" s="61" t="s">
        <v>1706</v>
      </c>
      <c r="D81" s="59"/>
      <c r="E81" s="62" t="n">
        <v>500.508486</v>
      </c>
      <c r="F81" s="59" t="s">
        <v>1707</v>
      </c>
      <c r="G81" s="59" t="s">
        <v>1708</v>
      </c>
      <c r="H81" s="59" t="s">
        <v>1709</v>
      </c>
      <c r="I81" s="59" t="s">
        <v>1691</v>
      </c>
    </row>
    <row r="82" customFormat="false" ht="15.75" hidden="false" customHeight="false" outlineLevel="0" collapsed="false">
      <c r="A82" s="59"/>
      <c r="B82" s="60"/>
      <c r="C82" s="61" t="s">
        <v>1710</v>
      </c>
      <c r="D82" s="59" t="s">
        <v>1665</v>
      </c>
      <c r="E82" s="62" t="n">
        <v>501.801461</v>
      </c>
      <c r="F82" s="59"/>
      <c r="G82" s="59"/>
      <c r="H82" s="59"/>
      <c r="I82" s="59"/>
    </row>
    <row r="83" customFormat="false" ht="15.75" hidden="false" customHeight="false" outlineLevel="0" collapsed="false">
      <c r="A83" s="59"/>
      <c r="B83" s="60"/>
      <c r="C83" s="61" t="s">
        <v>1711</v>
      </c>
      <c r="D83" s="59" t="s">
        <v>1665</v>
      </c>
      <c r="E83" s="62" t="n">
        <v>500.508496</v>
      </c>
      <c r="F83" s="59" t="s">
        <v>1707</v>
      </c>
      <c r="G83" s="59" t="s">
        <v>1708</v>
      </c>
      <c r="H83" s="59" t="s">
        <v>1709</v>
      </c>
      <c r="I83" s="59" t="s">
        <v>1691</v>
      </c>
    </row>
    <row r="84" customFormat="false" ht="15.75" hidden="false" customHeight="false" outlineLevel="0" collapsed="false">
      <c r="A84" s="59"/>
      <c r="B84" s="60"/>
      <c r="C84" s="61" t="s">
        <v>1712</v>
      </c>
      <c r="D84" s="59" t="s">
        <v>1665</v>
      </c>
      <c r="E84" s="62" t="n">
        <v>501.224122</v>
      </c>
      <c r="F84" s="59" t="s">
        <v>1702</v>
      </c>
      <c r="G84" s="59" t="s">
        <v>1703</v>
      </c>
      <c r="H84" s="59" t="s">
        <v>1704</v>
      </c>
      <c r="I84" s="59" t="s">
        <v>1691</v>
      </c>
    </row>
    <row r="85" customFormat="false" ht="15.75" hidden="false" customHeight="false" outlineLevel="0" collapsed="false">
      <c r="A85" s="59" t="s">
        <v>1713</v>
      </c>
      <c r="B85" s="60" t="n">
        <v>76.451</v>
      </c>
      <c r="C85" s="61" t="s">
        <v>1714</v>
      </c>
      <c r="D85" s="59" t="s">
        <v>1665</v>
      </c>
      <c r="E85" s="62" t="n">
        <v>497.462367</v>
      </c>
      <c r="F85" s="59" t="s">
        <v>1715</v>
      </c>
      <c r="G85" s="59" t="s">
        <v>1716</v>
      </c>
      <c r="H85" s="59" t="s">
        <v>1717</v>
      </c>
      <c r="I85" s="59" t="s">
        <v>1718</v>
      </c>
    </row>
    <row r="86" customFormat="false" ht="15.75" hidden="false" customHeight="false" outlineLevel="0" collapsed="false">
      <c r="A86" s="59"/>
      <c r="B86" s="60"/>
      <c r="C86" s="61" t="s">
        <v>1719</v>
      </c>
      <c r="D86" s="59" t="s">
        <v>1665</v>
      </c>
      <c r="E86" s="62" t="n">
        <v>496.842691</v>
      </c>
      <c r="F86" s="59" t="s">
        <v>1720</v>
      </c>
      <c r="G86" s="59" t="s">
        <v>1721</v>
      </c>
      <c r="H86" s="59" t="s">
        <v>1722</v>
      </c>
      <c r="I86" s="59" t="s">
        <v>1718</v>
      </c>
    </row>
    <row r="87" customFormat="false" ht="15.75" hidden="false" customHeight="false" outlineLevel="0" collapsed="false">
      <c r="A87" s="59"/>
      <c r="B87" s="60"/>
      <c r="C87" s="61" t="s">
        <v>1723</v>
      </c>
      <c r="D87" s="59" t="s">
        <v>1665</v>
      </c>
      <c r="E87" s="62" t="n">
        <v>496.842841</v>
      </c>
      <c r="F87" s="59" t="s">
        <v>1720</v>
      </c>
      <c r="G87" s="59" t="s">
        <v>1721</v>
      </c>
      <c r="H87" s="59" t="s">
        <v>1722</v>
      </c>
      <c r="I87" s="59" t="s">
        <v>1718</v>
      </c>
    </row>
    <row r="88" customFormat="false" ht="15.75" hidden="false" customHeight="false" outlineLevel="0" collapsed="false">
      <c r="A88" s="59"/>
      <c r="B88" s="60"/>
      <c r="C88" s="61" t="s">
        <v>1724</v>
      </c>
      <c r="D88" s="59" t="s">
        <v>1665</v>
      </c>
      <c r="E88" s="62" t="n">
        <v>496.841156</v>
      </c>
      <c r="F88" s="59" t="s">
        <v>1720</v>
      </c>
      <c r="G88" s="59" t="s">
        <v>1721</v>
      </c>
      <c r="H88" s="59" t="s">
        <v>1722</v>
      </c>
      <c r="I88" s="59" t="s">
        <v>1718</v>
      </c>
    </row>
    <row r="89" customFormat="false" ht="15.75" hidden="false" customHeight="false" outlineLevel="0" collapsed="false">
      <c r="A89" s="59"/>
      <c r="B89" s="60"/>
      <c r="C89" s="61" t="s">
        <v>1725</v>
      </c>
      <c r="D89" s="59" t="s">
        <v>1665</v>
      </c>
      <c r="E89" s="62" t="n">
        <v>497.462218</v>
      </c>
      <c r="F89" s="59" t="s">
        <v>1715</v>
      </c>
      <c r="G89" s="59" t="s">
        <v>1716</v>
      </c>
      <c r="H89" s="59" t="s">
        <v>1717</v>
      </c>
      <c r="I89" s="59" t="s">
        <v>1718</v>
      </c>
    </row>
    <row r="90" customFormat="false" ht="15.75" hidden="false" customHeight="false" outlineLevel="0" collapsed="false">
      <c r="A90" s="59"/>
      <c r="B90" s="60"/>
      <c r="C90" s="61" t="s">
        <v>1726</v>
      </c>
      <c r="D90" s="59" t="s">
        <v>1665</v>
      </c>
      <c r="E90" s="62" t="n">
        <v>496.840956</v>
      </c>
      <c r="F90" s="59" t="s">
        <v>1720</v>
      </c>
      <c r="G90" s="59" t="s">
        <v>1721</v>
      </c>
      <c r="H90" s="59" t="s">
        <v>1722</v>
      </c>
      <c r="I90" s="59" t="s">
        <v>1718</v>
      </c>
    </row>
    <row r="91" customFormat="false" ht="15.75" hidden="false" customHeight="false" outlineLevel="0" collapsed="false">
      <c r="A91" s="59"/>
      <c r="B91" s="60"/>
      <c r="C91" s="61" t="s">
        <v>1727</v>
      </c>
      <c r="D91" s="59" t="s">
        <v>1665</v>
      </c>
      <c r="E91" s="62" t="n">
        <v>496.844268</v>
      </c>
      <c r="F91" s="59"/>
      <c r="G91" s="59"/>
      <c r="H91" s="59"/>
      <c r="I91" s="59"/>
    </row>
    <row r="92" customFormat="false" ht="15.75" hidden="false" customHeight="false" outlineLevel="0" collapsed="false">
      <c r="A92" s="59" t="s">
        <v>1728</v>
      </c>
      <c r="B92" s="60" t="n">
        <v>76.715</v>
      </c>
      <c r="C92" s="61" t="s">
        <v>1729</v>
      </c>
      <c r="D92" s="59" t="s">
        <v>1665</v>
      </c>
      <c r="E92" s="62" t="n">
        <v>494.46985</v>
      </c>
      <c r="F92" s="59" t="s">
        <v>1730</v>
      </c>
      <c r="G92" s="59" t="s">
        <v>1731</v>
      </c>
      <c r="H92" s="59" t="s">
        <v>1732</v>
      </c>
      <c r="I92" s="59" t="s">
        <v>1733</v>
      </c>
    </row>
    <row r="93" customFormat="false" ht="15.75" hidden="false" customHeight="false" outlineLevel="0" collapsed="false">
      <c r="A93" s="59" t="s">
        <v>1734</v>
      </c>
      <c r="B93" s="60" t="n">
        <v>77.518</v>
      </c>
      <c r="C93" s="61" t="s">
        <v>1735</v>
      </c>
      <c r="D93" s="59"/>
      <c r="E93" s="62" t="n">
        <v>520.354777</v>
      </c>
      <c r="F93" s="59" t="s">
        <v>1736</v>
      </c>
      <c r="G93" s="59" t="s">
        <v>1737</v>
      </c>
      <c r="H93" s="59" t="s">
        <v>1738</v>
      </c>
      <c r="I93" s="59" t="s">
        <v>1739</v>
      </c>
    </row>
    <row r="94" customFormat="false" ht="15.75" hidden="false" customHeight="false" outlineLevel="0" collapsed="false">
      <c r="A94" s="59" t="s">
        <v>1740</v>
      </c>
      <c r="B94" s="60" t="n">
        <v>78.056</v>
      </c>
      <c r="C94" s="61" t="s">
        <v>1741</v>
      </c>
      <c r="D94" s="59" t="s">
        <v>1665</v>
      </c>
      <c r="E94" s="62" t="n">
        <v>531.101186</v>
      </c>
      <c r="F94" s="59" t="s">
        <v>1742</v>
      </c>
      <c r="G94" s="59"/>
      <c r="H94" s="59"/>
      <c r="I94" s="59"/>
    </row>
    <row r="95" customFormat="false" ht="15.75" hidden="false" customHeight="false" outlineLevel="0" collapsed="false">
      <c r="A95" s="59"/>
      <c r="B95" s="60"/>
      <c r="C95" s="61" t="s">
        <v>1743</v>
      </c>
      <c r="D95" s="59" t="s">
        <v>1665</v>
      </c>
      <c r="E95" s="62" t="n">
        <v>533.256764</v>
      </c>
      <c r="F95" s="59" t="s">
        <v>1744</v>
      </c>
      <c r="G95" s="59" t="s">
        <v>1745</v>
      </c>
      <c r="H95" s="59" t="s">
        <v>1746</v>
      </c>
      <c r="I95" s="59" t="s">
        <v>1747</v>
      </c>
    </row>
    <row r="96" customFormat="false" ht="15.75" hidden="false" customHeight="false" outlineLevel="0" collapsed="false">
      <c r="A96" s="59"/>
      <c r="B96" s="60"/>
      <c r="C96" s="61" t="s">
        <v>1748</v>
      </c>
      <c r="D96" s="59" t="s">
        <v>1665</v>
      </c>
      <c r="E96" s="62" t="n">
        <v>530.218616</v>
      </c>
      <c r="F96" s="59"/>
      <c r="G96" s="59"/>
      <c r="H96" s="59"/>
      <c r="I96" s="59"/>
    </row>
    <row r="97" customFormat="false" ht="15.75" hidden="false" customHeight="false" outlineLevel="0" collapsed="false">
      <c r="A97" s="59"/>
      <c r="B97" s="60"/>
      <c r="C97" s="61" t="s">
        <v>1749</v>
      </c>
      <c r="D97" s="59"/>
      <c r="E97" s="62" t="n">
        <v>79.975813</v>
      </c>
      <c r="F97" s="59" t="s">
        <v>1750</v>
      </c>
      <c r="G97" s="59"/>
      <c r="H97" s="59"/>
      <c r="I97" s="59"/>
    </row>
    <row r="98" customFormat="false" ht="15.75" hidden="false" customHeight="false" outlineLevel="0" collapsed="false">
      <c r="A98" s="59"/>
      <c r="B98" s="60"/>
      <c r="C98" s="61" t="s">
        <v>1751</v>
      </c>
      <c r="D98" s="59"/>
      <c r="E98" s="62" t="n">
        <v>521.475888</v>
      </c>
      <c r="F98" s="59"/>
      <c r="G98" s="59"/>
      <c r="H98" s="59"/>
      <c r="I98" s="59"/>
    </row>
    <row r="99" customFormat="false" ht="15.75" hidden="false" customHeight="false" outlineLevel="0" collapsed="false">
      <c r="A99" s="59"/>
      <c r="B99" s="60"/>
      <c r="C99" s="61" t="s">
        <v>1752</v>
      </c>
      <c r="D99" s="59"/>
      <c r="E99" s="62" t="n">
        <v>535.894948</v>
      </c>
      <c r="F99" s="59"/>
      <c r="G99" s="59"/>
      <c r="H99" s="59"/>
      <c r="I99" s="59"/>
    </row>
    <row r="100" customFormat="false" ht="15.75" hidden="false" customHeight="false" outlineLevel="0" collapsed="false">
      <c r="A100" s="59"/>
      <c r="B100" s="60"/>
      <c r="C100" s="61" t="s">
        <v>1753</v>
      </c>
      <c r="D100" s="59" t="s">
        <v>1665</v>
      </c>
      <c r="E100" s="62" t="n">
        <v>531.101163</v>
      </c>
      <c r="F100" s="59" t="s">
        <v>1742</v>
      </c>
      <c r="G100" s="59"/>
      <c r="H100" s="59"/>
      <c r="I100" s="59"/>
    </row>
    <row r="101" customFormat="false" ht="15.75" hidden="false" customHeight="false" outlineLevel="0" collapsed="false">
      <c r="A101" s="59"/>
      <c r="B101" s="60"/>
      <c r="C101" s="61" t="s">
        <v>1754</v>
      </c>
      <c r="D101" s="59"/>
      <c r="E101" s="62" t="n">
        <v>530.046794</v>
      </c>
      <c r="F101" s="59"/>
      <c r="G101" s="59"/>
      <c r="H101" s="59"/>
      <c r="I101" s="59"/>
    </row>
    <row r="102" customFormat="false" ht="15.75" hidden="false" customHeight="false" outlineLevel="0" collapsed="false">
      <c r="A102" s="59"/>
      <c r="B102" s="60"/>
      <c r="C102" s="61" t="s">
        <v>1755</v>
      </c>
      <c r="D102" s="59" t="s">
        <v>1665</v>
      </c>
      <c r="E102" s="62" t="n">
        <v>533.259345</v>
      </c>
      <c r="F102" s="59" t="s">
        <v>1744</v>
      </c>
      <c r="G102" s="59" t="s">
        <v>1745</v>
      </c>
      <c r="H102" s="59" t="s">
        <v>1746</v>
      </c>
      <c r="I102" s="59" t="s">
        <v>1747</v>
      </c>
    </row>
    <row r="103" customFormat="false" ht="15.75" hidden="false" customHeight="false" outlineLevel="0" collapsed="false">
      <c r="A103" s="59"/>
      <c r="B103" s="60"/>
      <c r="C103" s="61" t="s">
        <v>1756</v>
      </c>
      <c r="D103" s="59" t="s">
        <v>1665</v>
      </c>
      <c r="E103" s="62" t="n">
        <v>530.046944</v>
      </c>
      <c r="F103" s="59"/>
      <c r="G103" s="59" t="s">
        <v>1757</v>
      </c>
      <c r="H103" s="59" t="s">
        <v>1758</v>
      </c>
      <c r="I103" s="59"/>
    </row>
    <row r="104" customFormat="false" ht="15.75" hidden="false" customHeight="false" outlineLevel="0" collapsed="false">
      <c r="A104" s="59"/>
      <c r="B104" s="60"/>
      <c r="C104" s="61" t="s">
        <v>1759</v>
      </c>
      <c r="D104" s="59" t="s">
        <v>1665</v>
      </c>
      <c r="E104" s="62" t="n">
        <v>534.962109</v>
      </c>
      <c r="F104" s="59"/>
      <c r="G104" s="59"/>
      <c r="H104" s="59"/>
      <c r="I104" s="59"/>
    </row>
    <row r="105" customFormat="false" ht="15.75" hidden="false" customHeight="false" outlineLevel="0" collapsed="false">
      <c r="A105" s="59"/>
      <c r="B105" s="60"/>
      <c r="C105" s="61" t="s">
        <v>1760</v>
      </c>
      <c r="D105" s="59"/>
      <c r="E105" s="62" t="n">
        <v>531.394598</v>
      </c>
      <c r="F105" s="59" t="s">
        <v>1761</v>
      </c>
      <c r="G105" s="59" t="s">
        <v>1762</v>
      </c>
      <c r="H105" s="59" t="s">
        <v>1763</v>
      </c>
      <c r="I105" s="59" t="s">
        <v>1764</v>
      </c>
    </row>
    <row r="106" customFormat="false" ht="15.75" hidden="false" customHeight="false" outlineLevel="0" collapsed="false">
      <c r="A106" s="59"/>
      <c r="B106" s="60"/>
      <c r="C106" s="61" t="s">
        <v>1765</v>
      </c>
      <c r="D106" s="59" t="s">
        <v>1665</v>
      </c>
      <c r="E106" s="62" t="n">
        <v>531.522393</v>
      </c>
      <c r="F106" s="59" t="s">
        <v>1766</v>
      </c>
      <c r="G106" s="59" t="s">
        <v>1767</v>
      </c>
      <c r="H106" s="59" t="s">
        <v>1768</v>
      </c>
      <c r="I106" s="59" t="s">
        <v>1764</v>
      </c>
    </row>
    <row r="107" customFormat="false" ht="15.75" hidden="false" customHeight="false" outlineLevel="0" collapsed="false">
      <c r="A107" s="59"/>
      <c r="B107" s="60"/>
      <c r="C107" s="61" t="s">
        <v>1769</v>
      </c>
      <c r="D107" s="59"/>
      <c r="E107" s="62" t="n">
        <v>531.394512</v>
      </c>
      <c r="F107" s="59" t="s">
        <v>1761</v>
      </c>
      <c r="G107" s="59" t="s">
        <v>1762</v>
      </c>
      <c r="H107" s="59" t="s">
        <v>1763</v>
      </c>
      <c r="I107" s="59" t="s">
        <v>1764</v>
      </c>
    </row>
    <row r="108" customFormat="false" ht="15.75" hidden="false" customHeight="false" outlineLevel="0" collapsed="false">
      <c r="A108" s="59"/>
      <c r="B108" s="60"/>
      <c r="C108" s="61" t="s">
        <v>1770</v>
      </c>
      <c r="D108" s="59" t="s">
        <v>1665</v>
      </c>
      <c r="E108" s="62" t="n">
        <v>535.40444</v>
      </c>
      <c r="F108" s="59" t="s">
        <v>1771</v>
      </c>
      <c r="G108" s="59" t="s">
        <v>1772</v>
      </c>
      <c r="H108" s="59" t="s">
        <v>1773</v>
      </c>
      <c r="I108" s="59" t="s">
        <v>1774</v>
      </c>
    </row>
    <row r="109" customFormat="false" ht="15.75" hidden="false" customHeight="false" outlineLevel="0" collapsed="false">
      <c r="A109" s="59"/>
      <c r="B109" s="60"/>
      <c r="C109" s="61" t="s">
        <v>1775</v>
      </c>
      <c r="D109" s="59" t="s">
        <v>1665</v>
      </c>
      <c r="E109" s="62" t="n">
        <v>531.278429</v>
      </c>
      <c r="F109" s="59" t="s">
        <v>1776</v>
      </c>
      <c r="G109" s="59"/>
      <c r="H109" s="59"/>
      <c r="I109" s="59"/>
    </row>
    <row r="110" customFormat="false" ht="15.75" hidden="false" customHeight="false" outlineLevel="0" collapsed="false">
      <c r="A110" s="59"/>
      <c r="B110" s="60"/>
      <c r="C110" s="61" t="s">
        <v>1777</v>
      </c>
      <c r="D110" s="59" t="s">
        <v>1665</v>
      </c>
      <c r="E110" s="62" t="n">
        <v>530.218887</v>
      </c>
      <c r="F110" s="59"/>
      <c r="G110" s="59"/>
      <c r="H110" s="59"/>
      <c r="I110" s="59"/>
    </row>
    <row r="111" customFormat="false" ht="15.75" hidden="false" customHeight="false" outlineLevel="0" collapsed="false">
      <c r="A111" s="59"/>
      <c r="B111" s="60"/>
      <c r="C111" s="61" t="s">
        <v>1778</v>
      </c>
      <c r="D111" s="59" t="s">
        <v>1665</v>
      </c>
      <c r="E111" s="62" t="n">
        <v>533.258571</v>
      </c>
      <c r="F111" s="59" t="s">
        <v>1744</v>
      </c>
      <c r="G111" s="59" t="s">
        <v>1745</v>
      </c>
      <c r="H111" s="59" t="s">
        <v>1746</v>
      </c>
      <c r="I111" s="59" t="s">
        <v>1747</v>
      </c>
    </row>
    <row r="112" customFormat="false" ht="15.75" hidden="false" customHeight="false" outlineLevel="0" collapsed="false">
      <c r="A112" s="59"/>
      <c r="B112" s="60"/>
      <c r="C112" s="61" t="s">
        <v>1779</v>
      </c>
      <c r="D112" s="59" t="s">
        <v>1665</v>
      </c>
      <c r="E112" s="62" t="n">
        <v>531.388541</v>
      </c>
      <c r="F112" s="59" t="s">
        <v>1780</v>
      </c>
      <c r="G112" s="59"/>
      <c r="H112" s="59"/>
      <c r="I112" s="59"/>
    </row>
    <row r="113" customFormat="false" ht="15.75" hidden="false" customHeight="false" outlineLevel="0" collapsed="false">
      <c r="A113" s="59"/>
      <c r="B113" s="60"/>
      <c r="C113" s="61" t="s">
        <v>1781</v>
      </c>
      <c r="D113" s="59" t="s">
        <v>1665</v>
      </c>
      <c r="E113" s="62" t="n">
        <v>532.318805</v>
      </c>
      <c r="F113" s="59" t="s">
        <v>1782</v>
      </c>
      <c r="G113" s="59" t="s">
        <v>1783</v>
      </c>
      <c r="H113" s="59" t="s">
        <v>1784</v>
      </c>
      <c r="I113" s="59" t="s">
        <v>1764</v>
      </c>
    </row>
    <row r="114" customFormat="false" ht="15.75" hidden="false" customHeight="false" outlineLevel="0" collapsed="false">
      <c r="A114" s="59"/>
      <c r="B114" s="60"/>
      <c r="C114" s="61" t="s">
        <v>1785</v>
      </c>
      <c r="D114" s="59" t="s">
        <v>1665</v>
      </c>
      <c r="E114" s="62" t="n">
        <v>532.318161</v>
      </c>
      <c r="F114" s="59" t="s">
        <v>1786</v>
      </c>
      <c r="G114" s="59" t="s">
        <v>1783</v>
      </c>
      <c r="H114" s="59" t="s">
        <v>1784</v>
      </c>
      <c r="I114" s="59" t="s">
        <v>1764</v>
      </c>
    </row>
    <row r="115" customFormat="false" ht="15.75" hidden="false" customHeight="false" outlineLevel="0" collapsed="false">
      <c r="A115" s="59"/>
      <c r="B115" s="60"/>
      <c r="C115" s="61" t="s">
        <v>1787</v>
      </c>
      <c r="D115" s="59" t="s">
        <v>1665</v>
      </c>
      <c r="E115" s="62" t="n">
        <v>531.002749</v>
      </c>
      <c r="F115" s="59" t="s">
        <v>1788</v>
      </c>
      <c r="G115" s="59"/>
      <c r="H115" s="59"/>
      <c r="I115" s="59"/>
    </row>
    <row r="116" customFormat="false" ht="15.75" hidden="false" customHeight="false" outlineLevel="0" collapsed="false">
      <c r="A116" s="59"/>
      <c r="B116" s="60"/>
      <c r="C116" s="61" t="s">
        <v>1789</v>
      </c>
      <c r="D116" s="59" t="s">
        <v>1665</v>
      </c>
      <c r="E116" s="62" t="n">
        <v>532.162546</v>
      </c>
      <c r="F116" s="59" t="s">
        <v>1790</v>
      </c>
      <c r="G116" s="59" t="s">
        <v>1783</v>
      </c>
      <c r="H116" s="59" t="s">
        <v>1784</v>
      </c>
      <c r="I116" s="59" t="s">
        <v>1764</v>
      </c>
    </row>
    <row r="117" customFormat="false" ht="15.75" hidden="false" customHeight="false" outlineLevel="0" collapsed="false">
      <c r="A117" s="59"/>
      <c r="B117" s="60"/>
      <c r="C117" s="61" t="s">
        <v>1791</v>
      </c>
      <c r="D117" s="59" t="s">
        <v>1665</v>
      </c>
      <c r="E117" s="62" t="n">
        <v>535.402652</v>
      </c>
      <c r="F117" s="59" t="s">
        <v>1792</v>
      </c>
      <c r="G117" s="59" t="s">
        <v>1772</v>
      </c>
      <c r="H117" s="59" t="s">
        <v>1773</v>
      </c>
      <c r="I117" s="59" t="s">
        <v>1774</v>
      </c>
    </row>
    <row r="118" customFormat="false" ht="15.75" hidden="false" customHeight="false" outlineLevel="0" collapsed="false">
      <c r="A118" s="59"/>
      <c r="B118" s="60"/>
      <c r="C118" s="61" t="s">
        <v>1793</v>
      </c>
      <c r="D118" s="59"/>
      <c r="E118" s="62" t="n">
        <v>535.894764</v>
      </c>
      <c r="F118" s="59"/>
      <c r="G118" s="59"/>
      <c r="H118" s="59"/>
      <c r="I118" s="59"/>
    </row>
    <row r="119" customFormat="false" ht="15.75" hidden="false" customHeight="false" outlineLevel="0" collapsed="false">
      <c r="A119" s="59"/>
      <c r="B119" s="60"/>
      <c r="C119" s="61" t="s">
        <v>1794</v>
      </c>
      <c r="D119" s="59" t="s">
        <v>1665</v>
      </c>
      <c r="E119" s="62" t="n">
        <v>526.119536</v>
      </c>
      <c r="F119" s="59" t="s">
        <v>1795</v>
      </c>
      <c r="G119" s="59"/>
      <c r="H119" s="59"/>
      <c r="I119" s="59"/>
    </row>
    <row r="120" customFormat="false" ht="15.75" hidden="false" customHeight="false" outlineLevel="0" collapsed="false">
      <c r="A120" s="59"/>
      <c r="B120" s="60"/>
      <c r="C120" s="61" t="s">
        <v>1796</v>
      </c>
      <c r="D120" s="59"/>
      <c r="E120" s="62" t="n">
        <v>531.396439</v>
      </c>
      <c r="F120" s="59" t="s">
        <v>1797</v>
      </c>
      <c r="G120" s="59"/>
      <c r="H120" s="59"/>
      <c r="I120" s="59"/>
    </row>
    <row r="121" customFormat="false" ht="15.75" hidden="false" customHeight="false" outlineLevel="0" collapsed="false">
      <c r="A121" s="59"/>
      <c r="B121" s="60"/>
      <c r="C121" s="61" t="s">
        <v>1798</v>
      </c>
      <c r="D121" s="59" t="s">
        <v>1665</v>
      </c>
      <c r="E121" s="62" t="n">
        <v>533.412571</v>
      </c>
      <c r="F121" s="59" t="s">
        <v>1799</v>
      </c>
      <c r="G121" s="59" t="s">
        <v>1800</v>
      </c>
      <c r="H121" s="59" t="s">
        <v>1801</v>
      </c>
      <c r="I121" s="59" t="s">
        <v>1774</v>
      </c>
    </row>
    <row r="122" customFormat="false" ht="15.75" hidden="false" customHeight="false" outlineLevel="0" collapsed="false">
      <c r="A122" s="59"/>
      <c r="B122" s="60"/>
      <c r="C122" s="61" t="s">
        <v>1802</v>
      </c>
      <c r="D122" s="59"/>
      <c r="E122" s="62" t="n">
        <v>531.521775</v>
      </c>
      <c r="F122" s="59" t="s">
        <v>1766</v>
      </c>
      <c r="G122" s="59" t="s">
        <v>1767</v>
      </c>
      <c r="H122" s="59" t="s">
        <v>1768</v>
      </c>
      <c r="I122" s="59" t="s">
        <v>1764</v>
      </c>
    </row>
    <row r="123" customFormat="false" ht="15.75" hidden="false" customHeight="false" outlineLevel="0" collapsed="false">
      <c r="A123" s="59"/>
      <c r="B123" s="60"/>
      <c r="C123" s="61" t="s">
        <v>1803</v>
      </c>
      <c r="D123" s="59"/>
      <c r="E123" s="62" t="n">
        <v>533.402146</v>
      </c>
      <c r="F123" s="59" t="s">
        <v>1804</v>
      </c>
      <c r="G123" s="59"/>
      <c r="H123" s="59"/>
      <c r="I123" s="59"/>
    </row>
    <row r="124" customFormat="false" ht="15.75" hidden="false" customHeight="false" outlineLevel="0" collapsed="false">
      <c r="A124" s="59"/>
      <c r="B124" s="60"/>
      <c r="C124" s="61" t="s">
        <v>1805</v>
      </c>
      <c r="D124" s="59" t="s">
        <v>1665</v>
      </c>
      <c r="E124" s="62" t="n">
        <v>531.516736</v>
      </c>
      <c r="F124" s="59"/>
      <c r="G124" s="59"/>
      <c r="H124" s="59"/>
      <c r="I124" s="59"/>
    </row>
    <row r="125" customFormat="false" ht="15.75" hidden="false" customHeight="false" outlineLevel="0" collapsed="false">
      <c r="A125" s="59"/>
      <c r="B125" s="60"/>
      <c r="C125" s="61" t="s">
        <v>1806</v>
      </c>
      <c r="D125" s="59" t="s">
        <v>1665</v>
      </c>
      <c r="E125" s="62" t="n">
        <v>533.242979</v>
      </c>
      <c r="F125" s="59" t="s">
        <v>1807</v>
      </c>
      <c r="G125" s="59" t="s">
        <v>1808</v>
      </c>
      <c r="H125" s="59"/>
      <c r="I125" s="59"/>
    </row>
    <row r="126" customFormat="false" ht="15.75" hidden="false" customHeight="false" outlineLevel="0" collapsed="false">
      <c r="A126" s="59" t="s">
        <v>1809</v>
      </c>
      <c r="B126" s="60" t="n">
        <v>78.322</v>
      </c>
      <c r="C126" s="61" t="s">
        <v>1810</v>
      </c>
      <c r="D126" s="59" t="s">
        <v>1665</v>
      </c>
      <c r="E126" s="62" t="n">
        <v>536.43719</v>
      </c>
      <c r="F126" s="59" t="s">
        <v>1811</v>
      </c>
      <c r="G126" s="59"/>
      <c r="H126" s="59"/>
      <c r="I126" s="59"/>
    </row>
    <row r="127" customFormat="false" ht="15.75" hidden="false" customHeight="false" outlineLevel="0" collapsed="false">
      <c r="A127" s="59"/>
      <c r="B127" s="60"/>
      <c r="C127" s="61" t="s">
        <v>1812</v>
      </c>
      <c r="D127" s="59" t="s">
        <v>1665</v>
      </c>
      <c r="E127" s="62" t="n">
        <v>540.043466</v>
      </c>
      <c r="F127" s="59" t="s">
        <v>1813</v>
      </c>
      <c r="G127" s="59" t="s">
        <v>1814</v>
      </c>
      <c r="H127" s="59" t="s">
        <v>1815</v>
      </c>
      <c r="I127" s="59" t="s">
        <v>1816</v>
      </c>
    </row>
    <row r="128" customFormat="false" ht="15.75" hidden="false" customHeight="false" outlineLevel="0" collapsed="false">
      <c r="A128" s="59"/>
      <c r="B128" s="60"/>
      <c r="C128" s="61" t="s">
        <v>1817</v>
      </c>
      <c r="D128" s="59" t="s">
        <v>1665</v>
      </c>
      <c r="E128" s="62" t="n">
        <v>539.649613</v>
      </c>
      <c r="F128" s="59" t="s">
        <v>1818</v>
      </c>
      <c r="G128" s="59" t="s">
        <v>1819</v>
      </c>
      <c r="H128" s="59" t="s">
        <v>1820</v>
      </c>
      <c r="I128" s="59" t="s">
        <v>1816</v>
      </c>
    </row>
    <row r="129" customFormat="false" ht="15.75" hidden="false" customHeight="false" outlineLevel="0" collapsed="false">
      <c r="A129" s="59"/>
      <c r="B129" s="60"/>
      <c r="C129" s="61" t="s">
        <v>1821</v>
      </c>
      <c r="D129" s="59"/>
      <c r="E129" s="62" t="n">
        <v>540.043004</v>
      </c>
      <c r="F129" s="59" t="s">
        <v>1822</v>
      </c>
      <c r="G129" s="59" t="s">
        <v>1814</v>
      </c>
      <c r="H129" s="59" t="s">
        <v>1815</v>
      </c>
      <c r="I129" s="59" t="s">
        <v>1816</v>
      </c>
    </row>
    <row r="130" customFormat="false" ht="15.75" hidden="false" customHeight="false" outlineLevel="0" collapsed="false">
      <c r="A130" s="59"/>
      <c r="B130" s="60"/>
      <c r="C130" s="61" t="s">
        <v>1823</v>
      </c>
      <c r="D130" s="59" t="s">
        <v>1665</v>
      </c>
      <c r="E130" s="62" t="n">
        <v>538.056757</v>
      </c>
      <c r="F130" s="59" t="s">
        <v>1824</v>
      </c>
      <c r="G130" s="59" t="s">
        <v>1825</v>
      </c>
      <c r="H130" s="59" t="s">
        <v>1826</v>
      </c>
      <c r="I130" s="59" t="s">
        <v>1827</v>
      </c>
    </row>
    <row r="131" customFormat="false" ht="15.75" hidden="false" customHeight="false" outlineLevel="0" collapsed="false">
      <c r="A131" s="59"/>
      <c r="B131" s="60"/>
      <c r="C131" s="61" t="s">
        <v>1828</v>
      </c>
      <c r="D131" s="59"/>
      <c r="E131" s="62" t="n">
        <v>536.436267</v>
      </c>
      <c r="F131" s="59" t="s">
        <v>1811</v>
      </c>
      <c r="G131" s="59"/>
      <c r="H131" s="59"/>
      <c r="I131" s="59"/>
    </row>
    <row r="132" customFormat="false" ht="15.75" hidden="false" customHeight="false" outlineLevel="0" collapsed="false">
      <c r="A132" s="59"/>
      <c r="B132" s="60"/>
      <c r="C132" s="61" t="s">
        <v>1829</v>
      </c>
      <c r="D132" s="59" t="s">
        <v>1665</v>
      </c>
      <c r="E132" s="62" t="n">
        <v>536.254402</v>
      </c>
      <c r="F132" s="59" t="s">
        <v>1830</v>
      </c>
      <c r="G132" s="59" t="s">
        <v>1831</v>
      </c>
      <c r="H132" s="59" t="s">
        <v>1832</v>
      </c>
      <c r="I132" s="59" t="s">
        <v>1774</v>
      </c>
    </row>
    <row r="133" customFormat="false" ht="15.75" hidden="false" customHeight="false" outlineLevel="0" collapsed="false">
      <c r="A133" s="59"/>
      <c r="B133" s="60"/>
      <c r="C133" s="61" t="s">
        <v>1833</v>
      </c>
      <c r="D133" s="59"/>
      <c r="E133" s="62" t="n">
        <v>537.676596</v>
      </c>
      <c r="F133" s="59" t="s">
        <v>1834</v>
      </c>
      <c r="G133" s="59"/>
      <c r="H133" s="59"/>
      <c r="I133" s="59"/>
    </row>
    <row r="134" customFormat="false" ht="15.75" hidden="false" customHeight="false" outlineLevel="0" collapsed="false">
      <c r="A134" s="59" t="s">
        <v>1835</v>
      </c>
      <c r="B134" s="60" t="n">
        <v>78.587</v>
      </c>
      <c r="C134" s="61" t="s">
        <v>1836</v>
      </c>
      <c r="D134" s="59"/>
      <c r="E134" s="62" t="n">
        <v>550.076391</v>
      </c>
      <c r="F134" s="59"/>
      <c r="G134" s="59"/>
      <c r="H134" s="59"/>
      <c r="I134" s="59"/>
    </row>
    <row r="135" customFormat="false" ht="15.75" hidden="false" customHeight="false" outlineLevel="0" collapsed="false">
      <c r="A135" s="59"/>
      <c r="B135" s="60"/>
      <c r="C135" s="61" t="s">
        <v>1837</v>
      </c>
      <c r="D135" s="59" t="s">
        <v>1665</v>
      </c>
      <c r="E135" s="62" t="n">
        <v>550.738422</v>
      </c>
      <c r="F135" s="59" t="s">
        <v>1838</v>
      </c>
      <c r="G135" s="59" t="s">
        <v>1839</v>
      </c>
      <c r="H135" s="59" t="s">
        <v>1840</v>
      </c>
      <c r="I135" s="59" t="s">
        <v>1841</v>
      </c>
    </row>
    <row r="136" customFormat="false" ht="15.75" hidden="false" customHeight="false" outlineLevel="0" collapsed="false">
      <c r="A136" s="59"/>
      <c r="B136" s="60"/>
      <c r="C136" s="61" t="s">
        <v>1842</v>
      </c>
      <c r="D136" s="59" t="s">
        <v>1665</v>
      </c>
      <c r="E136" s="62" t="n">
        <v>550.958322</v>
      </c>
      <c r="F136" s="59" t="s">
        <v>1843</v>
      </c>
      <c r="G136" s="59" t="s">
        <v>1844</v>
      </c>
      <c r="H136" s="59" t="s">
        <v>1845</v>
      </c>
      <c r="I136" s="59" t="s">
        <v>1841</v>
      </c>
    </row>
    <row r="137" customFormat="false" ht="15.75" hidden="false" customHeight="false" outlineLevel="0" collapsed="false">
      <c r="A137" s="59"/>
      <c r="B137" s="60"/>
      <c r="C137" s="61" t="s">
        <v>1846</v>
      </c>
      <c r="D137" s="59" t="s">
        <v>1665</v>
      </c>
      <c r="E137" s="62" t="n">
        <v>545.112947</v>
      </c>
      <c r="F137" s="59" t="s">
        <v>1847</v>
      </c>
      <c r="G137" s="59"/>
      <c r="H137" s="59"/>
      <c r="I137" s="59"/>
    </row>
    <row r="138" customFormat="false" ht="15.75" hidden="false" customHeight="false" outlineLevel="0" collapsed="false">
      <c r="A138" s="59"/>
      <c r="B138" s="60"/>
      <c r="C138" s="61" t="s">
        <v>1848</v>
      </c>
      <c r="D138" s="59"/>
      <c r="E138" s="62" t="n">
        <v>545.126991</v>
      </c>
      <c r="F138" s="59" t="s">
        <v>1849</v>
      </c>
      <c r="G138" s="59" t="s">
        <v>1850</v>
      </c>
      <c r="H138" s="59" t="s">
        <v>1851</v>
      </c>
      <c r="I138" s="59" t="s">
        <v>1852</v>
      </c>
    </row>
    <row r="139" customFormat="false" ht="15.75" hidden="false" customHeight="false" outlineLevel="0" collapsed="false">
      <c r="A139" s="59"/>
      <c r="B139" s="60"/>
      <c r="C139" s="61" t="s">
        <v>1853</v>
      </c>
      <c r="D139" s="59" t="s">
        <v>1665</v>
      </c>
      <c r="E139" s="62" t="n">
        <v>552.763378</v>
      </c>
      <c r="F139" s="59" t="s">
        <v>1854</v>
      </c>
      <c r="G139" s="59" t="s">
        <v>1855</v>
      </c>
      <c r="H139" s="59" t="s">
        <v>1856</v>
      </c>
      <c r="I139" s="59" t="s">
        <v>1841</v>
      </c>
    </row>
    <row r="140" customFormat="false" ht="15.75" hidden="false" customHeight="false" outlineLevel="0" collapsed="false">
      <c r="A140" s="59"/>
      <c r="B140" s="60"/>
      <c r="C140" s="61" t="s">
        <v>1857</v>
      </c>
      <c r="D140" s="59" t="s">
        <v>1665</v>
      </c>
      <c r="E140" s="62" t="n">
        <v>553.941425</v>
      </c>
      <c r="F140" s="59" t="s">
        <v>1858</v>
      </c>
      <c r="G140" s="59"/>
      <c r="H140" s="59"/>
      <c r="I140" s="59"/>
    </row>
    <row r="141" customFormat="false" ht="15.75" hidden="false" customHeight="false" outlineLevel="0" collapsed="false">
      <c r="A141" s="59"/>
      <c r="B141" s="60"/>
      <c r="C141" s="61" t="s">
        <v>1859</v>
      </c>
      <c r="D141" s="59" t="s">
        <v>1665</v>
      </c>
      <c r="E141" s="62" t="n">
        <v>550.282443</v>
      </c>
      <c r="F141" s="59" t="s">
        <v>1860</v>
      </c>
      <c r="G141" s="59" t="s">
        <v>1861</v>
      </c>
      <c r="H141" s="59" t="s">
        <v>1862</v>
      </c>
      <c r="I141" s="59" t="s">
        <v>1863</v>
      </c>
    </row>
    <row r="142" customFormat="false" ht="15.75" hidden="false" customHeight="false" outlineLevel="0" collapsed="false">
      <c r="A142" s="59"/>
      <c r="B142" s="60"/>
      <c r="C142" s="61" t="s">
        <v>1864</v>
      </c>
      <c r="D142" s="59" t="s">
        <v>1665</v>
      </c>
      <c r="E142" s="62" t="n">
        <v>550.073924</v>
      </c>
      <c r="F142" s="59" t="s">
        <v>1865</v>
      </c>
      <c r="G142" s="59" t="s">
        <v>1866</v>
      </c>
      <c r="H142" s="59" t="s">
        <v>1867</v>
      </c>
      <c r="I142" s="59" t="s">
        <v>1863</v>
      </c>
    </row>
    <row r="143" customFormat="false" ht="15.75" hidden="false" customHeight="false" outlineLevel="0" collapsed="false">
      <c r="A143" s="59"/>
      <c r="B143" s="60"/>
      <c r="C143" s="61" t="s">
        <v>1868</v>
      </c>
      <c r="D143" s="59" t="s">
        <v>1665</v>
      </c>
      <c r="E143" s="62" t="n">
        <v>550.074106</v>
      </c>
      <c r="F143" s="59" t="s">
        <v>1865</v>
      </c>
      <c r="G143" s="59" t="s">
        <v>1866</v>
      </c>
      <c r="H143" s="59" t="s">
        <v>1867</v>
      </c>
      <c r="I143" s="59" t="s">
        <v>1863</v>
      </c>
    </row>
    <row r="144" customFormat="false" ht="15.75" hidden="false" customHeight="false" outlineLevel="0" collapsed="false">
      <c r="A144" s="59"/>
      <c r="B144" s="60"/>
      <c r="C144" s="61" t="s">
        <v>1869</v>
      </c>
      <c r="D144" s="59" t="s">
        <v>1665</v>
      </c>
      <c r="E144" s="62" t="n">
        <v>550.284004</v>
      </c>
      <c r="F144" s="59" t="s">
        <v>1870</v>
      </c>
      <c r="G144" s="59" t="s">
        <v>1871</v>
      </c>
      <c r="H144" s="59" t="s">
        <v>1872</v>
      </c>
      <c r="I144" s="59" t="s">
        <v>1841</v>
      </c>
    </row>
    <row r="145" customFormat="false" ht="15.75" hidden="false" customHeight="false" outlineLevel="0" collapsed="false">
      <c r="A145" s="59"/>
      <c r="B145" s="60"/>
      <c r="C145" s="61" t="s">
        <v>1873</v>
      </c>
      <c r="D145" s="59" t="s">
        <v>1665</v>
      </c>
      <c r="E145" s="62" t="n">
        <v>550.074242</v>
      </c>
      <c r="F145" s="59" t="s">
        <v>1865</v>
      </c>
      <c r="G145" s="59" t="s">
        <v>1866</v>
      </c>
      <c r="H145" s="59" t="s">
        <v>1867</v>
      </c>
      <c r="I145" s="59" t="s">
        <v>1863</v>
      </c>
    </row>
    <row r="146" customFormat="false" ht="15.75" hidden="false" customHeight="false" outlineLevel="0" collapsed="false">
      <c r="A146" s="59"/>
      <c r="B146" s="60"/>
      <c r="C146" s="61" t="s">
        <v>1874</v>
      </c>
      <c r="D146" s="59"/>
      <c r="E146" s="62" t="n">
        <v>550.073992</v>
      </c>
      <c r="F146" s="59" t="s">
        <v>1865</v>
      </c>
      <c r="G146" s="59" t="s">
        <v>1866</v>
      </c>
      <c r="H146" s="59" t="s">
        <v>1867</v>
      </c>
      <c r="I146" s="59" t="s">
        <v>1863</v>
      </c>
    </row>
    <row r="147" customFormat="false" ht="15.75" hidden="false" customHeight="false" outlineLevel="0" collapsed="false">
      <c r="A147" s="59"/>
      <c r="B147" s="60"/>
      <c r="C147" s="61" t="s">
        <v>1875</v>
      </c>
      <c r="D147" s="59"/>
      <c r="E147" s="62" t="n">
        <v>542.232031</v>
      </c>
      <c r="F147" s="59" t="s">
        <v>1876</v>
      </c>
      <c r="G147" s="59"/>
      <c r="H147" s="59"/>
      <c r="I147" s="59"/>
    </row>
    <row r="148" customFormat="false" ht="15.75" hidden="false" customHeight="false" outlineLevel="0" collapsed="false">
      <c r="A148" s="59"/>
      <c r="B148" s="60"/>
      <c r="C148" s="61" t="s">
        <v>1877</v>
      </c>
      <c r="D148" s="59"/>
      <c r="E148" s="62" t="n">
        <v>542.232419</v>
      </c>
      <c r="F148" s="59" t="s">
        <v>1878</v>
      </c>
      <c r="G148" s="59" t="s">
        <v>1879</v>
      </c>
      <c r="H148" s="59" t="s">
        <v>1880</v>
      </c>
      <c r="I148" s="59" t="s">
        <v>1881</v>
      </c>
    </row>
    <row r="149" customFormat="false" ht="15.75" hidden="false" customHeight="false" outlineLevel="0" collapsed="false">
      <c r="A149" s="59"/>
      <c r="B149" s="60"/>
      <c r="C149" s="61" t="s">
        <v>1882</v>
      </c>
      <c r="D149" s="59" t="s">
        <v>1665</v>
      </c>
      <c r="E149" s="62" t="n">
        <v>542.934378</v>
      </c>
      <c r="F149" s="59"/>
      <c r="G149" s="59"/>
      <c r="H149" s="59"/>
      <c r="I149" s="59"/>
    </row>
    <row r="150" customFormat="false" ht="15.75" hidden="false" customHeight="false" outlineLevel="0" collapsed="false">
      <c r="A150" s="59"/>
      <c r="B150" s="60"/>
      <c r="C150" s="61" t="s">
        <v>1883</v>
      </c>
      <c r="D150" s="59"/>
      <c r="E150" s="62" t="n">
        <v>542.2321</v>
      </c>
      <c r="F150" s="59" t="s">
        <v>1878</v>
      </c>
      <c r="G150" s="59" t="s">
        <v>1879</v>
      </c>
      <c r="H150" s="59" t="s">
        <v>1880</v>
      </c>
      <c r="I150" s="59" t="s">
        <v>1881</v>
      </c>
    </row>
    <row r="151" customFormat="false" ht="15.75" hidden="false" customHeight="false" outlineLevel="0" collapsed="false">
      <c r="A151" s="59"/>
      <c r="B151" s="60"/>
      <c r="C151" s="61" t="s">
        <v>1884</v>
      </c>
      <c r="D151" s="59" t="s">
        <v>1665</v>
      </c>
      <c r="E151" s="62" t="n">
        <v>542.82798</v>
      </c>
      <c r="F151" s="59" t="s">
        <v>1885</v>
      </c>
      <c r="G151" s="59" t="s">
        <v>1886</v>
      </c>
      <c r="H151" s="59" t="s">
        <v>1887</v>
      </c>
      <c r="I151" s="59" t="s">
        <v>1881</v>
      </c>
    </row>
    <row r="152" customFormat="false" ht="15.75" hidden="false" customHeight="false" outlineLevel="0" collapsed="false">
      <c r="A152" s="59"/>
      <c r="B152" s="60"/>
      <c r="C152" s="61" t="s">
        <v>1888</v>
      </c>
      <c r="D152" s="59"/>
      <c r="E152" s="62" t="n">
        <v>542.232219</v>
      </c>
      <c r="F152" s="59" t="s">
        <v>1878</v>
      </c>
      <c r="G152" s="59" t="s">
        <v>1879</v>
      </c>
      <c r="H152" s="59" t="s">
        <v>1880</v>
      </c>
      <c r="I152" s="59" t="s">
        <v>1881</v>
      </c>
    </row>
    <row r="153" customFormat="false" ht="15.75" hidden="false" customHeight="false" outlineLevel="0" collapsed="false">
      <c r="A153" s="59"/>
      <c r="B153" s="60"/>
      <c r="C153" s="61" t="s">
        <v>1889</v>
      </c>
      <c r="D153" s="59"/>
      <c r="E153" s="62" t="n">
        <v>542.232286</v>
      </c>
      <c r="F153" s="59" t="s">
        <v>1878</v>
      </c>
      <c r="G153" s="59" t="s">
        <v>1879</v>
      </c>
      <c r="H153" s="59" t="s">
        <v>1880</v>
      </c>
      <c r="I153" s="59" t="s">
        <v>1881</v>
      </c>
    </row>
    <row r="154" customFormat="false" ht="15.75" hidden="false" customHeight="false" outlineLevel="0" collapsed="false">
      <c r="A154" s="59"/>
      <c r="B154" s="60"/>
      <c r="C154" s="61" t="s">
        <v>1890</v>
      </c>
      <c r="D154" s="59"/>
      <c r="E154" s="62" t="n">
        <v>542.232485</v>
      </c>
      <c r="F154" s="59" t="s">
        <v>1878</v>
      </c>
      <c r="G154" s="59" t="s">
        <v>1879</v>
      </c>
      <c r="H154" s="59" t="s">
        <v>1880</v>
      </c>
      <c r="I154" s="59" t="s">
        <v>1881</v>
      </c>
    </row>
    <row r="155" customFormat="false" ht="15.75" hidden="false" customHeight="false" outlineLevel="0" collapsed="false">
      <c r="A155" s="59"/>
      <c r="B155" s="60"/>
      <c r="C155" s="61" t="s">
        <v>1891</v>
      </c>
      <c r="D155" s="59"/>
      <c r="E155" s="62" t="n">
        <v>542.234028</v>
      </c>
      <c r="F155" s="59"/>
      <c r="G155" s="59"/>
      <c r="H155" s="59"/>
      <c r="I155" s="59"/>
    </row>
    <row r="156" customFormat="false" ht="15.75" hidden="false" customHeight="false" outlineLevel="0" collapsed="false">
      <c r="A156" s="59"/>
      <c r="B156" s="60"/>
      <c r="C156" s="61" t="s">
        <v>1892</v>
      </c>
      <c r="D156" s="59" t="s">
        <v>1665</v>
      </c>
      <c r="E156" s="62" t="n">
        <v>542.828472</v>
      </c>
      <c r="F156" s="59" t="s">
        <v>1885</v>
      </c>
      <c r="G156" s="59" t="s">
        <v>1886</v>
      </c>
      <c r="H156" s="59" t="s">
        <v>1887</v>
      </c>
      <c r="I156" s="59" t="s">
        <v>1881</v>
      </c>
    </row>
    <row r="157" customFormat="false" ht="15.75" hidden="false" customHeight="false" outlineLevel="0" collapsed="false">
      <c r="A157" s="59"/>
      <c r="B157" s="60"/>
      <c r="C157" s="61" t="s">
        <v>1893</v>
      </c>
      <c r="D157" s="59" t="s">
        <v>1665</v>
      </c>
      <c r="E157" s="62" t="n">
        <v>542.934498</v>
      </c>
      <c r="F157" s="59" t="s">
        <v>1894</v>
      </c>
      <c r="G157" s="59"/>
      <c r="H157" s="59"/>
      <c r="I157" s="59"/>
    </row>
    <row r="158" customFormat="false" ht="15.75" hidden="false" customHeight="false" outlineLevel="0" collapsed="false">
      <c r="A158" s="59"/>
      <c r="B158" s="60"/>
      <c r="C158" s="61" t="s">
        <v>1895</v>
      </c>
      <c r="D158" s="59" t="s">
        <v>1665</v>
      </c>
      <c r="E158" s="62" t="n">
        <v>544.476088</v>
      </c>
      <c r="F158" s="59" t="s">
        <v>1896</v>
      </c>
      <c r="G158" s="59" t="s">
        <v>1897</v>
      </c>
      <c r="H158" s="59" t="s">
        <v>1898</v>
      </c>
      <c r="I158" s="59" t="s">
        <v>1852</v>
      </c>
    </row>
    <row r="159" customFormat="false" ht="15.75" hidden="false" customHeight="false" outlineLevel="0" collapsed="false">
      <c r="A159" s="59"/>
      <c r="B159" s="60"/>
      <c r="C159" s="61" t="s">
        <v>1899</v>
      </c>
      <c r="D159" s="59" t="s">
        <v>1665</v>
      </c>
      <c r="E159" s="62" t="n">
        <v>545.124784</v>
      </c>
      <c r="F159" s="59"/>
      <c r="G159" s="59"/>
      <c r="H159" s="59"/>
      <c r="I159" s="59"/>
    </row>
    <row r="160" customFormat="false" ht="15.75" hidden="false" customHeight="false" outlineLevel="0" collapsed="false">
      <c r="A160" s="59"/>
      <c r="B160" s="60"/>
      <c r="C160" s="61" t="s">
        <v>1900</v>
      </c>
      <c r="D160" s="59" t="s">
        <v>1665</v>
      </c>
      <c r="E160" s="62" t="n">
        <v>548.411545</v>
      </c>
      <c r="F160" s="59" t="s">
        <v>1901</v>
      </c>
      <c r="G160" s="59" t="s">
        <v>1902</v>
      </c>
      <c r="H160" s="59" t="s">
        <v>1903</v>
      </c>
      <c r="I160" s="59" t="s">
        <v>1904</v>
      </c>
    </row>
    <row r="161" customFormat="false" ht="15.75" hidden="false" customHeight="false" outlineLevel="0" collapsed="false">
      <c r="A161" s="59"/>
      <c r="B161" s="60"/>
      <c r="C161" s="61" t="s">
        <v>1905</v>
      </c>
      <c r="D161" s="59" t="s">
        <v>1665</v>
      </c>
      <c r="E161" s="62" t="n">
        <v>548.419425</v>
      </c>
      <c r="F161" s="59"/>
      <c r="G161" s="59"/>
      <c r="H161" s="59"/>
      <c r="I161" s="59"/>
    </row>
    <row r="162" customFormat="false" ht="15.75" hidden="false" customHeight="false" outlineLevel="0" collapsed="false">
      <c r="A162" s="59"/>
      <c r="B162" s="60"/>
      <c r="C162" s="61" t="s">
        <v>1906</v>
      </c>
      <c r="D162" s="59" t="s">
        <v>1665</v>
      </c>
      <c r="E162" s="62" t="n">
        <v>544.15154</v>
      </c>
      <c r="F162" s="59" t="s">
        <v>1907</v>
      </c>
      <c r="G162" s="59" t="s">
        <v>1908</v>
      </c>
      <c r="H162" s="59" t="s">
        <v>1909</v>
      </c>
      <c r="I162" s="59" t="s">
        <v>1852</v>
      </c>
    </row>
    <row r="163" customFormat="false" ht="15.75" hidden="false" customHeight="false" outlineLevel="0" collapsed="false">
      <c r="A163" s="59"/>
      <c r="B163" s="60"/>
      <c r="C163" s="61" t="s">
        <v>1910</v>
      </c>
      <c r="D163" s="59" t="s">
        <v>1665</v>
      </c>
      <c r="E163" s="62" t="n">
        <v>544.15139</v>
      </c>
      <c r="F163" s="59" t="s">
        <v>1907</v>
      </c>
      <c r="G163" s="59" t="s">
        <v>1908</v>
      </c>
      <c r="H163" s="59" t="s">
        <v>1909</v>
      </c>
      <c r="I163" s="59" t="s">
        <v>1852</v>
      </c>
    </row>
    <row r="164" customFormat="false" ht="15.75" hidden="false" customHeight="false" outlineLevel="0" collapsed="false">
      <c r="A164" s="59"/>
      <c r="B164" s="60"/>
      <c r="C164" s="61" t="s">
        <v>1911</v>
      </c>
      <c r="D164" s="59"/>
      <c r="E164" s="62" t="n">
        <v>549.037886</v>
      </c>
      <c r="F164" s="59" t="s">
        <v>1912</v>
      </c>
      <c r="G164" s="59" t="s">
        <v>1913</v>
      </c>
      <c r="H164" s="59" t="s">
        <v>1914</v>
      </c>
      <c r="I164" s="59" t="s">
        <v>1904</v>
      </c>
    </row>
    <row r="165" customFormat="false" ht="15.75" hidden="false" customHeight="false" outlineLevel="0" collapsed="false">
      <c r="A165" s="59"/>
      <c r="B165" s="60"/>
      <c r="C165" s="61" t="s">
        <v>1915</v>
      </c>
      <c r="D165" s="59" t="s">
        <v>1665</v>
      </c>
      <c r="E165" s="62" t="n">
        <v>545.828799</v>
      </c>
      <c r="F165" s="59" t="s">
        <v>1916</v>
      </c>
      <c r="G165" s="59" t="s">
        <v>1917</v>
      </c>
      <c r="H165" s="59" t="s">
        <v>1918</v>
      </c>
      <c r="I165" s="59" t="s">
        <v>1852</v>
      </c>
    </row>
    <row r="166" customFormat="false" ht="15.75" hidden="false" customHeight="false" outlineLevel="0" collapsed="false">
      <c r="A166" s="59"/>
      <c r="B166" s="60"/>
      <c r="C166" s="61" t="s">
        <v>1919</v>
      </c>
      <c r="D166" s="59" t="s">
        <v>1665</v>
      </c>
      <c r="E166" s="62" t="n">
        <v>544.20657</v>
      </c>
      <c r="F166" s="59" t="s">
        <v>1920</v>
      </c>
      <c r="G166" s="59" t="s">
        <v>1921</v>
      </c>
      <c r="H166" s="59" t="s">
        <v>1922</v>
      </c>
      <c r="I166" s="59" t="s">
        <v>1852</v>
      </c>
    </row>
    <row r="167" customFormat="false" ht="15.75" hidden="false" customHeight="false" outlineLevel="0" collapsed="false">
      <c r="A167" s="59"/>
      <c r="B167" s="60"/>
      <c r="C167" s="61" t="s">
        <v>1923</v>
      </c>
      <c r="D167" s="59"/>
      <c r="E167" s="62" t="n">
        <v>547.480024</v>
      </c>
      <c r="F167" s="59" t="s">
        <v>1924</v>
      </c>
      <c r="G167" s="59"/>
      <c r="H167" s="59"/>
      <c r="I167" s="59"/>
    </row>
    <row r="168" customFormat="false" ht="15.75" hidden="false" customHeight="false" outlineLevel="0" collapsed="false">
      <c r="A168" s="59"/>
      <c r="B168" s="60"/>
      <c r="C168" s="61" t="s">
        <v>1925</v>
      </c>
      <c r="D168" s="59" t="s">
        <v>1665</v>
      </c>
      <c r="E168" s="62" t="n">
        <v>545.809212</v>
      </c>
      <c r="F168" s="59" t="s">
        <v>1916</v>
      </c>
      <c r="G168" s="59" t="s">
        <v>1917</v>
      </c>
      <c r="H168" s="59" t="s">
        <v>1918</v>
      </c>
      <c r="I168" s="59" t="s">
        <v>1852</v>
      </c>
    </row>
    <row r="169" customFormat="false" ht="15.75" hidden="false" customHeight="false" outlineLevel="0" collapsed="false">
      <c r="A169" s="59"/>
      <c r="B169" s="60"/>
      <c r="C169" s="61" t="s">
        <v>1926</v>
      </c>
      <c r="D169" s="59" t="s">
        <v>1665</v>
      </c>
      <c r="E169" s="62" t="n">
        <v>548.600555</v>
      </c>
      <c r="F169" s="59" t="s">
        <v>1927</v>
      </c>
      <c r="G169" s="59"/>
      <c r="H169" s="59"/>
      <c r="I169" s="59"/>
    </row>
    <row r="170" customFormat="false" ht="15.75" hidden="false" customHeight="false" outlineLevel="0" collapsed="false">
      <c r="A170" s="59"/>
      <c r="B170" s="60"/>
      <c r="C170" s="61" t="s">
        <v>1928</v>
      </c>
      <c r="D170" s="59" t="s">
        <v>1665</v>
      </c>
      <c r="E170" s="62" t="n">
        <v>543.378596</v>
      </c>
      <c r="F170" s="59"/>
      <c r="G170" s="59"/>
      <c r="H170" s="59"/>
      <c r="I170" s="59"/>
    </row>
    <row r="171" customFormat="false" ht="15.75" hidden="false" customHeight="false" outlineLevel="0" collapsed="false">
      <c r="A171" s="59"/>
      <c r="B171" s="60"/>
      <c r="C171" s="61" t="s">
        <v>1929</v>
      </c>
      <c r="D171" s="59" t="s">
        <v>1665</v>
      </c>
      <c r="E171" s="62" t="n">
        <v>548.405464</v>
      </c>
      <c r="F171" s="59" t="s">
        <v>1901</v>
      </c>
      <c r="G171" s="59" t="s">
        <v>1902</v>
      </c>
      <c r="H171" s="59" t="s">
        <v>1903</v>
      </c>
      <c r="I171" s="59" t="s">
        <v>1904</v>
      </c>
    </row>
    <row r="172" customFormat="false" ht="15.75" hidden="false" customHeight="false" outlineLevel="0" collapsed="false">
      <c r="A172" s="59"/>
      <c r="B172" s="60"/>
      <c r="C172" s="61" t="s">
        <v>1930</v>
      </c>
      <c r="D172" s="59"/>
      <c r="E172" s="62" t="n">
        <v>547.739803</v>
      </c>
      <c r="F172" s="59" t="s">
        <v>1931</v>
      </c>
      <c r="G172" s="59" t="s">
        <v>1932</v>
      </c>
      <c r="H172" s="59" t="s">
        <v>1933</v>
      </c>
      <c r="I172" s="59" t="s">
        <v>1852</v>
      </c>
    </row>
    <row r="173" customFormat="false" ht="15.75" hidden="false" customHeight="false" outlineLevel="0" collapsed="false">
      <c r="A173" s="59"/>
      <c r="B173" s="60"/>
      <c r="C173" s="61" t="s">
        <v>1934</v>
      </c>
      <c r="D173" s="59" t="s">
        <v>1665</v>
      </c>
      <c r="E173" s="62" t="n">
        <v>544.204977</v>
      </c>
      <c r="F173" s="59" t="s">
        <v>1935</v>
      </c>
      <c r="G173" s="59" t="s">
        <v>1897</v>
      </c>
      <c r="H173" s="59" t="s">
        <v>1922</v>
      </c>
      <c r="I173" s="59" t="s">
        <v>1852</v>
      </c>
    </row>
    <row r="174" customFormat="false" ht="15.75" hidden="false" customHeight="false" outlineLevel="0" collapsed="false">
      <c r="A174" s="59"/>
      <c r="B174" s="60"/>
      <c r="C174" s="61" t="s">
        <v>1936</v>
      </c>
      <c r="D174" s="59"/>
      <c r="E174" s="62" t="n">
        <v>543.397831</v>
      </c>
      <c r="F174" s="59"/>
      <c r="G174" s="59"/>
      <c r="H174" s="59"/>
      <c r="I174" s="59"/>
    </row>
    <row r="175" customFormat="false" ht="15.75" hidden="false" customHeight="false" outlineLevel="0" collapsed="false">
      <c r="A175" s="59"/>
      <c r="B175" s="60"/>
      <c r="C175" s="61" t="s">
        <v>1937</v>
      </c>
      <c r="D175" s="59" t="s">
        <v>1665</v>
      </c>
      <c r="E175" s="62" t="n">
        <v>543.941017</v>
      </c>
      <c r="F175" s="59" t="s">
        <v>1938</v>
      </c>
      <c r="G175" s="59"/>
      <c r="H175" s="59"/>
      <c r="I175" s="59"/>
    </row>
    <row r="176" customFormat="false" ht="15.75" hidden="false" customHeight="false" outlineLevel="0" collapsed="false">
      <c r="A176" s="59"/>
      <c r="B176" s="60"/>
      <c r="C176" s="61" t="s">
        <v>1939</v>
      </c>
      <c r="D176" s="59" t="s">
        <v>1665</v>
      </c>
      <c r="E176" s="62" t="n">
        <v>549.03617</v>
      </c>
      <c r="F176" s="59" t="s">
        <v>1912</v>
      </c>
      <c r="G176" s="59" t="s">
        <v>1913</v>
      </c>
      <c r="H176" s="59" t="s">
        <v>1914</v>
      </c>
      <c r="I176" s="59" t="s">
        <v>1904</v>
      </c>
    </row>
    <row r="177" customFormat="false" ht="15.75" hidden="false" customHeight="false" outlineLevel="0" collapsed="false">
      <c r="A177" s="59"/>
      <c r="B177" s="60"/>
      <c r="C177" s="61" t="s">
        <v>1940</v>
      </c>
      <c r="D177" s="59" t="s">
        <v>1665</v>
      </c>
      <c r="E177" s="62" t="n">
        <v>549.045692</v>
      </c>
      <c r="F177" s="59"/>
      <c r="G177" s="59"/>
      <c r="H177" s="59"/>
      <c r="I177" s="59"/>
    </row>
    <row r="178" customFormat="false" ht="15.75" hidden="false" customHeight="false" outlineLevel="0" collapsed="false">
      <c r="A178" s="59"/>
      <c r="B178" s="60"/>
      <c r="C178" s="61" t="s">
        <v>1941</v>
      </c>
      <c r="D178" s="59"/>
      <c r="E178" s="62" t="n">
        <v>544.151482</v>
      </c>
      <c r="F178" s="59" t="s">
        <v>1907</v>
      </c>
      <c r="G178" s="59" t="s">
        <v>1908</v>
      </c>
      <c r="H178" s="59" t="s">
        <v>1909</v>
      </c>
      <c r="I178" s="59" t="s">
        <v>1852</v>
      </c>
    </row>
    <row r="179" customFormat="false" ht="15.75" hidden="false" customHeight="false" outlineLevel="0" collapsed="false">
      <c r="A179" s="59"/>
      <c r="B179" s="60"/>
      <c r="C179" s="61" t="s">
        <v>1942</v>
      </c>
      <c r="D179" s="59"/>
      <c r="E179" s="62" t="n">
        <v>544.476235</v>
      </c>
      <c r="F179" s="59" t="s">
        <v>1943</v>
      </c>
      <c r="G179" s="59" t="s">
        <v>1921</v>
      </c>
      <c r="H179" s="59" t="s">
        <v>1898</v>
      </c>
      <c r="I179" s="59" t="s">
        <v>1852</v>
      </c>
    </row>
    <row r="180" customFormat="false" ht="15.75" hidden="false" customHeight="false" outlineLevel="0" collapsed="false">
      <c r="A180" s="59"/>
      <c r="B180" s="60"/>
      <c r="C180" s="61" t="s">
        <v>1944</v>
      </c>
      <c r="D180" s="59" t="s">
        <v>1665</v>
      </c>
      <c r="E180" s="62" t="n">
        <v>543.937946</v>
      </c>
      <c r="F180" s="59" t="s">
        <v>1945</v>
      </c>
      <c r="G180" s="59"/>
      <c r="H180" s="59"/>
      <c r="I180" s="59"/>
    </row>
    <row r="181" customFormat="false" ht="15.75" hidden="false" customHeight="false" outlineLevel="0" collapsed="false">
      <c r="A181" s="59"/>
      <c r="B181" s="60"/>
      <c r="C181" s="61" t="s">
        <v>1946</v>
      </c>
      <c r="D181" s="59" t="s">
        <v>1665</v>
      </c>
      <c r="E181" s="62" t="n">
        <v>545.832481</v>
      </c>
      <c r="F181" s="59" t="s">
        <v>1947</v>
      </c>
      <c r="G181" s="59" t="s">
        <v>1948</v>
      </c>
      <c r="H181" s="59" t="s">
        <v>1949</v>
      </c>
      <c r="I181" s="59" t="s">
        <v>1852</v>
      </c>
    </row>
    <row r="182" customFormat="false" ht="15.75" hidden="false" customHeight="false" outlineLevel="0" collapsed="false">
      <c r="A182" s="59"/>
      <c r="B182" s="60"/>
      <c r="C182" s="61" t="s">
        <v>1950</v>
      </c>
      <c r="D182" s="59" t="s">
        <v>1665</v>
      </c>
      <c r="E182" s="62" t="n">
        <v>544.205496</v>
      </c>
      <c r="F182" s="59" t="s">
        <v>1935</v>
      </c>
      <c r="G182" s="59" t="s">
        <v>1921</v>
      </c>
      <c r="H182" s="59" t="s">
        <v>1922</v>
      </c>
      <c r="I182" s="59" t="s">
        <v>1852</v>
      </c>
    </row>
    <row r="183" customFormat="false" ht="15.75" hidden="false" customHeight="false" outlineLevel="0" collapsed="false">
      <c r="A183" s="59"/>
      <c r="B183" s="60"/>
      <c r="C183" s="61" t="s">
        <v>1951</v>
      </c>
      <c r="D183" s="59" t="s">
        <v>1665</v>
      </c>
      <c r="E183" s="62" t="n">
        <v>545.12764</v>
      </c>
      <c r="F183" s="59" t="s">
        <v>1849</v>
      </c>
      <c r="G183" s="59" t="s">
        <v>1850</v>
      </c>
      <c r="H183" s="59" t="s">
        <v>1851</v>
      </c>
      <c r="I183" s="59" t="s">
        <v>1852</v>
      </c>
    </row>
    <row r="184" customFormat="false" ht="15.75" hidden="false" customHeight="false" outlineLevel="0" collapsed="false">
      <c r="A184" s="59"/>
      <c r="B184" s="60"/>
      <c r="C184" s="61" t="s">
        <v>1952</v>
      </c>
      <c r="D184" s="59" t="s">
        <v>1665</v>
      </c>
      <c r="E184" s="62" t="n">
        <v>545.832631</v>
      </c>
      <c r="F184" s="59" t="s">
        <v>1947</v>
      </c>
      <c r="G184" s="59" t="s">
        <v>1948</v>
      </c>
      <c r="H184" s="59" t="s">
        <v>1949</v>
      </c>
      <c r="I184" s="59" t="s">
        <v>1852</v>
      </c>
    </row>
    <row r="185" customFormat="false" ht="15.75" hidden="false" customHeight="false" outlineLevel="0" collapsed="false">
      <c r="A185" s="59"/>
      <c r="B185" s="60"/>
      <c r="C185" s="61" t="s">
        <v>1953</v>
      </c>
      <c r="D185" s="59" t="s">
        <v>1665</v>
      </c>
      <c r="E185" s="62" t="n">
        <v>545.11291</v>
      </c>
      <c r="F185" s="59" t="s">
        <v>1847</v>
      </c>
      <c r="G185" s="59"/>
      <c r="H185" s="59"/>
      <c r="I185" s="59"/>
    </row>
    <row r="186" customFormat="false" ht="15.75" hidden="false" customHeight="false" outlineLevel="0" collapsed="false">
      <c r="A186" s="59" t="s">
        <v>1954</v>
      </c>
      <c r="B186" s="60" t="n">
        <v>78.852</v>
      </c>
      <c r="C186" s="61" t="s">
        <v>1955</v>
      </c>
      <c r="D186" s="59" t="s">
        <v>1665</v>
      </c>
      <c r="E186" s="62" t="n">
        <v>545.127737</v>
      </c>
      <c r="F186" s="59" t="s">
        <v>1849</v>
      </c>
      <c r="G186" s="59" t="s">
        <v>1850</v>
      </c>
      <c r="H186" s="59" t="s">
        <v>1851</v>
      </c>
      <c r="I186" s="59" t="s">
        <v>1852</v>
      </c>
    </row>
    <row r="187" customFormat="false" ht="15.75" hidden="false" customHeight="false" outlineLevel="0" collapsed="false">
      <c r="A187" s="59"/>
      <c r="B187" s="60"/>
      <c r="C187" s="61" t="s">
        <v>1956</v>
      </c>
      <c r="D187" s="59"/>
      <c r="E187" s="62" t="n">
        <v>552.555116</v>
      </c>
      <c r="F187" s="59"/>
      <c r="G187" s="59"/>
      <c r="H187" s="59"/>
      <c r="I187" s="59"/>
    </row>
    <row r="188" customFormat="false" ht="15.75" hidden="false" customHeight="false" outlineLevel="0" collapsed="false">
      <c r="A188" s="59"/>
      <c r="B188" s="60"/>
      <c r="C188" s="61" t="s">
        <v>1957</v>
      </c>
      <c r="D188" s="59" t="s">
        <v>1665</v>
      </c>
      <c r="E188" s="62" t="n">
        <v>551.654206</v>
      </c>
      <c r="F188" s="59" t="s">
        <v>1958</v>
      </c>
      <c r="G188" s="59"/>
      <c r="H188" s="59"/>
      <c r="I188" s="59"/>
    </row>
    <row r="189" customFormat="false" ht="15.75" hidden="false" customHeight="false" outlineLevel="0" collapsed="false">
      <c r="A189" s="59"/>
      <c r="B189" s="60"/>
      <c r="C189" s="61" t="s">
        <v>1959</v>
      </c>
      <c r="D189" s="59" t="s">
        <v>1665</v>
      </c>
      <c r="E189" s="62" t="n">
        <v>546.548085</v>
      </c>
      <c r="F189" s="59" t="s">
        <v>1960</v>
      </c>
      <c r="G189" s="59" t="s">
        <v>1961</v>
      </c>
      <c r="H189" s="59" t="s">
        <v>1962</v>
      </c>
      <c r="I189" s="59" t="s">
        <v>1852</v>
      </c>
    </row>
    <row r="190" customFormat="false" ht="15.75" hidden="false" customHeight="false" outlineLevel="0" collapsed="false">
      <c r="A190" s="59"/>
      <c r="B190" s="60"/>
      <c r="C190" s="61" t="s">
        <v>1963</v>
      </c>
      <c r="D190" s="59" t="s">
        <v>1665</v>
      </c>
      <c r="E190" s="62" t="n">
        <v>546.552479</v>
      </c>
      <c r="F190" s="59" t="s">
        <v>1964</v>
      </c>
      <c r="G190" s="59"/>
      <c r="H190" s="59"/>
      <c r="I190" s="59"/>
    </row>
    <row r="191" customFormat="false" ht="15.75" hidden="false" customHeight="false" outlineLevel="0" collapsed="false">
      <c r="A191" s="59"/>
      <c r="B191" s="60"/>
      <c r="C191" s="61" t="s">
        <v>1965</v>
      </c>
      <c r="D191" s="59"/>
      <c r="E191" s="62" t="n">
        <v>545.815393</v>
      </c>
      <c r="F191" s="59" t="s">
        <v>1916</v>
      </c>
      <c r="G191" s="59" t="s">
        <v>1966</v>
      </c>
      <c r="H191" s="59" t="s">
        <v>1918</v>
      </c>
      <c r="I191" s="59" t="s">
        <v>1852</v>
      </c>
    </row>
    <row r="192" customFormat="false" ht="15.75" hidden="false" customHeight="false" outlineLevel="0" collapsed="false">
      <c r="A192" s="59"/>
      <c r="B192" s="60"/>
      <c r="C192" s="61" t="s">
        <v>1967</v>
      </c>
      <c r="D192" s="59"/>
      <c r="E192" s="62" t="n">
        <v>545.815393</v>
      </c>
      <c r="F192" s="59" t="s">
        <v>1916</v>
      </c>
      <c r="G192" s="59" t="s">
        <v>1966</v>
      </c>
      <c r="H192" s="59" t="s">
        <v>1918</v>
      </c>
      <c r="I192" s="59" t="s">
        <v>1852</v>
      </c>
    </row>
    <row r="193" customFormat="false" ht="15.75" hidden="false" customHeight="false" outlineLevel="0" collapsed="false">
      <c r="A193" s="59"/>
      <c r="B193" s="60"/>
      <c r="C193" s="61" t="s">
        <v>1968</v>
      </c>
      <c r="D193" s="59"/>
      <c r="E193" s="62" t="n">
        <v>551.091186</v>
      </c>
      <c r="F193" s="59" t="s">
        <v>1969</v>
      </c>
      <c r="G193" s="59" t="s">
        <v>1970</v>
      </c>
      <c r="H193" s="59" t="s">
        <v>1971</v>
      </c>
      <c r="I193" s="59"/>
    </row>
    <row r="194" customFormat="false" ht="15.75" hidden="false" customHeight="false" outlineLevel="0" collapsed="false">
      <c r="A194" s="59"/>
      <c r="B194" s="60"/>
      <c r="C194" s="61" t="s">
        <v>1972</v>
      </c>
      <c r="D194" s="59" t="s">
        <v>1665</v>
      </c>
      <c r="E194" s="62" t="n">
        <v>545.83235</v>
      </c>
      <c r="F194" s="59" t="s">
        <v>1947</v>
      </c>
      <c r="G194" s="59" t="s">
        <v>1948</v>
      </c>
      <c r="H194" s="59" t="s">
        <v>1949</v>
      </c>
      <c r="I194" s="59" t="s">
        <v>1852</v>
      </c>
    </row>
    <row r="195" customFormat="false" ht="15.75" hidden="false" customHeight="false" outlineLevel="0" collapsed="false">
      <c r="A195" s="59"/>
      <c r="B195" s="60"/>
      <c r="C195" s="61" t="s">
        <v>1973</v>
      </c>
      <c r="D195" s="59" t="s">
        <v>1665</v>
      </c>
      <c r="E195" s="62" t="n">
        <v>552.549745</v>
      </c>
      <c r="F195" s="59" t="s">
        <v>1974</v>
      </c>
      <c r="G195" s="59"/>
      <c r="H195" s="59"/>
      <c r="I195" s="59"/>
    </row>
    <row r="196" customFormat="false" ht="15.75" hidden="false" customHeight="false" outlineLevel="0" collapsed="false">
      <c r="A196" s="59"/>
      <c r="B196" s="60"/>
      <c r="C196" s="61" t="s">
        <v>1975</v>
      </c>
      <c r="D196" s="59" t="s">
        <v>1665</v>
      </c>
      <c r="E196" s="62" t="n">
        <v>551.863045</v>
      </c>
      <c r="F196" s="59"/>
      <c r="G196" s="59"/>
      <c r="H196" s="59"/>
      <c r="I196" s="59"/>
    </row>
    <row r="197" customFormat="false" ht="15.75" hidden="false" customHeight="false" outlineLevel="0" collapsed="false">
      <c r="A197" s="59"/>
      <c r="B197" s="60"/>
      <c r="C197" s="61" t="s">
        <v>1976</v>
      </c>
      <c r="D197" s="59" t="s">
        <v>1665</v>
      </c>
      <c r="E197" s="62" t="n">
        <v>550.955535</v>
      </c>
      <c r="F197" s="59" t="s">
        <v>1843</v>
      </c>
      <c r="G197" s="59" t="s">
        <v>1844</v>
      </c>
      <c r="H197" s="59" t="s">
        <v>1845</v>
      </c>
      <c r="I197" s="59" t="s">
        <v>1841</v>
      </c>
    </row>
    <row r="198" customFormat="false" ht="15.75" hidden="false" customHeight="false" outlineLevel="0" collapsed="false">
      <c r="A198" s="59"/>
      <c r="B198" s="60"/>
      <c r="C198" s="61" t="s">
        <v>1977</v>
      </c>
      <c r="D198" s="59" t="s">
        <v>1665</v>
      </c>
      <c r="E198" s="62" t="n">
        <v>549.228957</v>
      </c>
      <c r="F198" s="59" t="s">
        <v>1978</v>
      </c>
      <c r="G198" s="59" t="s">
        <v>1979</v>
      </c>
      <c r="H198" s="59" t="s">
        <v>1980</v>
      </c>
      <c r="I198" s="59" t="s">
        <v>1863</v>
      </c>
    </row>
    <row r="199" customFormat="false" ht="15.75" hidden="false" customHeight="false" outlineLevel="0" collapsed="false">
      <c r="A199" s="59"/>
      <c r="B199" s="60"/>
      <c r="C199" s="61" t="s">
        <v>1981</v>
      </c>
      <c r="D199" s="59" t="s">
        <v>1665</v>
      </c>
      <c r="E199" s="62" t="n">
        <v>546.552346</v>
      </c>
      <c r="F199" s="59" t="s">
        <v>1964</v>
      </c>
      <c r="G199" s="59"/>
      <c r="H199" s="59"/>
      <c r="I199" s="59"/>
    </row>
    <row r="200" customFormat="false" ht="15.75" hidden="false" customHeight="false" outlineLevel="0" collapsed="false">
      <c r="A200" s="59"/>
      <c r="B200" s="60"/>
      <c r="C200" s="61" t="s">
        <v>1982</v>
      </c>
      <c r="D200" s="59"/>
      <c r="E200" s="62" t="n">
        <v>549.232489</v>
      </c>
      <c r="F200" s="59" t="s">
        <v>1978</v>
      </c>
      <c r="G200" s="59" t="s">
        <v>1979</v>
      </c>
      <c r="H200" s="59" t="s">
        <v>1980</v>
      </c>
      <c r="I200" s="59" t="s">
        <v>1863</v>
      </c>
    </row>
    <row r="201" customFormat="false" ht="15.75" hidden="false" customHeight="false" outlineLevel="0" collapsed="false">
      <c r="A201" s="59"/>
      <c r="B201" s="60"/>
      <c r="C201" s="61" t="s">
        <v>1983</v>
      </c>
      <c r="D201" s="59" t="s">
        <v>1665</v>
      </c>
      <c r="E201" s="62" t="n">
        <v>545.124415</v>
      </c>
      <c r="F201" s="59" t="s">
        <v>1849</v>
      </c>
      <c r="G201" s="59" t="s">
        <v>1850</v>
      </c>
      <c r="H201" s="59" t="s">
        <v>1851</v>
      </c>
      <c r="I201" s="59" t="s">
        <v>1852</v>
      </c>
    </row>
    <row r="202" customFormat="false" ht="15.75" hidden="false" customHeight="false" outlineLevel="0" collapsed="false">
      <c r="A202" s="59"/>
      <c r="B202" s="60"/>
      <c r="C202" s="61" t="s">
        <v>1984</v>
      </c>
      <c r="D202" s="59"/>
      <c r="E202" s="62" t="n">
        <v>545.124487</v>
      </c>
      <c r="F202" s="59" t="s">
        <v>1849</v>
      </c>
      <c r="G202" s="59" t="s">
        <v>1850</v>
      </c>
      <c r="H202" s="59" t="s">
        <v>1851</v>
      </c>
      <c r="I202" s="59" t="s">
        <v>1852</v>
      </c>
    </row>
    <row r="203" customFormat="false" ht="15.75" hidden="false" customHeight="false" outlineLevel="0" collapsed="false">
      <c r="A203" s="59"/>
      <c r="B203" s="60"/>
      <c r="C203" s="61" t="s">
        <v>1985</v>
      </c>
      <c r="D203" s="59" t="s">
        <v>1665</v>
      </c>
      <c r="E203" s="62" t="n">
        <v>546.552981</v>
      </c>
      <c r="F203" s="59" t="s">
        <v>1964</v>
      </c>
      <c r="G203" s="59"/>
      <c r="H203" s="59"/>
      <c r="I203" s="59"/>
    </row>
    <row r="204" customFormat="false" ht="15.75" hidden="false" customHeight="false" outlineLevel="0" collapsed="false">
      <c r="A204" s="59"/>
      <c r="B204" s="60"/>
      <c r="C204" s="61" t="s">
        <v>1986</v>
      </c>
      <c r="D204" s="59"/>
      <c r="E204" s="62" t="n">
        <v>545.82715</v>
      </c>
      <c r="F204" s="59" t="s">
        <v>1916</v>
      </c>
      <c r="G204" s="59" t="s">
        <v>1966</v>
      </c>
      <c r="H204" s="59" t="s">
        <v>1918</v>
      </c>
      <c r="I204" s="59" t="s">
        <v>1852</v>
      </c>
    </row>
    <row r="205" customFormat="false" ht="15.75" hidden="false" customHeight="false" outlineLevel="0" collapsed="false">
      <c r="A205" s="59" t="s">
        <v>1987</v>
      </c>
      <c r="B205" s="60" t="n">
        <v>80.494</v>
      </c>
      <c r="C205" s="61" t="s">
        <v>1988</v>
      </c>
      <c r="D205" s="59" t="s">
        <v>1665</v>
      </c>
      <c r="E205" s="62" t="n">
        <v>555.669612</v>
      </c>
      <c r="F205" s="59" t="s">
        <v>1989</v>
      </c>
      <c r="G205" s="59" t="s">
        <v>1990</v>
      </c>
      <c r="H205" s="59" t="s">
        <v>1991</v>
      </c>
      <c r="I205" s="59" t="s">
        <v>1992</v>
      </c>
    </row>
    <row r="206" customFormat="false" ht="15.75" hidden="false" customHeight="false" outlineLevel="0" collapsed="false">
      <c r="A206" s="59" t="s">
        <v>1993</v>
      </c>
      <c r="B206" s="60" t="n">
        <v>82.421</v>
      </c>
      <c r="C206" s="61" t="s">
        <v>1994</v>
      </c>
      <c r="D206" s="59" t="s">
        <v>1665</v>
      </c>
      <c r="E206" s="62" t="n">
        <v>557.933663</v>
      </c>
      <c r="F206" s="59" t="s">
        <v>1995</v>
      </c>
      <c r="G206" s="59"/>
      <c r="H206" s="59"/>
      <c r="I206" s="59"/>
    </row>
    <row r="207" customFormat="false" ht="15.75" hidden="false" customHeight="false" outlineLevel="0" collapsed="false">
      <c r="A207" s="59"/>
      <c r="B207" s="60"/>
      <c r="C207" s="61" t="s">
        <v>1996</v>
      </c>
      <c r="D207" s="59"/>
      <c r="E207" s="62" t="n">
        <v>557.67211</v>
      </c>
      <c r="F207" s="59" t="s">
        <v>1997</v>
      </c>
      <c r="G207" s="59"/>
      <c r="H207" s="59"/>
      <c r="I207" s="59"/>
    </row>
    <row r="208" customFormat="false" ht="15.75" hidden="false" customHeight="false" outlineLevel="0" collapsed="false">
      <c r="A208" s="59" t="s">
        <v>1998</v>
      </c>
      <c r="B208" s="60" t="n">
        <v>82.686</v>
      </c>
      <c r="C208" s="61" t="s">
        <v>1999</v>
      </c>
      <c r="D208" s="59" t="s">
        <v>1665</v>
      </c>
      <c r="E208" s="62"/>
      <c r="F208" s="59" t="s">
        <v>2000</v>
      </c>
      <c r="G208" s="59"/>
      <c r="H208" s="59"/>
      <c r="I208" s="59"/>
    </row>
    <row r="209" customFormat="false" ht="15.75" hidden="false" customHeight="false" outlineLevel="0" collapsed="false">
      <c r="A209" s="59"/>
      <c r="B209" s="60"/>
      <c r="C209" s="61" t="s">
        <v>2001</v>
      </c>
      <c r="D209" s="59"/>
      <c r="E209" s="62" t="n">
        <v>558.997425</v>
      </c>
      <c r="F209" s="59" t="s">
        <v>2002</v>
      </c>
      <c r="G209" s="59"/>
      <c r="H209" s="59"/>
      <c r="I209" s="59"/>
    </row>
    <row r="210" customFormat="false" ht="15.75" hidden="false" customHeight="false" outlineLevel="0" collapsed="false">
      <c r="A210" s="59"/>
      <c r="B210" s="60"/>
      <c r="C210" s="61" t="s">
        <v>2003</v>
      </c>
      <c r="D210" s="59"/>
      <c r="E210" s="62"/>
      <c r="F210" s="59" t="s">
        <v>2004</v>
      </c>
      <c r="G210" s="59"/>
      <c r="H210" s="59"/>
      <c r="I210" s="59"/>
    </row>
    <row r="211" customFormat="false" ht="15.75" hidden="false" customHeight="false" outlineLevel="0" collapsed="false">
      <c r="A211" s="59"/>
      <c r="B211" s="60"/>
      <c r="C211" s="61" t="s">
        <v>2005</v>
      </c>
      <c r="D211" s="59"/>
      <c r="E211" s="62"/>
      <c r="F211" s="59" t="s">
        <v>2000</v>
      </c>
      <c r="G211" s="59"/>
      <c r="H211" s="59"/>
      <c r="I211" s="59"/>
    </row>
    <row r="212" customFormat="false" ht="15.75" hidden="false" customHeight="false" outlineLevel="0" collapsed="false">
      <c r="A212" s="59" t="s">
        <v>2006</v>
      </c>
      <c r="B212" s="60" t="n">
        <v>82.949</v>
      </c>
      <c r="C212" s="61" t="s">
        <v>2007</v>
      </c>
      <c r="D212" s="59"/>
      <c r="E212" s="62" t="n">
        <v>559.864168</v>
      </c>
      <c r="F212" s="59" t="s">
        <v>2008</v>
      </c>
      <c r="G212" s="59" t="s">
        <v>2009</v>
      </c>
      <c r="H212" s="59" t="s">
        <v>2010</v>
      </c>
      <c r="I212" s="59" t="s">
        <v>2011</v>
      </c>
    </row>
    <row r="213" customFormat="false" ht="15.75" hidden="false" customHeight="false" outlineLevel="0" collapsed="false">
      <c r="A213" s="59"/>
      <c r="B213" s="60"/>
      <c r="C213" s="61" t="s">
        <v>2012</v>
      </c>
      <c r="D213" s="59"/>
      <c r="E213" s="62" t="n">
        <v>559.861289</v>
      </c>
      <c r="F213" s="59"/>
      <c r="G213" s="59"/>
      <c r="H213" s="59"/>
      <c r="I213" s="59"/>
    </row>
    <row r="214" customFormat="false" ht="15.75" hidden="false" customHeight="false" outlineLevel="0" collapsed="false">
      <c r="A214" s="59"/>
      <c r="B214" s="60"/>
      <c r="C214" s="61" t="s">
        <v>2013</v>
      </c>
      <c r="D214" s="59" t="s">
        <v>1665</v>
      </c>
      <c r="E214" s="62" t="n">
        <v>559.864366</v>
      </c>
      <c r="F214" s="59" t="s">
        <v>2008</v>
      </c>
      <c r="G214" s="59" t="s">
        <v>2009</v>
      </c>
      <c r="H214" s="59" t="s">
        <v>2010</v>
      </c>
      <c r="I214" s="59" t="s">
        <v>2011</v>
      </c>
    </row>
    <row r="215" customFormat="false" ht="15.75" hidden="false" customHeight="false" outlineLevel="0" collapsed="false">
      <c r="A215" s="59"/>
      <c r="B215" s="60"/>
      <c r="C215" s="61" t="s">
        <v>2014</v>
      </c>
      <c r="D215" s="59"/>
      <c r="E215" s="62" t="n">
        <v>559.526457</v>
      </c>
      <c r="F215" s="59" t="s">
        <v>2015</v>
      </c>
      <c r="G215" s="59"/>
      <c r="H215" s="59"/>
      <c r="I215" s="59"/>
    </row>
    <row r="216" customFormat="false" ht="15.75" hidden="false" customHeight="false" outlineLevel="0" collapsed="false">
      <c r="A216" s="59" t="s">
        <v>2016</v>
      </c>
      <c r="B216" s="60" t="n">
        <v>83.215</v>
      </c>
      <c r="C216" s="61" t="s">
        <v>2017</v>
      </c>
      <c r="D216" s="59" t="s">
        <v>1665</v>
      </c>
      <c r="E216" s="62" t="n">
        <v>560.815374</v>
      </c>
      <c r="F216" s="59" t="s">
        <v>2018</v>
      </c>
      <c r="G216" s="59"/>
      <c r="H216" s="59"/>
      <c r="I216" s="59"/>
    </row>
    <row r="217" customFormat="false" ht="15.75" hidden="false" customHeight="false" outlineLevel="0" collapsed="false">
      <c r="A217" s="59"/>
      <c r="B217" s="60"/>
      <c r="C217" s="61" t="s">
        <v>2019</v>
      </c>
      <c r="D217" s="59" t="s">
        <v>1665</v>
      </c>
      <c r="E217" s="62" t="n">
        <v>561.436248</v>
      </c>
      <c r="F217" s="59" t="s">
        <v>2020</v>
      </c>
      <c r="G217" s="59"/>
      <c r="H217" s="59"/>
      <c r="I217" s="59"/>
    </row>
    <row r="218" customFormat="false" ht="15.75" hidden="false" customHeight="false" outlineLevel="0" collapsed="false">
      <c r="A218" s="59"/>
      <c r="B218" s="60"/>
      <c r="C218" s="61" t="s">
        <v>2021</v>
      </c>
      <c r="D218" s="59"/>
      <c r="E218" s="62" t="n">
        <v>560.206897</v>
      </c>
      <c r="F218" s="59" t="s">
        <v>2022</v>
      </c>
      <c r="G218" s="59" t="s">
        <v>2023</v>
      </c>
      <c r="H218" s="59" t="s">
        <v>2024</v>
      </c>
      <c r="I218" s="59" t="s">
        <v>2011</v>
      </c>
    </row>
    <row r="219" customFormat="false" ht="15.75" hidden="false" customHeight="false" outlineLevel="0" collapsed="false">
      <c r="A219" s="59"/>
      <c r="B219" s="60"/>
      <c r="C219" s="61" t="s">
        <v>2025</v>
      </c>
      <c r="D219" s="59"/>
      <c r="E219" s="62" t="n">
        <v>561.452463</v>
      </c>
      <c r="F219" s="59" t="s">
        <v>2026</v>
      </c>
      <c r="G219" s="59"/>
      <c r="H219" s="59"/>
      <c r="I219" s="59"/>
    </row>
    <row r="220" customFormat="false" ht="15.75" hidden="false" customHeight="false" outlineLevel="0" collapsed="false">
      <c r="A220" s="59" t="s">
        <v>2027</v>
      </c>
      <c r="B220" s="60" t="n">
        <v>83.481</v>
      </c>
      <c r="C220" s="61" t="s">
        <v>2028</v>
      </c>
      <c r="D220" s="59"/>
      <c r="E220" s="62" t="n">
        <v>561.599955</v>
      </c>
      <c r="F220" s="59" t="s">
        <v>2029</v>
      </c>
      <c r="G220" s="59"/>
      <c r="H220" s="59"/>
      <c r="I220" s="59"/>
    </row>
    <row r="221" customFormat="false" ht="15.75" hidden="false" customHeight="false" outlineLevel="0" collapsed="false">
      <c r="A221" s="59" t="s">
        <v>2030</v>
      </c>
      <c r="B221" s="60" t="n">
        <v>84.013</v>
      </c>
      <c r="C221" s="61" t="s">
        <v>2031</v>
      </c>
      <c r="D221" s="59"/>
      <c r="E221" s="62" t="n">
        <v>570.374888</v>
      </c>
      <c r="F221" s="59" t="s">
        <v>2032</v>
      </c>
      <c r="G221" s="59"/>
      <c r="H221" s="59" t="s">
        <v>2033</v>
      </c>
      <c r="I221" s="59" t="s">
        <v>2034</v>
      </c>
    </row>
    <row r="222" customFormat="false" ht="15.75" hidden="false" customHeight="false" outlineLevel="0" collapsed="false">
      <c r="A222" s="59"/>
      <c r="B222" s="60"/>
      <c r="C222" s="61" t="s">
        <v>2035</v>
      </c>
      <c r="D222" s="59" t="s">
        <v>1665</v>
      </c>
      <c r="E222" s="62" t="n">
        <v>570.379181</v>
      </c>
      <c r="F222" s="59" t="s">
        <v>2032</v>
      </c>
      <c r="G222" s="59"/>
      <c r="H222" s="59" t="s">
        <v>2033</v>
      </c>
      <c r="I222" s="59" t="s">
        <v>2034</v>
      </c>
    </row>
    <row r="223" customFormat="false" ht="15.75" hidden="false" customHeight="false" outlineLevel="0" collapsed="false">
      <c r="A223" s="59"/>
      <c r="B223" s="60"/>
      <c r="C223" s="61" t="s">
        <v>2036</v>
      </c>
      <c r="D223" s="59"/>
      <c r="E223" s="62" t="n">
        <v>570.38117</v>
      </c>
      <c r="F223" s="59" t="s">
        <v>2037</v>
      </c>
      <c r="G223" s="59"/>
      <c r="H223" s="59" t="s">
        <v>2033</v>
      </c>
      <c r="I223" s="59" t="s">
        <v>2034</v>
      </c>
    </row>
    <row r="224" customFormat="false" ht="15.75" hidden="false" customHeight="false" outlineLevel="0" collapsed="false">
      <c r="A224" s="59"/>
      <c r="B224" s="60"/>
      <c r="C224" s="61" t="s">
        <v>2038</v>
      </c>
      <c r="D224" s="59" t="s">
        <v>1665</v>
      </c>
      <c r="E224" s="62" t="n">
        <v>570.372569</v>
      </c>
      <c r="F224" s="59" t="s">
        <v>2039</v>
      </c>
      <c r="G224" s="59" t="s">
        <v>2040</v>
      </c>
      <c r="H224" s="59" t="s">
        <v>2033</v>
      </c>
      <c r="I224" s="59" t="s">
        <v>2034</v>
      </c>
    </row>
    <row r="225" customFormat="false" ht="15.75" hidden="false" customHeight="false" outlineLevel="0" collapsed="false">
      <c r="A225" s="59"/>
      <c r="B225" s="60"/>
      <c r="C225" s="61" t="s">
        <v>2041</v>
      </c>
      <c r="D225" s="59"/>
      <c r="E225" s="62" t="n">
        <v>570.378465</v>
      </c>
      <c r="F225" s="59" t="s">
        <v>2032</v>
      </c>
      <c r="G225" s="59"/>
      <c r="H225" s="59" t="s">
        <v>2033</v>
      </c>
      <c r="I225" s="59" t="s">
        <v>2034</v>
      </c>
    </row>
    <row r="226" customFormat="false" ht="15.75" hidden="false" customHeight="false" outlineLevel="0" collapsed="false">
      <c r="A226" s="59"/>
      <c r="B226" s="60"/>
      <c r="C226" s="61" t="s">
        <v>2042</v>
      </c>
      <c r="D226" s="59" t="s">
        <v>1665</v>
      </c>
      <c r="E226" s="62" t="n">
        <v>570.37861</v>
      </c>
      <c r="F226" s="59" t="s">
        <v>2032</v>
      </c>
      <c r="G226" s="59"/>
      <c r="H226" s="59" t="s">
        <v>2033</v>
      </c>
      <c r="I226" s="59" t="s">
        <v>2034</v>
      </c>
    </row>
    <row r="227" customFormat="false" ht="15.75" hidden="false" customHeight="false" outlineLevel="0" collapsed="false">
      <c r="A227" s="59"/>
      <c r="B227" s="60"/>
      <c r="C227" s="61" t="s">
        <v>2043</v>
      </c>
      <c r="D227" s="59"/>
      <c r="E227" s="62" t="n">
        <v>570.381138</v>
      </c>
      <c r="F227" s="59" t="s">
        <v>2037</v>
      </c>
      <c r="G227" s="59"/>
      <c r="H227" s="59" t="s">
        <v>2033</v>
      </c>
      <c r="I227" s="59" t="s">
        <v>2034</v>
      </c>
    </row>
    <row r="228" customFormat="false" ht="15.75" hidden="false" customHeight="false" outlineLevel="0" collapsed="false">
      <c r="A228" s="59"/>
      <c r="B228" s="60"/>
      <c r="C228" s="61" t="s">
        <v>2044</v>
      </c>
      <c r="D228" s="59"/>
      <c r="E228" s="62" t="n">
        <v>570.37857</v>
      </c>
      <c r="F228" s="59" t="s">
        <v>2032</v>
      </c>
      <c r="G228" s="59"/>
      <c r="H228" s="59" t="s">
        <v>2033</v>
      </c>
      <c r="I228" s="59" t="s">
        <v>2034</v>
      </c>
    </row>
    <row r="229" customFormat="false" ht="15.75" hidden="false" customHeight="false" outlineLevel="0" collapsed="false">
      <c r="A229" s="59"/>
      <c r="B229" s="60"/>
      <c r="C229" s="61" t="s">
        <v>2045</v>
      </c>
      <c r="D229" s="59"/>
      <c r="E229" s="62" t="n">
        <v>570.380794</v>
      </c>
      <c r="F229" s="59" t="s">
        <v>2032</v>
      </c>
      <c r="G229" s="59"/>
      <c r="H229" s="59" t="s">
        <v>2033</v>
      </c>
      <c r="I229" s="59" t="s">
        <v>2034</v>
      </c>
    </row>
    <row r="230" customFormat="false" ht="15.75" hidden="false" customHeight="false" outlineLevel="0" collapsed="false">
      <c r="A230" s="59"/>
      <c r="B230" s="60"/>
      <c r="C230" s="61" t="s">
        <v>2046</v>
      </c>
      <c r="D230" s="59" t="s">
        <v>1665</v>
      </c>
      <c r="E230" s="62" t="n">
        <v>570.373151</v>
      </c>
      <c r="F230" s="59" t="s">
        <v>2039</v>
      </c>
      <c r="G230" s="59" t="s">
        <v>2040</v>
      </c>
      <c r="H230" s="59" t="s">
        <v>2033</v>
      </c>
      <c r="I230" s="59" t="s">
        <v>2034</v>
      </c>
    </row>
    <row r="231" customFormat="false" ht="15.75" hidden="false" customHeight="false" outlineLevel="0" collapsed="false">
      <c r="A231" s="59"/>
      <c r="B231" s="60"/>
      <c r="C231" s="61" t="s">
        <v>2047</v>
      </c>
      <c r="D231" s="59"/>
      <c r="E231" s="62" t="n">
        <v>570.3786</v>
      </c>
      <c r="F231" s="59" t="s">
        <v>2032</v>
      </c>
      <c r="G231" s="59"/>
      <c r="H231" s="59" t="s">
        <v>2033</v>
      </c>
      <c r="I231" s="59" t="s">
        <v>2034</v>
      </c>
    </row>
    <row r="232" customFormat="false" ht="15.75" hidden="false" customHeight="false" outlineLevel="0" collapsed="false">
      <c r="A232" s="59" t="s">
        <v>2048</v>
      </c>
      <c r="B232" s="60" t="n">
        <v>86.216</v>
      </c>
      <c r="C232" s="61" t="s">
        <v>2049</v>
      </c>
      <c r="D232" s="59" t="s">
        <v>1665</v>
      </c>
      <c r="E232" s="62" t="n">
        <v>573.50692</v>
      </c>
      <c r="F232" s="59" t="s">
        <v>2050</v>
      </c>
      <c r="G232" s="59"/>
      <c r="H232" s="59" t="s">
        <v>2051</v>
      </c>
      <c r="I232" s="59"/>
    </row>
    <row r="233" customFormat="false" ht="15.75" hidden="false" customHeight="false" outlineLevel="0" collapsed="false">
      <c r="A233" s="59" t="s">
        <v>2052</v>
      </c>
      <c r="B233" s="60" t="n">
        <v>86.479</v>
      </c>
      <c r="C233" s="61" t="s">
        <v>2053</v>
      </c>
      <c r="D233" s="59"/>
      <c r="E233" s="62" t="n">
        <v>574.473314</v>
      </c>
      <c r="F233" s="59" t="s">
        <v>2054</v>
      </c>
      <c r="G233" s="59" t="s">
        <v>2055</v>
      </c>
      <c r="H233" s="59" t="s">
        <v>2056</v>
      </c>
      <c r="I233" s="59" t="s">
        <v>2057</v>
      </c>
    </row>
    <row r="234" customFormat="false" ht="15.75" hidden="false" customHeight="false" outlineLevel="0" collapsed="false">
      <c r="A234" s="59"/>
      <c r="B234" s="60"/>
      <c r="C234" s="61" t="s">
        <v>2058</v>
      </c>
      <c r="D234" s="59" t="s">
        <v>1665</v>
      </c>
      <c r="E234" s="62" t="n">
        <v>574.475898</v>
      </c>
      <c r="F234" s="59" t="s">
        <v>2054</v>
      </c>
      <c r="G234" s="59" t="s">
        <v>2055</v>
      </c>
      <c r="H234" s="59" t="s">
        <v>2056</v>
      </c>
      <c r="I234" s="59" t="s">
        <v>2057</v>
      </c>
    </row>
    <row r="235" customFormat="false" ht="15.75" hidden="false" customHeight="false" outlineLevel="0" collapsed="false">
      <c r="A235" s="59"/>
      <c r="B235" s="60"/>
      <c r="C235" s="61" t="s">
        <v>2059</v>
      </c>
      <c r="D235" s="59"/>
      <c r="E235" s="62" t="n">
        <v>574.47965</v>
      </c>
      <c r="F235" s="59" t="s">
        <v>2060</v>
      </c>
      <c r="G235" s="59" t="s">
        <v>2055</v>
      </c>
      <c r="H235" s="59" t="s">
        <v>2056</v>
      </c>
      <c r="I235" s="59" t="s">
        <v>2057</v>
      </c>
    </row>
    <row r="236" customFormat="false" ht="15.75" hidden="false" customHeight="false" outlineLevel="0" collapsed="false">
      <c r="A236" s="59"/>
      <c r="B236" s="60"/>
      <c r="C236" s="61" t="s">
        <v>2061</v>
      </c>
      <c r="D236" s="59" t="s">
        <v>1665</v>
      </c>
      <c r="E236" s="62" t="n">
        <v>574.479841</v>
      </c>
      <c r="F236" s="59" t="s">
        <v>2054</v>
      </c>
      <c r="G236" s="59" t="s">
        <v>2055</v>
      </c>
      <c r="H236" s="59" t="s">
        <v>2056</v>
      </c>
      <c r="I236" s="59" t="s">
        <v>2057</v>
      </c>
    </row>
    <row r="237" customFormat="false" ht="15.75" hidden="false" customHeight="false" outlineLevel="0" collapsed="false">
      <c r="A237" s="59" t="s">
        <v>2062</v>
      </c>
      <c r="B237" s="60" t="n">
        <v>86.747</v>
      </c>
      <c r="C237" s="61" t="s">
        <v>2063</v>
      </c>
      <c r="D237" s="59" t="s">
        <v>1665</v>
      </c>
      <c r="E237" s="62" t="n">
        <v>574.486509</v>
      </c>
      <c r="F237" s="59"/>
      <c r="G237" s="59"/>
      <c r="H237" s="59"/>
      <c r="I237" s="59"/>
    </row>
    <row r="238" customFormat="false" ht="15.75" hidden="false" customHeight="false" outlineLevel="0" collapsed="false">
      <c r="A238" s="59"/>
      <c r="B238" s="60"/>
      <c r="C238" s="61" t="s">
        <v>2064</v>
      </c>
      <c r="D238" s="59" t="s">
        <v>1665</v>
      </c>
      <c r="E238" s="62" t="n">
        <v>574.486889</v>
      </c>
      <c r="F238" s="59"/>
      <c r="G238" s="59"/>
      <c r="H238" s="59"/>
      <c r="I238" s="59"/>
    </row>
    <row r="239" customFormat="false" ht="15.75" hidden="false" customHeight="false" outlineLevel="0" collapsed="false">
      <c r="A239" s="59"/>
      <c r="B239" s="60"/>
      <c r="C239" s="61" t="s">
        <v>2065</v>
      </c>
      <c r="D239" s="59" t="s">
        <v>1665</v>
      </c>
      <c r="E239" s="62" t="n">
        <v>574.485977</v>
      </c>
      <c r="F239" s="59"/>
      <c r="G239" s="59"/>
      <c r="H239" s="59"/>
      <c r="I239" s="59"/>
    </row>
    <row r="240" customFormat="false" ht="15.75" hidden="false" customHeight="false" outlineLevel="0" collapsed="false">
      <c r="A240" s="59" t="s">
        <v>2066</v>
      </c>
      <c r="B240" s="60" t="n">
        <v>88.987</v>
      </c>
      <c r="C240" s="61" t="s">
        <v>2067</v>
      </c>
      <c r="D240" s="59"/>
      <c r="E240" s="62" t="n">
        <v>579.422056</v>
      </c>
      <c r="F240" s="59" t="s">
        <v>2068</v>
      </c>
      <c r="G240" s="59"/>
      <c r="H240" s="59"/>
      <c r="I240" s="59"/>
    </row>
    <row r="241" customFormat="false" ht="15.75" hidden="false" customHeight="false" outlineLevel="0" collapsed="false">
      <c r="A241" s="59" t="s">
        <v>2069</v>
      </c>
      <c r="B241" s="60" t="n">
        <v>90.075</v>
      </c>
      <c r="C241" s="61" t="s">
        <v>2070</v>
      </c>
      <c r="D241" s="59" t="s">
        <v>1665</v>
      </c>
      <c r="E241" s="62" t="n">
        <v>580.199544</v>
      </c>
      <c r="F241" s="59" t="s">
        <v>2071</v>
      </c>
      <c r="G241" s="59"/>
      <c r="H241" s="59"/>
      <c r="I241" s="59"/>
    </row>
    <row r="242" customFormat="false" ht="15.75" hidden="false" customHeight="false" outlineLevel="0" collapsed="false">
      <c r="A242" s="59"/>
      <c r="B242" s="60"/>
      <c r="C242" s="61" t="s">
        <v>2072</v>
      </c>
      <c r="D242" s="59"/>
      <c r="E242" s="62" t="n">
        <v>580.1982</v>
      </c>
      <c r="F242" s="59"/>
      <c r="G242" s="59"/>
      <c r="H242" s="59"/>
      <c r="I242" s="59"/>
    </row>
    <row r="243" customFormat="false" ht="15.75" hidden="false" customHeight="false" outlineLevel="0" collapsed="false">
      <c r="A243" s="59"/>
      <c r="B243" s="60"/>
      <c r="C243" s="61" t="s">
        <v>2073</v>
      </c>
      <c r="D243" s="59"/>
      <c r="E243" s="62" t="n">
        <v>580.198764</v>
      </c>
      <c r="F243" s="59"/>
      <c r="G243" s="59"/>
      <c r="H243" s="59"/>
      <c r="I243" s="59"/>
    </row>
    <row r="244" customFormat="false" ht="15.75" hidden="false" customHeight="false" outlineLevel="0" collapsed="false">
      <c r="A244" s="59"/>
      <c r="B244" s="60"/>
      <c r="C244" s="61" t="s">
        <v>2074</v>
      </c>
      <c r="D244" s="59"/>
      <c r="E244" s="62" t="n">
        <v>581.892912</v>
      </c>
      <c r="F244" s="59" t="s">
        <v>2075</v>
      </c>
      <c r="G244" s="59"/>
      <c r="H244" s="59"/>
      <c r="I244" s="59"/>
    </row>
    <row r="245" customFormat="false" ht="15.75" hidden="false" customHeight="false" outlineLevel="0" collapsed="false">
      <c r="A245" s="59"/>
      <c r="B245" s="60"/>
      <c r="C245" s="61" t="s">
        <v>2076</v>
      </c>
      <c r="D245" s="59" t="s">
        <v>1665</v>
      </c>
      <c r="E245" s="62" t="n">
        <v>581.79608</v>
      </c>
      <c r="F245" s="59" t="s">
        <v>2077</v>
      </c>
      <c r="G245" s="59"/>
      <c r="H245" s="59"/>
      <c r="I245" s="59"/>
    </row>
    <row r="246" customFormat="false" ht="15.75" hidden="false" customHeight="false" outlineLevel="0" collapsed="false">
      <c r="A246" s="59"/>
      <c r="B246" s="60"/>
      <c r="C246" s="61" t="s">
        <v>2078</v>
      </c>
      <c r="D246" s="59" t="s">
        <v>1665</v>
      </c>
      <c r="E246" s="62" t="n">
        <v>582.086953</v>
      </c>
      <c r="F246" s="59" t="s">
        <v>2079</v>
      </c>
      <c r="G246" s="59"/>
      <c r="H246" s="59"/>
      <c r="I246" s="59"/>
    </row>
    <row r="247" customFormat="false" ht="15.75" hidden="false" customHeight="false" outlineLevel="0" collapsed="false">
      <c r="A247" s="59"/>
      <c r="B247" s="60"/>
      <c r="C247" s="61" t="s">
        <v>2080</v>
      </c>
      <c r="D247" s="59" t="s">
        <v>1665</v>
      </c>
      <c r="E247" s="62" t="n">
        <v>580.280971</v>
      </c>
      <c r="F247" s="59" t="s">
        <v>2081</v>
      </c>
      <c r="G247" s="59" t="s">
        <v>2082</v>
      </c>
      <c r="H247" s="59" t="s">
        <v>2083</v>
      </c>
      <c r="I247" s="59" t="s">
        <v>2084</v>
      </c>
    </row>
    <row r="248" customFormat="false" ht="15.75" hidden="false" customHeight="false" outlineLevel="0" collapsed="false">
      <c r="A248" s="59" t="s">
        <v>2085</v>
      </c>
      <c r="B248" s="60" t="n">
        <v>90.61</v>
      </c>
      <c r="C248" s="61" t="s">
        <v>2086</v>
      </c>
      <c r="D248" s="59" t="s">
        <v>1665</v>
      </c>
      <c r="E248" s="62" t="n">
        <v>581.733533</v>
      </c>
      <c r="F248" s="59" t="s">
        <v>2087</v>
      </c>
      <c r="G248" s="59"/>
      <c r="H248" s="59"/>
      <c r="I248" s="59"/>
    </row>
    <row r="249" customFormat="false" ht="15.75" hidden="false" customHeight="false" outlineLevel="0" collapsed="false">
      <c r="A249" s="59"/>
      <c r="B249" s="60"/>
      <c r="C249" s="61" t="s">
        <v>2088</v>
      </c>
      <c r="D249" s="59" t="s">
        <v>1665</v>
      </c>
      <c r="E249" s="62" t="n">
        <v>583.268867</v>
      </c>
      <c r="F249" s="59" t="s">
        <v>2089</v>
      </c>
      <c r="G249" s="59" t="s">
        <v>2090</v>
      </c>
      <c r="H249" s="59" t="s">
        <v>2091</v>
      </c>
      <c r="I249" s="59" t="s">
        <v>2084</v>
      </c>
    </row>
    <row r="250" customFormat="false" ht="15.75" hidden="false" customHeight="false" outlineLevel="0" collapsed="false">
      <c r="A250" s="59"/>
      <c r="B250" s="60"/>
      <c r="C250" s="61" t="s">
        <v>2092</v>
      </c>
      <c r="D250" s="59"/>
      <c r="E250" s="62" t="n">
        <v>581.89486</v>
      </c>
      <c r="F250" s="59" t="s">
        <v>2075</v>
      </c>
      <c r="G250" s="59"/>
      <c r="H250" s="59"/>
      <c r="I250" s="59"/>
    </row>
    <row r="251" customFormat="false" ht="15.75" hidden="false" customHeight="false" outlineLevel="0" collapsed="false">
      <c r="A251" s="59"/>
      <c r="B251" s="60"/>
      <c r="C251" s="61" t="s">
        <v>2093</v>
      </c>
      <c r="D251" s="59" t="s">
        <v>1665</v>
      </c>
      <c r="E251" s="62" t="n">
        <v>581.740267</v>
      </c>
      <c r="F251" s="59" t="s">
        <v>2094</v>
      </c>
      <c r="G251" s="59"/>
      <c r="H251" s="59"/>
      <c r="I251" s="59"/>
    </row>
    <row r="252" customFormat="false" ht="15.75" hidden="false" customHeight="false" outlineLevel="0" collapsed="false">
      <c r="A252" s="59"/>
      <c r="B252" s="60"/>
      <c r="C252" s="61" t="s">
        <v>2095</v>
      </c>
      <c r="D252" s="59"/>
      <c r="E252" s="62" t="n">
        <v>580.533955</v>
      </c>
      <c r="F252" s="59"/>
      <c r="G252" s="59"/>
      <c r="H252" s="59"/>
      <c r="I252" s="59"/>
    </row>
    <row r="253" customFormat="false" ht="15.75" hidden="false" customHeight="false" outlineLevel="0" collapsed="false">
      <c r="A253" s="59"/>
      <c r="B253" s="60"/>
      <c r="C253" s="61" t="s">
        <v>2096</v>
      </c>
      <c r="D253" s="59" t="s">
        <v>1665</v>
      </c>
      <c r="E253" s="62" t="n">
        <v>581.747408</v>
      </c>
      <c r="F253" s="59" t="s">
        <v>2097</v>
      </c>
      <c r="G253" s="59" t="s">
        <v>2098</v>
      </c>
      <c r="H253" s="59" t="s">
        <v>2099</v>
      </c>
      <c r="I253" s="59" t="s">
        <v>2084</v>
      </c>
    </row>
    <row r="254" customFormat="false" ht="15.75" hidden="false" customHeight="false" outlineLevel="0" collapsed="false">
      <c r="A254" s="59"/>
      <c r="B254" s="60"/>
      <c r="C254" s="61" t="s">
        <v>2100</v>
      </c>
      <c r="D254" s="59" t="s">
        <v>1665</v>
      </c>
      <c r="E254" s="62" t="n">
        <v>581.746379</v>
      </c>
      <c r="F254" s="59" t="s">
        <v>2097</v>
      </c>
      <c r="G254" s="59" t="s">
        <v>2098</v>
      </c>
      <c r="H254" s="59" t="s">
        <v>2099</v>
      </c>
      <c r="I254" s="59" t="s">
        <v>2084</v>
      </c>
    </row>
    <row r="255" customFormat="false" ht="15.75" hidden="false" customHeight="false" outlineLevel="0" collapsed="false">
      <c r="A255" s="59"/>
      <c r="B255" s="60"/>
      <c r="C255" s="61" t="s">
        <v>2101</v>
      </c>
      <c r="D255" s="59"/>
      <c r="E255" s="62" t="n">
        <v>583.011169</v>
      </c>
      <c r="F255" s="59" t="s">
        <v>2102</v>
      </c>
      <c r="G255" s="59"/>
      <c r="H255" s="59"/>
      <c r="I255" s="59"/>
    </row>
    <row r="256" customFormat="false" ht="15.75" hidden="false" customHeight="false" outlineLevel="0" collapsed="false">
      <c r="A256" s="59"/>
      <c r="B256" s="60"/>
      <c r="C256" s="61" t="s">
        <v>2103</v>
      </c>
      <c r="D256" s="59"/>
      <c r="E256" s="62" t="n">
        <v>581.748363</v>
      </c>
      <c r="F256" s="59" t="s">
        <v>2097</v>
      </c>
      <c r="G256" s="59" t="s">
        <v>2098</v>
      </c>
      <c r="H256" s="59" t="s">
        <v>2099</v>
      </c>
      <c r="I256" s="59" t="s">
        <v>2084</v>
      </c>
    </row>
    <row r="257" customFormat="false" ht="15.75" hidden="false" customHeight="false" outlineLevel="0" collapsed="false">
      <c r="A257" s="59"/>
      <c r="B257" s="60"/>
      <c r="C257" s="61" t="s">
        <v>2104</v>
      </c>
      <c r="D257" s="59" t="s">
        <v>1665</v>
      </c>
      <c r="E257" s="62" t="n">
        <v>581.292144</v>
      </c>
      <c r="F257" s="59" t="s">
        <v>2105</v>
      </c>
      <c r="G257" s="59"/>
      <c r="H257" s="59"/>
      <c r="I257" s="59"/>
    </row>
    <row r="258" customFormat="false" ht="15.75" hidden="false" customHeight="false" outlineLevel="0" collapsed="false">
      <c r="A258" s="59"/>
      <c r="B258" s="60"/>
      <c r="C258" s="61" t="s">
        <v>2106</v>
      </c>
      <c r="D258" s="59"/>
      <c r="E258" s="62" t="n">
        <v>580.533362</v>
      </c>
      <c r="F258" s="59" t="s">
        <v>2107</v>
      </c>
      <c r="G258" s="59" t="s">
        <v>2108</v>
      </c>
      <c r="H258" s="59" t="s">
        <v>2109</v>
      </c>
      <c r="I258" s="59" t="s">
        <v>2084</v>
      </c>
    </row>
    <row r="259" customFormat="false" ht="15.75" hidden="false" customHeight="false" outlineLevel="0" collapsed="false">
      <c r="A259" s="59" t="s">
        <v>2110</v>
      </c>
      <c r="B259" s="60" t="n">
        <v>91.145</v>
      </c>
      <c r="C259" s="61" t="s">
        <v>2111</v>
      </c>
      <c r="D259" s="59" t="s">
        <v>1665</v>
      </c>
      <c r="E259" s="62" t="n">
        <v>582.960968</v>
      </c>
      <c r="F259" s="59"/>
      <c r="G259" s="59"/>
      <c r="H259" s="59"/>
      <c r="I259" s="59"/>
    </row>
    <row r="260" customFormat="false" ht="15.75" hidden="false" customHeight="false" outlineLevel="0" collapsed="false">
      <c r="A260" s="59"/>
      <c r="B260" s="60"/>
      <c r="C260" s="61" t="s">
        <v>2112</v>
      </c>
      <c r="D260" s="59" t="s">
        <v>1665</v>
      </c>
      <c r="E260" s="62" t="n">
        <v>582.253736</v>
      </c>
      <c r="F260" s="59" t="s">
        <v>2113</v>
      </c>
      <c r="G260" s="59"/>
      <c r="H260" s="59"/>
      <c r="I260" s="59"/>
    </row>
    <row r="261" customFormat="false" ht="15.75" hidden="false" customHeight="false" outlineLevel="0" collapsed="false">
      <c r="A261" s="59" t="s">
        <v>2114</v>
      </c>
      <c r="B261" s="60" t="n">
        <v>94.246</v>
      </c>
      <c r="C261" s="61" t="s">
        <v>2115</v>
      </c>
      <c r="D261" s="59" t="s">
        <v>1665</v>
      </c>
      <c r="E261" s="62" t="n">
        <v>585.432194</v>
      </c>
      <c r="F261" s="59" t="s">
        <v>2116</v>
      </c>
      <c r="G261" s="59" t="s">
        <v>2117</v>
      </c>
      <c r="H261" s="59" t="s">
        <v>2118</v>
      </c>
      <c r="I261" s="59" t="s">
        <v>2119</v>
      </c>
    </row>
    <row r="262" customFormat="false" ht="16.5" hidden="false" customHeight="false" outlineLevel="0" collapsed="false">
      <c r="A262" s="64" t="s">
        <v>2120</v>
      </c>
      <c r="B262" s="65" t="n">
        <v>94.512</v>
      </c>
      <c r="C262" s="66" t="s">
        <v>2121</v>
      </c>
      <c r="D262" s="64" t="s">
        <v>1665</v>
      </c>
      <c r="E262" s="67" t="n">
        <v>585.429568</v>
      </c>
      <c r="F262" s="64" t="s">
        <v>2116</v>
      </c>
      <c r="G262" s="64" t="s">
        <v>2117</v>
      </c>
      <c r="H262" s="64" t="s">
        <v>2118</v>
      </c>
      <c r="I262" s="64" t="s">
        <v>2119</v>
      </c>
    </row>
    <row r="263" customFormat="false" ht="18.75" hidden="false" customHeight="false" outlineLevel="0" collapsed="false">
      <c r="A263" s="68" t="s">
        <v>2122</v>
      </c>
    </row>
    <row r="264" customFormat="false" ht="32.25" hidden="false" customHeight="true" outlineLevel="0" collapsed="false">
      <c r="A264" s="69" t="s">
        <v>2123</v>
      </c>
      <c r="B264" s="69"/>
      <c r="C264" s="69"/>
      <c r="D264" s="69"/>
      <c r="E264" s="69"/>
      <c r="F264" s="69"/>
      <c r="G264" s="69"/>
      <c r="H264" s="69"/>
      <c r="I264" s="69"/>
    </row>
    <row r="265" customFormat="false" ht="18" hidden="false" customHeight="false" outlineLevel="0" collapsed="false">
      <c r="A265" s="68" t="s">
        <v>2124</v>
      </c>
    </row>
    <row r="266" customFormat="false" ht="18" hidden="false" customHeight="false" outlineLevel="0" collapsed="false">
      <c r="A266" s="68" t="s">
        <v>2125</v>
      </c>
    </row>
  </sheetData>
  <mergeCells count="2">
    <mergeCell ref="A67:E67"/>
    <mergeCell ref="A264:I26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7" activeCellId="0" sqref="G7"/>
    </sheetView>
  </sheetViews>
  <sheetFormatPr defaultColWidth="8.9921875" defaultRowHeight="15.75" zeroHeight="false" outlineLevelRow="0" outlineLevelCol="0"/>
  <cols>
    <col collapsed="false" customWidth="true" hidden="false" outlineLevel="0" max="1" min="1" style="17" width="20.49"/>
    <col collapsed="false" customWidth="true" hidden="false" outlineLevel="0" max="2" min="2" style="17" width="46.62"/>
    <col collapsed="false" customWidth="true" hidden="false" outlineLevel="0" max="3" min="3" style="17" width="46.25"/>
    <col collapsed="false" customWidth="true" hidden="false" outlineLevel="0" max="4" min="4" style="17" width="16.75"/>
    <col collapsed="false" customWidth="true" hidden="false" outlineLevel="0" max="5" min="5" style="17" width="25.25"/>
  </cols>
  <sheetData>
    <row r="1" customFormat="false" ht="28.5" hidden="false" customHeight="true" outlineLevel="0" collapsed="false">
      <c r="A1" s="55" t="s">
        <v>2126</v>
      </c>
      <c r="B1" s="70"/>
      <c r="C1" s="70"/>
      <c r="D1" s="70"/>
      <c r="E1" s="70"/>
    </row>
    <row r="2" customFormat="false" ht="21.75" hidden="false" customHeight="true" outlineLevel="0" collapsed="false">
      <c r="A2" s="9" t="s">
        <v>2127</v>
      </c>
      <c r="B2" s="9" t="s">
        <v>2128</v>
      </c>
      <c r="C2" s="9" t="s">
        <v>2129</v>
      </c>
      <c r="D2" s="9" t="s">
        <v>2130</v>
      </c>
      <c r="E2" s="9" t="s">
        <v>2131</v>
      </c>
    </row>
    <row r="3" customFormat="false" ht="15.75" hidden="false" customHeight="true" outlineLevel="0" collapsed="false">
      <c r="A3" s="17" t="s">
        <v>2132</v>
      </c>
      <c r="B3" s="17" t="s">
        <v>2133</v>
      </c>
      <c r="C3" s="17" t="s">
        <v>2134</v>
      </c>
      <c r="E3" s="71" t="s">
        <v>2135</v>
      </c>
    </row>
    <row r="4" customFormat="false" ht="15.75" hidden="false" customHeight="false" outlineLevel="0" collapsed="false">
      <c r="A4" s="17" t="s">
        <v>2136</v>
      </c>
      <c r="B4" s="17" t="s">
        <v>2137</v>
      </c>
      <c r="C4" s="17" t="s">
        <v>2138</v>
      </c>
      <c r="E4" s="71"/>
    </row>
    <row r="5" customFormat="false" ht="15.75" hidden="false" customHeight="false" outlineLevel="0" collapsed="false">
      <c r="A5" s="17" t="s">
        <v>2139</v>
      </c>
      <c r="B5" s="17" t="s">
        <v>2140</v>
      </c>
      <c r="C5" s="17" t="s">
        <v>2141</v>
      </c>
      <c r="E5" s="71"/>
    </row>
    <row r="6" customFormat="false" ht="15.75" hidden="false" customHeight="false" outlineLevel="0" collapsed="false">
      <c r="A6" s="17" t="s">
        <v>2142</v>
      </c>
      <c r="B6" s="17" t="s">
        <v>2143</v>
      </c>
      <c r="C6" s="17" t="s">
        <v>2144</v>
      </c>
      <c r="E6" s="71"/>
    </row>
    <row r="7" customFormat="false" ht="15.75" hidden="false" customHeight="false" outlineLevel="0" collapsed="false">
      <c r="A7" s="17" t="s">
        <v>2145</v>
      </c>
      <c r="B7" s="17" t="s">
        <v>2146</v>
      </c>
      <c r="C7" s="17" t="s">
        <v>2147</v>
      </c>
      <c r="E7" s="71"/>
    </row>
    <row r="8" customFormat="false" ht="15.75" hidden="false" customHeight="false" outlineLevel="0" collapsed="false">
      <c r="A8" s="17" t="s">
        <v>2148</v>
      </c>
      <c r="B8" s="17" t="s">
        <v>2149</v>
      </c>
      <c r="C8" s="17" t="s">
        <v>2150</v>
      </c>
      <c r="E8" s="71"/>
    </row>
    <row r="9" customFormat="false" ht="15.75" hidden="false" customHeight="false" outlineLevel="0" collapsed="false">
      <c r="A9" s="17" t="s">
        <v>2151</v>
      </c>
      <c r="B9" s="17" t="s">
        <v>2152</v>
      </c>
      <c r="C9" s="17" t="s">
        <v>2153</v>
      </c>
      <c r="E9" s="71"/>
    </row>
    <row r="10" customFormat="false" ht="15.75" hidden="false" customHeight="false" outlineLevel="0" collapsed="false">
      <c r="A10" s="17" t="s">
        <v>2154</v>
      </c>
      <c r="B10" s="17" t="s">
        <v>2155</v>
      </c>
      <c r="C10" s="17" t="s">
        <v>2156</v>
      </c>
      <c r="E10" s="71"/>
    </row>
    <row r="11" customFormat="false" ht="15.75" hidden="false" customHeight="false" outlineLevel="0" collapsed="false">
      <c r="A11" s="17" t="s">
        <v>2157</v>
      </c>
      <c r="B11" s="17" t="s">
        <v>2158</v>
      </c>
      <c r="C11" s="17" t="s">
        <v>2159</v>
      </c>
      <c r="E11" s="71"/>
    </row>
    <row r="12" customFormat="false" ht="15.75" hidden="false" customHeight="false" outlineLevel="0" collapsed="false">
      <c r="A12" s="17" t="s">
        <v>2160</v>
      </c>
      <c r="B12" s="17" t="s">
        <v>2161</v>
      </c>
      <c r="C12" s="17" t="s">
        <v>2162</v>
      </c>
      <c r="E12" s="71"/>
    </row>
    <row r="13" customFormat="false" ht="15.75" hidden="false" customHeight="false" outlineLevel="0" collapsed="false">
      <c r="A13" s="17" t="s">
        <v>2163</v>
      </c>
      <c r="B13" s="17" t="s">
        <v>2164</v>
      </c>
      <c r="C13" s="17" t="s">
        <v>2165</v>
      </c>
      <c r="E13" s="71"/>
    </row>
    <row r="14" customFormat="false" ht="15.75" hidden="false" customHeight="false" outlineLevel="0" collapsed="false">
      <c r="A14" s="17" t="s">
        <v>2166</v>
      </c>
      <c r="B14" s="17" t="s">
        <v>2167</v>
      </c>
      <c r="C14" s="17" t="s">
        <v>2168</v>
      </c>
      <c r="E14" s="71"/>
    </row>
    <row r="15" customFormat="false" ht="15.75" hidden="false" customHeight="false" outlineLevel="0" collapsed="false">
      <c r="A15" s="17" t="s">
        <v>2169</v>
      </c>
      <c r="B15" s="17" t="s">
        <v>2170</v>
      </c>
      <c r="C15" s="17" t="s">
        <v>2171</v>
      </c>
      <c r="E15" s="71"/>
    </row>
    <row r="16" customFormat="false" ht="15.75" hidden="false" customHeight="false" outlineLevel="0" collapsed="false">
      <c r="A16" s="17" t="s">
        <v>2172</v>
      </c>
      <c r="B16" s="17" t="s">
        <v>2173</v>
      </c>
      <c r="C16" s="17" t="s">
        <v>2174</v>
      </c>
      <c r="E16" s="71"/>
    </row>
    <row r="17" customFormat="false" ht="31.5" hidden="false" customHeight="false" outlineLevel="0" collapsed="false">
      <c r="A17" s="17" t="s">
        <v>2175</v>
      </c>
      <c r="B17" s="17" t="s">
        <v>2176</v>
      </c>
      <c r="C17" s="17" t="s">
        <v>2177</v>
      </c>
      <c r="D17" s="17" t="s">
        <v>2178</v>
      </c>
      <c r="E17" s="72" t="s">
        <v>2179</v>
      </c>
    </row>
    <row r="18" customFormat="false" ht="35.25" hidden="false" customHeight="true" outlineLevel="0" collapsed="false">
      <c r="A18" s="17" t="s">
        <v>2180</v>
      </c>
      <c r="B18" s="17" t="s">
        <v>2181</v>
      </c>
      <c r="C18" s="17" t="s">
        <v>2182</v>
      </c>
      <c r="D18" s="17" t="s">
        <v>2183</v>
      </c>
      <c r="E18" s="72" t="s">
        <v>2184</v>
      </c>
    </row>
    <row r="19" customFormat="false" ht="31.5" hidden="false" customHeight="false" outlineLevel="0" collapsed="false">
      <c r="A19" s="17" t="s">
        <v>2185</v>
      </c>
      <c r="B19" s="17" t="s">
        <v>2186</v>
      </c>
      <c r="C19" s="17" t="s">
        <v>2187</v>
      </c>
      <c r="D19" s="17" t="s">
        <v>2188</v>
      </c>
      <c r="E19" s="72" t="s">
        <v>2189</v>
      </c>
    </row>
    <row r="20" s="54" customFormat="true" ht="30.75" hidden="false" customHeight="true" outlineLevel="0" collapsed="false">
      <c r="A20" s="17" t="s">
        <v>2190</v>
      </c>
      <c r="B20" s="17" t="s">
        <v>2191</v>
      </c>
      <c r="C20" s="17" t="s">
        <v>2192</v>
      </c>
      <c r="D20" s="17"/>
      <c r="E20" s="4" t="s">
        <v>2193</v>
      </c>
    </row>
    <row r="21" s="54" customFormat="true" ht="30.75" hidden="false" customHeight="true" outlineLevel="0" collapsed="false">
      <c r="A21" s="17" t="s">
        <v>2194</v>
      </c>
      <c r="B21" s="17" t="s">
        <v>2191</v>
      </c>
      <c r="C21" s="17" t="s">
        <v>2195</v>
      </c>
      <c r="D21" s="17"/>
      <c r="E21" s="4"/>
    </row>
    <row r="22" customFormat="false" ht="27.75" hidden="false" customHeight="true" outlineLevel="0" collapsed="false">
      <c r="A22" s="17" t="s">
        <v>2196</v>
      </c>
      <c r="B22" s="17" t="s">
        <v>2197</v>
      </c>
      <c r="C22" s="17" t="s">
        <v>2191</v>
      </c>
      <c r="E22" s="4" t="s">
        <v>2198</v>
      </c>
    </row>
    <row r="23" customFormat="false" ht="27.75" hidden="false" customHeight="true" outlineLevel="0" collapsed="false">
      <c r="A23" s="17" t="s">
        <v>2199</v>
      </c>
      <c r="B23" s="17" t="s">
        <v>2200</v>
      </c>
      <c r="C23" s="17" t="s">
        <v>2191</v>
      </c>
      <c r="E23" s="4"/>
    </row>
    <row r="24" customFormat="false" ht="15.75" hidden="false" customHeight="true" outlineLevel="0" collapsed="false">
      <c r="A24" s="17" t="s">
        <v>2201</v>
      </c>
      <c r="B24" s="17" t="s">
        <v>2202</v>
      </c>
      <c r="C24" s="17" t="s">
        <v>2203</v>
      </c>
      <c r="E24" s="4" t="s">
        <v>2204</v>
      </c>
    </row>
    <row r="25" customFormat="false" ht="19.5" hidden="false" customHeight="true" outlineLevel="0" collapsed="false">
      <c r="A25" s="17" t="s">
        <v>2205</v>
      </c>
      <c r="B25" s="17" t="s">
        <v>2206</v>
      </c>
      <c r="C25" s="17" t="s">
        <v>2207</v>
      </c>
      <c r="D25" s="17" t="s">
        <v>2188</v>
      </c>
      <c r="E25" s="4"/>
    </row>
    <row r="26" customFormat="false" ht="15.75" hidden="false" customHeight="false" outlineLevel="0" collapsed="false">
      <c r="A26" s="17" t="s">
        <v>2208</v>
      </c>
      <c r="B26" s="17" t="s">
        <v>2209</v>
      </c>
      <c r="C26" s="17" t="s">
        <v>2210</v>
      </c>
      <c r="E26" s="4"/>
    </row>
    <row r="27" customFormat="false" ht="32.25" hidden="false" customHeight="false" outlineLevel="0" collapsed="false">
      <c r="A27" s="70" t="s">
        <v>2211</v>
      </c>
      <c r="B27" s="73" t="s">
        <v>2212</v>
      </c>
      <c r="C27" s="73" t="s">
        <v>2213</v>
      </c>
      <c r="D27" s="70"/>
      <c r="E27" s="74" t="s">
        <v>2214</v>
      </c>
    </row>
    <row r="28" customFormat="false" ht="30" hidden="false" customHeight="true" outlineLevel="0" collapsed="false">
      <c r="A28" s="75" t="s">
        <v>2215</v>
      </c>
      <c r="B28" s="76" t="s">
        <v>2216</v>
      </c>
      <c r="C28" s="76"/>
      <c r="D28" s="76"/>
      <c r="E28" s="76"/>
    </row>
    <row r="29" customFormat="false" ht="33" hidden="false" customHeight="true" outlineLevel="0" collapsed="false">
      <c r="B29" s="76" t="s">
        <v>2217</v>
      </c>
      <c r="C29" s="76"/>
      <c r="D29" s="76"/>
      <c r="E29" s="76"/>
    </row>
    <row r="30" customFormat="false" ht="34.5" hidden="false" customHeight="true" outlineLevel="0" collapsed="false">
      <c r="B30" s="77" t="s">
        <v>2218</v>
      </c>
      <c r="C30" s="77"/>
      <c r="D30" s="77"/>
      <c r="E30" s="77"/>
    </row>
  </sheetData>
  <mergeCells count="7">
    <mergeCell ref="E3:E16"/>
    <mergeCell ref="E20:E21"/>
    <mergeCell ref="E22:E23"/>
    <mergeCell ref="E24:E26"/>
    <mergeCell ref="B28:E28"/>
    <mergeCell ref="B29:E29"/>
    <mergeCell ref="B30:E30"/>
  </mergeCells>
  <printOptions headings="false" gridLines="false" gridLinesSet="true" horizontalCentered="false" verticalCentered="false"/>
  <pageMargins left="0.7" right="0.7" top="0.75" bottom="0.75" header="0.511811023622047" footer="0.511811023622047"/>
  <pageSetup paperSize="3"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9" activeCellId="0" sqref="H9"/>
    </sheetView>
  </sheetViews>
  <sheetFormatPr defaultColWidth="8.9921875" defaultRowHeight="14.25" zeroHeight="false" outlineLevelRow="0" outlineLevelCol="0"/>
  <cols>
    <col collapsed="false" customWidth="true" hidden="false" outlineLevel="0" max="7" min="1" style="78" width="11.75"/>
  </cols>
  <sheetData>
    <row r="1" customFormat="false" ht="45.75" hidden="false" customHeight="true" outlineLevel="0" collapsed="false">
      <c r="A1" s="79" t="s">
        <v>2219</v>
      </c>
      <c r="B1" s="79"/>
      <c r="C1" s="79"/>
      <c r="D1" s="79"/>
      <c r="E1" s="79"/>
      <c r="F1" s="79"/>
      <c r="G1" s="79"/>
    </row>
    <row r="2" customFormat="false" ht="17.25" hidden="false" customHeight="false" outlineLevel="0" collapsed="false">
      <c r="A2" s="80" t="s">
        <v>2220</v>
      </c>
      <c r="B2" s="80" t="s">
        <v>2221</v>
      </c>
      <c r="C2" s="80" t="s">
        <v>2222</v>
      </c>
      <c r="D2" s="80" t="s">
        <v>2223</v>
      </c>
      <c r="E2" s="80" t="s">
        <v>2224</v>
      </c>
      <c r="F2" s="80" t="s">
        <v>2225</v>
      </c>
      <c r="G2" s="80" t="s">
        <v>2226</v>
      </c>
    </row>
    <row r="3" customFormat="false" ht="15.75" hidden="false" customHeight="false" outlineLevel="0" collapsed="false">
      <c r="A3" s="81" t="s">
        <v>2222</v>
      </c>
      <c r="B3" s="81" t="s">
        <v>2227</v>
      </c>
      <c r="C3" s="81"/>
      <c r="D3" s="81"/>
      <c r="E3" s="81"/>
      <c r="F3" s="81"/>
      <c r="G3" s="81"/>
    </row>
    <row r="4" customFormat="false" ht="15.75" hidden="false" customHeight="false" outlineLevel="0" collapsed="false">
      <c r="A4" s="81" t="s">
        <v>2223</v>
      </c>
      <c r="B4" s="81" t="s">
        <v>2228</v>
      </c>
      <c r="C4" s="81" t="s">
        <v>2229</v>
      </c>
      <c r="D4" s="81"/>
      <c r="E4" s="81"/>
      <c r="F4" s="81"/>
      <c r="G4" s="81"/>
    </row>
    <row r="5" customFormat="false" ht="15.75" hidden="false" customHeight="false" outlineLevel="0" collapsed="false">
      <c r="A5" s="81" t="s">
        <v>2224</v>
      </c>
      <c r="B5" s="81" t="s">
        <v>2230</v>
      </c>
      <c r="C5" s="81" t="s">
        <v>2231</v>
      </c>
      <c r="D5" s="81" t="s">
        <v>2232</v>
      </c>
      <c r="E5" s="81"/>
      <c r="F5" s="81"/>
      <c r="G5" s="81"/>
    </row>
    <row r="6" customFormat="false" ht="15.75" hidden="false" customHeight="false" outlineLevel="0" collapsed="false">
      <c r="A6" s="81" t="s">
        <v>2225</v>
      </c>
      <c r="B6" s="81" t="s">
        <v>2233</v>
      </c>
      <c r="C6" s="81" t="s">
        <v>2234</v>
      </c>
      <c r="D6" s="81" t="s">
        <v>2235</v>
      </c>
      <c r="E6" s="81" t="s">
        <v>2236</v>
      </c>
      <c r="F6" s="81"/>
      <c r="G6" s="81"/>
    </row>
    <row r="7" customFormat="false" ht="15.75" hidden="false" customHeight="false" outlineLevel="0" collapsed="false">
      <c r="A7" s="81" t="s">
        <v>2226</v>
      </c>
      <c r="B7" s="81" t="s">
        <v>2237</v>
      </c>
      <c r="C7" s="81" t="s">
        <v>2238</v>
      </c>
      <c r="D7" s="81" t="s">
        <v>2239</v>
      </c>
      <c r="E7" s="81" t="s">
        <v>2240</v>
      </c>
      <c r="F7" s="81" t="s">
        <v>2241</v>
      </c>
      <c r="G7" s="81"/>
    </row>
    <row r="8" customFormat="false" ht="16.5" hidden="false" customHeight="false" outlineLevel="0" collapsed="false">
      <c r="A8" s="82" t="s">
        <v>2242</v>
      </c>
      <c r="B8" s="82" t="s">
        <v>2243</v>
      </c>
      <c r="C8" s="82" t="s">
        <v>2244</v>
      </c>
      <c r="D8" s="82" t="s">
        <v>2245</v>
      </c>
      <c r="E8" s="82" t="s">
        <v>2246</v>
      </c>
      <c r="F8" s="82" t="s">
        <v>2247</v>
      </c>
      <c r="G8" s="82" t="s">
        <v>2235</v>
      </c>
    </row>
    <row r="9" customFormat="false" ht="59.25" hidden="false" customHeight="true" outlineLevel="0" collapsed="false">
      <c r="A9" s="83" t="s">
        <v>2248</v>
      </c>
      <c r="B9" s="83"/>
      <c r="C9" s="83"/>
      <c r="D9" s="83"/>
      <c r="E9" s="83"/>
      <c r="F9" s="83"/>
      <c r="G9" s="83"/>
    </row>
  </sheetData>
  <mergeCells count="2">
    <mergeCell ref="A1:G1"/>
    <mergeCell ref="A9:G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9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3" topLeftCell="A4" activePane="bottomLeft" state="frozen"/>
      <selection pane="topLeft" activeCell="A1" activeCellId="0" sqref="A1"/>
      <selection pane="bottomLeft" activeCell="K7" activeCellId="0" sqref="K7:L7"/>
    </sheetView>
  </sheetViews>
  <sheetFormatPr defaultColWidth="8.9921875" defaultRowHeight="15.75" zeroHeight="false" outlineLevelRow="0" outlineLevelCol="0"/>
  <cols>
    <col collapsed="false" customWidth="false" hidden="false" outlineLevel="0" max="1" min="1" style="8" width="8.99"/>
    <col collapsed="false" customWidth="true" hidden="false" outlineLevel="0" max="2" min="2" style="8" width="18.12"/>
    <col collapsed="false" customWidth="false" hidden="false" outlineLevel="0" max="3" min="3" style="8" width="8.99"/>
    <col collapsed="false" customWidth="true" hidden="false" outlineLevel="0" max="4" min="4" style="8" width="34.49"/>
    <col collapsed="false" customWidth="true" hidden="false" outlineLevel="0" max="5" min="5" style="84" width="10.25"/>
    <col collapsed="false" customWidth="false" hidden="false" outlineLevel="0" max="6" min="6" style="84" width="8.99"/>
    <col collapsed="false" customWidth="true" hidden="false" outlineLevel="0" max="7" min="7" style="84" width="9.36"/>
    <col collapsed="false" customWidth="false" hidden="false" outlineLevel="0" max="8" min="8" style="85" width="8.99"/>
    <col collapsed="false" customWidth="false" hidden="false" outlineLevel="0" max="9" min="9" style="86" width="8.99"/>
    <col collapsed="false" customWidth="false" hidden="false" outlineLevel="0" max="10" min="10" style="85" width="8.99"/>
    <col collapsed="false" customWidth="false" hidden="false" outlineLevel="0" max="257" min="11" style="29" width="8.99"/>
  </cols>
  <sheetData>
    <row r="1" customFormat="false" ht="44.25" hidden="false" customHeight="true" outlineLevel="0" collapsed="false">
      <c r="A1" s="42" t="s">
        <v>2249</v>
      </c>
      <c r="B1" s="42"/>
      <c r="C1" s="42"/>
      <c r="D1" s="42"/>
      <c r="E1" s="42"/>
      <c r="F1" s="42"/>
      <c r="G1" s="42"/>
      <c r="H1" s="42"/>
      <c r="I1" s="42"/>
      <c r="J1" s="42"/>
    </row>
    <row r="2" customFormat="false" ht="17.25" hidden="false" customHeight="true" outlineLevel="0" collapsed="false">
      <c r="A2" s="43" t="s">
        <v>2220</v>
      </c>
      <c r="B2" s="43" t="s">
        <v>2250</v>
      </c>
      <c r="C2" s="43" t="s">
        <v>2251</v>
      </c>
      <c r="D2" s="44" t="s">
        <v>2252</v>
      </c>
      <c r="E2" s="87" t="s">
        <v>1515</v>
      </c>
      <c r="F2" s="88" t="s">
        <v>2253</v>
      </c>
      <c r="G2" s="88"/>
      <c r="H2" s="89" t="s">
        <v>2254</v>
      </c>
      <c r="I2" s="90" t="s">
        <v>2255</v>
      </c>
      <c r="J2" s="91" t="s">
        <v>2256</v>
      </c>
    </row>
    <row r="3" customFormat="false" ht="16.5" hidden="false" customHeight="false" outlineLevel="0" collapsed="false">
      <c r="A3" s="43"/>
      <c r="B3" s="43"/>
      <c r="C3" s="43"/>
      <c r="D3" s="44"/>
      <c r="E3" s="87"/>
      <c r="F3" s="92" t="s">
        <v>2257</v>
      </c>
      <c r="G3" s="92" t="s">
        <v>2258</v>
      </c>
      <c r="H3" s="89"/>
      <c r="I3" s="90"/>
      <c r="J3" s="91"/>
    </row>
    <row r="4" customFormat="false" ht="15.75" hidden="false" customHeight="false" outlineLevel="0" collapsed="false">
      <c r="A4" s="7" t="s">
        <v>2259</v>
      </c>
      <c r="B4" s="7"/>
      <c r="C4" s="7"/>
      <c r="D4" s="93"/>
      <c r="E4" s="94"/>
      <c r="F4" s="94"/>
      <c r="G4" s="94"/>
      <c r="H4" s="95"/>
      <c r="I4" s="96"/>
      <c r="J4" s="97"/>
    </row>
    <row r="5" customFormat="false" ht="15.75" hidden="false" customHeight="false" outlineLevel="0" collapsed="false">
      <c r="B5" s="98" t="s">
        <v>2260</v>
      </c>
      <c r="C5" s="45" t="s">
        <v>1492</v>
      </c>
      <c r="D5" s="98" t="s">
        <v>2261</v>
      </c>
      <c r="E5" s="99" t="n">
        <v>117.4</v>
      </c>
      <c r="F5" s="99" t="n">
        <v>114.2</v>
      </c>
      <c r="G5" s="99" t="n">
        <v>122.9</v>
      </c>
      <c r="H5" s="100" t="n">
        <v>4.42</v>
      </c>
      <c r="I5" s="101" t="n">
        <v>1.651</v>
      </c>
      <c r="J5" s="100" t="n">
        <v>6.71</v>
      </c>
    </row>
    <row r="6" customFormat="false" ht="15.75" hidden="false" customHeight="false" outlineLevel="0" collapsed="false">
      <c r="B6" s="98"/>
      <c r="C6" s="45" t="s">
        <v>1499</v>
      </c>
      <c r="D6" s="98" t="s">
        <v>2261</v>
      </c>
      <c r="E6" s="99" t="n">
        <v>117.4</v>
      </c>
      <c r="F6" s="99" t="n">
        <v>114.2</v>
      </c>
      <c r="G6" s="99" t="n">
        <v>122.9</v>
      </c>
      <c r="H6" s="100" t="n">
        <v>3.73</v>
      </c>
      <c r="I6" s="101" t="n">
        <v>1.365</v>
      </c>
      <c r="J6" s="100" t="n">
        <v>6.89</v>
      </c>
    </row>
    <row r="7" customFormat="false" ht="15.75" hidden="false" customHeight="false" outlineLevel="0" collapsed="false">
      <c r="B7" s="98"/>
      <c r="C7" s="45" t="s">
        <v>1503</v>
      </c>
      <c r="D7" s="98" t="s">
        <v>2261</v>
      </c>
      <c r="E7" s="99" t="n">
        <v>117.4</v>
      </c>
      <c r="F7" s="99" t="n">
        <v>115.5</v>
      </c>
      <c r="G7" s="99" t="n">
        <v>122.9</v>
      </c>
      <c r="H7" s="100" t="n">
        <v>3.49</v>
      </c>
      <c r="I7" s="101" t="n">
        <v>1.332</v>
      </c>
      <c r="J7" s="100" t="n">
        <v>5.61</v>
      </c>
    </row>
    <row r="8" customFormat="false" ht="15.75" hidden="false" customHeight="false" outlineLevel="0" collapsed="false">
      <c r="B8" s="98"/>
      <c r="C8" s="45" t="s">
        <v>1507</v>
      </c>
      <c r="D8" s="98" t="s">
        <v>2261</v>
      </c>
      <c r="E8" s="99" t="n">
        <v>117.4</v>
      </c>
      <c r="F8" s="99" t="n">
        <v>117</v>
      </c>
      <c r="G8" s="99" t="n">
        <v>119.5</v>
      </c>
      <c r="H8" s="100" t="n">
        <v>4.88</v>
      </c>
      <c r="I8" s="101" t="n">
        <v>1.18</v>
      </c>
      <c r="J8" s="100" t="n">
        <v>6.92</v>
      </c>
    </row>
    <row r="9" customFormat="false" ht="15.75" hidden="false" customHeight="false" outlineLevel="0" collapsed="false">
      <c r="B9" s="98"/>
      <c r="C9" s="45" t="s">
        <v>1510</v>
      </c>
      <c r="D9" s="98" t="s">
        <v>2262</v>
      </c>
      <c r="E9" s="99" t="n">
        <v>117.6</v>
      </c>
      <c r="F9" s="99" t="n">
        <v>115.5</v>
      </c>
      <c r="G9" s="99" t="n">
        <v>119.5</v>
      </c>
      <c r="H9" s="100" t="n">
        <v>3.39</v>
      </c>
      <c r="I9" s="101" t="n">
        <v>1.225</v>
      </c>
      <c r="J9" s="100" t="n">
        <v>5.58</v>
      </c>
    </row>
    <row r="10" customFormat="false" ht="15.75" hidden="false" customHeight="false" outlineLevel="0" collapsed="false">
      <c r="B10" s="98"/>
      <c r="C10" s="45" t="s">
        <v>2263</v>
      </c>
      <c r="D10" s="98" t="s">
        <v>2261</v>
      </c>
      <c r="E10" s="99" t="n">
        <v>117.4</v>
      </c>
      <c r="F10" s="99" t="n">
        <v>115.3</v>
      </c>
      <c r="G10" s="99" t="n">
        <v>121.8</v>
      </c>
      <c r="H10" s="100" t="n">
        <v>5.3769</v>
      </c>
      <c r="I10" s="101" t="n">
        <v>1.1746</v>
      </c>
      <c r="J10" s="100" t="n">
        <v>7.353</v>
      </c>
    </row>
    <row r="11" customFormat="false" ht="15.75" hidden="false" customHeight="false" outlineLevel="0" collapsed="false">
      <c r="B11" s="98" t="s">
        <v>2264</v>
      </c>
      <c r="C11" s="45" t="s">
        <v>1499</v>
      </c>
      <c r="D11" s="98" t="s">
        <v>2265</v>
      </c>
      <c r="E11" s="99" t="n">
        <v>131.8</v>
      </c>
      <c r="F11" s="99" t="n">
        <v>126.8</v>
      </c>
      <c r="G11" s="99" t="n">
        <v>139.8</v>
      </c>
      <c r="H11" s="100" t="n">
        <v>5.81</v>
      </c>
      <c r="I11" s="101" t="n">
        <v>1.866</v>
      </c>
      <c r="J11" s="100" t="n">
        <v>13.08</v>
      </c>
    </row>
    <row r="12" customFormat="false" ht="14.25" hidden="false" customHeight="true" outlineLevel="0" collapsed="false">
      <c r="B12" s="98"/>
      <c r="C12" s="45" t="s">
        <v>1505</v>
      </c>
      <c r="D12" s="98" t="s">
        <v>2266</v>
      </c>
      <c r="E12" s="99" t="n">
        <v>123.9</v>
      </c>
      <c r="F12" s="99" t="n">
        <v>122.9</v>
      </c>
      <c r="G12" s="99" t="n">
        <v>135.4</v>
      </c>
      <c r="H12" s="100" t="n">
        <v>3.62</v>
      </c>
      <c r="I12" s="101" t="n">
        <v>1.021</v>
      </c>
      <c r="J12" s="100" t="n">
        <v>5.4</v>
      </c>
    </row>
    <row r="13" customFormat="false" ht="15.75" hidden="false" customHeight="false" outlineLevel="0" collapsed="false">
      <c r="B13" s="98"/>
      <c r="C13" s="45" t="s">
        <v>1507</v>
      </c>
      <c r="D13" s="98" t="s">
        <v>2265</v>
      </c>
      <c r="E13" s="99" t="n">
        <v>126.8</v>
      </c>
      <c r="F13" s="99" t="n">
        <v>122.9</v>
      </c>
      <c r="G13" s="99" t="n">
        <v>134.8</v>
      </c>
      <c r="H13" s="100" t="n">
        <v>4.04</v>
      </c>
      <c r="I13" s="101" t="n">
        <v>1.083</v>
      </c>
      <c r="J13" s="100" t="n">
        <v>5.79</v>
      </c>
    </row>
    <row r="14" customFormat="false" ht="15.75" hidden="false" customHeight="false" outlineLevel="0" collapsed="false">
      <c r="B14" s="98"/>
      <c r="C14" s="45" t="s">
        <v>2263</v>
      </c>
      <c r="D14" s="98" t="s">
        <v>2266</v>
      </c>
      <c r="E14" s="99" t="n">
        <v>125.9</v>
      </c>
      <c r="F14" s="99" t="n">
        <v>122.9</v>
      </c>
      <c r="G14" s="99" t="n">
        <v>137.2</v>
      </c>
      <c r="H14" s="100" t="n">
        <v>4.4913</v>
      </c>
      <c r="I14" s="101" t="n">
        <v>1.1039</v>
      </c>
      <c r="J14" s="100" t="n">
        <v>6.4421</v>
      </c>
    </row>
    <row r="15" customFormat="false" ht="15.75" hidden="false" customHeight="false" outlineLevel="0" collapsed="false">
      <c r="B15" s="98" t="s">
        <v>2267</v>
      </c>
      <c r="C15" s="45" t="s">
        <v>1495</v>
      </c>
      <c r="D15" s="98" t="s">
        <v>2268</v>
      </c>
      <c r="E15" s="99" t="n">
        <v>12.5</v>
      </c>
      <c r="F15" s="99" t="n">
        <v>10.4</v>
      </c>
      <c r="G15" s="99" t="n">
        <v>13.3</v>
      </c>
      <c r="H15" s="100" t="n">
        <v>5.69</v>
      </c>
      <c r="I15" s="101" t="n">
        <v>1.608</v>
      </c>
      <c r="J15" s="100" t="n">
        <v>9.01</v>
      </c>
    </row>
    <row r="16" customFormat="false" ht="15.75" hidden="false" customHeight="false" outlineLevel="0" collapsed="false">
      <c r="B16" s="98"/>
      <c r="C16" s="45" t="s">
        <v>1498</v>
      </c>
      <c r="D16" s="98" t="s">
        <v>2269</v>
      </c>
      <c r="E16" s="99" t="n">
        <v>13.6</v>
      </c>
      <c r="F16" s="99" t="n">
        <v>13.3</v>
      </c>
      <c r="G16" s="99" t="n">
        <v>15.4</v>
      </c>
      <c r="H16" s="100" t="n">
        <v>4.99</v>
      </c>
      <c r="I16" s="101" t="n">
        <v>1.628</v>
      </c>
      <c r="J16" s="100" t="n">
        <v>7.78</v>
      </c>
    </row>
    <row r="17" customFormat="false" ht="15.75" hidden="false" customHeight="false" outlineLevel="0" collapsed="false">
      <c r="B17" s="98"/>
      <c r="C17" s="45" t="s">
        <v>1503</v>
      </c>
      <c r="D17" s="98" t="s">
        <v>2269</v>
      </c>
      <c r="E17" s="99" t="n">
        <v>13.6</v>
      </c>
      <c r="F17" s="99" t="n">
        <v>13.3</v>
      </c>
      <c r="G17" s="99" t="n">
        <v>15.4</v>
      </c>
      <c r="H17" s="100" t="n">
        <v>4.4</v>
      </c>
      <c r="I17" s="101" t="n">
        <v>1.509</v>
      </c>
      <c r="J17" s="100" t="n">
        <v>7.14</v>
      </c>
    </row>
    <row r="18" customFormat="false" ht="15.75" hidden="false" customHeight="false" outlineLevel="0" collapsed="false">
      <c r="B18" s="98"/>
      <c r="C18" s="45" t="s">
        <v>1504</v>
      </c>
      <c r="D18" s="98" t="s">
        <v>2269</v>
      </c>
      <c r="E18" s="99" t="n">
        <v>13.6</v>
      </c>
      <c r="F18" s="99" t="n">
        <v>11.4</v>
      </c>
      <c r="G18" s="99" t="n">
        <v>15.4</v>
      </c>
      <c r="H18" s="100" t="n">
        <v>5.5</v>
      </c>
      <c r="I18" s="101" t="n">
        <v>1.974</v>
      </c>
      <c r="J18" s="100" t="n">
        <v>9.01</v>
      </c>
    </row>
    <row r="19" customFormat="false" ht="15.75" hidden="false" customHeight="false" outlineLevel="0" collapsed="false">
      <c r="B19" s="98"/>
      <c r="C19" s="45" t="s">
        <v>2263</v>
      </c>
      <c r="D19" s="98" t="s">
        <v>2269</v>
      </c>
      <c r="E19" s="99" t="n">
        <v>13.6</v>
      </c>
      <c r="F19" s="99" t="n">
        <v>10.4</v>
      </c>
      <c r="G19" s="99" t="n">
        <v>15.4</v>
      </c>
      <c r="H19" s="100" t="n">
        <v>5.0694</v>
      </c>
      <c r="I19" s="101" t="n">
        <v>1.1177</v>
      </c>
      <c r="J19" s="100" t="n">
        <v>6.9022</v>
      </c>
    </row>
    <row r="20" customFormat="false" ht="15.75" hidden="false" customHeight="false" outlineLevel="0" collapsed="false">
      <c r="B20" s="98" t="s">
        <v>2270</v>
      </c>
      <c r="C20" s="45" t="s">
        <v>1495</v>
      </c>
      <c r="D20" s="98" t="s">
        <v>2271</v>
      </c>
      <c r="E20" s="99" t="n">
        <v>21.3</v>
      </c>
      <c r="F20" s="99" t="n">
        <v>18.3</v>
      </c>
      <c r="G20" s="99" t="n">
        <v>23.2</v>
      </c>
      <c r="H20" s="100" t="n">
        <v>4.98</v>
      </c>
      <c r="I20" s="101" t="n">
        <v>1.5</v>
      </c>
      <c r="J20" s="100" t="n">
        <v>7.93</v>
      </c>
    </row>
    <row r="21" customFormat="false" ht="15.75" hidden="false" customHeight="false" outlineLevel="0" collapsed="false">
      <c r="B21" s="98"/>
      <c r="C21" s="45" t="s">
        <v>1498</v>
      </c>
      <c r="D21" s="98" t="s">
        <v>2271</v>
      </c>
      <c r="E21" s="99" t="n">
        <v>21.3</v>
      </c>
      <c r="F21" s="99" t="n">
        <v>18.3</v>
      </c>
      <c r="G21" s="99" t="n">
        <v>23</v>
      </c>
      <c r="H21" s="100" t="n">
        <v>4.1</v>
      </c>
      <c r="I21" s="101" t="n">
        <v>1.477</v>
      </c>
      <c r="J21" s="100" t="n">
        <v>6.46</v>
      </c>
    </row>
    <row r="22" customFormat="false" ht="15.75" hidden="false" customHeight="false" outlineLevel="0" collapsed="false">
      <c r="B22" s="98"/>
      <c r="C22" s="45" t="s">
        <v>1501</v>
      </c>
      <c r="D22" s="98" t="s">
        <v>2271</v>
      </c>
      <c r="E22" s="99" t="n">
        <v>21.3</v>
      </c>
      <c r="F22" s="99" t="n">
        <v>20.9</v>
      </c>
      <c r="G22" s="99" t="n">
        <v>22.4</v>
      </c>
      <c r="H22" s="100" t="n">
        <v>3.57</v>
      </c>
      <c r="I22" s="101" t="n">
        <v>1.161</v>
      </c>
      <c r="J22" s="100" t="n">
        <v>5.29</v>
      </c>
    </row>
    <row r="23" customFormat="false" ht="15.75" hidden="false" customHeight="false" outlineLevel="0" collapsed="false">
      <c r="B23" s="98"/>
      <c r="C23" s="45" t="s">
        <v>1503</v>
      </c>
      <c r="D23" s="98" t="s">
        <v>2272</v>
      </c>
      <c r="E23" s="99" t="n">
        <v>22.4</v>
      </c>
      <c r="F23" s="99" t="n">
        <v>18.3</v>
      </c>
      <c r="G23" s="99" t="n">
        <v>23</v>
      </c>
      <c r="H23" s="100" t="n">
        <v>4.18</v>
      </c>
      <c r="I23" s="101" t="n">
        <v>1.468</v>
      </c>
      <c r="J23" s="100" t="n">
        <v>6.81</v>
      </c>
    </row>
    <row r="24" customFormat="false" ht="15.75" hidden="false" customHeight="false" outlineLevel="0" collapsed="false">
      <c r="B24" s="98"/>
      <c r="C24" s="45" t="s">
        <v>2263</v>
      </c>
      <c r="D24" s="98" t="s">
        <v>2271</v>
      </c>
      <c r="E24" s="99" t="n">
        <v>21.3</v>
      </c>
      <c r="F24" s="99" t="n">
        <v>18.3</v>
      </c>
      <c r="G24" s="99" t="n">
        <v>23.3</v>
      </c>
      <c r="H24" s="100" t="n">
        <v>3.9545</v>
      </c>
      <c r="I24" s="101" t="n">
        <v>0.9907</v>
      </c>
      <c r="J24" s="100" t="n">
        <v>5.4566</v>
      </c>
    </row>
    <row r="25" customFormat="false" ht="15.75" hidden="false" customHeight="false" outlineLevel="0" collapsed="false">
      <c r="B25" s="98" t="s">
        <v>2273</v>
      </c>
      <c r="C25" s="45" t="s">
        <v>1492</v>
      </c>
      <c r="D25" s="98" t="s">
        <v>1648</v>
      </c>
      <c r="E25" s="99" t="n">
        <v>69.2</v>
      </c>
      <c r="F25" s="99" t="n">
        <v>67.5</v>
      </c>
      <c r="G25" s="99" t="n">
        <v>70.9</v>
      </c>
      <c r="H25" s="100" t="n">
        <v>11.07</v>
      </c>
      <c r="I25" s="101" t="n">
        <v>2.825</v>
      </c>
      <c r="J25" s="100" t="n">
        <v>19.59</v>
      </c>
    </row>
    <row r="26" customFormat="false" ht="15.75" hidden="false" customHeight="false" outlineLevel="0" collapsed="false">
      <c r="B26" s="98"/>
      <c r="C26" s="45" t="s">
        <v>1498</v>
      </c>
      <c r="D26" s="98" t="s">
        <v>1648</v>
      </c>
      <c r="E26" s="99" t="n">
        <v>69.2</v>
      </c>
      <c r="F26" s="99" t="n">
        <v>67.1</v>
      </c>
      <c r="G26" s="99" t="n">
        <v>70.9</v>
      </c>
      <c r="H26" s="100" t="n">
        <v>6.11</v>
      </c>
      <c r="I26" s="101" t="n">
        <v>1.856</v>
      </c>
      <c r="J26" s="100" t="n">
        <v>10.26</v>
      </c>
    </row>
    <row r="27" customFormat="false" ht="15.75" hidden="false" customHeight="false" outlineLevel="0" collapsed="false">
      <c r="B27" s="98"/>
      <c r="C27" s="45" t="s">
        <v>1504</v>
      </c>
      <c r="D27" s="102" t="s">
        <v>1531</v>
      </c>
      <c r="E27" s="99" t="n">
        <v>65.9</v>
      </c>
      <c r="F27" s="99" t="n">
        <v>62.5</v>
      </c>
      <c r="G27" s="99" t="n">
        <v>67</v>
      </c>
      <c r="H27" s="100" t="n">
        <v>4.08</v>
      </c>
      <c r="I27" s="101" t="n">
        <v>1.705</v>
      </c>
      <c r="J27" s="100" t="n">
        <v>6.95</v>
      </c>
    </row>
    <row r="28" customFormat="false" ht="15.75" hidden="false" customHeight="false" outlineLevel="0" collapsed="false">
      <c r="B28" s="98"/>
      <c r="C28" s="45" t="s">
        <v>1507</v>
      </c>
      <c r="D28" s="98" t="s">
        <v>1648</v>
      </c>
      <c r="E28" s="99" t="n">
        <v>69.2</v>
      </c>
      <c r="F28" s="99" t="n">
        <v>69</v>
      </c>
      <c r="G28" s="99" t="n">
        <v>70.6</v>
      </c>
      <c r="H28" s="100" t="n">
        <v>7.73</v>
      </c>
      <c r="I28" s="101" t="n">
        <v>1.517</v>
      </c>
      <c r="J28" s="100" t="n">
        <v>11.95</v>
      </c>
    </row>
    <row r="29" customFormat="false" ht="15.75" hidden="false" customHeight="false" outlineLevel="0" collapsed="false">
      <c r="B29" s="98"/>
      <c r="C29" s="45" t="s">
        <v>1509</v>
      </c>
      <c r="D29" s="98" t="s">
        <v>1648</v>
      </c>
      <c r="E29" s="99" t="n">
        <v>70.2</v>
      </c>
      <c r="F29" s="99" t="n">
        <v>64.5</v>
      </c>
      <c r="G29" s="99" t="n">
        <v>70.9</v>
      </c>
      <c r="H29" s="100" t="n">
        <v>4.44</v>
      </c>
      <c r="I29" s="101" t="n">
        <v>2.056</v>
      </c>
      <c r="J29" s="100" t="n">
        <v>8.76</v>
      </c>
    </row>
    <row r="30" customFormat="false" ht="15.75" hidden="false" customHeight="false" outlineLevel="0" collapsed="false">
      <c r="B30" s="98"/>
      <c r="C30" s="45" t="s">
        <v>2263</v>
      </c>
      <c r="D30" s="98" t="s">
        <v>1648</v>
      </c>
      <c r="E30" s="99" t="n">
        <v>69.2</v>
      </c>
      <c r="F30" s="99" t="n">
        <v>67.3</v>
      </c>
      <c r="G30" s="99" t="n">
        <v>70.9</v>
      </c>
      <c r="H30" s="100" t="n">
        <v>9.8891</v>
      </c>
      <c r="I30" s="101" t="n">
        <v>1.6608</v>
      </c>
      <c r="J30" s="100" t="n">
        <v>15.4246</v>
      </c>
    </row>
    <row r="31" customFormat="false" ht="15.75" hidden="false" customHeight="false" outlineLevel="0" collapsed="false">
      <c r="B31" s="98" t="s">
        <v>2274</v>
      </c>
      <c r="C31" s="45" t="s">
        <v>1495</v>
      </c>
      <c r="D31" s="98" t="s">
        <v>1664</v>
      </c>
      <c r="E31" s="99" t="n">
        <v>74.4</v>
      </c>
      <c r="F31" s="99" t="n">
        <v>71.8</v>
      </c>
      <c r="G31" s="99" t="n">
        <v>75.9</v>
      </c>
      <c r="H31" s="100" t="n">
        <v>10.49</v>
      </c>
      <c r="I31" s="101" t="n">
        <v>2.244</v>
      </c>
      <c r="J31" s="100" t="n">
        <v>18.16</v>
      </c>
    </row>
    <row r="32" customFormat="false" ht="15.75" hidden="false" customHeight="false" outlineLevel="0" collapsed="false">
      <c r="B32" s="98"/>
      <c r="C32" s="45" t="s">
        <v>1498</v>
      </c>
      <c r="D32" s="98" t="s">
        <v>1680</v>
      </c>
      <c r="E32" s="99" t="n">
        <v>74.8</v>
      </c>
      <c r="F32" s="99" t="n">
        <v>71.6</v>
      </c>
      <c r="G32" s="99" t="n">
        <v>75.9</v>
      </c>
      <c r="H32" s="100" t="n">
        <v>8.27</v>
      </c>
      <c r="I32" s="101" t="n">
        <v>2.117</v>
      </c>
      <c r="J32" s="100" t="n">
        <v>13.44</v>
      </c>
    </row>
    <row r="33" customFormat="false" ht="15.75" hidden="false" customHeight="false" outlineLevel="0" collapsed="false">
      <c r="B33" s="98"/>
      <c r="C33" s="45" t="s">
        <v>1501</v>
      </c>
      <c r="D33" s="98" t="s">
        <v>1680</v>
      </c>
      <c r="E33" s="99" t="n">
        <v>74.8</v>
      </c>
      <c r="F33" s="99" t="n">
        <v>72</v>
      </c>
      <c r="G33" s="99" t="n">
        <v>75.9</v>
      </c>
      <c r="H33" s="100" t="n">
        <v>14.36</v>
      </c>
      <c r="I33" s="101" t="n">
        <v>2.497</v>
      </c>
      <c r="J33" s="100" t="n">
        <v>24</v>
      </c>
    </row>
    <row r="34" customFormat="false" ht="15.75" hidden="false" customHeight="false" outlineLevel="0" collapsed="false">
      <c r="B34" s="98"/>
      <c r="C34" s="45" t="s">
        <v>1503</v>
      </c>
      <c r="D34" s="98" t="s">
        <v>1664</v>
      </c>
      <c r="E34" s="99" t="n">
        <v>73.4</v>
      </c>
      <c r="F34" s="99" t="n">
        <v>70.9</v>
      </c>
      <c r="G34" s="99" t="n">
        <v>75.9</v>
      </c>
      <c r="H34" s="100" t="n">
        <v>9.67</v>
      </c>
      <c r="I34" s="101" t="n">
        <v>2.3</v>
      </c>
      <c r="J34" s="100" t="n">
        <v>16.94</v>
      </c>
    </row>
    <row r="35" customFormat="false" ht="15.75" hidden="false" customHeight="false" outlineLevel="0" collapsed="false">
      <c r="B35" s="98"/>
      <c r="C35" s="45" t="s">
        <v>1504</v>
      </c>
      <c r="D35" s="98" t="s">
        <v>1680</v>
      </c>
      <c r="E35" s="99" t="n">
        <v>74.8</v>
      </c>
      <c r="F35" s="99" t="n">
        <v>70.9</v>
      </c>
      <c r="G35" s="99" t="n">
        <v>76.5</v>
      </c>
      <c r="H35" s="100" t="n">
        <v>6.14</v>
      </c>
      <c r="I35" s="101" t="n">
        <v>2.065</v>
      </c>
      <c r="J35" s="100" t="n">
        <v>10.15</v>
      </c>
    </row>
    <row r="36" customFormat="false" ht="15.75" hidden="false" customHeight="false" outlineLevel="0" collapsed="false">
      <c r="B36" s="98"/>
      <c r="C36" s="45" t="s">
        <v>1507</v>
      </c>
      <c r="D36" s="98" t="s">
        <v>1680</v>
      </c>
      <c r="E36" s="99" t="n">
        <v>74.8</v>
      </c>
      <c r="F36" s="99" t="n">
        <v>71.8</v>
      </c>
      <c r="G36" s="99" t="n">
        <v>75.9</v>
      </c>
      <c r="H36" s="100" t="n">
        <v>9.83</v>
      </c>
      <c r="I36" s="101" t="n">
        <v>1.674</v>
      </c>
      <c r="J36" s="100" t="n">
        <v>14.6</v>
      </c>
    </row>
    <row r="37" customFormat="false" ht="15.75" hidden="false" customHeight="false" outlineLevel="0" collapsed="false">
      <c r="B37" s="98"/>
      <c r="C37" s="45" t="s">
        <v>1510</v>
      </c>
      <c r="D37" s="98" t="s">
        <v>1664</v>
      </c>
      <c r="E37" s="99" t="n">
        <v>73.4</v>
      </c>
      <c r="F37" s="99" t="n">
        <v>70.9</v>
      </c>
      <c r="G37" s="99" t="n">
        <v>75.9</v>
      </c>
      <c r="H37" s="100" t="n">
        <v>11.94</v>
      </c>
      <c r="I37" s="101" t="n">
        <v>2.453</v>
      </c>
      <c r="J37" s="100" t="n">
        <v>22.37</v>
      </c>
    </row>
    <row r="38" customFormat="false" ht="15.75" hidden="false" customHeight="false" outlineLevel="0" collapsed="false">
      <c r="B38" s="98"/>
      <c r="C38" s="45" t="s">
        <v>2263</v>
      </c>
      <c r="D38" s="98" t="s">
        <v>1680</v>
      </c>
      <c r="E38" s="99" t="n">
        <v>74.8</v>
      </c>
      <c r="F38" s="99" t="n">
        <v>74.5</v>
      </c>
      <c r="G38" s="99" t="n">
        <v>75.9</v>
      </c>
      <c r="H38" s="100" t="n">
        <v>12.0517</v>
      </c>
      <c r="I38" s="101" t="n">
        <v>1.7911</v>
      </c>
      <c r="J38" s="100" t="n">
        <v>17.9098</v>
      </c>
    </row>
    <row r="39" customFormat="false" ht="15.75" hidden="false" customHeight="false" outlineLevel="0" collapsed="false">
      <c r="B39" s="98" t="s">
        <v>2275</v>
      </c>
      <c r="C39" s="45" t="s">
        <v>1492</v>
      </c>
      <c r="D39" s="98" t="s">
        <v>1810</v>
      </c>
      <c r="E39" s="99" t="n">
        <v>78.3</v>
      </c>
      <c r="F39" s="99" t="n">
        <v>77.5</v>
      </c>
      <c r="G39" s="99" t="n">
        <v>79.9</v>
      </c>
      <c r="H39" s="100" t="n">
        <v>13.14</v>
      </c>
      <c r="I39" s="101" t="n">
        <v>3.006</v>
      </c>
      <c r="J39" s="100" t="n">
        <v>22.32</v>
      </c>
    </row>
    <row r="40" customFormat="false" ht="15.75" hidden="false" customHeight="false" outlineLevel="0" collapsed="false">
      <c r="B40" s="98"/>
      <c r="C40" s="45" t="s">
        <v>1499</v>
      </c>
      <c r="D40" s="98" t="s">
        <v>1810</v>
      </c>
      <c r="E40" s="99" t="n">
        <v>78.3</v>
      </c>
      <c r="F40" s="99" t="n">
        <v>77.5</v>
      </c>
      <c r="G40" s="99" t="n">
        <v>78.9</v>
      </c>
      <c r="H40" s="100" t="n">
        <v>5.93</v>
      </c>
      <c r="I40" s="101" t="n">
        <v>1.634</v>
      </c>
      <c r="J40" s="100" t="n">
        <v>10.06</v>
      </c>
    </row>
    <row r="41" customFormat="false" ht="15.75" hidden="false" customHeight="false" outlineLevel="0" collapsed="false">
      <c r="B41" s="98"/>
      <c r="C41" s="45" t="s">
        <v>1503</v>
      </c>
      <c r="D41" s="98" t="s">
        <v>1955</v>
      </c>
      <c r="E41" s="99" t="n">
        <v>79.9</v>
      </c>
      <c r="F41" s="99" t="n">
        <v>77.9</v>
      </c>
      <c r="G41" s="99" t="n">
        <v>82.3</v>
      </c>
      <c r="H41" s="100" t="n">
        <v>8.24</v>
      </c>
      <c r="I41" s="101" t="n">
        <v>2.139</v>
      </c>
      <c r="J41" s="100" t="n">
        <v>14.46</v>
      </c>
    </row>
    <row r="42" customFormat="false" ht="15.75" hidden="false" customHeight="false" outlineLevel="0" collapsed="false">
      <c r="B42" s="98"/>
      <c r="C42" s="45" t="s">
        <v>1510</v>
      </c>
      <c r="D42" s="98" t="s">
        <v>1877</v>
      </c>
      <c r="E42" s="99" t="n">
        <v>78.6</v>
      </c>
      <c r="F42" s="99" t="n">
        <v>77.5</v>
      </c>
      <c r="G42" s="99" t="n">
        <v>78.9</v>
      </c>
      <c r="H42" s="100" t="n">
        <v>9.73</v>
      </c>
      <c r="I42" s="101" t="n">
        <v>2.213</v>
      </c>
      <c r="J42" s="100" t="n">
        <v>18.04</v>
      </c>
    </row>
    <row r="43" customFormat="false" ht="15.75" hidden="false" customHeight="false" outlineLevel="0" collapsed="false">
      <c r="B43" s="98"/>
      <c r="C43" s="45" t="s">
        <v>2263</v>
      </c>
      <c r="D43" s="98" t="s">
        <v>1877</v>
      </c>
      <c r="E43" s="99" t="n">
        <v>78.6</v>
      </c>
      <c r="F43" s="99" t="n">
        <v>77.5</v>
      </c>
      <c r="G43" s="99" t="n">
        <v>81.9</v>
      </c>
      <c r="H43" s="100" t="n">
        <v>10.4895</v>
      </c>
      <c r="I43" s="101" t="n">
        <v>1.6964</v>
      </c>
      <c r="J43" s="100" t="n">
        <v>15.8677</v>
      </c>
    </row>
    <row r="44" customFormat="false" ht="15.75" hidden="false" customHeight="false" outlineLevel="0" collapsed="false">
      <c r="A44" s="7" t="s">
        <v>2276</v>
      </c>
      <c r="B44" s="7"/>
      <c r="C44" s="7"/>
      <c r="D44" s="98"/>
      <c r="E44" s="99"/>
      <c r="F44" s="99"/>
      <c r="G44" s="99"/>
      <c r="H44" s="100"/>
      <c r="I44" s="101"/>
      <c r="J44" s="100"/>
    </row>
    <row r="45" customFormat="false" ht="15.75" hidden="false" customHeight="false" outlineLevel="0" collapsed="false">
      <c r="A45" s="17"/>
      <c r="B45" s="98" t="s">
        <v>2277</v>
      </c>
      <c r="C45" s="45" t="s">
        <v>1498</v>
      </c>
      <c r="D45" s="98" t="s">
        <v>2278</v>
      </c>
      <c r="E45" s="99" t="n">
        <v>3.7</v>
      </c>
      <c r="F45" s="99" t="n">
        <v>3.5</v>
      </c>
      <c r="G45" s="99" t="n">
        <v>4.6</v>
      </c>
      <c r="H45" s="100" t="n">
        <v>6.99</v>
      </c>
      <c r="I45" s="101" t="n">
        <v>1.599</v>
      </c>
      <c r="J45" s="100" t="n">
        <v>11.21</v>
      </c>
    </row>
    <row r="46" customFormat="false" ht="15.75" hidden="false" customHeight="false" outlineLevel="0" collapsed="false">
      <c r="A46" s="17"/>
      <c r="B46" s="98"/>
      <c r="C46" s="45" t="s">
        <v>1504</v>
      </c>
      <c r="D46" s="98" t="s">
        <v>2278</v>
      </c>
      <c r="E46" s="99" t="n">
        <v>3.7</v>
      </c>
      <c r="F46" s="99" t="n">
        <v>3.5</v>
      </c>
      <c r="G46" s="99" t="n">
        <v>4.9</v>
      </c>
      <c r="H46" s="100" t="n">
        <v>8.52</v>
      </c>
      <c r="I46" s="101" t="n">
        <v>1.731</v>
      </c>
      <c r="J46" s="100" t="n">
        <v>15.25</v>
      </c>
    </row>
    <row r="47" customFormat="false" ht="15.75" hidden="false" customHeight="false" outlineLevel="0" collapsed="false">
      <c r="A47" s="7"/>
      <c r="B47" s="103"/>
      <c r="C47" s="104" t="s">
        <v>1509</v>
      </c>
      <c r="D47" s="103" t="s">
        <v>2279</v>
      </c>
      <c r="E47" s="105" t="n">
        <v>2.7</v>
      </c>
      <c r="F47" s="105" t="n">
        <v>2.2</v>
      </c>
      <c r="G47" s="105" t="n">
        <v>4.7</v>
      </c>
      <c r="H47" s="106" t="n">
        <v>5.35</v>
      </c>
      <c r="I47" s="107" t="n">
        <v>1.845</v>
      </c>
      <c r="J47" s="106" t="n">
        <v>10.06</v>
      </c>
    </row>
    <row r="48" customFormat="false" ht="15.75" hidden="false" customHeight="false" outlineLevel="0" collapsed="false">
      <c r="A48" s="17"/>
      <c r="B48" s="98"/>
      <c r="C48" s="45" t="s">
        <v>1510</v>
      </c>
      <c r="D48" s="98" t="s">
        <v>2280</v>
      </c>
      <c r="E48" s="99" t="n">
        <v>3.9</v>
      </c>
      <c r="F48" s="99" t="n">
        <v>3.6</v>
      </c>
      <c r="G48" s="99" t="n">
        <v>4.6</v>
      </c>
      <c r="H48" s="100" t="n">
        <v>4.98</v>
      </c>
      <c r="I48" s="101" t="n">
        <v>1.205</v>
      </c>
      <c r="J48" s="100" t="n">
        <v>8.49</v>
      </c>
    </row>
    <row r="49" customFormat="false" ht="15.75" hidden="false" customHeight="false" outlineLevel="0" collapsed="false">
      <c r="A49" s="17"/>
      <c r="B49" s="98"/>
      <c r="C49" s="45" t="s">
        <v>2263</v>
      </c>
      <c r="D49" s="98" t="s">
        <v>2280</v>
      </c>
      <c r="E49" s="99" t="n">
        <v>3.9</v>
      </c>
      <c r="F49" s="99" t="n">
        <v>3.5</v>
      </c>
      <c r="G49" s="99" t="n">
        <v>7.7</v>
      </c>
      <c r="H49" s="100" t="n">
        <v>4.6688</v>
      </c>
      <c r="I49" s="101" t="n">
        <v>0.7658</v>
      </c>
      <c r="J49" s="100" t="n">
        <v>6.4637</v>
      </c>
    </row>
    <row r="50" customFormat="false" ht="15.75" hidden="false" customHeight="false" outlineLevel="0" collapsed="false">
      <c r="A50" s="17"/>
      <c r="B50" s="98" t="s">
        <v>2281</v>
      </c>
      <c r="C50" s="45" t="s">
        <v>1492</v>
      </c>
      <c r="D50" s="98" t="s">
        <v>2282</v>
      </c>
      <c r="E50" s="99" t="n">
        <v>34.4</v>
      </c>
      <c r="F50" s="99" t="n">
        <v>32.3</v>
      </c>
      <c r="G50" s="99" t="n">
        <v>34.9</v>
      </c>
      <c r="H50" s="100" t="n">
        <v>4.71</v>
      </c>
      <c r="I50" s="101" t="n">
        <v>-1.592</v>
      </c>
      <c r="J50" s="100" t="n">
        <v>7.27</v>
      </c>
    </row>
    <row r="51" customFormat="false" ht="15.75" hidden="false" customHeight="false" outlineLevel="0" collapsed="false">
      <c r="A51" s="17"/>
      <c r="B51" s="98"/>
      <c r="C51" s="45" t="s">
        <v>1504</v>
      </c>
      <c r="D51" s="98" t="s">
        <v>2282</v>
      </c>
      <c r="E51" s="99" t="n">
        <v>34.4</v>
      </c>
      <c r="F51" s="99" t="n">
        <v>32.3</v>
      </c>
      <c r="G51" s="99" t="n">
        <v>34.9</v>
      </c>
      <c r="H51" s="100" t="n">
        <v>3.47</v>
      </c>
      <c r="I51" s="101" t="n">
        <v>-1.091</v>
      </c>
      <c r="J51" s="100" t="n">
        <v>5.7</v>
      </c>
    </row>
    <row r="52" customFormat="false" ht="15.75" hidden="false" customHeight="false" outlineLevel="0" collapsed="false">
      <c r="A52" s="17"/>
      <c r="B52" s="98"/>
      <c r="C52" s="45" t="s">
        <v>1510</v>
      </c>
      <c r="D52" s="98" t="s">
        <v>2283</v>
      </c>
      <c r="E52" s="99" t="n">
        <v>33.4</v>
      </c>
      <c r="F52" s="99" t="n">
        <v>31.8</v>
      </c>
      <c r="G52" s="99" t="n">
        <v>34.9</v>
      </c>
      <c r="H52" s="100" t="n">
        <v>3.42</v>
      </c>
      <c r="I52" s="101" t="n">
        <v>-0.978</v>
      </c>
      <c r="J52" s="100" t="n">
        <v>5.17</v>
      </c>
    </row>
    <row r="53" customFormat="false" ht="15.75" hidden="false" customHeight="false" outlineLevel="0" collapsed="false">
      <c r="A53" s="17"/>
      <c r="B53" s="98"/>
      <c r="C53" s="45" t="s">
        <v>2263</v>
      </c>
      <c r="D53" s="98" t="s">
        <v>2283</v>
      </c>
      <c r="E53" s="99" t="n">
        <v>33.4</v>
      </c>
      <c r="F53" s="99" t="n">
        <v>30.7</v>
      </c>
      <c r="G53" s="99" t="n">
        <v>34.9</v>
      </c>
      <c r="H53" s="100" t="n">
        <v>3.4219</v>
      </c>
      <c r="I53" s="101" t="n">
        <v>-0.6412</v>
      </c>
      <c r="J53" s="100" t="n">
        <v>4.0734</v>
      </c>
    </row>
    <row r="54" customFormat="false" ht="15.75" hidden="false" customHeight="false" outlineLevel="0" collapsed="false">
      <c r="A54" s="17"/>
      <c r="B54" s="98" t="s">
        <v>2284</v>
      </c>
      <c r="C54" s="45" t="s">
        <v>1492</v>
      </c>
      <c r="D54" s="98" t="s">
        <v>1680</v>
      </c>
      <c r="E54" s="99" t="n">
        <v>74.8</v>
      </c>
      <c r="F54" s="99" t="n">
        <v>71.4</v>
      </c>
      <c r="G54" s="99" t="n">
        <v>75.9</v>
      </c>
      <c r="H54" s="100" t="n">
        <v>3.41</v>
      </c>
      <c r="I54" s="101" t="n">
        <v>-1.301</v>
      </c>
      <c r="J54" s="100" t="n">
        <v>5.36</v>
      </c>
    </row>
    <row r="55" customFormat="false" ht="15.75" hidden="false" customHeight="false" outlineLevel="0" collapsed="false">
      <c r="A55" s="17"/>
      <c r="B55" s="98"/>
      <c r="C55" s="45" t="s">
        <v>1498</v>
      </c>
      <c r="D55" s="98" t="s">
        <v>1729</v>
      </c>
      <c r="E55" s="99" t="n">
        <v>76.7</v>
      </c>
      <c r="F55" s="99" t="n">
        <v>69</v>
      </c>
      <c r="G55" s="99" t="n">
        <v>77.5</v>
      </c>
      <c r="H55" s="100" t="n">
        <v>4.56</v>
      </c>
      <c r="I55" s="101" t="n">
        <v>-1.244</v>
      </c>
      <c r="J55" s="100" t="n">
        <v>7.29</v>
      </c>
    </row>
    <row r="56" customFormat="false" ht="15.75" hidden="false" customHeight="false" outlineLevel="0" collapsed="false">
      <c r="A56" s="17"/>
      <c r="B56" s="98"/>
      <c r="C56" s="45" t="s">
        <v>1499</v>
      </c>
      <c r="D56" s="98" t="s">
        <v>1664</v>
      </c>
      <c r="E56" s="99" t="n">
        <v>73.4</v>
      </c>
      <c r="F56" s="99" t="n">
        <v>71.4</v>
      </c>
      <c r="G56" s="99" t="n">
        <v>75.7</v>
      </c>
      <c r="H56" s="100" t="n">
        <v>12.13</v>
      </c>
      <c r="I56" s="101" t="n">
        <v>-2.443</v>
      </c>
      <c r="J56" s="100" t="n">
        <v>22.1</v>
      </c>
    </row>
    <row r="57" customFormat="false" ht="15.75" hidden="false" customHeight="false" outlineLevel="0" collapsed="false">
      <c r="A57" s="17"/>
      <c r="B57" s="98"/>
      <c r="C57" s="45" t="s">
        <v>1501</v>
      </c>
      <c r="D57" s="98" t="s">
        <v>1680</v>
      </c>
      <c r="E57" s="99" t="n">
        <v>74.8</v>
      </c>
      <c r="F57" s="99" t="n">
        <v>69.9</v>
      </c>
      <c r="G57" s="99" t="n">
        <v>76.5</v>
      </c>
      <c r="H57" s="100" t="n">
        <v>4.54</v>
      </c>
      <c r="I57" s="101" t="n">
        <v>-1.258</v>
      </c>
      <c r="J57" s="100" t="n">
        <v>7.86</v>
      </c>
    </row>
    <row r="58" customFormat="false" ht="15.75" hidden="false" customHeight="false" outlineLevel="0" collapsed="false">
      <c r="A58" s="17"/>
      <c r="B58" s="98"/>
      <c r="C58" s="45" t="s">
        <v>1504</v>
      </c>
      <c r="D58" s="98" t="s">
        <v>1680</v>
      </c>
      <c r="E58" s="99" t="n">
        <v>74.8</v>
      </c>
      <c r="F58" s="99" t="n">
        <v>71.9</v>
      </c>
      <c r="G58" s="99" t="n">
        <v>76.5</v>
      </c>
      <c r="H58" s="100" t="n">
        <v>7</v>
      </c>
      <c r="I58" s="101" t="n">
        <v>-1.496</v>
      </c>
      <c r="J58" s="100" t="n">
        <v>11.92</v>
      </c>
    </row>
    <row r="59" customFormat="false" ht="15.75" hidden="false" customHeight="false" outlineLevel="0" collapsed="false">
      <c r="A59" s="17"/>
      <c r="B59" s="98"/>
      <c r="C59" s="45" t="s">
        <v>1505</v>
      </c>
      <c r="D59" s="98" t="s">
        <v>1686</v>
      </c>
      <c r="E59" s="99" t="n">
        <v>75.9</v>
      </c>
      <c r="F59" s="99" t="n">
        <v>70.9</v>
      </c>
      <c r="G59" s="99" t="n">
        <v>77.5</v>
      </c>
      <c r="H59" s="100" t="n">
        <v>3.97</v>
      </c>
      <c r="I59" s="101" t="n">
        <v>-1.255</v>
      </c>
      <c r="J59" s="100" t="n">
        <v>6.75</v>
      </c>
    </row>
    <row r="60" customFormat="false" ht="15.75" hidden="false" customHeight="false" outlineLevel="0" collapsed="false">
      <c r="A60" s="17"/>
      <c r="B60" s="98"/>
      <c r="C60" s="45" t="s">
        <v>1507</v>
      </c>
      <c r="D60" s="98" t="s">
        <v>1664</v>
      </c>
      <c r="E60" s="99" t="n">
        <v>74.4</v>
      </c>
      <c r="F60" s="99" t="n">
        <v>71.6</v>
      </c>
      <c r="G60" s="99" t="n">
        <v>76.5</v>
      </c>
      <c r="H60" s="100" t="n">
        <v>12.02</v>
      </c>
      <c r="I60" s="101" t="n">
        <v>-1.879</v>
      </c>
      <c r="J60" s="100" t="n">
        <v>19.67</v>
      </c>
    </row>
    <row r="61" customFormat="false" ht="15.75" hidden="false" customHeight="false" outlineLevel="0" collapsed="false">
      <c r="A61" s="17"/>
      <c r="B61" s="98"/>
      <c r="C61" s="45" t="s">
        <v>1509</v>
      </c>
      <c r="D61" s="98" t="s">
        <v>1657</v>
      </c>
      <c r="E61" s="99" t="n">
        <v>70.9</v>
      </c>
      <c r="F61" s="99" t="n">
        <v>69.1</v>
      </c>
      <c r="G61" s="99" t="n">
        <v>71.4</v>
      </c>
      <c r="H61" s="100" t="n">
        <v>4.76</v>
      </c>
      <c r="I61" s="101" t="n">
        <v>-1.685</v>
      </c>
      <c r="J61" s="100" t="n">
        <v>8.77</v>
      </c>
    </row>
    <row r="62" customFormat="false" ht="15.75" hidden="false" customHeight="false" outlineLevel="0" collapsed="false">
      <c r="A62" s="17"/>
      <c r="B62" s="98"/>
      <c r="C62" s="45" t="s">
        <v>1510</v>
      </c>
      <c r="D62" s="98" t="s">
        <v>1664</v>
      </c>
      <c r="E62" s="99" t="n">
        <v>74.4</v>
      </c>
      <c r="F62" s="99" t="n">
        <v>71.3</v>
      </c>
      <c r="G62" s="99" t="n">
        <v>76.5</v>
      </c>
      <c r="H62" s="100" t="n">
        <v>11.91</v>
      </c>
      <c r="I62" s="101" t="n">
        <v>-1.821</v>
      </c>
      <c r="J62" s="100" t="n">
        <v>20.32</v>
      </c>
    </row>
    <row r="63" customFormat="false" ht="15.75" hidden="false" customHeight="false" outlineLevel="0" collapsed="false">
      <c r="A63" s="17"/>
      <c r="B63" s="98"/>
      <c r="C63" s="45" t="s">
        <v>2263</v>
      </c>
      <c r="D63" s="98" t="s">
        <v>1680</v>
      </c>
      <c r="E63" s="99" t="n">
        <v>74.5</v>
      </c>
      <c r="F63" s="99" t="n">
        <v>71.6</v>
      </c>
      <c r="G63" s="99" t="n">
        <v>76.3</v>
      </c>
      <c r="H63" s="100" t="n">
        <v>6.9</v>
      </c>
      <c r="I63" s="101" t="n">
        <v>-1.73</v>
      </c>
      <c r="J63" s="100" t="n">
        <v>15.23</v>
      </c>
    </row>
    <row r="64" customFormat="false" ht="15.75" hidden="false" customHeight="false" outlineLevel="0" collapsed="false">
      <c r="A64" s="17"/>
      <c r="B64" s="98" t="s">
        <v>2285</v>
      </c>
      <c r="C64" s="45" t="s">
        <v>1495</v>
      </c>
      <c r="D64" s="98" t="s">
        <v>1988</v>
      </c>
      <c r="E64" s="99" t="n">
        <v>80.5</v>
      </c>
      <c r="F64" s="99" t="n">
        <v>78.9</v>
      </c>
      <c r="G64" s="99" t="n">
        <v>84</v>
      </c>
      <c r="H64" s="100" t="n">
        <v>5.3</v>
      </c>
      <c r="I64" s="101" t="n">
        <v>-1.341</v>
      </c>
      <c r="J64" s="100" t="n">
        <v>8.92</v>
      </c>
    </row>
    <row r="65" customFormat="false" ht="15.75" hidden="false" customHeight="false" outlineLevel="0" collapsed="false">
      <c r="A65" s="17"/>
      <c r="B65" s="98"/>
      <c r="C65" s="45" t="s">
        <v>1501</v>
      </c>
      <c r="D65" s="98" t="s">
        <v>1988</v>
      </c>
      <c r="E65" s="99" t="n">
        <v>80.5</v>
      </c>
      <c r="F65" s="99" t="n">
        <v>78.6</v>
      </c>
      <c r="G65" s="99" t="n">
        <v>83.5</v>
      </c>
      <c r="H65" s="100" t="n">
        <v>4.72</v>
      </c>
      <c r="I65" s="101" t="n">
        <v>-1.286</v>
      </c>
      <c r="J65" s="100" t="n">
        <v>8.17</v>
      </c>
    </row>
    <row r="66" customFormat="false" ht="15.75" hidden="false" customHeight="false" outlineLevel="0" collapsed="false">
      <c r="A66" s="17"/>
      <c r="B66" s="98"/>
      <c r="C66" s="45" t="s">
        <v>1503</v>
      </c>
      <c r="D66" s="98" t="s">
        <v>1988</v>
      </c>
      <c r="E66" s="99" t="n">
        <v>80.5</v>
      </c>
      <c r="F66" s="99" t="n">
        <v>78.6</v>
      </c>
      <c r="G66" s="99" t="n">
        <v>82.4</v>
      </c>
      <c r="H66" s="100" t="n">
        <v>9.6</v>
      </c>
      <c r="I66" s="101" t="n">
        <v>-1.629</v>
      </c>
      <c r="J66" s="100" t="n">
        <v>14.36</v>
      </c>
    </row>
    <row r="67" customFormat="false" ht="15.75" hidden="false" customHeight="false" outlineLevel="0" collapsed="false">
      <c r="A67" s="17"/>
      <c r="B67" s="98"/>
      <c r="C67" s="45" t="s">
        <v>1504</v>
      </c>
      <c r="D67" s="98" t="s">
        <v>1955</v>
      </c>
      <c r="E67" s="99" t="n">
        <v>79.9</v>
      </c>
      <c r="F67" s="99" t="n">
        <v>78.6</v>
      </c>
      <c r="G67" s="99" t="n">
        <v>81.5</v>
      </c>
      <c r="H67" s="100" t="n">
        <v>7.07</v>
      </c>
      <c r="I67" s="101" t="n">
        <v>-1.524</v>
      </c>
      <c r="J67" s="100" t="n">
        <v>12.48</v>
      </c>
    </row>
    <row r="68" customFormat="false" ht="15.75" hidden="false" customHeight="false" outlineLevel="0" collapsed="false">
      <c r="A68" s="17"/>
      <c r="B68" s="98"/>
      <c r="C68" s="45" t="s">
        <v>1505</v>
      </c>
      <c r="D68" s="98" t="s">
        <v>1994</v>
      </c>
      <c r="E68" s="99" t="n">
        <v>82.4</v>
      </c>
      <c r="F68" s="99" t="n">
        <v>80.5</v>
      </c>
      <c r="G68" s="99" t="n">
        <v>84</v>
      </c>
      <c r="H68" s="100" t="n">
        <v>4.57</v>
      </c>
      <c r="I68" s="101" t="n">
        <v>-1.335</v>
      </c>
      <c r="J68" s="100" t="n">
        <v>7.76</v>
      </c>
    </row>
    <row r="69" customFormat="false" ht="15.75" hidden="false" customHeight="false" outlineLevel="0" collapsed="false">
      <c r="A69" s="17"/>
      <c r="B69" s="98"/>
      <c r="C69" s="45" t="s">
        <v>1509</v>
      </c>
      <c r="D69" s="98" t="s">
        <v>1988</v>
      </c>
      <c r="E69" s="99" t="n">
        <v>80.5</v>
      </c>
      <c r="F69" s="99" t="n">
        <v>79</v>
      </c>
      <c r="G69" s="99" t="n">
        <v>82.4</v>
      </c>
      <c r="H69" s="100" t="n">
        <v>7.9</v>
      </c>
      <c r="I69" s="101" t="n">
        <v>-2.121</v>
      </c>
      <c r="J69" s="100" t="n">
        <v>14.01</v>
      </c>
    </row>
    <row r="70" customFormat="false" ht="15.75" hidden="false" customHeight="false" outlineLevel="0" collapsed="false">
      <c r="A70" s="17"/>
      <c r="B70" s="98"/>
      <c r="C70" s="45" t="s">
        <v>1510</v>
      </c>
      <c r="D70" s="98" t="s">
        <v>1955</v>
      </c>
      <c r="E70" s="99" t="n">
        <v>78.9</v>
      </c>
      <c r="F70" s="99" t="n">
        <v>77.5</v>
      </c>
      <c r="G70" s="99" t="n">
        <v>81.5</v>
      </c>
      <c r="H70" s="100" t="n">
        <v>11.75</v>
      </c>
      <c r="I70" s="101" t="n">
        <v>-1.785</v>
      </c>
      <c r="J70" s="100" t="n">
        <v>19.69</v>
      </c>
    </row>
    <row r="71" customFormat="false" ht="15.75" hidden="false" customHeight="false" outlineLevel="0" collapsed="false">
      <c r="A71" s="17"/>
      <c r="B71" s="98"/>
      <c r="C71" s="45" t="s">
        <v>2263</v>
      </c>
      <c r="D71" s="98" t="s">
        <v>1988</v>
      </c>
      <c r="E71" s="99" t="n">
        <v>80.5</v>
      </c>
      <c r="F71" s="99" t="n">
        <v>79.3</v>
      </c>
      <c r="G71" s="99" t="n">
        <v>81.5</v>
      </c>
      <c r="H71" s="100" t="n">
        <v>15.5389</v>
      </c>
      <c r="I71" s="101" t="n">
        <v>-1.4479</v>
      </c>
      <c r="J71" s="100" t="n">
        <v>23.3691</v>
      </c>
    </row>
    <row r="72" customFormat="false" ht="15.75" hidden="false" customHeight="false" outlineLevel="0" collapsed="false">
      <c r="A72" s="17"/>
      <c r="B72" s="98" t="s">
        <v>2286</v>
      </c>
      <c r="C72" s="45" t="s">
        <v>1492</v>
      </c>
      <c r="D72" s="98" t="s">
        <v>2111</v>
      </c>
      <c r="E72" s="99" t="n">
        <v>92.2</v>
      </c>
      <c r="F72" s="99" t="n">
        <v>90.6</v>
      </c>
      <c r="G72" s="99" t="n">
        <v>94.2</v>
      </c>
      <c r="H72" s="100" t="n">
        <v>3.62</v>
      </c>
      <c r="I72" s="101" t="n">
        <v>-1.375</v>
      </c>
      <c r="J72" s="100" t="n">
        <v>6.13</v>
      </c>
    </row>
    <row r="73" customFormat="false" ht="15.75" hidden="false" customHeight="false" outlineLevel="0" collapsed="false">
      <c r="A73" s="17"/>
      <c r="B73" s="98"/>
      <c r="C73" s="45" t="s">
        <v>1495</v>
      </c>
      <c r="D73" s="98" t="s">
        <v>2063</v>
      </c>
      <c r="E73" s="99" t="n">
        <v>87.8</v>
      </c>
      <c r="F73" s="99" t="n">
        <v>84</v>
      </c>
      <c r="G73" s="99" t="n">
        <v>94.2</v>
      </c>
      <c r="H73" s="100" t="n">
        <v>4.83</v>
      </c>
      <c r="I73" s="101" t="n">
        <v>-1.331</v>
      </c>
      <c r="J73" s="100" t="n">
        <v>9.01</v>
      </c>
    </row>
    <row r="74" customFormat="false" ht="15.75" hidden="false" customHeight="false" outlineLevel="0" collapsed="false">
      <c r="A74" s="17"/>
      <c r="B74" s="98"/>
      <c r="C74" s="45" t="s">
        <v>1507</v>
      </c>
      <c r="D74" s="98" t="s">
        <v>2031</v>
      </c>
      <c r="E74" s="99" t="n">
        <v>86</v>
      </c>
      <c r="F74" s="99" t="n">
        <v>84</v>
      </c>
      <c r="G74" s="99" t="n">
        <v>86.2</v>
      </c>
      <c r="H74" s="100" t="n">
        <v>7.33</v>
      </c>
      <c r="I74" s="101" t="n">
        <v>-1.47</v>
      </c>
      <c r="J74" s="100" t="n">
        <v>12.16</v>
      </c>
    </row>
    <row r="75" customFormat="false" ht="15.75" hidden="false" customHeight="false" outlineLevel="0" collapsed="false">
      <c r="A75" s="17"/>
      <c r="B75" s="98"/>
      <c r="C75" s="45" t="s">
        <v>2263</v>
      </c>
      <c r="D75" s="98" t="s">
        <v>2063</v>
      </c>
      <c r="E75" s="99" t="n">
        <v>87.8</v>
      </c>
      <c r="F75" s="99" t="n">
        <v>86</v>
      </c>
      <c r="G75" s="99" t="n">
        <v>89</v>
      </c>
      <c r="H75" s="100" t="n">
        <v>9.4203</v>
      </c>
      <c r="I75" s="101" t="n">
        <v>-1.1957</v>
      </c>
      <c r="J75" s="100" t="n">
        <v>16.2593</v>
      </c>
    </row>
    <row r="76" customFormat="false" ht="15.75" hidden="false" customHeight="false" outlineLevel="0" collapsed="false">
      <c r="A76" s="17"/>
      <c r="B76" s="98" t="s">
        <v>2287</v>
      </c>
      <c r="C76" s="45" t="s">
        <v>1498</v>
      </c>
      <c r="D76" s="98" t="s">
        <v>2288</v>
      </c>
      <c r="E76" s="99" t="n">
        <v>64.2</v>
      </c>
      <c r="F76" s="99" t="n">
        <v>58.9</v>
      </c>
      <c r="G76" s="99" t="n">
        <v>69.1</v>
      </c>
      <c r="H76" s="100" t="n">
        <v>7.95</v>
      </c>
      <c r="I76" s="101" t="n">
        <v>-1.848</v>
      </c>
      <c r="J76" s="100" t="n">
        <v>15.93</v>
      </c>
    </row>
    <row r="77" customFormat="false" ht="15.75" hidden="false" customHeight="false" outlineLevel="0" collapsed="false">
      <c r="A77" s="17"/>
      <c r="B77" s="98"/>
      <c r="C77" s="45" t="s">
        <v>1503</v>
      </c>
      <c r="D77" s="98" t="s">
        <v>2288</v>
      </c>
      <c r="E77" s="99" t="n">
        <v>66.2</v>
      </c>
      <c r="F77" s="99" t="n">
        <v>60.6</v>
      </c>
      <c r="G77" s="99" t="n">
        <v>72.2</v>
      </c>
      <c r="H77" s="100" t="n">
        <v>8.15</v>
      </c>
      <c r="I77" s="101" t="n">
        <v>-1.662</v>
      </c>
      <c r="J77" s="100" t="n">
        <v>14.91</v>
      </c>
    </row>
    <row r="78" customFormat="false" ht="15.75" hidden="false" customHeight="false" outlineLevel="0" collapsed="false">
      <c r="A78" s="17"/>
      <c r="B78" s="98"/>
      <c r="C78" s="45" t="s">
        <v>1504</v>
      </c>
      <c r="D78" s="98" t="s">
        <v>2288</v>
      </c>
      <c r="E78" s="99" t="n">
        <v>67.2</v>
      </c>
      <c r="F78" s="99" t="n">
        <v>61.1</v>
      </c>
      <c r="G78" s="99" t="n">
        <v>70.7</v>
      </c>
      <c r="H78" s="100" t="n">
        <v>5.86</v>
      </c>
      <c r="I78" s="101" t="n">
        <v>-1.464</v>
      </c>
      <c r="J78" s="100" t="n">
        <v>11.62</v>
      </c>
    </row>
    <row r="79" customFormat="false" ht="15.75" hidden="false" customHeight="false" outlineLevel="0" collapsed="false">
      <c r="A79" s="17"/>
      <c r="B79" s="98"/>
      <c r="C79" s="45" t="s">
        <v>1507</v>
      </c>
      <c r="D79" s="98" t="s">
        <v>2288</v>
      </c>
      <c r="E79" s="99" t="n">
        <v>68.2</v>
      </c>
      <c r="F79" s="99" t="n">
        <v>62.5</v>
      </c>
      <c r="G79" s="99" t="n">
        <v>70.7</v>
      </c>
      <c r="H79" s="100" t="n">
        <v>10.03</v>
      </c>
      <c r="I79" s="101" t="n">
        <v>-1.752</v>
      </c>
      <c r="J79" s="100" t="n">
        <v>16.54</v>
      </c>
    </row>
    <row r="80" customFormat="false" ht="15.75" hidden="false" customHeight="false" outlineLevel="0" collapsed="false">
      <c r="A80" s="17"/>
      <c r="B80" s="98"/>
      <c r="C80" s="45" t="s">
        <v>1509</v>
      </c>
      <c r="D80" s="98" t="s">
        <v>2289</v>
      </c>
      <c r="E80" s="99" t="n">
        <v>57</v>
      </c>
      <c r="F80" s="99" t="n">
        <v>53.9</v>
      </c>
      <c r="G80" s="99" t="n">
        <v>67.1</v>
      </c>
      <c r="H80" s="100" t="n">
        <v>4.44</v>
      </c>
      <c r="I80" s="101" t="n">
        <v>-1.566</v>
      </c>
      <c r="J80" s="100" t="n">
        <v>7.53</v>
      </c>
    </row>
    <row r="81" customFormat="false" ht="15.75" hidden="false" customHeight="false" outlineLevel="0" collapsed="false">
      <c r="A81" s="17"/>
      <c r="B81" s="98"/>
      <c r="C81" s="45" t="s">
        <v>2263</v>
      </c>
      <c r="D81" s="98" t="s">
        <v>2288</v>
      </c>
      <c r="E81" s="99" t="n">
        <v>65.2</v>
      </c>
      <c r="F81" s="99" t="n">
        <v>60.4</v>
      </c>
      <c r="G81" s="99" t="n">
        <v>70.9</v>
      </c>
      <c r="H81" s="100" t="n">
        <v>9.6293</v>
      </c>
      <c r="I81" s="101" t="n">
        <v>-1.1902</v>
      </c>
      <c r="J81" s="100" t="n">
        <v>15.9451</v>
      </c>
    </row>
    <row r="82" customFormat="false" ht="15.75" hidden="false" customHeight="false" outlineLevel="0" collapsed="false">
      <c r="A82" s="17"/>
      <c r="B82" s="98" t="s">
        <v>2290</v>
      </c>
      <c r="C82" s="45" t="s">
        <v>1501</v>
      </c>
      <c r="D82" s="98" t="s">
        <v>2291</v>
      </c>
      <c r="E82" s="99" t="n">
        <v>81.1</v>
      </c>
      <c r="F82" s="99" t="n">
        <v>73.3</v>
      </c>
      <c r="G82" s="99" t="n">
        <v>85.2</v>
      </c>
      <c r="H82" s="100" t="n">
        <v>3.71</v>
      </c>
      <c r="I82" s="101" t="n">
        <v>-1.163</v>
      </c>
      <c r="J82" s="100" t="n">
        <v>6.68</v>
      </c>
    </row>
    <row r="83" customFormat="false" ht="15.75" hidden="false" customHeight="false" outlineLevel="0" collapsed="false">
      <c r="A83" s="17"/>
      <c r="B83" s="98"/>
      <c r="C83" s="45" t="s">
        <v>1503</v>
      </c>
      <c r="D83" s="98" t="s">
        <v>2292</v>
      </c>
      <c r="E83" s="99" t="n">
        <v>77.8</v>
      </c>
      <c r="F83" s="99" t="n">
        <v>74.5</v>
      </c>
      <c r="G83" s="99" t="n">
        <v>85</v>
      </c>
      <c r="H83" s="100" t="n">
        <v>9.94</v>
      </c>
      <c r="I83" s="101" t="n">
        <v>-1.673</v>
      </c>
      <c r="J83" s="100" t="n">
        <v>15.53</v>
      </c>
    </row>
    <row r="84" customFormat="false" ht="15.75" hidden="false" customHeight="false" outlineLevel="0" collapsed="false">
      <c r="A84" s="17"/>
      <c r="B84" s="98"/>
      <c r="C84" s="45" t="s">
        <v>1504</v>
      </c>
      <c r="D84" s="98" t="s">
        <v>2293</v>
      </c>
      <c r="E84" s="99" t="n">
        <v>75.7</v>
      </c>
      <c r="F84" s="99" t="n">
        <v>74.7</v>
      </c>
      <c r="G84" s="99" t="n">
        <v>83</v>
      </c>
      <c r="H84" s="100" t="n">
        <v>5.09</v>
      </c>
      <c r="I84" s="101" t="n">
        <v>-1.278</v>
      </c>
      <c r="J84" s="100" t="n">
        <v>8.86</v>
      </c>
    </row>
    <row r="85" customFormat="false" ht="15.75" hidden="false" customHeight="false" outlineLevel="0" collapsed="false">
      <c r="A85" s="17"/>
      <c r="B85" s="98"/>
      <c r="C85" s="45" t="s">
        <v>1507</v>
      </c>
      <c r="D85" s="98" t="s">
        <v>2291</v>
      </c>
      <c r="E85" s="99" t="n">
        <v>80.1</v>
      </c>
      <c r="F85" s="99" t="n">
        <v>76.8</v>
      </c>
      <c r="G85" s="99" t="n">
        <v>81.3</v>
      </c>
      <c r="H85" s="100" t="n">
        <v>8.75</v>
      </c>
      <c r="I85" s="101" t="n">
        <v>-1.612</v>
      </c>
      <c r="J85" s="100" t="n">
        <v>14.2</v>
      </c>
    </row>
    <row r="86" customFormat="false" ht="15.75" hidden="false" customHeight="false" outlineLevel="0" collapsed="false">
      <c r="A86" s="7"/>
      <c r="B86" s="103"/>
      <c r="C86" s="104" t="s">
        <v>2263</v>
      </c>
      <c r="D86" s="103" t="s">
        <v>2292</v>
      </c>
      <c r="E86" s="105" t="n">
        <v>77.8</v>
      </c>
      <c r="F86" s="105" t="n">
        <v>76.7</v>
      </c>
      <c r="G86" s="105" t="n">
        <v>83</v>
      </c>
      <c r="H86" s="106" t="n">
        <v>9.6578</v>
      </c>
      <c r="I86" s="107" t="n">
        <v>-1.0965</v>
      </c>
      <c r="J86" s="106" t="n">
        <v>13.6815</v>
      </c>
    </row>
    <row r="87" customFormat="false" ht="15.75" hidden="false" customHeight="false" outlineLevel="0" collapsed="false">
      <c r="A87" s="7" t="s">
        <v>2294</v>
      </c>
      <c r="B87" s="7"/>
      <c r="C87" s="17"/>
      <c r="D87" s="108"/>
      <c r="E87" s="109"/>
      <c r="F87" s="109"/>
      <c r="G87" s="109"/>
      <c r="H87" s="110"/>
      <c r="I87" s="111"/>
      <c r="J87" s="110"/>
    </row>
    <row r="88" customFormat="false" ht="15.75" hidden="false" customHeight="false" outlineLevel="0" collapsed="false">
      <c r="A88" s="17"/>
      <c r="B88" s="98" t="s">
        <v>2295</v>
      </c>
      <c r="C88" s="45" t="s">
        <v>1503</v>
      </c>
      <c r="D88" s="98" t="s">
        <v>2296</v>
      </c>
      <c r="E88" s="99" t="n">
        <v>121.7</v>
      </c>
      <c r="F88" s="99" t="n">
        <v>120.1</v>
      </c>
      <c r="G88" s="99" t="n">
        <v>125</v>
      </c>
      <c r="H88" s="100" t="n">
        <v>3.58</v>
      </c>
      <c r="I88" s="101" t="n">
        <v>0.297</v>
      </c>
      <c r="J88" s="100" t="n">
        <v>4.99</v>
      </c>
    </row>
    <row r="89" customFormat="false" ht="15.75" hidden="false" customHeight="false" outlineLevel="0" collapsed="false">
      <c r="A89" s="17"/>
      <c r="B89" s="98"/>
      <c r="C89" s="45" t="s">
        <v>1504</v>
      </c>
      <c r="D89" s="98" t="s">
        <v>2297</v>
      </c>
      <c r="E89" s="99" t="n">
        <v>120.1</v>
      </c>
      <c r="F89" s="99" t="n">
        <v>118.6</v>
      </c>
      <c r="G89" s="99" t="n">
        <v>121.2</v>
      </c>
      <c r="H89" s="100" t="n">
        <v>3.72</v>
      </c>
      <c r="I89" s="101" t="n">
        <v>0.391</v>
      </c>
      <c r="J89" s="100" t="n">
        <v>6.18</v>
      </c>
    </row>
    <row r="90" customFormat="false" ht="15.75" hidden="false" customHeight="false" outlineLevel="0" collapsed="false">
      <c r="A90" s="17"/>
      <c r="B90" s="98"/>
      <c r="C90" s="45" t="s">
        <v>1505</v>
      </c>
      <c r="D90" s="98" t="s">
        <v>2297</v>
      </c>
      <c r="E90" s="99" t="n">
        <v>120.1</v>
      </c>
      <c r="F90" s="99" t="n">
        <v>119.6</v>
      </c>
      <c r="G90" s="99" t="n">
        <v>121.4</v>
      </c>
      <c r="H90" s="100" t="n">
        <v>4.01</v>
      </c>
      <c r="I90" s="101" t="n">
        <v>0.321</v>
      </c>
      <c r="J90" s="100" t="n">
        <v>5.71</v>
      </c>
    </row>
    <row r="91" customFormat="false" ht="15.75" hidden="false" customHeight="false" outlineLevel="0" collapsed="false">
      <c r="A91" s="17"/>
      <c r="B91" s="98"/>
      <c r="C91" s="45" t="s">
        <v>2263</v>
      </c>
      <c r="D91" s="98" t="s">
        <v>2297</v>
      </c>
      <c r="E91" s="99" t="n">
        <v>120.1</v>
      </c>
      <c r="F91" s="99" t="n">
        <v>119.6</v>
      </c>
      <c r="G91" s="99" t="n">
        <v>121.2</v>
      </c>
      <c r="H91" s="100" t="n">
        <v>3.6315</v>
      </c>
      <c r="I91" s="101" t="n">
        <v>0.2445</v>
      </c>
      <c r="J91" s="100" t="n">
        <v>4.9179</v>
      </c>
    </row>
    <row r="92" customFormat="false" ht="15.75" hidden="false" customHeight="false" outlineLevel="0" collapsed="false">
      <c r="A92" s="17"/>
      <c r="B92" s="98" t="s">
        <v>2298</v>
      </c>
      <c r="C92" s="45" t="s">
        <v>1503</v>
      </c>
      <c r="D92" s="98" t="s">
        <v>2269</v>
      </c>
      <c r="E92" s="99" t="n">
        <v>13.6</v>
      </c>
      <c r="F92" s="99" t="n">
        <v>13.3</v>
      </c>
      <c r="G92" s="99" t="n">
        <v>15.4</v>
      </c>
      <c r="H92" s="100" t="n">
        <v>5.57</v>
      </c>
      <c r="I92" s="101" t="n">
        <v>0.369</v>
      </c>
      <c r="J92" s="100" t="n">
        <v>7.84</v>
      </c>
    </row>
    <row r="93" customFormat="false" ht="15.75" hidden="false" customHeight="false" outlineLevel="0" collapsed="false">
      <c r="A93" s="17"/>
      <c r="B93" s="98"/>
      <c r="C93" s="45" t="s">
        <v>1504</v>
      </c>
      <c r="D93" s="98" t="s">
        <v>2269</v>
      </c>
      <c r="E93" s="99" t="n">
        <v>13.6</v>
      </c>
      <c r="F93" s="99" t="n">
        <v>13.3</v>
      </c>
      <c r="G93" s="99" t="n">
        <v>15</v>
      </c>
      <c r="H93" s="100" t="n">
        <v>8.35</v>
      </c>
      <c r="I93" s="101" t="n">
        <v>0.58</v>
      </c>
      <c r="J93" s="100" t="n">
        <v>13.7</v>
      </c>
    </row>
    <row r="94" customFormat="false" ht="15.75" hidden="false" customHeight="false" outlineLevel="0" collapsed="false">
      <c r="A94" s="17"/>
      <c r="B94" s="98"/>
      <c r="C94" s="45" t="s">
        <v>1510</v>
      </c>
      <c r="D94" s="98" t="s">
        <v>2269</v>
      </c>
      <c r="E94" s="99" t="n">
        <v>13.6</v>
      </c>
      <c r="F94" s="99" t="n">
        <v>13.3</v>
      </c>
      <c r="G94" s="99" t="n">
        <v>15.4</v>
      </c>
      <c r="H94" s="100" t="n">
        <v>5.52</v>
      </c>
      <c r="I94" s="101" t="n">
        <v>0.392</v>
      </c>
      <c r="J94" s="100" t="n">
        <v>7.67</v>
      </c>
    </row>
    <row r="95" customFormat="false" ht="15.75" hidden="false" customHeight="false" outlineLevel="0" collapsed="false">
      <c r="A95" s="17"/>
      <c r="B95" s="98"/>
      <c r="C95" s="45" t="s">
        <v>2263</v>
      </c>
      <c r="D95" s="98" t="s">
        <v>2269</v>
      </c>
      <c r="E95" s="99" t="n">
        <v>14.1</v>
      </c>
      <c r="F95" s="99" t="n">
        <v>13.3</v>
      </c>
      <c r="G95" s="99" t="n">
        <v>17.9</v>
      </c>
      <c r="H95" s="100" t="n">
        <v>7.0662</v>
      </c>
      <c r="I95" s="101" t="n">
        <v>0.3506</v>
      </c>
      <c r="J95" s="100" t="n">
        <v>10.0187</v>
      </c>
    </row>
    <row r="96" customFormat="false" ht="15.75" hidden="false" customHeight="false" outlineLevel="0" collapsed="false">
      <c r="A96" s="17"/>
      <c r="B96" s="98" t="s">
        <v>2299</v>
      </c>
      <c r="C96" s="45" t="s">
        <v>1504</v>
      </c>
      <c r="D96" s="98" t="s">
        <v>1531</v>
      </c>
      <c r="E96" s="99" t="n">
        <v>65.9</v>
      </c>
      <c r="F96" s="99" t="n">
        <v>62.5</v>
      </c>
      <c r="G96" s="99" t="n">
        <v>69.1</v>
      </c>
      <c r="H96" s="100" t="n">
        <v>4.26</v>
      </c>
      <c r="I96" s="101" t="n">
        <v>0.411</v>
      </c>
      <c r="J96" s="100" t="n">
        <v>6.92</v>
      </c>
    </row>
    <row r="97" customFormat="false" ht="15.75" hidden="false" customHeight="false" outlineLevel="0" collapsed="false">
      <c r="A97" s="7"/>
      <c r="B97" s="103"/>
      <c r="C97" s="104" t="s">
        <v>1505</v>
      </c>
      <c r="D97" s="103" t="s">
        <v>1648</v>
      </c>
      <c r="E97" s="105" t="n">
        <v>69.2</v>
      </c>
      <c r="F97" s="105" t="n">
        <v>69.1</v>
      </c>
      <c r="G97" s="105" t="n">
        <v>70.6</v>
      </c>
      <c r="H97" s="106" t="n">
        <v>7.05</v>
      </c>
      <c r="I97" s="107" t="n">
        <v>0.428</v>
      </c>
      <c r="J97" s="106" t="n">
        <v>10.42</v>
      </c>
    </row>
    <row r="98" customFormat="false" ht="15.75" hidden="false" customHeight="false" outlineLevel="0" collapsed="false">
      <c r="A98" s="7"/>
      <c r="B98" s="103"/>
      <c r="C98" s="104" t="s">
        <v>1507</v>
      </c>
      <c r="D98" s="103" t="s">
        <v>1648</v>
      </c>
      <c r="E98" s="105" t="n">
        <v>69.2</v>
      </c>
      <c r="F98" s="105" t="n">
        <v>68.4</v>
      </c>
      <c r="G98" s="105" t="n">
        <v>70.9</v>
      </c>
      <c r="H98" s="106" t="n">
        <v>5.68</v>
      </c>
      <c r="I98" s="107" t="n">
        <v>0.468</v>
      </c>
      <c r="J98" s="106" t="n">
        <v>9.75</v>
      </c>
    </row>
    <row r="99" customFormat="false" ht="15.75" hidden="false" customHeight="false" outlineLevel="0" collapsed="false">
      <c r="A99" s="7"/>
      <c r="B99" s="103"/>
      <c r="C99" s="104" t="s">
        <v>2263</v>
      </c>
      <c r="D99" s="103" t="s">
        <v>1648</v>
      </c>
      <c r="E99" s="105" t="n">
        <v>69.2</v>
      </c>
      <c r="F99" s="105" t="n">
        <v>67.2</v>
      </c>
      <c r="G99" s="105" t="n">
        <v>70.9</v>
      </c>
      <c r="H99" s="106" t="n">
        <v>10.6063</v>
      </c>
      <c r="I99" s="107" t="n">
        <v>0.434</v>
      </c>
      <c r="J99" s="106" t="n">
        <v>15.7051</v>
      </c>
    </row>
    <row r="100" customFormat="false" ht="15.75" hidden="false" customHeight="false" outlineLevel="0" collapsed="false">
      <c r="A100" s="17"/>
      <c r="B100" s="98" t="s">
        <v>2300</v>
      </c>
      <c r="C100" s="45" t="s">
        <v>1503</v>
      </c>
      <c r="D100" s="98" t="s">
        <v>1664</v>
      </c>
      <c r="E100" s="99" t="n">
        <v>73.4</v>
      </c>
      <c r="F100" s="99" t="n">
        <v>70.9</v>
      </c>
      <c r="G100" s="99" t="n">
        <v>75.8</v>
      </c>
      <c r="H100" s="100" t="n">
        <v>12.37</v>
      </c>
      <c r="I100" s="101" t="n">
        <v>0.589</v>
      </c>
      <c r="J100" s="100" t="n">
        <v>20.21</v>
      </c>
    </row>
    <row r="101" customFormat="false" ht="15.75" hidden="false" customHeight="false" outlineLevel="0" collapsed="false">
      <c r="A101" s="17"/>
      <c r="B101" s="98"/>
      <c r="C101" s="45" t="s">
        <v>1509</v>
      </c>
      <c r="D101" s="98" t="s">
        <v>1664</v>
      </c>
      <c r="E101" s="99" t="n">
        <v>74.4</v>
      </c>
      <c r="F101" s="99" t="n">
        <v>70.9</v>
      </c>
      <c r="G101" s="99" t="n">
        <v>76.5</v>
      </c>
      <c r="H101" s="100" t="n">
        <v>3.86</v>
      </c>
      <c r="I101" s="101" t="n">
        <v>0.433</v>
      </c>
      <c r="J101" s="100" t="n">
        <v>7.1</v>
      </c>
    </row>
    <row r="102" customFormat="false" ht="15.75" hidden="false" customHeight="false" outlineLevel="0" collapsed="false">
      <c r="A102" s="17"/>
      <c r="B102" s="98"/>
      <c r="C102" s="45" t="s">
        <v>1510</v>
      </c>
      <c r="D102" s="98" t="s">
        <v>1664</v>
      </c>
      <c r="E102" s="99" t="n">
        <v>73.4</v>
      </c>
      <c r="F102" s="99" t="n">
        <v>71.2</v>
      </c>
      <c r="G102" s="99" t="n">
        <v>75.9</v>
      </c>
      <c r="H102" s="100" t="n">
        <v>13.67</v>
      </c>
      <c r="I102" s="101" t="n">
        <v>0.657</v>
      </c>
      <c r="J102" s="100" t="n">
        <v>21.61</v>
      </c>
    </row>
    <row r="103" customFormat="false" ht="15.75" hidden="false" customHeight="false" outlineLevel="0" collapsed="false">
      <c r="A103" s="17"/>
      <c r="B103" s="98"/>
      <c r="C103" s="45" t="s">
        <v>2263</v>
      </c>
      <c r="D103" s="98" t="s">
        <v>1680</v>
      </c>
      <c r="E103" s="99" t="n">
        <v>74.8</v>
      </c>
      <c r="F103" s="99" t="n">
        <v>71.5</v>
      </c>
      <c r="G103" s="99" t="n">
        <v>75.9</v>
      </c>
      <c r="H103" s="100" t="n">
        <v>12.7492</v>
      </c>
      <c r="I103" s="101" t="n">
        <v>0.4679</v>
      </c>
      <c r="J103" s="100" t="n">
        <v>18.2793</v>
      </c>
    </row>
    <row r="104" customFormat="false" ht="15.75" hidden="false" customHeight="false" outlineLevel="0" collapsed="false">
      <c r="A104" s="17"/>
      <c r="B104" s="98" t="s">
        <v>2301</v>
      </c>
      <c r="C104" s="45" t="s">
        <v>1501</v>
      </c>
      <c r="D104" s="98" t="s">
        <v>1810</v>
      </c>
      <c r="E104" s="99" t="n">
        <v>78.3</v>
      </c>
      <c r="F104" s="99" t="n">
        <v>77.8</v>
      </c>
      <c r="G104" s="99" t="n">
        <v>82.7</v>
      </c>
      <c r="H104" s="100" t="n">
        <v>14.56</v>
      </c>
      <c r="I104" s="101" t="n">
        <v>0.643</v>
      </c>
      <c r="J104" s="100" t="n">
        <v>23.38</v>
      </c>
    </row>
    <row r="105" customFormat="false" ht="15.75" hidden="false" customHeight="false" outlineLevel="0" collapsed="false">
      <c r="A105" s="17"/>
      <c r="B105" s="98"/>
      <c r="C105" s="45" t="s">
        <v>1504</v>
      </c>
      <c r="D105" s="98" t="s">
        <v>1877</v>
      </c>
      <c r="E105" s="99" t="n">
        <v>78.6</v>
      </c>
      <c r="F105" s="99" t="n">
        <v>77.5</v>
      </c>
      <c r="G105" s="99" t="n">
        <v>82</v>
      </c>
      <c r="H105" s="100" t="n">
        <v>5.72</v>
      </c>
      <c r="I105" s="101" t="n">
        <v>0.472</v>
      </c>
      <c r="J105" s="100" t="n">
        <v>9.07</v>
      </c>
    </row>
    <row r="106" customFormat="false" ht="15.75" hidden="false" customHeight="false" outlineLevel="0" collapsed="false">
      <c r="A106" s="17"/>
      <c r="B106" s="98"/>
      <c r="C106" s="45" t="s">
        <v>1505</v>
      </c>
      <c r="D106" s="98" t="s">
        <v>1810</v>
      </c>
      <c r="E106" s="99" t="n">
        <v>78.3</v>
      </c>
      <c r="F106" s="99" t="n">
        <v>77</v>
      </c>
      <c r="G106" s="99" t="n">
        <v>80.5</v>
      </c>
      <c r="H106" s="100" t="n">
        <v>8.17</v>
      </c>
      <c r="I106" s="101" t="n">
        <v>0.459</v>
      </c>
      <c r="J106" s="100" t="n">
        <v>11.89</v>
      </c>
    </row>
    <row r="107" customFormat="false" ht="15.75" hidden="false" customHeight="false" outlineLevel="0" collapsed="false">
      <c r="A107" s="17"/>
      <c r="B107" s="98"/>
      <c r="C107" s="45" t="s">
        <v>1507</v>
      </c>
      <c r="D107" s="98" t="s">
        <v>1810</v>
      </c>
      <c r="E107" s="99" t="n">
        <v>78.3</v>
      </c>
      <c r="F107" s="99" t="n">
        <v>76.5</v>
      </c>
      <c r="G107" s="99" t="n">
        <v>82.5</v>
      </c>
      <c r="H107" s="100" t="n">
        <v>7.87</v>
      </c>
      <c r="I107" s="101" t="n">
        <v>0.538</v>
      </c>
      <c r="J107" s="100" t="n">
        <v>12.78</v>
      </c>
    </row>
    <row r="108" customFormat="false" ht="15.75" hidden="false" customHeight="false" outlineLevel="0" collapsed="false">
      <c r="A108" s="17"/>
      <c r="B108" s="98"/>
      <c r="C108" s="45" t="s">
        <v>1510</v>
      </c>
      <c r="D108" s="98" t="s">
        <v>1810</v>
      </c>
      <c r="E108" s="99" t="n">
        <v>78.3</v>
      </c>
      <c r="F108" s="99" t="n">
        <v>77.5</v>
      </c>
      <c r="G108" s="99" t="n">
        <v>78.9</v>
      </c>
      <c r="H108" s="100" t="n">
        <v>11.34</v>
      </c>
      <c r="I108" s="101" t="n">
        <v>0.597</v>
      </c>
      <c r="J108" s="100" t="n">
        <v>17.76</v>
      </c>
    </row>
    <row r="109" customFormat="false" ht="15.75" hidden="false" customHeight="false" outlineLevel="0" collapsed="false">
      <c r="A109" s="17"/>
      <c r="B109" s="98"/>
      <c r="C109" s="45" t="s">
        <v>2263</v>
      </c>
      <c r="D109" s="98" t="s">
        <v>1810</v>
      </c>
      <c r="E109" s="99" t="n">
        <v>78.3</v>
      </c>
      <c r="F109" s="99" t="n">
        <v>77.5</v>
      </c>
      <c r="G109" s="99" t="n">
        <v>78.9</v>
      </c>
      <c r="H109" s="100" t="n">
        <v>11.0606</v>
      </c>
      <c r="I109" s="101" t="n">
        <v>0.4441</v>
      </c>
      <c r="J109" s="100" t="n">
        <v>16.1525</v>
      </c>
    </row>
    <row r="110" customFormat="false" ht="15.75" hidden="false" customHeight="false" outlineLevel="0" collapsed="false">
      <c r="A110" s="104" t="s">
        <v>2302</v>
      </c>
      <c r="B110" s="104"/>
      <c r="C110" s="104"/>
      <c r="D110" s="45"/>
      <c r="E110" s="99"/>
      <c r="F110" s="99"/>
      <c r="G110" s="99"/>
      <c r="H110" s="100"/>
      <c r="I110" s="101"/>
      <c r="J110" s="100"/>
    </row>
    <row r="111" customFormat="false" ht="15.75" hidden="false" customHeight="false" outlineLevel="0" collapsed="false">
      <c r="A111" s="17"/>
      <c r="B111" s="98" t="s">
        <v>2303</v>
      </c>
      <c r="C111" s="45" t="s">
        <v>1501</v>
      </c>
      <c r="D111" s="98" t="s">
        <v>2304</v>
      </c>
      <c r="E111" s="99" t="n">
        <v>119.1</v>
      </c>
      <c r="F111" s="99" t="n">
        <v>118.2</v>
      </c>
      <c r="G111" s="99" t="n">
        <v>125</v>
      </c>
      <c r="H111" s="100" t="n">
        <v>4.11</v>
      </c>
      <c r="I111" s="101" t="n">
        <v>0.188</v>
      </c>
      <c r="J111" s="100" t="n">
        <v>7.7</v>
      </c>
    </row>
    <row r="112" customFormat="false" ht="15.75" hidden="false" customHeight="false" outlineLevel="0" collapsed="false">
      <c r="A112" s="17"/>
      <c r="B112" s="98"/>
      <c r="C112" s="45" t="s">
        <v>1504</v>
      </c>
      <c r="D112" s="98" t="s">
        <v>2305</v>
      </c>
      <c r="E112" s="99" t="n">
        <v>120.4</v>
      </c>
      <c r="F112" s="99" t="n">
        <v>118.7</v>
      </c>
      <c r="G112" s="99" t="n">
        <v>121.2</v>
      </c>
      <c r="H112" s="100" t="n">
        <v>5.21</v>
      </c>
      <c r="I112" s="101" t="n">
        <v>0.216</v>
      </c>
      <c r="J112" s="100" t="n">
        <v>8.41</v>
      </c>
    </row>
    <row r="113" customFormat="false" ht="15.75" hidden="false" customHeight="false" outlineLevel="0" collapsed="false">
      <c r="A113" s="17"/>
      <c r="B113" s="98"/>
      <c r="C113" s="45" t="s">
        <v>1505</v>
      </c>
      <c r="D113" s="98" t="s">
        <v>2306</v>
      </c>
      <c r="E113" s="99" t="n">
        <v>120.9</v>
      </c>
      <c r="F113" s="99" t="n">
        <v>119.9</v>
      </c>
      <c r="G113" s="99" t="n">
        <v>121.4</v>
      </c>
      <c r="H113" s="100" t="n">
        <v>4.78</v>
      </c>
      <c r="I113" s="101" t="n">
        <v>0.186</v>
      </c>
      <c r="J113" s="100" t="n">
        <v>6.87</v>
      </c>
    </row>
    <row r="114" customFormat="false" ht="15.75" hidden="false" customHeight="false" outlineLevel="0" collapsed="false">
      <c r="A114" s="17"/>
      <c r="B114" s="98"/>
      <c r="C114" s="45" t="s">
        <v>1507</v>
      </c>
      <c r="D114" s="98" t="s">
        <v>2306</v>
      </c>
      <c r="E114" s="99" t="n">
        <v>120.9</v>
      </c>
      <c r="F114" s="99" t="n">
        <v>119.3</v>
      </c>
      <c r="G114" s="99" t="n">
        <v>125</v>
      </c>
      <c r="H114" s="100" t="n">
        <v>3.83</v>
      </c>
      <c r="I114" s="101" t="n">
        <v>0.175</v>
      </c>
      <c r="J114" s="100" t="n">
        <v>5.85</v>
      </c>
    </row>
    <row r="115" customFormat="false" ht="15.75" hidden="false" customHeight="false" outlineLevel="0" collapsed="false">
      <c r="A115" s="17"/>
      <c r="B115" s="98"/>
      <c r="C115" s="45" t="s">
        <v>1510</v>
      </c>
      <c r="D115" s="98" t="s">
        <v>2297</v>
      </c>
      <c r="E115" s="99" t="n">
        <v>120.1</v>
      </c>
      <c r="F115" s="99" t="n">
        <v>117</v>
      </c>
      <c r="G115" s="99" t="n">
        <v>125</v>
      </c>
      <c r="H115" s="100" t="n">
        <v>3.89</v>
      </c>
      <c r="I115" s="101" t="n">
        <v>0.153</v>
      </c>
      <c r="J115" s="100" t="n">
        <v>5.3</v>
      </c>
    </row>
    <row r="116" customFormat="false" ht="15.75" hidden="false" customHeight="false" outlineLevel="0" collapsed="false">
      <c r="A116" s="17"/>
      <c r="B116" s="98"/>
      <c r="C116" s="45" t="s">
        <v>2263</v>
      </c>
      <c r="D116" s="98" t="s">
        <v>2297</v>
      </c>
      <c r="E116" s="99" t="n">
        <v>120.1</v>
      </c>
      <c r="F116" s="99" t="n">
        <v>118.3</v>
      </c>
      <c r="G116" s="99" t="n">
        <v>125</v>
      </c>
      <c r="H116" s="100" t="n">
        <v>6.6518</v>
      </c>
      <c r="I116" s="101" t="n">
        <v>0.1759</v>
      </c>
      <c r="J116" s="100" t="n">
        <v>8.8096</v>
      </c>
    </row>
    <row r="117" customFormat="false" ht="15.75" hidden="false" customHeight="false" outlineLevel="0" collapsed="false">
      <c r="A117" s="17"/>
      <c r="B117" s="98" t="s">
        <v>2307</v>
      </c>
      <c r="C117" s="45" t="s">
        <v>1504</v>
      </c>
      <c r="D117" s="98" t="s">
        <v>2308</v>
      </c>
      <c r="E117" s="99" t="n">
        <v>18.3</v>
      </c>
      <c r="F117" s="99" t="n">
        <v>15.9</v>
      </c>
      <c r="G117" s="99" t="n">
        <v>20.8</v>
      </c>
      <c r="H117" s="100" t="n">
        <v>7</v>
      </c>
      <c r="I117" s="101" t="n">
        <v>0.239</v>
      </c>
      <c r="J117" s="100" t="n">
        <v>10.4</v>
      </c>
    </row>
    <row r="118" customFormat="false" ht="15.75" hidden="false" customHeight="false" outlineLevel="0" collapsed="false">
      <c r="A118" s="17"/>
      <c r="B118" s="98"/>
      <c r="C118" s="45" t="s">
        <v>1507</v>
      </c>
      <c r="D118" s="98" t="s">
        <v>2308</v>
      </c>
      <c r="E118" s="99" t="n">
        <v>18.3</v>
      </c>
      <c r="F118" s="99" t="n">
        <v>16.1</v>
      </c>
      <c r="G118" s="99" t="n">
        <v>20.6</v>
      </c>
      <c r="H118" s="100" t="n">
        <v>6.18</v>
      </c>
      <c r="I118" s="101" t="n">
        <v>0.224</v>
      </c>
      <c r="J118" s="100" t="n">
        <v>9.51</v>
      </c>
    </row>
    <row r="119" customFormat="false" ht="15.75" hidden="false" customHeight="false" outlineLevel="0" collapsed="false">
      <c r="A119" s="17"/>
      <c r="B119" s="98"/>
      <c r="C119" s="45" t="s">
        <v>1510</v>
      </c>
      <c r="D119" s="98" t="s">
        <v>2308</v>
      </c>
      <c r="E119" s="99" t="n">
        <v>18.3</v>
      </c>
      <c r="F119" s="99" t="n">
        <v>16.4</v>
      </c>
      <c r="G119" s="99" t="n">
        <v>21</v>
      </c>
      <c r="H119" s="100" t="n">
        <v>6.55</v>
      </c>
      <c r="I119" s="101" t="n">
        <v>0.199</v>
      </c>
      <c r="J119" s="100" t="n">
        <v>9.26</v>
      </c>
    </row>
    <row r="120" customFormat="false" ht="15.75" hidden="false" customHeight="false" outlineLevel="0" collapsed="false">
      <c r="A120" s="17"/>
      <c r="B120" s="98"/>
      <c r="C120" s="45" t="s">
        <v>2263</v>
      </c>
      <c r="D120" s="98" t="s">
        <v>2308</v>
      </c>
      <c r="E120" s="99" t="n">
        <v>18.3</v>
      </c>
      <c r="F120" s="99" t="n">
        <v>15.7</v>
      </c>
      <c r="G120" s="99" t="n">
        <v>21</v>
      </c>
      <c r="H120" s="100" t="n">
        <v>8.4233</v>
      </c>
      <c r="I120" s="101" t="n">
        <v>0.2009</v>
      </c>
      <c r="J120" s="100" t="n">
        <v>11.6051</v>
      </c>
    </row>
    <row r="121" customFormat="false" ht="15.75" hidden="false" customHeight="false" outlineLevel="0" collapsed="false">
      <c r="A121" s="17"/>
      <c r="B121" s="98" t="s">
        <v>2309</v>
      </c>
      <c r="C121" s="45" t="s">
        <v>1504</v>
      </c>
      <c r="D121" s="98" t="s">
        <v>1648</v>
      </c>
      <c r="E121" s="99" t="n">
        <v>69.2</v>
      </c>
      <c r="F121" s="99" t="n">
        <v>66.9</v>
      </c>
      <c r="G121" s="99" t="n">
        <v>70.9</v>
      </c>
      <c r="H121" s="100" t="n">
        <v>5.12</v>
      </c>
      <c r="I121" s="101" t="n">
        <v>0.209</v>
      </c>
      <c r="J121" s="100" t="n">
        <v>8</v>
      </c>
    </row>
    <row r="122" customFormat="false" ht="15.75" hidden="false" customHeight="false" outlineLevel="0" collapsed="false">
      <c r="A122" s="17"/>
      <c r="B122" s="98"/>
      <c r="C122" s="45" t="s">
        <v>1505</v>
      </c>
      <c r="D122" s="98" t="s">
        <v>1648</v>
      </c>
      <c r="E122" s="99" t="n">
        <v>69.2</v>
      </c>
      <c r="F122" s="99" t="n">
        <v>69</v>
      </c>
      <c r="G122" s="99" t="n">
        <v>70.9</v>
      </c>
      <c r="H122" s="100" t="n">
        <v>6.08</v>
      </c>
      <c r="I122" s="101" t="n">
        <v>0.209</v>
      </c>
      <c r="J122" s="100" t="n">
        <v>8.79</v>
      </c>
    </row>
    <row r="123" customFormat="false" ht="15.75" hidden="false" customHeight="false" outlineLevel="0" collapsed="false">
      <c r="A123" s="17"/>
      <c r="B123" s="98"/>
      <c r="C123" s="45" t="s">
        <v>1507</v>
      </c>
      <c r="D123" s="98" t="s">
        <v>1648</v>
      </c>
      <c r="E123" s="99" t="n">
        <v>69.2</v>
      </c>
      <c r="F123" s="99" t="n">
        <v>68.5</v>
      </c>
      <c r="G123" s="99" t="n">
        <v>70.9</v>
      </c>
      <c r="H123" s="100" t="n">
        <v>5.98</v>
      </c>
      <c r="I123" s="101" t="n">
        <v>0.229</v>
      </c>
      <c r="J123" s="100" t="n">
        <v>10.07</v>
      </c>
    </row>
    <row r="124" customFormat="false" ht="15.75" hidden="false" customHeight="false" outlineLevel="0" collapsed="false">
      <c r="A124" s="17"/>
      <c r="B124" s="98"/>
      <c r="C124" s="45" t="s">
        <v>2263</v>
      </c>
      <c r="D124" s="98" t="s">
        <v>1648</v>
      </c>
      <c r="E124" s="99" t="n">
        <v>69.2</v>
      </c>
      <c r="F124" s="99" t="n">
        <v>66.9</v>
      </c>
      <c r="G124" s="99" t="n">
        <v>70.9</v>
      </c>
      <c r="H124" s="100" t="n">
        <v>8.338</v>
      </c>
      <c r="I124" s="101" t="n">
        <v>0.2051</v>
      </c>
      <c r="J124" s="100" t="n">
        <v>12.1185</v>
      </c>
    </row>
    <row r="125" customFormat="false" ht="15.75" hidden="false" customHeight="false" outlineLevel="0" collapsed="false">
      <c r="A125" s="17"/>
      <c r="B125" s="98" t="s">
        <v>2310</v>
      </c>
      <c r="C125" s="45" t="s">
        <v>1501</v>
      </c>
      <c r="D125" s="98" t="s">
        <v>1810</v>
      </c>
      <c r="E125" s="99" t="n">
        <v>78.3</v>
      </c>
      <c r="F125" s="99" t="n">
        <v>78</v>
      </c>
      <c r="G125" s="99" t="n">
        <v>78.9</v>
      </c>
      <c r="H125" s="100" t="n">
        <v>10.21</v>
      </c>
      <c r="I125" s="101" t="n">
        <v>0.273</v>
      </c>
      <c r="J125" s="100" t="n">
        <v>16.09</v>
      </c>
    </row>
    <row r="126" customFormat="false" ht="15.75" hidden="false" customHeight="false" outlineLevel="0" collapsed="false">
      <c r="A126" s="17"/>
      <c r="B126" s="98"/>
      <c r="C126" s="45" t="s">
        <v>1503</v>
      </c>
      <c r="D126" s="98" t="s">
        <v>1810</v>
      </c>
      <c r="E126" s="99" t="n">
        <v>78.3</v>
      </c>
      <c r="F126" s="99" t="n">
        <v>77.8</v>
      </c>
      <c r="G126" s="99" t="n">
        <v>79.9</v>
      </c>
      <c r="H126" s="100" t="n">
        <v>11.84</v>
      </c>
      <c r="I126" s="101" t="n">
        <v>0.269</v>
      </c>
      <c r="J126" s="100" t="n">
        <v>17.5</v>
      </c>
    </row>
    <row r="127" customFormat="false" ht="15.75" hidden="false" customHeight="false" outlineLevel="0" collapsed="false">
      <c r="A127" s="17"/>
      <c r="B127" s="98"/>
      <c r="C127" s="45" t="s">
        <v>1504</v>
      </c>
      <c r="D127" s="98" t="s">
        <v>1810</v>
      </c>
      <c r="E127" s="99" t="n">
        <v>78.3</v>
      </c>
      <c r="F127" s="99" t="n">
        <v>77.5</v>
      </c>
      <c r="G127" s="99" t="n">
        <v>78.9</v>
      </c>
      <c r="H127" s="100" t="n">
        <v>7.57</v>
      </c>
      <c r="I127" s="101" t="n">
        <v>0.248</v>
      </c>
      <c r="J127" s="100" t="n">
        <v>11.31</v>
      </c>
    </row>
    <row r="128" customFormat="false" ht="15.75" hidden="false" customHeight="false" outlineLevel="0" collapsed="false">
      <c r="A128" s="17"/>
      <c r="B128" s="98"/>
      <c r="C128" s="45" t="s">
        <v>1505</v>
      </c>
      <c r="D128" s="98" t="s">
        <v>1810</v>
      </c>
      <c r="E128" s="99" t="n">
        <v>78.3</v>
      </c>
      <c r="F128" s="99" t="n">
        <v>77.5</v>
      </c>
      <c r="G128" s="99" t="n">
        <v>80.5</v>
      </c>
      <c r="H128" s="100" t="n">
        <v>7.86</v>
      </c>
      <c r="I128" s="101" t="n">
        <v>0.235</v>
      </c>
      <c r="J128" s="100" t="n">
        <v>11.07</v>
      </c>
    </row>
    <row r="129" customFormat="false" ht="15.75" hidden="false" customHeight="false" outlineLevel="0" collapsed="false">
      <c r="A129" s="17"/>
      <c r="B129" s="98"/>
      <c r="C129" s="45" t="s">
        <v>1507</v>
      </c>
      <c r="D129" s="98" t="s">
        <v>1810</v>
      </c>
      <c r="E129" s="99" t="n">
        <v>78.3</v>
      </c>
      <c r="F129" s="99" t="n">
        <v>77.5</v>
      </c>
      <c r="G129" s="99" t="n">
        <v>80.4</v>
      </c>
      <c r="H129" s="100" t="n">
        <v>9</v>
      </c>
      <c r="I129" s="101" t="n">
        <v>0.272</v>
      </c>
      <c r="J129" s="100" t="n">
        <v>14.34</v>
      </c>
    </row>
    <row r="130" customFormat="false" ht="15.75" hidden="false" customHeight="false" outlineLevel="0" collapsed="false">
      <c r="A130" s="17"/>
      <c r="B130" s="98"/>
      <c r="C130" s="45" t="s">
        <v>1510</v>
      </c>
      <c r="D130" s="98" t="s">
        <v>1955</v>
      </c>
      <c r="E130" s="99" t="n">
        <v>79.9</v>
      </c>
      <c r="F130" s="99" t="n">
        <v>78.9</v>
      </c>
      <c r="G130" s="99" t="n">
        <v>82.9</v>
      </c>
      <c r="H130" s="100" t="n">
        <v>10.35</v>
      </c>
      <c r="I130" s="101" t="n">
        <v>0.26</v>
      </c>
      <c r="J130" s="100" t="n">
        <v>15.71</v>
      </c>
    </row>
    <row r="131" customFormat="false" ht="15.75" hidden="false" customHeight="false" outlineLevel="0" collapsed="false">
      <c r="A131" s="17"/>
      <c r="B131" s="98"/>
      <c r="C131" s="45" t="s">
        <v>2263</v>
      </c>
      <c r="D131" s="98" t="s">
        <v>1955</v>
      </c>
      <c r="E131" s="99" t="n">
        <v>79.9</v>
      </c>
      <c r="F131" s="99" t="n">
        <v>78.9</v>
      </c>
      <c r="G131" s="99" t="n">
        <v>82.7</v>
      </c>
      <c r="H131" s="100" t="n">
        <v>10.3137</v>
      </c>
      <c r="I131" s="101" t="n">
        <v>0.2294</v>
      </c>
      <c r="J131" s="100" t="n">
        <v>14.9597</v>
      </c>
    </row>
    <row r="132" customFormat="false" ht="15.75" hidden="false" customHeight="false" outlineLevel="0" collapsed="false">
      <c r="A132" s="104" t="s">
        <v>2311</v>
      </c>
      <c r="B132" s="104"/>
      <c r="C132" s="45"/>
      <c r="D132" s="98"/>
      <c r="E132" s="99"/>
      <c r="F132" s="99"/>
      <c r="G132" s="99"/>
      <c r="H132" s="100"/>
      <c r="I132" s="101"/>
      <c r="J132" s="100"/>
    </row>
    <row r="133" customFormat="false" ht="15.75" hidden="false" customHeight="false" outlineLevel="0" collapsed="false">
      <c r="A133" s="17"/>
      <c r="B133" s="98" t="s">
        <v>2312</v>
      </c>
      <c r="C133" s="45" t="s">
        <v>1501</v>
      </c>
      <c r="D133" s="98" t="s">
        <v>2313</v>
      </c>
      <c r="E133" s="99" t="n">
        <v>120.6</v>
      </c>
      <c r="F133" s="99" t="n">
        <v>117</v>
      </c>
      <c r="G133" s="99" t="n">
        <v>121.4</v>
      </c>
      <c r="H133" s="100" t="n">
        <v>5.12</v>
      </c>
      <c r="I133" s="101" t="n">
        <v>0.083</v>
      </c>
      <c r="J133" s="100" t="n">
        <v>8.05</v>
      </c>
    </row>
    <row r="134" customFormat="false" ht="15.75" hidden="false" customHeight="false" outlineLevel="0" collapsed="false">
      <c r="A134" s="17"/>
      <c r="B134" s="98"/>
      <c r="C134" s="45" t="s">
        <v>1503</v>
      </c>
      <c r="D134" s="98" t="s">
        <v>2306</v>
      </c>
      <c r="E134" s="99" t="n">
        <v>120.9</v>
      </c>
      <c r="F134" s="99" t="n">
        <v>118.2</v>
      </c>
      <c r="G134" s="99" t="n">
        <v>121.4</v>
      </c>
      <c r="H134" s="100" t="n">
        <v>3.97</v>
      </c>
      <c r="I134" s="101" t="n">
        <v>0.064</v>
      </c>
      <c r="J134" s="100" t="n">
        <v>5.69</v>
      </c>
    </row>
    <row r="135" customFormat="false" ht="15.75" hidden="false" customHeight="false" outlineLevel="0" collapsed="false">
      <c r="A135" s="17"/>
      <c r="B135" s="98"/>
      <c r="C135" s="45" t="s">
        <v>1504</v>
      </c>
      <c r="D135" s="98" t="s">
        <v>2297</v>
      </c>
      <c r="E135" s="99" t="n">
        <v>120.1</v>
      </c>
      <c r="F135" s="99" t="n">
        <v>117</v>
      </c>
      <c r="G135" s="99" t="n">
        <v>121.6</v>
      </c>
      <c r="H135" s="100" t="n">
        <v>8.55</v>
      </c>
      <c r="I135" s="101" t="n">
        <v>0.107</v>
      </c>
      <c r="J135" s="100" t="n">
        <v>13.03</v>
      </c>
    </row>
    <row r="136" customFormat="false" ht="15.75" hidden="false" customHeight="false" outlineLevel="0" collapsed="false">
      <c r="A136" s="17"/>
      <c r="B136" s="98"/>
      <c r="C136" s="45" t="s">
        <v>1505</v>
      </c>
      <c r="D136" s="98" t="s">
        <v>2297</v>
      </c>
      <c r="E136" s="99" t="n">
        <v>120.1</v>
      </c>
      <c r="F136" s="99" t="n">
        <v>117.3</v>
      </c>
      <c r="G136" s="99" t="n">
        <v>121.4</v>
      </c>
      <c r="H136" s="100" t="n">
        <v>7.87</v>
      </c>
      <c r="I136" s="101" t="n">
        <v>0.111</v>
      </c>
      <c r="J136" s="100" t="n">
        <v>11.52</v>
      </c>
    </row>
    <row r="137" customFormat="false" ht="15.75" hidden="false" customHeight="false" outlineLevel="0" collapsed="false">
      <c r="A137" s="17"/>
      <c r="B137" s="98"/>
      <c r="C137" s="45" t="s">
        <v>1507</v>
      </c>
      <c r="D137" s="98" t="s">
        <v>2306</v>
      </c>
      <c r="E137" s="99" t="n">
        <v>120.9</v>
      </c>
      <c r="F137" s="99" t="n">
        <v>117</v>
      </c>
      <c r="G137" s="99" t="n">
        <v>124</v>
      </c>
      <c r="H137" s="100" t="n">
        <v>4.66</v>
      </c>
      <c r="I137" s="101" t="n">
        <v>0.085</v>
      </c>
      <c r="J137" s="100" t="n">
        <v>7.37</v>
      </c>
    </row>
    <row r="138" customFormat="false" ht="15.75" hidden="false" customHeight="false" outlineLevel="0" collapsed="false">
      <c r="A138" s="17"/>
      <c r="B138" s="98"/>
      <c r="C138" s="45" t="s">
        <v>1509</v>
      </c>
      <c r="D138" s="98" t="s">
        <v>2297</v>
      </c>
      <c r="E138" s="99" t="n">
        <v>120.1</v>
      </c>
      <c r="F138" s="99" t="n">
        <v>117</v>
      </c>
      <c r="G138" s="99" t="n">
        <v>121.4</v>
      </c>
      <c r="H138" s="100" t="n">
        <v>5.75</v>
      </c>
      <c r="I138" s="101" t="n">
        <v>0.092</v>
      </c>
      <c r="J138" s="100" t="n">
        <v>9.41</v>
      </c>
    </row>
    <row r="139" customFormat="false" ht="15.75" hidden="false" customHeight="false" outlineLevel="0" collapsed="false">
      <c r="A139" s="17"/>
      <c r="B139" s="98"/>
      <c r="C139" s="45" t="s">
        <v>1510</v>
      </c>
      <c r="D139" s="98" t="s">
        <v>2306</v>
      </c>
      <c r="E139" s="99" t="n">
        <v>120.9</v>
      </c>
      <c r="F139" s="99" t="n">
        <v>118.2</v>
      </c>
      <c r="G139" s="99" t="n">
        <v>121.7</v>
      </c>
      <c r="H139" s="100" t="n">
        <v>4.64</v>
      </c>
      <c r="I139" s="101" t="n">
        <v>0.075</v>
      </c>
      <c r="J139" s="100" t="n">
        <v>7</v>
      </c>
    </row>
    <row r="140" customFormat="false" ht="15.75" hidden="false" customHeight="false" outlineLevel="0" collapsed="false">
      <c r="A140" s="17"/>
      <c r="B140" s="98"/>
      <c r="C140" s="45" t="s">
        <v>2263</v>
      </c>
      <c r="D140" s="98" t="s">
        <v>2306</v>
      </c>
      <c r="E140" s="99" t="n">
        <v>120.9</v>
      </c>
      <c r="F140" s="99" t="n">
        <v>117</v>
      </c>
      <c r="G140" s="99" t="n">
        <v>124</v>
      </c>
      <c r="H140" s="100" t="n">
        <v>6.6894</v>
      </c>
      <c r="I140" s="101" t="n">
        <v>0.0827</v>
      </c>
      <c r="J140" s="100" t="n">
        <v>9.6055</v>
      </c>
    </row>
    <row r="141" customFormat="false" ht="15.75" hidden="false" customHeight="false" outlineLevel="0" collapsed="false">
      <c r="A141" s="17"/>
      <c r="B141" s="98" t="s">
        <v>2314</v>
      </c>
      <c r="C141" s="45" t="s">
        <v>1501</v>
      </c>
      <c r="D141" s="98" t="s">
        <v>2315</v>
      </c>
      <c r="E141" s="99" t="n">
        <v>128.5</v>
      </c>
      <c r="F141" s="99" t="n">
        <v>125</v>
      </c>
      <c r="G141" s="99" t="n">
        <v>129.6</v>
      </c>
      <c r="H141" s="100" t="n">
        <v>5</v>
      </c>
      <c r="I141" s="101" t="n">
        <v>0.082</v>
      </c>
      <c r="J141" s="100" t="n">
        <v>7.87</v>
      </c>
    </row>
    <row r="142" customFormat="false" ht="15.75" hidden="false" customHeight="false" outlineLevel="0" collapsed="false">
      <c r="A142" s="17"/>
      <c r="B142" s="98"/>
      <c r="C142" s="45" t="s">
        <v>1503</v>
      </c>
      <c r="D142" s="98" t="s">
        <v>2315</v>
      </c>
      <c r="E142" s="99" t="n">
        <v>128.5</v>
      </c>
      <c r="F142" s="99" t="n">
        <v>125.4</v>
      </c>
      <c r="G142" s="99" t="n">
        <v>129.6</v>
      </c>
      <c r="H142" s="100" t="n">
        <v>4.04</v>
      </c>
      <c r="I142" s="101" t="n">
        <v>0.064</v>
      </c>
      <c r="J142" s="100" t="n">
        <v>5.7</v>
      </c>
    </row>
    <row r="143" customFormat="false" ht="15.75" hidden="false" customHeight="false" outlineLevel="0" collapsed="false">
      <c r="A143" s="17"/>
      <c r="B143" s="98"/>
      <c r="C143" s="45" t="s">
        <v>1504</v>
      </c>
      <c r="D143" s="98" t="s">
        <v>2315</v>
      </c>
      <c r="E143" s="99" t="n">
        <v>128.5</v>
      </c>
      <c r="F143" s="99" t="n">
        <v>128</v>
      </c>
      <c r="G143" s="99" t="n">
        <v>129.6</v>
      </c>
      <c r="H143" s="100" t="n">
        <v>6.94</v>
      </c>
      <c r="I143" s="101" t="n">
        <v>0.099</v>
      </c>
      <c r="J143" s="100" t="n">
        <v>10.78</v>
      </c>
    </row>
    <row r="144" customFormat="false" ht="15.75" hidden="false" customHeight="false" outlineLevel="0" collapsed="false">
      <c r="A144" s="17"/>
      <c r="B144" s="98"/>
      <c r="C144" s="45" t="s">
        <v>1505</v>
      </c>
      <c r="D144" s="98" t="s">
        <v>2315</v>
      </c>
      <c r="E144" s="99" t="n">
        <v>128.5</v>
      </c>
      <c r="F144" s="99" t="n">
        <v>125.7</v>
      </c>
      <c r="G144" s="99" t="n">
        <v>129.1</v>
      </c>
      <c r="H144" s="100" t="n">
        <v>7.17</v>
      </c>
      <c r="I144" s="101" t="n">
        <v>0.106</v>
      </c>
      <c r="J144" s="100" t="n">
        <v>10.58</v>
      </c>
    </row>
    <row r="145" customFormat="false" ht="15.75" hidden="false" customHeight="false" outlineLevel="0" collapsed="false">
      <c r="A145" s="17"/>
      <c r="B145" s="98"/>
      <c r="C145" s="45" t="s">
        <v>1507</v>
      </c>
      <c r="D145" s="98" t="s">
        <v>2315</v>
      </c>
      <c r="E145" s="99" t="n">
        <v>128.5</v>
      </c>
      <c r="F145" s="99" t="n">
        <v>125</v>
      </c>
      <c r="G145" s="99" t="n">
        <v>129.6</v>
      </c>
      <c r="H145" s="100" t="n">
        <v>4.68</v>
      </c>
      <c r="I145" s="101" t="n">
        <v>0.085</v>
      </c>
      <c r="J145" s="100" t="n">
        <v>7.36</v>
      </c>
    </row>
    <row r="146" customFormat="false" ht="15.75" hidden="false" customHeight="false" outlineLevel="0" collapsed="false">
      <c r="A146" s="7"/>
      <c r="B146" s="103"/>
      <c r="C146" s="104" t="s">
        <v>1509</v>
      </c>
      <c r="D146" s="103" t="s">
        <v>2315</v>
      </c>
      <c r="E146" s="105" t="n">
        <v>128.5</v>
      </c>
      <c r="F146" s="105" t="n">
        <v>125.7</v>
      </c>
      <c r="G146" s="105" t="n">
        <v>129.6</v>
      </c>
      <c r="H146" s="106" t="n">
        <v>4.28</v>
      </c>
      <c r="I146" s="107" t="n">
        <v>0.081</v>
      </c>
      <c r="J146" s="106" t="n">
        <v>7.13</v>
      </c>
    </row>
    <row r="147" customFormat="false" ht="15.75" hidden="false" customHeight="false" outlineLevel="0" collapsed="false">
      <c r="A147" s="7"/>
      <c r="B147" s="103"/>
      <c r="C147" s="104" t="s">
        <v>2263</v>
      </c>
      <c r="D147" s="103" t="s">
        <v>2315</v>
      </c>
      <c r="E147" s="105" t="n">
        <v>128.5</v>
      </c>
      <c r="F147" s="105" t="n">
        <v>125</v>
      </c>
      <c r="G147" s="105" t="n">
        <v>129.6</v>
      </c>
      <c r="H147" s="106" t="n">
        <v>6.6344</v>
      </c>
      <c r="I147" s="107" t="n">
        <v>0.0818</v>
      </c>
      <c r="J147" s="106" t="n">
        <v>9.4169</v>
      </c>
    </row>
    <row r="148" customFormat="false" ht="15.75" hidden="false" customHeight="false" outlineLevel="0" collapsed="false">
      <c r="A148" s="17"/>
      <c r="B148" s="98" t="s">
        <v>2316</v>
      </c>
      <c r="C148" s="45" t="s">
        <v>1501</v>
      </c>
      <c r="D148" s="98" t="s">
        <v>2317</v>
      </c>
      <c r="E148" s="99" t="n">
        <v>6.2</v>
      </c>
      <c r="F148" s="99" t="n">
        <v>6</v>
      </c>
      <c r="G148" s="99" t="n">
        <v>9.9</v>
      </c>
      <c r="H148" s="100" t="n">
        <v>3.76</v>
      </c>
      <c r="I148" s="101" t="n">
        <v>0.075</v>
      </c>
      <c r="J148" s="100" t="n">
        <v>6.59</v>
      </c>
    </row>
    <row r="149" customFormat="false" ht="15.75" hidden="false" customHeight="false" outlineLevel="0" collapsed="false">
      <c r="A149" s="17"/>
      <c r="B149" s="98"/>
      <c r="C149" s="45" t="s">
        <v>1503</v>
      </c>
      <c r="D149" s="98" t="s">
        <v>2317</v>
      </c>
      <c r="E149" s="99" t="n">
        <v>6.2</v>
      </c>
      <c r="F149" s="99" t="n">
        <v>6</v>
      </c>
      <c r="G149" s="99" t="n">
        <v>10.4</v>
      </c>
      <c r="H149" s="100" t="n">
        <v>6.13</v>
      </c>
      <c r="I149" s="101" t="n">
        <v>0.082</v>
      </c>
      <c r="J149" s="100" t="n">
        <v>9.25</v>
      </c>
    </row>
    <row r="150" customFormat="false" ht="15.75" hidden="false" customHeight="false" outlineLevel="0" collapsed="false">
      <c r="A150" s="17"/>
      <c r="B150" s="98"/>
      <c r="C150" s="45" t="s">
        <v>1504</v>
      </c>
      <c r="D150" s="98" t="s">
        <v>2317</v>
      </c>
      <c r="E150" s="99" t="n">
        <v>7.2</v>
      </c>
      <c r="F150" s="99" t="n">
        <v>6.2</v>
      </c>
      <c r="G150" s="99" t="n">
        <v>10.4</v>
      </c>
      <c r="H150" s="100" t="n">
        <v>5.38</v>
      </c>
      <c r="I150" s="101" t="n">
        <v>0.089</v>
      </c>
      <c r="J150" s="100" t="n">
        <v>8.8</v>
      </c>
    </row>
    <row r="151" customFormat="false" ht="15.75" hidden="false" customHeight="false" outlineLevel="0" collapsed="false">
      <c r="A151" s="17"/>
      <c r="B151" s="98"/>
      <c r="C151" s="45" t="s">
        <v>1510</v>
      </c>
      <c r="D151" s="98" t="s">
        <v>2317</v>
      </c>
      <c r="E151" s="99" t="n">
        <v>6.2</v>
      </c>
      <c r="F151" s="99" t="n">
        <v>6</v>
      </c>
      <c r="G151" s="99" t="n">
        <v>9.9</v>
      </c>
      <c r="H151" s="100" t="n">
        <v>4.08</v>
      </c>
      <c r="I151" s="101" t="n">
        <v>0.072</v>
      </c>
      <c r="J151" s="100" t="n">
        <v>6.38</v>
      </c>
    </row>
    <row r="152" customFormat="false" ht="15.75" hidden="false" customHeight="false" outlineLevel="0" collapsed="false">
      <c r="A152" s="17"/>
      <c r="B152" s="98"/>
      <c r="C152" s="45" t="s">
        <v>2263</v>
      </c>
      <c r="D152" s="98" t="s">
        <v>2317</v>
      </c>
      <c r="E152" s="99" t="n">
        <v>6.2</v>
      </c>
      <c r="F152" s="99" t="n">
        <v>6</v>
      </c>
      <c r="G152" s="99" t="n">
        <v>9.9</v>
      </c>
      <c r="H152" s="100" t="n">
        <v>5.5757</v>
      </c>
      <c r="I152" s="101" t="n">
        <v>0.0771</v>
      </c>
      <c r="J152" s="100" t="n">
        <v>8.3324</v>
      </c>
    </row>
    <row r="153" customFormat="false" ht="15.75" hidden="false" customHeight="false" outlineLevel="0" collapsed="false">
      <c r="A153" s="17"/>
      <c r="B153" s="98" t="s">
        <v>2318</v>
      </c>
      <c r="C153" s="45" t="s">
        <v>1503</v>
      </c>
      <c r="D153" s="98" t="s">
        <v>2308</v>
      </c>
      <c r="E153" s="99" t="n">
        <v>18.3</v>
      </c>
      <c r="F153" s="99" t="n">
        <v>15.9</v>
      </c>
      <c r="G153" s="99" t="n">
        <v>21</v>
      </c>
      <c r="H153" s="100" t="n">
        <v>7.8</v>
      </c>
      <c r="I153" s="101" t="n">
        <v>0.092</v>
      </c>
      <c r="J153" s="100" t="n">
        <v>11.55</v>
      </c>
    </row>
    <row r="154" customFormat="false" ht="15.75" hidden="false" customHeight="false" outlineLevel="0" collapsed="false">
      <c r="A154" s="17"/>
      <c r="B154" s="98"/>
      <c r="C154" s="45" t="s">
        <v>1504</v>
      </c>
      <c r="D154" s="98" t="s">
        <v>2308</v>
      </c>
      <c r="E154" s="99" t="n">
        <v>18.3</v>
      </c>
      <c r="F154" s="99" t="n">
        <v>15.9</v>
      </c>
      <c r="G154" s="99" t="n">
        <v>20.8</v>
      </c>
      <c r="H154" s="100" t="n">
        <v>7.66</v>
      </c>
      <c r="I154" s="101" t="n">
        <v>0.102</v>
      </c>
      <c r="J154" s="100" t="n">
        <v>11.57</v>
      </c>
    </row>
    <row r="155" customFormat="false" ht="15.75" hidden="false" customHeight="false" outlineLevel="0" collapsed="false">
      <c r="A155" s="17"/>
      <c r="B155" s="98"/>
      <c r="C155" s="45" t="s">
        <v>1505</v>
      </c>
      <c r="D155" s="98" t="s">
        <v>2308</v>
      </c>
      <c r="E155" s="99" t="n">
        <v>18.3</v>
      </c>
      <c r="F155" s="99" t="n">
        <v>17.5</v>
      </c>
      <c r="G155" s="99" t="n">
        <v>20.8</v>
      </c>
      <c r="H155" s="100" t="n">
        <v>9.64</v>
      </c>
      <c r="I155" s="101" t="n">
        <v>0.122</v>
      </c>
      <c r="J155" s="100" t="n">
        <v>13.87</v>
      </c>
    </row>
    <row r="156" customFormat="false" ht="15.75" hidden="false" customHeight="false" outlineLevel="0" collapsed="false">
      <c r="A156" s="17"/>
      <c r="B156" s="98"/>
      <c r="C156" s="45" t="s">
        <v>1507</v>
      </c>
      <c r="D156" s="98" t="s">
        <v>2308</v>
      </c>
      <c r="E156" s="99" t="n">
        <v>18.3</v>
      </c>
      <c r="F156" s="99" t="n">
        <v>16.2</v>
      </c>
      <c r="G156" s="99" t="n">
        <v>20.4</v>
      </c>
      <c r="H156" s="100" t="n">
        <v>6.13</v>
      </c>
      <c r="I156" s="101" t="n">
        <v>0.099</v>
      </c>
      <c r="J156" s="100" t="n">
        <v>9.82</v>
      </c>
    </row>
    <row r="157" customFormat="false" ht="15.75" hidden="false" customHeight="false" outlineLevel="0" collapsed="false">
      <c r="A157" s="17"/>
      <c r="B157" s="98"/>
      <c r="C157" s="45" t="s">
        <v>1509</v>
      </c>
      <c r="D157" s="98" t="s">
        <v>2308</v>
      </c>
      <c r="E157" s="99" t="n">
        <v>18.3</v>
      </c>
      <c r="F157" s="99" t="n">
        <v>17.7</v>
      </c>
      <c r="G157" s="99" t="n">
        <v>21.1</v>
      </c>
      <c r="H157" s="100" t="n">
        <v>6.3</v>
      </c>
      <c r="I157" s="101" t="n">
        <v>0.097</v>
      </c>
      <c r="J157" s="100" t="n">
        <v>10.4</v>
      </c>
    </row>
    <row r="158" customFormat="false" ht="15.75" hidden="false" customHeight="false" outlineLevel="0" collapsed="false">
      <c r="A158" s="17"/>
      <c r="B158" s="98"/>
      <c r="C158" s="45" t="s">
        <v>1510</v>
      </c>
      <c r="D158" s="98" t="s">
        <v>2308</v>
      </c>
      <c r="E158" s="99" t="n">
        <v>18.3</v>
      </c>
      <c r="F158" s="99" t="n">
        <v>15.9</v>
      </c>
      <c r="G158" s="99" t="n">
        <v>21.3</v>
      </c>
      <c r="H158" s="100" t="n">
        <v>6.34</v>
      </c>
      <c r="I158" s="101" t="n">
        <v>0.089</v>
      </c>
      <c r="J158" s="100" t="n">
        <v>9.65</v>
      </c>
    </row>
    <row r="159" customFormat="false" ht="15.75" hidden="false" customHeight="false" outlineLevel="0" collapsed="false">
      <c r="A159" s="17"/>
      <c r="B159" s="98"/>
      <c r="C159" s="45" t="s">
        <v>2263</v>
      </c>
      <c r="D159" s="98" t="s">
        <v>2308</v>
      </c>
      <c r="E159" s="99" t="n">
        <v>18.3</v>
      </c>
      <c r="F159" s="99" t="n">
        <v>16</v>
      </c>
      <c r="G159" s="99" t="n">
        <v>20.7</v>
      </c>
      <c r="H159" s="100" t="n">
        <v>8.2511</v>
      </c>
      <c r="I159" s="101" t="n">
        <v>0.0925</v>
      </c>
      <c r="J159" s="100" t="n">
        <v>11.9654</v>
      </c>
    </row>
    <row r="160" customFormat="false" ht="15.75" hidden="false" customHeight="false" outlineLevel="0" collapsed="false">
      <c r="A160" s="17"/>
      <c r="B160" s="98" t="s">
        <v>2319</v>
      </c>
      <c r="C160" s="45" t="s">
        <v>1503</v>
      </c>
      <c r="D160" s="98" t="s">
        <v>2320</v>
      </c>
      <c r="E160" s="99" t="n">
        <v>27.5</v>
      </c>
      <c r="F160" s="99" t="n">
        <v>27.2</v>
      </c>
      <c r="G160" s="99" t="n">
        <v>28</v>
      </c>
      <c r="H160" s="100" t="n">
        <v>5.81</v>
      </c>
      <c r="I160" s="101" t="n">
        <v>0.081</v>
      </c>
      <c r="J160" s="100" t="n">
        <v>8.81</v>
      </c>
    </row>
    <row r="161" customFormat="false" ht="15.75" hidden="false" customHeight="false" outlineLevel="0" collapsed="false">
      <c r="A161" s="17"/>
      <c r="B161" s="98"/>
      <c r="C161" s="45" t="s">
        <v>1507</v>
      </c>
      <c r="D161" s="98" t="s">
        <v>2320</v>
      </c>
      <c r="E161" s="99" t="n">
        <v>27.5</v>
      </c>
      <c r="F161" s="99" t="n">
        <v>25.9</v>
      </c>
      <c r="G161" s="99" t="n">
        <v>28.4</v>
      </c>
      <c r="H161" s="100" t="n">
        <v>3.58</v>
      </c>
      <c r="I161" s="101" t="n">
        <v>0.078</v>
      </c>
      <c r="J161" s="100" t="n">
        <v>5.9</v>
      </c>
    </row>
    <row r="162" customFormat="false" ht="15.75" hidden="false" customHeight="false" outlineLevel="0" collapsed="false">
      <c r="A162" s="17"/>
      <c r="B162" s="98"/>
      <c r="C162" s="45" t="s">
        <v>1510</v>
      </c>
      <c r="D162" s="98" t="s">
        <v>2320</v>
      </c>
      <c r="E162" s="99" t="n">
        <v>27.5</v>
      </c>
      <c r="F162" s="99" t="n">
        <v>23</v>
      </c>
      <c r="G162" s="99" t="n">
        <v>28</v>
      </c>
      <c r="H162" s="100" t="n">
        <v>5.16</v>
      </c>
      <c r="I162" s="101" t="n">
        <v>0.081</v>
      </c>
      <c r="J162" s="100" t="n">
        <v>7.96</v>
      </c>
    </row>
    <row r="163" customFormat="false" ht="15.75" hidden="false" customHeight="false" outlineLevel="0" collapsed="false">
      <c r="A163" s="17"/>
      <c r="B163" s="98"/>
      <c r="C163" s="45" t="s">
        <v>2263</v>
      </c>
      <c r="D163" s="98" t="s">
        <v>2320</v>
      </c>
      <c r="E163" s="99" t="n">
        <v>27.5</v>
      </c>
      <c r="F163" s="99" t="n">
        <v>25.9</v>
      </c>
      <c r="G163" s="99" t="n">
        <v>28</v>
      </c>
      <c r="H163" s="100" t="n">
        <v>6.0858</v>
      </c>
      <c r="I163" s="101" t="n">
        <v>0.0812</v>
      </c>
      <c r="J163" s="100" t="n">
        <v>9.0478</v>
      </c>
    </row>
    <row r="164" customFormat="false" ht="15.75" hidden="false" customHeight="false" outlineLevel="0" collapsed="false">
      <c r="A164" s="17"/>
      <c r="B164" s="98" t="s">
        <v>2321</v>
      </c>
      <c r="C164" s="45" t="s">
        <v>1501</v>
      </c>
      <c r="D164" s="98" t="s">
        <v>1810</v>
      </c>
      <c r="E164" s="99" t="n">
        <v>78.3</v>
      </c>
      <c r="F164" s="99" t="n">
        <v>77.5</v>
      </c>
      <c r="G164" s="99" t="n">
        <v>78.9</v>
      </c>
      <c r="H164" s="100" t="n">
        <v>7.59</v>
      </c>
      <c r="I164" s="101" t="n">
        <v>0.108</v>
      </c>
      <c r="J164" s="100" t="n">
        <v>13.93</v>
      </c>
    </row>
    <row r="165" customFormat="false" ht="15.75" hidden="false" customHeight="false" outlineLevel="0" collapsed="false">
      <c r="A165" s="17"/>
      <c r="B165" s="98"/>
      <c r="C165" s="45" t="s">
        <v>1503</v>
      </c>
      <c r="D165" s="98" t="s">
        <v>1810</v>
      </c>
      <c r="E165" s="99" t="n">
        <v>78.3</v>
      </c>
      <c r="F165" s="99" t="n">
        <v>77</v>
      </c>
      <c r="G165" s="99" t="n">
        <v>78.9</v>
      </c>
      <c r="H165" s="100" t="n">
        <v>8.26</v>
      </c>
      <c r="I165" s="101" t="n">
        <v>0.094</v>
      </c>
      <c r="J165" s="100" t="n">
        <v>12.07</v>
      </c>
    </row>
    <row r="166" customFormat="false" ht="15.75" hidden="false" customHeight="false" outlineLevel="0" collapsed="false">
      <c r="A166" s="17"/>
      <c r="B166" s="98"/>
      <c r="C166" s="45" t="s">
        <v>1504</v>
      </c>
      <c r="D166" s="98" t="s">
        <v>1810</v>
      </c>
      <c r="E166" s="99" t="n">
        <v>78.3</v>
      </c>
      <c r="F166" s="99" t="n">
        <v>76.5</v>
      </c>
      <c r="G166" s="99" t="n">
        <v>83</v>
      </c>
      <c r="H166" s="100" t="n">
        <v>3.55</v>
      </c>
      <c r="I166" s="101" t="n">
        <v>0.065</v>
      </c>
      <c r="J166" s="100" t="n">
        <v>4.67</v>
      </c>
    </row>
    <row r="167" customFormat="false" ht="15.75" hidden="false" customHeight="false" outlineLevel="0" collapsed="false">
      <c r="A167" s="17"/>
      <c r="B167" s="98"/>
      <c r="C167" s="45" t="s">
        <v>1505</v>
      </c>
      <c r="D167" s="98" t="s">
        <v>1810</v>
      </c>
      <c r="E167" s="99" t="n">
        <v>78.3</v>
      </c>
      <c r="F167" s="99" t="n">
        <v>77.2</v>
      </c>
      <c r="G167" s="99" t="n">
        <v>80.5</v>
      </c>
      <c r="H167" s="100" t="n">
        <v>6.42</v>
      </c>
      <c r="I167" s="101" t="n">
        <v>0.107</v>
      </c>
      <c r="J167" s="100" t="n">
        <v>10.14</v>
      </c>
    </row>
    <row r="168" customFormat="false" ht="15.75" hidden="false" customHeight="false" outlineLevel="0" collapsed="false">
      <c r="A168" s="17"/>
      <c r="B168" s="98"/>
      <c r="C168" s="45" t="s">
        <v>1507</v>
      </c>
      <c r="D168" s="98" t="s">
        <v>1810</v>
      </c>
      <c r="E168" s="99" t="n">
        <v>78.3</v>
      </c>
      <c r="F168" s="99" t="n">
        <v>76.5</v>
      </c>
      <c r="G168" s="99" t="n">
        <v>82.6</v>
      </c>
      <c r="H168" s="100" t="n">
        <v>6.36</v>
      </c>
      <c r="I168" s="101" t="n">
        <v>0.1</v>
      </c>
      <c r="J168" s="100" t="n">
        <v>10.21</v>
      </c>
    </row>
    <row r="169" customFormat="false" ht="15.75" hidden="false" customHeight="false" outlineLevel="0" collapsed="false">
      <c r="A169" s="17"/>
      <c r="B169" s="98"/>
      <c r="C169" s="45" t="s">
        <v>1510</v>
      </c>
      <c r="D169" s="98" t="s">
        <v>1810</v>
      </c>
      <c r="E169" s="99" t="n">
        <v>78.3</v>
      </c>
      <c r="F169" s="99" t="n">
        <v>76.7</v>
      </c>
      <c r="G169" s="99" t="n">
        <v>78.9</v>
      </c>
      <c r="H169" s="100" t="n">
        <v>8.02</v>
      </c>
      <c r="I169" s="101" t="n">
        <v>0.099</v>
      </c>
      <c r="J169" s="100" t="n">
        <v>12.29</v>
      </c>
    </row>
    <row r="170" customFormat="false" ht="15.75" hidden="false" customHeight="false" outlineLevel="0" collapsed="false">
      <c r="A170" s="17"/>
      <c r="B170" s="98"/>
      <c r="C170" s="45" t="s">
        <v>2263</v>
      </c>
      <c r="D170" s="98" t="s">
        <v>1810</v>
      </c>
      <c r="E170" s="99" t="n">
        <v>78.3</v>
      </c>
      <c r="F170" s="99" t="n">
        <v>76.7</v>
      </c>
      <c r="G170" s="99" t="n">
        <v>78.9</v>
      </c>
      <c r="H170" s="100" t="n">
        <v>7.5012</v>
      </c>
      <c r="I170" s="101" t="n">
        <v>0.0879</v>
      </c>
      <c r="J170" s="100" t="n">
        <v>10.7694</v>
      </c>
    </row>
    <row r="171" customFormat="false" ht="15.75" hidden="false" customHeight="false" outlineLevel="0" collapsed="false">
      <c r="A171" s="17"/>
      <c r="B171" s="98" t="s">
        <v>2322</v>
      </c>
      <c r="C171" s="45" t="s">
        <v>1503</v>
      </c>
      <c r="D171" s="98" t="s">
        <v>2323</v>
      </c>
      <c r="E171" s="99" t="n">
        <v>10.6</v>
      </c>
      <c r="F171" s="99" t="n">
        <v>8.2</v>
      </c>
      <c r="G171" s="99" t="n">
        <v>12.2</v>
      </c>
      <c r="H171" s="100" t="n">
        <v>5.12</v>
      </c>
      <c r="I171" s="101" t="n">
        <v>0.078</v>
      </c>
      <c r="J171" s="100" t="n">
        <v>8.33</v>
      </c>
    </row>
    <row r="172" customFormat="false" ht="15.75" hidden="false" customHeight="false" outlineLevel="0" collapsed="false">
      <c r="A172" s="17"/>
      <c r="B172" s="98"/>
      <c r="C172" s="45" t="s">
        <v>1507</v>
      </c>
      <c r="D172" s="98" t="s">
        <v>2324</v>
      </c>
      <c r="E172" s="99" t="n">
        <v>6.7</v>
      </c>
      <c r="F172" s="99" t="n">
        <v>1.3</v>
      </c>
      <c r="G172" s="99" t="n">
        <v>12</v>
      </c>
      <c r="H172" s="100" t="n">
        <v>5.31</v>
      </c>
      <c r="I172" s="101" t="n">
        <v>0.093</v>
      </c>
      <c r="J172" s="100" t="n">
        <v>8.42</v>
      </c>
    </row>
    <row r="173" customFormat="false" ht="15.75" hidden="false" customHeight="false" outlineLevel="0" collapsed="false">
      <c r="A173" s="17"/>
      <c r="B173" s="98"/>
      <c r="C173" s="45" t="s">
        <v>1510</v>
      </c>
      <c r="D173" s="98" t="s">
        <v>2323</v>
      </c>
      <c r="E173" s="99" t="n">
        <v>10.6</v>
      </c>
      <c r="F173" s="99" t="n">
        <v>8</v>
      </c>
      <c r="G173" s="99" t="n">
        <v>12.2</v>
      </c>
      <c r="H173" s="100" t="n">
        <v>3.39</v>
      </c>
      <c r="I173" s="101" t="n">
        <v>0.068</v>
      </c>
      <c r="J173" s="100" t="n">
        <v>5.61</v>
      </c>
    </row>
    <row r="174" customFormat="false" ht="15.75" hidden="false" customHeight="false" outlineLevel="0" collapsed="false">
      <c r="A174" s="17"/>
      <c r="B174" s="98"/>
      <c r="C174" s="45" t="s">
        <v>2263</v>
      </c>
      <c r="D174" s="98" t="s">
        <v>2323</v>
      </c>
      <c r="E174" s="99" t="n">
        <v>9.6</v>
      </c>
      <c r="F174" s="99" t="n">
        <v>8.1</v>
      </c>
      <c r="G174" s="99" t="n">
        <v>12.2</v>
      </c>
      <c r="H174" s="100" t="n">
        <v>4.0926</v>
      </c>
      <c r="I174" s="101" t="n">
        <v>0.0661</v>
      </c>
      <c r="J174" s="100" t="n">
        <v>6.1176</v>
      </c>
    </row>
    <row r="175" customFormat="false" ht="15.75" hidden="false" customHeight="false" outlineLevel="0" collapsed="false">
      <c r="A175" s="17"/>
      <c r="B175" s="98" t="s">
        <v>2325</v>
      </c>
      <c r="C175" s="45" t="s">
        <v>1501</v>
      </c>
      <c r="D175" s="98" t="s">
        <v>2326</v>
      </c>
      <c r="E175" s="99" t="n">
        <v>19.4</v>
      </c>
      <c r="F175" s="99" t="n">
        <v>16.4</v>
      </c>
      <c r="G175" s="99" t="n">
        <v>28.6</v>
      </c>
      <c r="H175" s="100" t="n">
        <v>3.46</v>
      </c>
      <c r="I175" s="101" t="n">
        <v>0.076</v>
      </c>
      <c r="J175" s="100" t="n">
        <v>6.76</v>
      </c>
    </row>
    <row r="176" customFormat="false" ht="15.75" hidden="false" customHeight="false" outlineLevel="0" collapsed="false">
      <c r="A176" s="17"/>
      <c r="B176" s="98"/>
      <c r="C176" s="45" t="s">
        <v>1503</v>
      </c>
      <c r="D176" s="98" t="s">
        <v>2326</v>
      </c>
      <c r="E176" s="99" t="n">
        <v>19.4</v>
      </c>
      <c r="F176" s="99" t="n">
        <v>16.5</v>
      </c>
      <c r="G176" s="99" t="n">
        <v>28</v>
      </c>
      <c r="H176" s="100" t="n">
        <v>7.17</v>
      </c>
      <c r="I176" s="101" t="n">
        <v>0.092</v>
      </c>
      <c r="J176" s="100" t="n">
        <v>11.56</v>
      </c>
    </row>
    <row r="177" customFormat="false" ht="15.75" hidden="false" customHeight="false" outlineLevel="0" collapsed="false">
      <c r="A177" s="17"/>
      <c r="B177" s="98"/>
      <c r="C177" s="45" t="s">
        <v>1510</v>
      </c>
      <c r="D177" s="98" t="s">
        <v>2327</v>
      </c>
      <c r="E177" s="99" t="n">
        <v>23.2</v>
      </c>
      <c r="F177" s="99" t="n">
        <v>16.4</v>
      </c>
      <c r="G177" s="99" t="n">
        <v>31.9</v>
      </c>
      <c r="H177" s="100" t="n">
        <v>3.86</v>
      </c>
      <c r="I177" s="101" t="n">
        <v>0.074</v>
      </c>
      <c r="J177" s="100" t="n">
        <v>6.82</v>
      </c>
    </row>
    <row r="178" customFormat="false" ht="15.75" hidden="false" customHeight="false" outlineLevel="0" collapsed="false">
      <c r="A178" s="17"/>
      <c r="B178" s="98"/>
      <c r="C178" s="45" t="s">
        <v>2263</v>
      </c>
      <c r="D178" s="98" t="s">
        <v>2326</v>
      </c>
      <c r="E178" s="99" t="n">
        <v>19.4</v>
      </c>
      <c r="F178" s="99" t="n">
        <v>16.4</v>
      </c>
      <c r="G178" s="99" t="n">
        <v>29</v>
      </c>
      <c r="H178" s="100" t="n">
        <v>5.0494</v>
      </c>
      <c r="I178" s="101" t="n">
        <v>0.0742</v>
      </c>
      <c r="J178" s="100" t="n">
        <v>7.6919</v>
      </c>
    </row>
    <row r="179" customFormat="false" ht="15.75" hidden="false" customHeight="false" outlineLevel="0" collapsed="false">
      <c r="A179" s="17"/>
      <c r="B179" s="98" t="s">
        <v>2328</v>
      </c>
      <c r="C179" s="45" t="s">
        <v>1501</v>
      </c>
      <c r="D179" s="98" t="s">
        <v>2329</v>
      </c>
      <c r="E179" s="99" t="n">
        <v>83.7</v>
      </c>
      <c r="F179" s="99" t="n">
        <v>74.5</v>
      </c>
      <c r="G179" s="99" t="n">
        <v>88.2</v>
      </c>
      <c r="H179" s="100" t="n">
        <v>3.43</v>
      </c>
      <c r="I179" s="101" t="n">
        <v>0.071</v>
      </c>
      <c r="J179" s="100" t="n">
        <v>5.97</v>
      </c>
    </row>
    <row r="180" customFormat="false" ht="15.75" hidden="false" customHeight="false" outlineLevel="0" collapsed="false">
      <c r="A180" s="17"/>
      <c r="B180" s="98"/>
      <c r="C180" s="45" t="s">
        <v>1504</v>
      </c>
      <c r="D180" s="98" t="s">
        <v>2330</v>
      </c>
      <c r="E180" s="99" t="n">
        <v>83.9</v>
      </c>
      <c r="F180" s="99" t="n">
        <v>76.6</v>
      </c>
      <c r="G180" s="99" t="n">
        <v>87.3</v>
      </c>
      <c r="H180" s="100" t="n">
        <v>5.64</v>
      </c>
      <c r="I180" s="101" t="n">
        <v>0.086</v>
      </c>
      <c r="J180" s="100" t="n">
        <v>8.27</v>
      </c>
    </row>
    <row r="181" customFormat="false" ht="15.75" hidden="false" customHeight="false" outlineLevel="0" collapsed="false">
      <c r="A181" s="17"/>
      <c r="B181" s="98"/>
      <c r="C181" s="45" t="s">
        <v>1510</v>
      </c>
      <c r="D181" s="98" t="s">
        <v>2329</v>
      </c>
      <c r="E181" s="99" t="n">
        <v>83.7</v>
      </c>
      <c r="F181" s="99" t="n">
        <v>76.6</v>
      </c>
      <c r="G181" s="99" t="n">
        <v>85.2</v>
      </c>
      <c r="H181" s="100" t="n">
        <v>5.95</v>
      </c>
      <c r="I181" s="101" t="n">
        <v>0.085</v>
      </c>
      <c r="J181" s="100" t="n">
        <v>9.01</v>
      </c>
    </row>
    <row r="182" customFormat="false" ht="15.75" hidden="false" customHeight="false" outlineLevel="0" collapsed="false">
      <c r="A182" s="17"/>
      <c r="B182" s="98"/>
      <c r="C182" s="45" t="s">
        <v>2263</v>
      </c>
      <c r="D182" s="98" t="s">
        <v>2329</v>
      </c>
      <c r="E182" s="99" t="n">
        <v>83.7</v>
      </c>
      <c r="F182" s="99" t="n">
        <v>75.5</v>
      </c>
      <c r="G182" s="99" t="n">
        <v>88.2</v>
      </c>
      <c r="H182" s="100" t="n">
        <v>4.524</v>
      </c>
      <c r="I182" s="101" t="n">
        <v>0.0666</v>
      </c>
      <c r="J182" s="100" t="n">
        <v>6.2624</v>
      </c>
    </row>
    <row r="183" customFormat="false" ht="15.75" hidden="false" customHeight="false" outlineLevel="0" collapsed="false">
      <c r="A183" s="104" t="s">
        <v>2331</v>
      </c>
      <c r="B183" s="104"/>
      <c r="C183" s="45"/>
      <c r="D183" s="98"/>
      <c r="E183" s="99"/>
      <c r="F183" s="99"/>
      <c r="G183" s="99"/>
      <c r="H183" s="100"/>
      <c r="I183" s="101"/>
      <c r="J183" s="100"/>
    </row>
    <row r="184" customFormat="false" ht="15.75" hidden="false" customHeight="false" outlineLevel="0" collapsed="false">
      <c r="A184" s="17"/>
      <c r="B184" s="98" t="s">
        <v>2332</v>
      </c>
      <c r="C184" s="45" t="s">
        <v>1503</v>
      </c>
      <c r="D184" s="98" t="s">
        <v>2333</v>
      </c>
      <c r="E184" s="99" t="n">
        <v>0</v>
      </c>
      <c r="F184" s="99" t="n">
        <v>0</v>
      </c>
      <c r="G184" s="99" t="n">
        <v>2.4</v>
      </c>
      <c r="H184" s="100" t="n">
        <v>4.06</v>
      </c>
      <c r="I184" s="101" t="n">
        <v>0.045</v>
      </c>
      <c r="J184" s="100" t="n">
        <v>7.11</v>
      </c>
    </row>
    <row r="185" customFormat="false" ht="15.75" hidden="false" customHeight="false" outlineLevel="0" collapsed="false">
      <c r="A185" s="17"/>
      <c r="B185" s="98"/>
      <c r="C185" s="45" t="s">
        <v>1507</v>
      </c>
      <c r="D185" s="98" t="s">
        <v>2333</v>
      </c>
      <c r="E185" s="99" t="n">
        <v>0</v>
      </c>
      <c r="F185" s="99" t="n">
        <v>0</v>
      </c>
      <c r="G185" s="99" t="n">
        <v>0.2</v>
      </c>
      <c r="H185" s="100" t="n">
        <v>3.95</v>
      </c>
      <c r="I185" s="101" t="n">
        <v>0.038</v>
      </c>
      <c r="J185" s="100" t="n">
        <v>7.98</v>
      </c>
    </row>
    <row r="186" customFormat="false" ht="15.75" hidden="false" customHeight="false" outlineLevel="0" collapsed="false">
      <c r="A186" s="17"/>
      <c r="B186" s="98"/>
      <c r="C186" s="45" t="s">
        <v>1510</v>
      </c>
      <c r="D186" s="98" t="s">
        <v>2333</v>
      </c>
      <c r="E186" s="99" t="n">
        <v>0</v>
      </c>
      <c r="F186" s="99" t="n">
        <v>0</v>
      </c>
      <c r="G186" s="99" t="n">
        <v>0.2</v>
      </c>
      <c r="H186" s="100" t="n">
        <v>3.62</v>
      </c>
      <c r="I186" s="101" t="n">
        <v>0.038</v>
      </c>
      <c r="J186" s="100" t="n">
        <v>5.88</v>
      </c>
    </row>
    <row r="187" customFormat="false" ht="15.75" hidden="false" customHeight="false" outlineLevel="0" collapsed="false">
      <c r="A187" s="17"/>
      <c r="B187" s="98"/>
      <c r="C187" s="45" t="s">
        <v>2263</v>
      </c>
      <c r="D187" s="98" t="s">
        <v>2333</v>
      </c>
      <c r="E187" s="99" t="n">
        <v>0</v>
      </c>
      <c r="F187" s="99" t="n">
        <v>0</v>
      </c>
      <c r="G187" s="99" t="n">
        <v>0.2</v>
      </c>
      <c r="H187" s="100" t="n">
        <v>3.6655</v>
      </c>
      <c r="I187" s="101" t="n">
        <v>0.0299</v>
      </c>
      <c r="J187" s="100" t="n">
        <v>7.1417</v>
      </c>
    </row>
    <row r="188" customFormat="false" ht="15.75" hidden="false" customHeight="false" outlineLevel="0" collapsed="false">
      <c r="A188" s="17"/>
      <c r="B188" s="98" t="s">
        <v>2334</v>
      </c>
      <c r="C188" s="45" t="s">
        <v>1501</v>
      </c>
      <c r="D188" s="98" t="s">
        <v>1877</v>
      </c>
      <c r="E188" s="99" t="n">
        <v>78.6</v>
      </c>
      <c r="F188" s="99" t="n">
        <v>77.5</v>
      </c>
      <c r="G188" s="99" t="n">
        <v>79.9</v>
      </c>
      <c r="H188" s="100" t="n">
        <v>11.27</v>
      </c>
      <c r="I188" s="101" t="n">
        <v>0.064</v>
      </c>
      <c r="J188" s="100" t="n">
        <v>19.63</v>
      </c>
    </row>
    <row r="189" customFormat="false" ht="15.75" hidden="false" customHeight="false" outlineLevel="0" collapsed="false">
      <c r="A189" s="17"/>
      <c r="B189" s="98"/>
      <c r="C189" s="45" t="s">
        <v>1504</v>
      </c>
      <c r="D189" s="98" t="s">
        <v>1877</v>
      </c>
      <c r="E189" s="99" t="n">
        <v>78.6</v>
      </c>
      <c r="F189" s="99" t="n">
        <v>77.5</v>
      </c>
      <c r="G189" s="99" t="n">
        <v>82.7</v>
      </c>
      <c r="H189" s="100" t="n">
        <v>4.08</v>
      </c>
      <c r="I189" s="101" t="n">
        <v>0.05</v>
      </c>
      <c r="J189" s="100" t="n">
        <v>7.47</v>
      </c>
    </row>
    <row r="190" customFormat="false" ht="15.75" hidden="false" customHeight="false" outlineLevel="0" collapsed="false">
      <c r="A190" s="17"/>
      <c r="B190" s="98"/>
      <c r="C190" s="45" t="s">
        <v>1505</v>
      </c>
      <c r="D190" s="98" t="s">
        <v>1994</v>
      </c>
      <c r="E190" s="99" t="n">
        <v>82.4</v>
      </c>
      <c r="F190" s="99" t="n">
        <v>80.5</v>
      </c>
      <c r="G190" s="99" t="n">
        <v>82.7</v>
      </c>
      <c r="H190" s="100" t="n">
        <v>4.78</v>
      </c>
      <c r="I190" s="101" t="n">
        <v>0.03</v>
      </c>
      <c r="J190" s="100" t="n">
        <v>7.48</v>
      </c>
    </row>
    <row r="191" customFormat="false" ht="15.75" hidden="false" customHeight="false" outlineLevel="0" collapsed="false">
      <c r="A191" s="17"/>
      <c r="B191" s="98"/>
      <c r="C191" s="45" t="s">
        <v>1507</v>
      </c>
      <c r="D191" s="98" t="s">
        <v>1729</v>
      </c>
      <c r="E191" s="99" t="n">
        <v>76.7</v>
      </c>
      <c r="F191" s="99" t="n">
        <v>76.5</v>
      </c>
      <c r="G191" s="99" t="n">
        <v>82.2</v>
      </c>
      <c r="H191" s="100" t="n">
        <v>4.7</v>
      </c>
      <c r="I191" s="101" t="n">
        <v>0.038</v>
      </c>
      <c r="J191" s="100" t="n">
        <v>7.56</v>
      </c>
    </row>
    <row r="192" customFormat="false" ht="15.75" hidden="false" customHeight="false" outlineLevel="0" collapsed="false">
      <c r="A192" s="17"/>
      <c r="B192" s="98"/>
      <c r="C192" s="45" t="s">
        <v>1510</v>
      </c>
      <c r="D192" s="98" t="s">
        <v>1955</v>
      </c>
      <c r="E192" s="99" t="n">
        <v>79.9</v>
      </c>
      <c r="F192" s="99" t="n">
        <v>78.9</v>
      </c>
      <c r="G192" s="99" t="n">
        <v>82.7</v>
      </c>
      <c r="H192" s="100" t="n">
        <v>6.27</v>
      </c>
      <c r="I192" s="101" t="n">
        <v>0.056</v>
      </c>
      <c r="J192" s="100" t="n">
        <v>12.19</v>
      </c>
    </row>
    <row r="193" customFormat="false" ht="16.5" hidden="false" customHeight="false" outlineLevel="0" collapsed="false">
      <c r="A193" s="70"/>
      <c r="B193" s="112"/>
      <c r="C193" s="49" t="s">
        <v>2263</v>
      </c>
      <c r="D193" s="112" t="s">
        <v>1877</v>
      </c>
      <c r="E193" s="113" t="n">
        <v>78.6</v>
      </c>
      <c r="F193" s="113" t="n">
        <v>76.5</v>
      </c>
      <c r="G193" s="113" t="n">
        <v>82.7</v>
      </c>
      <c r="H193" s="114" t="n">
        <v>6.02</v>
      </c>
      <c r="I193" s="115" t="n">
        <v>0.0507</v>
      </c>
      <c r="J193" s="114" t="n">
        <v>10.77</v>
      </c>
    </row>
    <row r="198" customFormat="false" ht="15.75" hidden="false" customHeight="false" outlineLevel="0" collapsed="false">
      <c r="D198" s="19"/>
    </row>
    <row r="199" customFormat="false" ht="15.75" hidden="false" customHeight="false" outlineLevel="0" collapsed="false">
      <c r="D199" s="19"/>
    </row>
  </sheetData>
  <mergeCells count="16">
    <mergeCell ref="A1:J1"/>
    <mergeCell ref="A2:A3"/>
    <mergeCell ref="B2:B3"/>
    <mergeCell ref="C2:C3"/>
    <mergeCell ref="D2:D3"/>
    <mergeCell ref="E2:E3"/>
    <mergeCell ref="F2:G2"/>
    <mergeCell ref="H2:H3"/>
    <mergeCell ref="I2:I3"/>
    <mergeCell ref="J2:J3"/>
    <mergeCell ref="A4:C4"/>
    <mergeCell ref="A44:C44"/>
    <mergeCell ref="A87:B87"/>
    <mergeCell ref="A110:C110"/>
    <mergeCell ref="A132:B132"/>
    <mergeCell ref="A183:B18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zhangkunpu</cp:lastModifiedBy>
  <dcterms:modified xsi:type="dcterms:W3CDTF">2017-10-22T03:10:1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874</vt:lpwstr>
  </property>
</Properties>
</file>